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z Brown\Desktop\"/>
    </mc:Choice>
  </mc:AlternateContent>
  <xr:revisionPtr revIDLastSave="0" documentId="13_ncr:1_{43EABBB4-7C00-49FB-B037-5A9140C3A81A}" xr6:coauthVersionLast="45" xr6:coauthVersionMax="45" xr10:uidLastSave="{00000000-0000-0000-0000-000000000000}"/>
  <bookViews>
    <workbookView xWindow="-90" yWindow="-90" windowWidth="19380" windowHeight="10380" tabRatio="621" activeTab="6" xr2:uid="{94AA7F48-8D7C-450D-8D52-CA51B1CBCA6E}"/>
  </bookViews>
  <sheets>
    <sheet name="Fig1C" sheetId="1" r:id="rId1"/>
    <sheet name="Fig1D" sheetId="2" r:id="rId2"/>
    <sheet name="Fig1E" sheetId="3" r:id="rId3"/>
    <sheet name="Fig1F" sheetId="4" r:id="rId4"/>
    <sheet name="Fig1G" sheetId="5" r:id="rId5"/>
    <sheet name="Fig1H" sheetId="6" r:id="rId6"/>
    <sheet name="Fig2C" sheetId="7" r:id="rId7"/>
    <sheet name="Fig2E" sheetId="8" r:id="rId8"/>
    <sheet name="Fig2F" sheetId="9" r:id="rId9"/>
    <sheet name="Fig2H" sheetId="10" r:id="rId10"/>
    <sheet name="Fig2J" sheetId="11" r:id="rId11"/>
    <sheet name="Fig2L" sheetId="12" r:id="rId12"/>
    <sheet name="Fig2N" sheetId="13" r:id="rId13"/>
    <sheet name="Fig3C" sheetId="14" r:id="rId14"/>
    <sheet name="Fig3E" sheetId="15" r:id="rId15"/>
    <sheet name="Fig3F" sheetId="16" r:id="rId16"/>
    <sheet name="Fig3G" sheetId="17" r:id="rId17"/>
    <sheet name="Fig4C" sheetId="18" r:id="rId18"/>
    <sheet name="Fig4E" sheetId="19" r:id="rId19"/>
    <sheet name="Fig4F" sheetId="72" r:id="rId20"/>
    <sheet name="Fig4G" sheetId="20" r:id="rId21"/>
    <sheet name="Fig4I" sheetId="21" r:id="rId22"/>
    <sheet name="Fig4K" sheetId="22" r:id="rId23"/>
    <sheet name="Fig5C" sheetId="23" r:id="rId24"/>
    <sheet name="Fig5E" sheetId="24" r:id="rId25"/>
    <sheet name="Fig5F" sheetId="25" r:id="rId26"/>
    <sheet name="Fig5G" sheetId="26" r:id="rId27"/>
    <sheet name="Fig6E" sheetId="27" r:id="rId28"/>
    <sheet name="Fig6F" sheetId="28" r:id="rId29"/>
    <sheet name="Fig6L" sheetId="29" r:id="rId30"/>
    <sheet name="Fig6M" sheetId="30" r:id="rId31"/>
    <sheet name="Fig7D" sheetId="31" r:id="rId32"/>
    <sheet name="Fig7E" sheetId="32" r:id="rId33"/>
    <sheet name="FigS1C" sheetId="33" r:id="rId34"/>
    <sheet name="FigS1E" sheetId="34" r:id="rId35"/>
    <sheet name="FigS2C" sheetId="35" r:id="rId36"/>
    <sheet name="FigS2D" sheetId="36" r:id="rId37"/>
    <sheet name="FigS2E" sheetId="37" r:id="rId38"/>
    <sheet name="FigS2F" sheetId="38" r:id="rId39"/>
    <sheet name="FigS2G" sheetId="39" r:id="rId40"/>
    <sheet name="FigS2H" sheetId="40" r:id="rId41"/>
    <sheet name="FigS2I" sheetId="41" r:id="rId42"/>
    <sheet name="FigS2J" sheetId="42" r:id="rId43"/>
    <sheet name="FigS2K" sheetId="43" r:id="rId44"/>
    <sheet name="FigS3B" sheetId="44" r:id="rId45"/>
    <sheet name="FigS3D" sheetId="45" r:id="rId46"/>
    <sheet name="FigS3F" sheetId="46" r:id="rId47"/>
    <sheet name="FigS3H" sheetId="47" r:id="rId48"/>
    <sheet name="FigS4A" sheetId="48" r:id="rId49"/>
    <sheet name="FigS4B" sheetId="49" r:id="rId50"/>
    <sheet name="FigS4C" sheetId="50" r:id="rId51"/>
    <sheet name="FigS4D" sheetId="51" r:id="rId52"/>
    <sheet name="FigS5A" sheetId="52" r:id="rId53"/>
    <sheet name="FigS5B" sheetId="53" r:id="rId54"/>
    <sheet name="FigS5C" sheetId="54" r:id="rId55"/>
    <sheet name="FigS5D" sheetId="55" r:id="rId56"/>
    <sheet name="FigS5E" sheetId="56" r:id="rId57"/>
    <sheet name="FigS5F" sheetId="57" r:id="rId58"/>
    <sheet name="FigS5G" sheetId="58" r:id="rId59"/>
    <sheet name="FigS5H" sheetId="59" r:id="rId60"/>
    <sheet name="FigS6B" sheetId="61" r:id="rId61"/>
    <sheet name="FigS7A" sheetId="62" r:id="rId62"/>
    <sheet name="FigS7B" sheetId="63" r:id="rId63"/>
    <sheet name="FigS7C" sheetId="64" r:id="rId64"/>
    <sheet name="FigS7D" sheetId="65" r:id="rId65"/>
    <sheet name="FigS7E" sheetId="66" r:id="rId66"/>
    <sheet name="FigS7F" sheetId="67" r:id="rId67"/>
    <sheet name="FigS7G" sheetId="68" r:id="rId68"/>
    <sheet name="FigS7H" sheetId="69" r:id="rId6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30" i="28" l="1"/>
  <c r="V30" i="28"/>
  <c r="W30" i="28"/>
  <c r="X30" i="28"/>
  <c r="Y30" i="28"/>
  <c r="Z30" i="28"/>
  <c r="AA30" i="28"/>
  <c r="AB30" i="28"/>
  <c r="U31" i="28"/>
  <c r="V31" i="28"/>
  <c r="W31" i="28"/>
  <c r="X31" i="28"/>
  <c r="Y31" i="28"/>
  <c r="Z31" i="28"/>
  <c r="AA31" i="28"/>
  <c r="AB31" i="28"/>
  <c r="U32" i="28"/>
  <c r="V32" i="28"/>
  <c r="W32" i="28"/>
  <c r="X32" i="28"/>
  <c r="Y32" i="28"/>
  <c r="Z32" i="28"/>
  <c r="AA32" i="28"/>
  <c r="AB32" i="28"/>
  <c r="AQ32" i="32" l="1"/>
  <c r="AP32" i="32"/>
  <c r="AO32" i="32"/>
  <c r="AN32" i="32"/>
  <c r="AQ31" i="32"/>
  <c r="AP31" i="32"/>
  <c r="AO31" i="32"/>
  <c r="AN31" i="32"/>
  <c r="AQ30" i="32"/>
  <c r="AP30" i="32"/>
  <c r="AO30" i="32"/>
  <c r="AN30" i="32"/>
  <c r="AM32" i="32"/>
  <c r="AL32" i="32"/>
  <c r="AK32" i="32"/>
  <c r="AJ32" i="32"/>
  <c r="AI32" i="32"/>
  <c r="AH32" i="32"/>
  <c r="AG32" i="32"/>
  <c r="AF32" i="32"/>
  <c r="AE32" i="32"/>
  <c r="AD32" i="32"/>
  <c r="AC32" i="32"/>
  <c r="AB32" i="32"/>
  <c r="AM31" i="32"/>
  <c r="AL31" i="32"/>
  <c r="AK31" i="32"/>
  <c r="AJ31" i="32"/>
  <c r="AI31" i="32"/>
  <c r="AH31" i="32"/>
  <c r="AG31" i="32"/>
  <c r="AF31" i="32"/>
  <c r="AE31" i="32"/>
  <c r="AD31" i="32"/>
  <c r="AC31" i="32"/>
  <c r="AB31" i="32"/>
  <c r="AM30" i="32"/>
  <c r="AL30" i="32"/>
  <c r="AK30" i="32"/>
  <c r="AJ30" i="32"/>
  <c r="AI30" i="32"/>
  <c r="AH30" i="32"/>
  <c r="AG30" i="32"/>
  <c r="AF30" i="32"/>
  <c r="AE30" i="32"/>
  <c r="AD30" i="32"/>
  <c r="AC30" i="32"/>
  <c r="AB30" i="32"/>
  <c r="AG32" i="30" l="1"/>
  <c r="AF32" i="30"/>
  <c r="AE32" i="30"/>
  <c r="AD32" i="30"/>
  <c r="AG31" i="30"/>
  <c r="AF31" i="30"/>
  <c r="AE31" i="30"/>
  <c r="AD31" i="30"/>
  <c r="AG30" i="30"/>
  <c r="AF30" i="30"/>
  <c r="AE30" i="30"/>
  <c r="AD30" i="30"/>
  <c r="AC32" i="30"/>
  <c r="AB32" i="30"/>
  <c r="AA32" i="30"/>
  <c r="Z32" i="30"/>
  <c r="Y32" i="30"/>
  <c r="X32" i="30"/>
  <c r="W32" i="30"/>
  <c r="V32" i="30"/>
  <c r="AC31" i="30"/>
  <c r="AB31" i="30"/>
  <c r="AA31" i="30"/>
  <c r="Z31" i="30"/>
  <c r="Y31" i="30"/>
  <c r="X31" i="30"/>
  <c r="W31" i="30"/>
  <c r="V31" i="30"/>
  <c r="AC30" i="30"/>
  <c r="AB30" i="30"/>
  <c r="AA30" i="30"/>
  <c r="Z30" i="30"/>
  <c r="Y30" i="30"/>
  <c r="X30" i="30"/>
  <c r="W30" i="30"/>
  <c r="V30" i="30"/>
  <c r="AG32" i="58" l="1"/>
  <c r="AF32" i="58"/>
  <c r="AE32" i="58"/>
  <c r="AD32" i="58"/>
  <c r="AC32" i="58"/>
  <c r="AB32" i="58"/>
  <c r="AA32" i="58"/>
  <c r="Z32" i="58"/>
  <c r="Y32" i="58"/>
  <c r="X32" i="58"/>
  <c r="W32" i="58"/>
  <c r="V32" i="58"/>
  <c r="AG31" i="58"/>
  <c r="AF31" i="58"/>
  <c r="AE31" i="58"/>
  <c r="AD31" i="58"/>
  <c r="AC31" i="58"/>
  <c r="AB31" i="58"/>
  <c r="AA31" i="58"/>
  <c r="Z31" i="58"/>
  <c r="Y31" i="58"/>
  <c r="X31" i="58"/>
  <c r="W31" i="58"/>
  <c r="V31" i="58"/>
  <c r="AG30" i="58"/>
  <c r="AF30" i="58"/>
  <c r="AE30" i="58"/>
  <c r="AD30" i="58"/>
  <c r="AC30" i="58"/>
  <c r="AB30" i="58"/>
  <c r="AA30" i="58"/>
  <c r="Z30" i="58"/>
  <c r="Y30" i="58"/>
  <c r="X30" i="58"/>
  <c r="W30" i="58"/>
  <c r="V30" i="58"/>
  <c r="AG32" i="68"/>
  <c r="AF32" i="68"/>
  <c r="AE32" i="68"/>
  <c r="AD32" i="68"/>
  <c r="AG31" i="68"/>
  <c r="AF31" i="68"/>
  <c r="AE31" i="68"/>
  <c r="AD31" i="68"/>
  <c r="AG30" i="68"/>
  <c r="AF30" i="68"/>
  <c r="AE30" i="68"/>
  <c r="AD30" i="68"/>
  <c r="AC32" i="68"/>
  <c r="AB32" i="68"/>
  <c r="AA32" i="68"/>
  <c r="Z32" i="68"/>
  <c r="Y32" i="68"/>
  <c r="X32" i="68"/>
  <c r="W32" i="68"/>
  <c r="V32" i="68"/>
  <c r="AC31" i="68"/>
  <c r="AB31" i="68"/>
  <c r="AA31" i="68"/>
  <c r="Z31" i="68"/>
  <c r="Y31" i="68"/>
  <c r="X31" i="68"/>
  <c r="W31" i="68"/>
  <c r="V31" i="68"/>
  <c r="AC30" i="68"/>
  <c r="AB30" i="68"/>
  <c r="AA30" i="68"/>
  <c r="Z30" i="68"/>
  <c r="Y30" i="68"/>
  <c r="X30" i="68"/>
  <c r="W30" i="68"/>
  <c r="V30" i="68"/>
  <c r="W32" i="64"/>
  <c r="V32" i="64"/>
  <c r="U32" i="64"/>
  <c r="T32" i="64"/>
  <c r="S32" i="64"/>
  <c r="R32" i="64"/>
  <c r="Q32" i="64"/>
  <c r="P32" i="64"/>
  <c r="W31" i="64"/>
  <c r="V31" i="64"/>
  <c r="U31" i="64"/>
  <c r="T31" i="64"/>
  <c r="S31" i="64"/>
  <c r="R31" i="64"/>
  <c r="Q31" i="64"/>
  <c r="P31" i="64"/>
  <c r="W30" i="64"/>
  <c r="V30" i="64"/>
  <c r="U30" i="64"/>
  <c r="T30" i="64"/>
  <c r="S30" i="64"/>
  <c r="R30" i="64"/>
  <c r="Q30" i="64"/>
  <c r="P30" i="64"/>
  <c r="W32" i="54"/>
  <c r="V32" i="54"/>
  <c r="U32" i="54"/>
  <c r="T32" i="54"/>
  <c r="S32" i="54"/>
  <c r="R32" i="54"/>
  <c r="Q32" i="54"/>
  <c r="P32" i="54"/>
  <c r="W31" i="54"/>
  <c r="V31" i="54"/>
  <c r="U31" i="54"/>
  <c r="T31" i="54"/>
  <c r="S31" i="54"/>
  <c r="R31" i="54"/>
  <c r="Q31" i="54"/>
  <c r="P31" i="54"/>
  <c r="W30" i="54"/>
  <c r="V30" i="54"/>
  <c r="U30" i="54"/>
  <c r="T30" i="54"/>
  <c r="S30" i="54"/>
  <c r="R30" i="54"/>
  <c r="Q30" i="54"/>
  <c r="P30" i="54"/>
  <c r="M31" i="25" l="1"/>
  <c r="L31" i="25"/>
  <c r="K31" i="25"/>
  <c r="J31" i="25"/>
  <c r="M30" i="25"/>
  <c r="L30" i="25"/>
  <c r="K30" i="25"/>
  <c r="J30" i="25"/>
  <c r="M29" i="25"/>
  <c r="L29" i="25"/>
  <c r="K29" i="25"/>
  <c r="J29" i="25"/>
  <c r="M31" i="72"/>
  <c r="L31" i="72"/>
  <c r="K31" i="72"/>
  <c r="J31" i="72"/>
  <c r="M30" i="72"/>
  <c r="L30" i="72"/>
  <c r="K30" i="72"/>
  <c r="J30" i="72"/>
  <c r="M29" i="72"/>
  <c r="L29" i="72"/>
  <c r="K29" i="72"/>
  <c r="J29" i="72"/>
  <c r="K29" i="16" l="1"/>
  <c r="K30" i="16"/>
  <c r="K31" i="16"/>
  <c r="J31" i="16"/>
  <c r="J30" i="16"/>
  <c r="J29" i="16"/>
  <c r="M31" i="16"/>
  <c r="L31" i="16"/>
  <c r="M30" i="16"/>
  <c r="L30" i="16"/>
  <c r="M29" i="16"/>
  <c r="L29" i="16"/>
  <c r="M31" i="5" l="1"/>
  <c r="L31" i="5"/>
  <c r="K31" i="5"/>
  <c r="J31" i="5"/>
  <c r="M30" i="5"/>
  <c r="L30" i="5"/>
  <c r="K30" i="5"/>
  <c r="J30" i="5"/>
  <c r="M29" i="5"/>
  <c r="L29" i="5"/>
  <c r="K29" i="5"/>
  <c r="J29" i="5"/>
  <c r="M31" i="3"/>
  <c r="L31" i="3"/>
  <c r="K31" i="3"/>
  <c r="J31" i="3"/>
  <c r="M30" i="3"/>
  <c r="L30" i="3"/>
  <c r="K30" i="3"/>
  <c r="J30" i="3"/>
  <c r="M29" i="3"/>
  <c r="L29" i="3"/>
  <c r="K29" i="3"/>
  <c r="J29" i="3"/>
  <c r="M31" i="1"/>
  <c r="L31" i="1"/>
  <c r="K31" i="1"/>
  <c r="J31" i="1"/>
  <c r="M30" i="1"/>
  <c r="L30" i="1"/>
  <c r="K30" i="1"/>
  <c r="J30" i="1"/>
  <c r="M29" i="1"/>
  <c r="L29" i="1"/>
  <c r="K29" i="1"/>
  <c r="J29" i="1"/>
</calcChain>
</file>

<file path=xl/sharedStrings.xml><?xml version="1.0" encoding="utf-8"?>
<sst xmlns="http://schemas.openxmlformats.org/spreadsheetml/2006/main" count="1026" uniqueCount="68">
  <si>
    <t>Day</t>
  </si>
  <si>
    <t>Night</t>
  </si>
  <si>
    <t>Fed</t>
  </si>
  <si>
    <t>Starved</t>
  </si>
  <si>
    <t>6-10</t>
  </si>
  <si>
    <t>11-15</t>
  </si>
  <si>
    <t>16-20</t>
  </si>
  <si>
    <t>21-25</t>
  </si>
  <si>
    <t>26-30</t>
  </si>
  <si>
    <t>31-35</t>
  </si>
  <si>
    <t>36-40</t>
  </si>
  <si>
    <t>Control</t>
  </si>
  <si>
    <t>Mechanical</t>
  </si>
  <si>
    <t>Caffeine</t>
  </si>
  <si>
    <t>Night Fed</t>
  </si>
  <si>
    <t>Day Fed</t>
  </si>
  <si>
    <t>Std Food</t>
  </si>
  <si>
    <t>Sucrose</t>
  </si>
  <si>
    <t>Day 1</t>
  </si>
  <si>
    <t>Day 2</t>
  </si>
  <si>
    <t>Day 3</t>
  </si>
  <si>
    <t>Standard Food</t>
  </si>
  <si>
    <t>Recovery</t>
  </si>
  <si>
    <t>Time</t>
  </si>
  <si>
    <t>0-3 hr</t>
  </si>
  <si>
    <t>0-6 hr</t>
  </si>
  <si>
    <t>0-12 hr</t>
  </si>
  <si>
    <t>Sleep Bout Duration (min)</t>
  </si>
  <si>
    <t>Starved 0-12</t>
  </si>
  <si>
    <t>Starved 12-24</t>
  </si>
  <si>
    <t>Starved 24-36</t>
  </si>
  <si>
    <t>Sleep Duration</t>
  </si>
  <si>
    <t>Arousal Threshold</t>
  </si>
  <si>
    <t>Yeast</t>
  </si>
  <si>
    <t>Sucrose &amp; Yeast</t>
  </si>
  <si>
    <t>Sucrose + Amino Acids</t>
  </si>
  <si>
    <t>Std Food + 2DG</t>
  </si>
  <si>
    <t>Standard Food + Caffeine</t>
  </si>
  <si>
    <t>Mechanical Vibration</t>
  </si>
  <si>
    <t>Agar</t>
  </si>
  <si>
    <r>
      <t>w</t>
    </r>
    <r>
      <rPr>
        <b/>
        <vertAlign val="superscript"/>
        <sz val="11"/>
        <color theme="1"/>
        <rFont val="Calibri"/>
        <family val="2"/>
        <scheme val="minor"/>
      </rPr>
      <t>1118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perscript"/>
        <sz val="11"/>
        <color theme="1"/>
        <rFont val="Calibri"/>
        <family val="2"/>
        <scheme val="minor"/>
      </rPr>
      <t>1118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perscript"/>
        <sz val="11"/>
        <color theme="1"/>
        <rFont val="Calibri"/>
        <family val="2"/>
        <scheme val="minor"/>
      </rPr>
      <t>1118</t>
    </r>
    <r>
      <rPr>
        <b/>
        <sz val="11"/>
        <color theme="1"/>
        <rFont val="Calibri"/>
        <family val="2"/>
        <scheme val="minor"/>
      </rPr>
      <t xml:space="preserve"> &gt; </t>
    </r>
    <r>
      <rPr>
        <b/>
        <i/>
        <sz val="11"/>
        <color theme="1"/>
        <rFont val="Calibri"/>
        <family val="2"/>
        <scheme val="minor"/>
      </rPr>
      <t>Dilp2</t>
    </r>
    <r>
      <rPr>
        <b/>
        <vertAlign val="superscript"/>
        <sz val="11"/>
        <color theme="1"/>
        <rFont val="Calibri"/>
        <family val="2"/>
        <scheme val="minor"/>
      </rPr>
      <t>null</t>
    </r>
  </si>
  <si>
    <r>
      <rPr>
        <b/>
        <i/>
        <sz val="11"/>
        <color theme="1"/>
        <rFont val="Calibri"/>
        <family val="2"/>
        <scheme val="minor"/>
      </rPr>
      <t>Dilp2</t>
    </r>
    <r>
      <rPr>
        <b/>
        <vertAlign val="superscript"/>
        <sz val="11"/>
        <color theme="1"/>
        <rFont val="Calibri"/>
        <family val="2"/>
        <scheme val="minor"/>
      </rPr>
      <t>null</t>
    </r>
  </si>
  <si>
    <r>
      <rPr>
        <b/>
        <i/>
        <sz val="11"/>
        <color theme="1"/>
        <rFont val="Calibri"/>
        <family val="2"/>
        <scheme val="minor"/>
      </rPr>
      <t>Dilp2</t>
    </r>
    <r>
      <rPr>
        <b/>
        <sz val="11"/>
        <color theme="1"/>
        <rFont val="Calibri"/>
        <family val="2"/>
        <scheme val="minor"/>
      </rPr>
      <t>-GAL4 &gt; UAS-attp2</t>
    </r>
  </si>
  <si>
    <r>
      <rPr>
        <b/>
        <i/>
        <sz val="11"/>
        <color theme="1"/>
        <rFont val="Calibri"/>
        <family val="2"/>
        <scheme val="minor"/>
      </rPr>
      <t>Dilp2</t>
    </r>
    <r>
      <rPr>
        <b/>
        <sz val="11"/>
        <color theme="1"/>
        <rFont val="Calibri"/>
        <family val="2"/>
        <scheme val="minor"/>
      </rPr>
      <t>-GAL4 &gt; UAS-</t>
    </r>
    <r>
      <rPr>
        <b/>
        <i/>
        <sz val="11"/>
        <color theme="1"/>
        <rFont val="Calibri"/>
        <family val="2"/>
        <scheme val="minor"/>
      </rPr>
      <t>Dilp2</t>
    </r>
    <r>
      <rPr>
        <b/>
        <vertAlign val="superscript"/>
        <sz val="11"/>
        <color theme="1"/>
        <rFont val="Calibri"/>
        <family val="2"/>
        <scheme val="minor"/>
      </rPr>
      <t>RNAi</t>
    </r>
  </si>
  <si>
    <r>
      <rPr>
        <b/>
        <i/>
        <sz val="11"/>
        <color theme="1"/>
        <rFont val="Calibri"/>
        <family val="2"/>
        <scheme val="minor"/>
      </rPr>
      <t>Dilp2</t>
    </r>
    <r>
      <rPr>
        <b/>
        <sz val="11"/>
        <color theme="1"/>
        <rFont val="Calibri"/>
        <family val="2"/>
        <scheme val="minor"/>
      </rPr>
      <t>-GS-GAL4 &gt; UAS-attp2 (-RU486)</t>
    </r>
  </si>
  <si>
    <t>Dilp2-GS-GAL4 &gt; UAS-attp2 (+RU486)</t>
  </si>
  <si>
    <r>
      <rPr>
        <b/>
        <i/>
        <sz val="11"/>
        <color theme="1"/>
        <rFont val="Calibri"/>
        <family val="2"/>
        <scheme val="minor"/>
      </rPr>
      <t>Dilp2</t>
    </r>
    <r>
      <rPr>
        <b/>
        <sz val="11"/>
        <color theme="1"/>
        <rFont val="Calibri"/>
        <family val="2"/>
        <scheme val="minor"/>
      </rPr>
      <t>-GS-GAL4 &gt; UAS-attp2 (+RU486)</t>
    </r>
  </si>
  <si>
    <r>
      <rPr>
        <b/>
        <i/>
        <sz val="11"/>
        <color theme="1"/>
        <rFont val="Calibri"/>
        <family val="2"/>
        <scheme val="minor"/>
      </rPr>
      <t>Dilp2</t>
    </r>
    <r>
      <rPr>
        <b/>
        <sz val="11"/>
        <color theme="1"/>
        <rFont val="Calibri"/>
        <family val="2"/>
        <scheme val="minor"/>
      </rPr>
      <t>-GS-GAL4 &gt; UAS-</t>
    </r>
    <r>
      <rPr>
        <b/>
        <i/>
        <sz val="11"/>
        <color theme="1"/>
        <rFont val="Calibri"/>
        <family val="2"/>
        <scheme val="minor"/>
      </rPr>
      <t>Dilp2</t>
    </r>
    <r>
      <rPr>
        <b/>
        <vertAlign val="superscript"/>
        <sz val="11"/>
        <color theme="1"/>
        <rFont val="Calibri"/>
        <family val="2"/>
        <scheme val="minor"/>
      </rPr>
      <t>RNAi</t>
    </r>
    <r>
      <rPr>
        <b/>
        <sz val="11"/>
        <color theme="1"/>
        <rFont val="Calibri"/>
        <family val="2"/>
        <scheme val="minor"/>
      </rPr>
      <t xml:space="preserve"> (-RU486)</t>
    </r>
  </si>
  <si>
    <r>
      <rPr>
        <b/>
        <i/>
        <sz val="11"/>
        <color theme="1"/>
        <rFont val="Calibri"/>
        <family val="2"/>
        <scheme val="minor"/>
      </rPr>
      <t>Dilp2</t>
    </r>
    <r>
      <rPr>
        <b/>
        <sz val="11"/>
        <color theme="1"/>
        <rFont val="Calibri"/>
        <family val="2"/>
        <scheme val="minor"/>
      </rPr>
      <t>-GS-GAL4 &gt; UAS-Dilp2RNAi (+RU486)</t>
    </r>
  </si>
  <si>
    <t>Dilp2-GS-GAL4 &gt; UAS-attp2 (-RU486)</t>
  </si>
  <si>
    <r>
      <t>Dilp2-GS-GAL4 &gt; UAS-Dilp2</t>
    </r>
    <r>
      <rPr>
        <b/>
        <i/>
        <vertAlign val="superscript"/>
        <sz val="11"/>
        <color theme="1"/>
        <rFont val="Calibri"/>
        <family val="2"/>
        <scheme val="minor"/>
      </rPr>
      <t>RNAi</t>
    </r>
    <r>
      <rPr>
        <b/>
        <i/>
        <sz val="11"/>
        <color theme="1"/>
        <rFont val="Calibri"/>
        <family val="2"/>
        <scheme val="minor"/>
      </rPr>
      <t xml:space="preserve"> (-RU486)</t>
    </r>
  </si>
  <si>
    <r>
      <t>Dilp2-GS-GAL4 &gt; UAS-Dilp2</t>
    </r>
    <r>
      <rPr>
        <b/>
        <i/>
        <vertAlign val="superscript"/>
        <sz val="11"/>
        <color theme="1"/>
        <rFont val="Calibri"/>
        <family val="2"/>
        <scheme val="minor"/>
      </rPr>
      <t>RNAi</t>
    </r>
    <r>
      <rPr>
        <b/>
        <i/>
        <sz val="11"/>
        <color theme="1"/>
        <rFont val="Calibri"/>
        <family val="2"/>
        <scheme val="minor"/>
      </rPr>
      <t xml:space="preserve"> (+RU486)</t>
    </r>
  </si>
  <si>
    <r>
      <rPr>
        <b/>
        <i/>
        <sz val="10"/>
        <rFont val="Arial"/>
        <family val="2"/>
      </rPr>
      <t>Dilp2</t>
    </r>
    <r>
      <rPr>
        <b/>
        <sz val="10"/>
        <rFont val="Arial"/>
        <family val="2"/>
      </rPr>
      <t>-GAL4 &gt; UAS-attp2</t>
    </r>
  </si>
  <si>
    <r>
      <rPr>
        <b/>
        <i/>
        <sz val="10"/>
        <rFont val="Arial"/>
        <family val="2"/>
      </rPr>
      <t>Dilp2</t>
    </r>
    <r>
      <rPr>
        <b/>
        <sz val="10"/>
        <rFont val="Arial"/>
        <family val="2"/>
      </rPr>
      <t>-GAL4 &gt; UAS-Dilp2</t>
    </r>
    <r>
      <rPr>
        <b/>
        <vertAlign val="superscript"/>
        <sz val="10"/>
        <rFont val="Arial"/>
        <family val="2"/>
      </rPr>
      <t>RNAi</t>
    </r>
  </si>
  <si>
    <r>
      <t>w</t>
    </r>
    <r>
      <rPr>
        <b/>
        <vertAlign val="superscript"/>
        <sz val="10"/>
        <rFont val="Arial"/>
        <family val="2"/>
      </rPr>
      <t>1118</t>
    </r>
  </si>
  <si>
    <r>
      <t>Dilp2</t>
    </r>
    <r>
      <rPr>
        <b/>
        <vertAlign val="superscript"/>
        <sz val="10"/>
        <rFont val="Arial"/>
        <family val="2"/>
      </rPr>
      <t>null</t>
    </r>
  </si>
  <si>
    <r>
      <t>w</t>
    </r>
    <r>
      <rPr>
        <b/>
        <vertAlign val="superscript"/>
        <sz val="10"/>
        <rFont val="Arial"/>
        <family val="2"/>
      </rPr>
      <t>1118</t>
    </r>
    <r>
      <rPr>
        <b/>
        <i/>
        <sz val="10"/>
        <rFont val="Arial"/>
        <family val="2"/>
      </rPr>
      <t xml:space="preserve"> &gt; Dilp2</t>
    </r>
    <r>
      <rPr>
        <b/>
        <i/>
        <vertAlign val="superscript"/>
        <sz val="10"/>
        <rFont val="Arial"/>
        <family val="2"/>
      </rPr>
      <t>null</t>
    </r>
  </si>
  <si>
    <r>
      <t>Dilp2</t>
    </r>
    <r>
      <rPr>
        <b/>
        <vertAlign val="superscript"/>
        <sz val="11"/>
        <color theme="1"/>
        <rFont val="Calibri"/>
        <family val="2"/>
        <scheme val="minor"/>
      </rPr>
      <t>null</t>
    </r>
  </si>
  <si>
    <r>
      <t>w</t>
    </r>
    <r>
      <rPr>
        <b/>
        <vertAlign val="superscript"/>
        <sz val="11"/>
        <color theme="1"/>
        <rFont val="Calibri"/>
        <family val="2"/>
        <scheme val="minor"/>
      </rPr>
      <t>1118</t>
    </r>
    <r>
      <rPr>
        <b/>
        <i/>
        <sz val="11"/>
        <color theme="1"/>
        <rFont val="Calibri"/>
        <family val="2"/>
        <scheme val="minor"/>
      </rPr>
      <t xml:space="preserve"> &gt; Dilp2</t>
    </r>
    <r>
      <rPr>
        <b/>
        <vertAlign val="superscript"/>
        <sz val="11"/>
        <color theme="1"/>
        <rFont val="Calibri"/>
        <family val="2"/>
        <scheme val="minor"/>
      </rPr>
      <t>null</t>
    </r>
  </si>
  <si>
    <r>
      <t>w</t>
    </r>
    <r>
      <rPr>
        <b/>
        <vertAlign val="superscript"/>
        <sz val="11"/>
        <color theme="1"/>
        <rFont val="Calibri"/>
        <family val="2"/>
        <scheme val="minor"/>
      </rPr>
      <t>1118</t>
    </r>
    <r>
      <rPr>
        <b/>
        <i/>
        <sz val="11"/>
        <color theme="1"/>
        <rFont val="Calibri"/>
        <family val="2"/>
        <scheme val="minor"/>
      </rPr>
      <t xml:space="preserve"> &gt; Dilp2</t>
    </r>
    <r>
      <rPr>
        <b/>
        <vertAlign val="superscript"/>
        <sz val="11"/>
        <color theme="1"/>
        <rFont val="Calibri"/>
        <family val="2"/>
        <scheme val="minor"/>
      </rPr>
      <t>nulll</t>
    </r>
  </si>
  <si>
    <r>
      <rPr>
        <b/>
        <i/>
        <sz val="11"/>
        <color theme="1"/>
        <rFont val="Calibri"/>
        <family val="2"/>
        <scheme val="minor"/>
      </rPr>
      <t>Dilp2</t>
    </r>
    <r>
      <rPr>
        <b/>
        <sz val="11"/>
        <color theme="1"/>
        <rFont val="Calibri"/>
        <family val="2"/>
        <scheme val="minor"/>
      </rPr>
      <t>-GS-GAL4 &gt; UAS-</t>
    </r>
    <r>
      <rPr>
        <b/>
        <i/>
        <sz val="11"/>
        <color theme="1"/>
        <rFont val="Calibri"/>
        <family val="2"/>
        <scheme val="minor"/>
      </rPr>
      <t>Dilp2</t>
    </r>
    <r>
      <rPr>
        <b/>
        <vertAlign val="superscript"/>
        <sz val="11"/>
        <color theme="1"/>
        <rFont val="Calibri"/>
        <family val="2"/>
        <scheme val="minor"/>
      </rPr>
      <t>RNAi</t>
    </r>
    <r>
      <rPr>
        <b/>
        <sz val="11"/>
        <color theme="1"/>
        <rFont val="Calibri"/>
        <family val="2"/>
        <scheme val="minor"/>
      </rPr>
      <t xml:space="preserve"> (+RU486)</t>
    </r>
  </si>
  <si>
    <t>Mean</t>
  </si>
  <si>
    <t>Std Err</t>
  </si>
  <si>
    <t>ZT</t>
  </si>
  <si>
    <r>
      <t>w</t>
    </r>
    <r>
      <rPr>
        <b/>
        <i/>
        <vertAlign val="superscript"/>
        <sz val="11"/>
        <color theme="1"/>
        <rFont val="Calibri"/>
        <family val="2"/>
        <scheme val="minor"/>
      </rPr>
      <t>1118</t>
    </r>
    <r>
      <rPr>
        <b/>
        <i/>
        <sz val="11"/>
        <color theme="1"/>
        <rFont val="Calibri"/>
        <family val="2"/>
        <scheme val="minor"/>
      </rPr>
      <t xml:space="preserve"> &gt; Dilp2</t>
    </r>
    <r>
      <rPr>
        <b/>
        <vertAlign val="superscript"/>
        <sz val="11"/>
        <color theme="1"/>
        <rFont val="Calibri"/>
        <family val="2"/>
        <scheme val="minor"/>
      </rPr>
      <t>null</t>
    </r>
  </si>
  <si>
    <r>
      <t>w</t>
    </r>
    <r>
      <rPr>
        <b/>
        <i/>
        <vertAlign val="superscript"/>
        <sz val="11"/>
        <color theme="1"/>
        <rFont val="Calibri"/>
        <family val="2"/>
        <scheme val="minor"/>
      </rPr>
      <t>111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vertAlign val="superscript"/>
      <sz val="10"/>
      <name val="Arial"/>
      <family val="2"/>
    </font>
    <font>
      <b/>
      <i/>
      <vertAlign val="superscript"/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indexed="64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0" fillId="0" borderId="9" xfId="0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0" xfId="0" applyFont="1" applyBorder="1" applyAlignment="1"/>
    <xf numFmtId="0" fontId="1" fillId="0" borderId="0" xfId="0" applyFont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12" fillId="0" borderId="16" xfId="0" applyFont="1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2" fillId="0" borderId="17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3" fillId="0" borderId="4" xfId="0" applyNumberFormat="1" applyFont="1" applyBorder="1" applyAlignment="1">
      <alignment horizontal="center"/>
    </xf>
    <xf numFmtId="1" fontId="0" fillId="0" borderId="17" xfId="0" applyNumberFormat="1" applyFill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12" fillId="0" borderId="7" xfId="0" applyNumberFormat="1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164" fontId="4" fillId="0" borderId="15" xfId="0" applyNumberFormat="1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164" fontId="3" fillId="0" borderId="14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1" fontId="3" fillId="0" borderId="13" xfId="0" applyNumberFormat="1" applyFont="1" applyBorder="1" applyAlignment="1">
      <alignment horizontal="center"/>
    </xf>
    <xf numFmtId="1" fontId="3" fillId="0" borderId="15" xfId="0" applyNumberFormat="1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164" fontId="7" fillId="0" borderId="13" xfId="0" applyNumberFormat="1" applyFont="1" applyBorder="1" applyAlignment="1">
      <alignment horizontal="center"/>
    </xf>
    <xf numFmtId="1" fontId="3" fillId="0" borderId="14" xfId="0" applyNumberFormat="1" applyFont="1" applyBorder="1" applyAlignment="1">
      <alignment horizontal="center"/>
    </xf>
    <xf numFmtId="1" fontId="7" fillId="0" borderId="13" xfId="0" applyNumberFormat="1" applyFont="1" applyBorder="1" applyAlignment="1">
      <alignment horizontal="center"/>
    </xf>
    <xf numFmtId="1" fontId="7" fillId="0" borderId="14" xfId="0" applyNumberFormat="1" applyFont="1" applyBorder="1" applyAlignment="1">
      <alignment horizontal="center"/>
    </xf>
    <xf numFmtId="1" fontId="7" fillId="0" borderId="15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" Type="http://schemas.openxmlformats.org/officeDocument/2006/relationships/worksheet" Target="worksheets/sheet7.xml"/><Relationship Id="rId71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2F181-E949-42B6-9214-7ADD908FA6F8}">
  <dimension ref="A1:M31"/>
  <sheetViews>
    <sheetView zoomScale="50" zoomScaleNormal="50" workbookViewId="0"/>
  </sheetViews>
  <sheetFormatPr defaultRowHeight="14.75" x14ac:dyDescent="0.75"/>
  <cols>
    <col min="1" max="1" width="12.953125" style="4" bestFit="1" customWidth="1"/>
    <col min="2" max="16384" width="8.7265625" style="4"/>
  </cols>
  <sheetData>
    <row r="1" spans="1:13" x14ac:dyDescent="0.75">
      <c r="A1" s="8" t="s">
        <v>23</v>
      </c>
      <c r="B1" s="76" t="s">
        <v>11</v>
      </c>
      <c r="C1" s="77"/>
      <c r="D1" s="78"/>
      <c r="E1" s="76" t="s">
        <v>22</v>
      </c>
      <c r="F1" s="77"/>
      <c r="G1" s="78"/>
      <c r="I1" s="83" t="s">
        <v>65</v>
      </c>
      <c r="J1" s="79" t="s">
        <v>11</v>
      </c>
      <c r="K1" s="80"/>
      <c r="L1" s="79" t="s">
        <v>22</v>
      </c>
      <c r="M1" s="80"/>
    </row>
    <row r="2" spans="1:13" x14ac:dyDescent="0.75">
      <c r="A2" s="5" t="s">
        <v>24</v>
      </c>
      <c r="B2" s="23">
        <v>50.725000000000001</v>
      </c>
      <c r="C2" s="24">
        <v>6.7416</v>
      </c>
      <c r="D2" s="32">
        <v>38</v>
      </c>
      <c r="E2" s="23">
        <v>62.342100000000002</v>
      </c>
      <c r="F2" s="24">
        <v>7.9447999999999999</v>
      </c>
      <c r="G2" s="32">
        <v>38</v>
      </c>
      <c r="I2" s="84"/>
      <c r="J2" s="8" t="s">
        <v>63</v>
      </c>
      <c r="K2" s="8" t="s">
        <v>64</v>
      </c>
      <c r="L2" s="8" t="s">
        <v>63</v>
      </c>
      <c r="M2" s="8" t="s">
        <v>64</v>
      </c>
    </row>
    <row r="3" spans="1:13" x14ac:dyDescent="0.75">
      <c r="A3" s="6" t="s">
        <v>25</v>
      </c>
      <c r="B3" s="27">
        <v>116.75</v>
      </c>
      <c r="C3" s="28">
        <v>13.5549</v>
      </c>
      <c r="D3" s="33">
        <v>38</v>
      </c>
      <c r="E3" s="27">
        <v>155.7105</v>
      </c>
      <c r="F3" s="28">
        <v>14.8794</v>
      </c>
      <c r="G3" s="33">
        <v>38</v>
      </c>
      <c r="I3" s="5">
        <v>1</v>
      </c>
      <c r="J3" s="68">
        <v>20.475000000000001</v>
      </c>
      <c r="K3" s="69">
        <v>2.1827000000000001</v>
      </c>
      <c r="L3" s="68">
        <v>21.2105</v>
      </c>
      <c r="M3" s="69">
        <v>2.9030999999999998</v>
      </c>
    </row>
    <row r="4" spans="1:13" x14ac:dyDescent="0.75">
      <c r="A4" s="7" t="s">
        <v>26</v>
      </c>
      <c r="B4" s="25">
        <v>204.15</v>
      </c>
      <c r="C4" s="26">
        <v>24.252400000000002</v>
      </c>
      <c r="D4" s="34">
        <v>38</v>
      </c>
      <c r="E4" s="25">
        <v>340</v>
      </c>
      <c r="F4" s="26">
        <v>30.775400000000001</v>
      </c>
      <c r="G4" s="34">
        <v>38</v>
      </c>
      <c r="I4" s="6">
        <v>2</v>
      </c>
      <c r="J4" s="70">
        <v>14.375</v>
      </c>
      <c r="K4" s="71">
        <v>2.2852999999999999</v>
      </c>
      <c r="L4" s="70">
        <v>18.7895</v>
      </c>
      <c r="M4" s="71">
        <v>2.5444</v>
      </c>
    </row>
    <row r="5" spans="1:13" x14ac:dyDescent="0.75">
      <c r="I5" s="6">
        <v>3</v>
      </c>
      <c r="J5" s="70">
        <v>15.875</v>
      </c>
      <c r="K5" s="71">
        <v>2.2736000000000001</v>
      </c>
      <c r="L5" s="70">
        <v>22.342099999999999</v>
      </c>
      <c r="M5" s="71">
        <v>2.4973000000000001</v>
      </c>
    </row>
    <row r="6" spans="1:13" x14ac:dyDescent="0.75">
      <c r="I6" s="6">
        <v>4</v>
      </c>
      <c r="J6" s="70">
        <v>19.524999999999999</v>
      </c>
      <c r="K6" s="71">
        <v>2.1873999999999998</v>
      </c>
      <c r="L6" s="70">
        <v>28.236799999999999</v>
      </c>
      <c r="M6" s="71">
        <v>2.4739</v>
      </c>
    </row>
    <row r="7" spans="1:13" x14ac:dyDescent="0.75">
      <c r="I7" s="6">
        <v>5</v>
      </c>
      <c r="J7" s="70">
        <v>22.375</v>
      </c>
      <c r="K7" s="71">
        <v>2.3014999999999999</v>
      </c>
      <c r="L7" s="70">
        <v>31.157900000000001</v>
      </c>
      <c r="M7" s="71">
        <v>2.1303999999999998</v>
      </c>
    </row>
    <row r="8" spans="1:13" x14ac:dyDescent="0.75">
      <c r="I8" s="6">
        <v>6</v>
      </c>
      <c r="J8" s="70">
        <v>24.125</v>
      </c>
      <c r="K8" s="71">
        <v>2.3243999999999998</v>
      </c>
      <c r="L8" s="70">
        <v>33.973700000000001</v>
      </c>
      <c r="M8" s="71">
        <v>2.3302999999999998</v>
      </c>
    </row>
    <row r="9" spans="1:13" x14ac:dyDescent="0.75">
      <c r="I9" s="6">
        <v>7</v>
      </c>
      <c r="J9" s="70">
        <v>22.75</v>
      </c>
      <c r="K9" s="71">
        <v>2.3593000000000002</v>
      </c>
      <c r="L9" s="70">
        <v>36.8947</v>
      </c>
      <c r="M9" s="71">
        <v>2.3589000000000002</v>
      </c>
    </row>
    <row r="10" spans="1:13" x14ac:dyDescent="0.75">
      <c r="I10" s="6">
        <v>8</v>
      </c>
      <c r="J10" s="70">
        <v>23.725000000000001</v>
      </c>
      <c r="K10" s="71">
        <v>2.1850000000000001</v>
      </c>
      <c r="L10" s="70">
        <v>33.815800000000003</v>
      </c>
      <c r="M10" s="71">
        <v>2.4196</v>
      </c>
    </row>
    <row r="11" spans="1:13" x14ac:dyDescent="0.75">
      <c r="I11" s="6">
        <v>9</v>
      </c>
      <c r="J11" s="70">
        <v>20.324999999999999</v>
      </c>
      <c r="K11" s="71">
        <v>2.3224999999999998</v>
      </c>
      <c r="L11" s="70">
        <v>32.5</v>
      </c>
      <c r="M11" s="71">
        <v>2.4184000000000001</v>
      </c>
    </row>
    <row r="12" spans="1:13" x14ac:dyDescent="0.75">
      <c r="I12" s="6">
        <v>10</v>
      </c>
      <c r="J12" s="70">
        <v>13.925000000000001</v>
      </c>
      <c r="K12" s="71">
        <v>1.9032</v>
      </c>
      <c r="L12" s="70">
        <v>32.973700000000001</v>
      </c>
      <c r="M12" s="71">
        <v>2.5082</v>
      </c>
    </row>
    <row r="13" spans="1:13" x14ac:dyDescent="0.75">
      <c r="I13" s="6">
        <v>11</v>
      </c>
      <c r="J13" s="70">
        <v>5.25</v>
      </c>
      <c r="K13" s="71">
        <v>1.2703</v>
      </c>
      <c r="L13" s="70">
        <v>27</v>
      </c>
      <c r="M13" s="71">
        <v>3.1334</v>
      </c>
    </row>
    <row r="14" spans="1:13" x14ac:dyDescent="0.75">
      <c r="I14" s="6">
        <v>12</v>
      </c>
      <c r="J14" s="70">
        <v>1.425</v>
      </c>
      <c r="K14" s="71">
        <v>0.65720000000000001</v>
      </c>
      <c r="L14" s="70">
        <v>21.1053</v>
      </c>
      <c r="M14" s="71">
        <v>3.0575000000000001</v>
      </c>
    </row>
    <row r="15" spans="1:13" x14ac:dyDescent="0.75">
      <c r="I15" s="6">
        <v>13</v>
      </c>
      <c r="J15" s="70">
        <v>33.368400000000001</v>
      </c>
      <c r="K15" s="71">
        <v>2.8853</v>
      </c>
      <c r="L15" s="70">
        <v>28.5</v>
      </c>
      <c r="M15" s="71">
        <v>1.8543000000000001</v>
      </c>
    </row>
    <row r="16" spans="1:13" x14ac:dyDescent="0.75">
      <c r="I16" s="6">
        <v>14</v>
      </c>
      <c r="J16" s="70">
        <v>40.552599999999998</v>
      </c>
      <c r="K16" s="71">
        <v>2.367</v>
      </c>
      <c r="L16" s="70">
        <v>30.425000000000001</v>
      </c>
      <c r="M16" s="71">
        <v>2.3506</v>
      </c>
    </row>
    <row r="17" spans="9:13" x14ac:dyDescent="0.75">
      <c r="I17" s="6">
        <v>15</v>
      </c>
      <c r="J17" s="70">
        <v>40.789499999999997</v>
      </c>
      <c r="K17" s="71">
        <v>1.9761</v>
      </c>
      <c r="L17" s="70">
        <v>34.225000000000001</v>
      </c>
      <c r="M17" s="71">
        <v>2.4161999999999999</v>
      </c>
    </row>
    <row r="18" spans="9:13" x14ac:dyDescent="0.75">
      <c r="I18" s="6">
        <v>16</v>
      </c>
      <c r="J18" s="70">
        <v>41.947400000000002</v>
      </c>
      <c r="K18" s="71">
        <v>2.0274999999999999</v>
      </c>
      <c r="L18" s="70">
        <v>39.35</v>
      </c>
      <c r="M18" s="71">
        <v>2.2450999999999999</v>
      </c>
    </row>
    <row r="19" spans="9:13" x14ac:dyDescent="0.75">
      <c r="I19" s="6">
        <v>17</v>
      </c>
      <c r="J19" s="70">
        <v>43.763199999999998</v>
      </c>
      <c r="K19" s="71">
        <v>1.8814</v>
      </c>
      <c r="L19" s="70">
        <v>36</v>
      </c>
      <c r="M19" s="71">
        <v>2.6713</v>
      </c>
    </row>
    <row r="20" spans="9:13" x14ac:dyDescent="0.75">
      <c r="I20" s="6">
        <v>18</v>
      </c>
      <c r="J20" s="70">
        <v>42.526299999999999</v>
      </c>
      <c r="K20" s="71">
        <v>2.0123000000000002</v>
      </c>
      <c r="L20" s="70">
        <v>39.125</v>
      </c>
      <c r="M20" s="71">
        <v>2.1671</v>
      </c>
    </row>
    <row r="21" spans="9:13" x14ac:dyDescent="0.75">
      <c r="I21" s="6">
        <v>19</v>
      </c>
      <c r="J21" s="70">
        <v>43.026299999999999</v>
      </c>
      <c r="K21" s="71">
        <v>1.9258999999999999</v>
      </c>
      <c r="L21" s="70">
        <v>42.5</v>
      </c>
      <c r="M21" s="71">
        <v>1.9967999999999999</v>
      </c>
    </row>
    <row r="22" spans="9:13" x14ac:dyDescent="0.75">
      <c r="I22" s="6">
        <v>20</v>
      </c>
      <c r="J22" s="70">
        <v>44.6053</v>
      </c>
      <c r="K22" s="71">
        <v>1.5681</v>
      </c>
      <c r="L22" s="70">
        <v>44.274999999999999</v>
      </c>
      <c r="M22" s="71">
        <v>2.1246</v>
      </c>
    </row>
    <row r="23" spans="9:13" x14ac:dyDescent="0.75">
      <c r="I23" s="6">
        <v>21</v>
      </c>
      <c r="J23" s="70">
        <v>45.842100000000002</v>
      </c>
      <c r="K23" s="71">
        <v>1.569</v>
      </c>
      <c r="L23" s="70">
        <v>42.024999999999999</v>
      </c>
      <c r="M23" s="71">
        <v>2.4500999999999999</v>
      </c>
    </row>
    <row r="24" spans="9:13" x14ac:dyDescent="0.75">
      <c r="I24" s="6">
        <v>22</v>
      </c>
      <c r="J24" s="70">
        <v>42.763199999999998</v>
      </c>
      <c r="K24" s="71">
        <v>2.0076000000000001</v>
      </c>
      <c r="L24" s="70">
        <v>39.024999999999999</v>
      </c>
      <c r="M24" s="71">
        <v>2.9243999999999999</v>
      </c>
    </row>
    <row r="25" spans="9:13" x14ac:dyDescent="0.75">
      <c r="I25" s="6">
        <v>23</v>
      </c>
      <c r="J25" s="70">
        <v>39.736800000000002</v>
      </c>
      <c r="K25" s="71">
        <v>1.9625999999999999</v>
      </c>
      <c r="L25" s="70">
        <v>43.024999999999999</v>
      </c>
      <c r="M25" s="71">
        <v>2.5771000000000002</v>
      </c>
    </row>
    <row r="26" spans="9:13" x14ac:dyDescent="0.75">
      <c r="I26" s="7">
        <v>24</v>
      </c>
      <c r="J26" s="72">
        <v>36.342100000000002</v>
      </c>
      <c r="K26" s="73">
        <v>2.76</v>
      </c>
      <c r="L26" s="72">
        <v>42.95</v>
      </c>
      <c r="M26" s="73">
        <v>3.3359000000000001</v>
      </c>
    </row>
    <row r="27" spans="9:13" x14ac:dyDescent="0.75">
      <c r="J27" s="74"/>
      <c r="K27" s="74"/>
      <c r="L27" s="21"/>
      <c r="M27" s="21"/>
    </row>
    <row r="28" spans="9:13" x14ac:dyDescent="0.75">
      <c r="I28" s="8" t="s">
        <v>23</v>
      </c>
      <c r="J28" s="81" t="s">
        <v>11</v>
      </c>
      <c r="K28" s="82"/>
      <c r="L28" s="81" t="s">
        <v>22</v>
      </c>
      <c r="M28" s="82"/>
    </row>
    <row r="29" spans="9:13" x14ac:dyDescent="0.75">
      <c r="I29" s="5" t="s">
        <v>24</v>
      </c>
      <c r="J29" s="68">
        <f>SUM(J3:J5)</f>
        <v>50.725000000000001</v>
      </c>
      <c r="K29" s="69">
        <f>SUM(K3:K5)</f>
        <v>6.7416</v>
      </c>
      <c r="L29" s="68">
        <f>SUM(L3:L5)</f>
        <v>62.342100000000002</v>
      </c>
      <c r="M29" s="69">
        <f>SUM(M3:M5)</f>
        <v>7.9447999999999999</v>
      </c>
    </row>
    <row r="30" spans="9:13" x14ac:dyDescent="0.75">
      <c r="I30" s="6" t="s">
        <v>25</v>
      </c>
      <c r="J30" s="70">
        <f>SUM(J3:J8)</f>
        <v>116.75</v>
      </c>
      <c r="K30" s="71">
        <f>SUM(K3:K8)</f>
        <v>13.5549</v>
      </c>
      <c r="L30" s="70">
        <f>SUM(L3:L8)</f>
        <v>155.7105</v>
      </c>
      <c r="M30" s="71">
        <f>SUM(M3:M8)</f>
        <v>14.879399999999999</v>
      </c>
    </row>
    <row r="31" spans="9:13" x14ac:dyDescent="0.75">
      <c r="I31" s="7" t="s">
        <v>26</v>
      </c>
      <c r="J31" s="72">
        <f>SUM(J3:J14)</f>
        <v>204.15</v>
      </c>
      <c r="K31" s="73">
        <f>SUM(K3:K14)</f>
        <v>24.252399999999998</v>
      </c>
      <c r="L31" s="72">
        <f>SUM(L3:L14)</f>
        <v>340</v>
      </c>
      <c r="M31" s="73">
        <f>SUM(M3:M14)</f>
        <v>30.775399999999994</v>
      </c>
    </row>
  </sheetData>
  <mergeCells count="7">
    <mergeCell ref="B1:D1"/>
    <mergeCell ref="E1:G1"/>
    <mergeCell ref="J1:K1"/>
    <mergeCell ref="L1:M1"/>
    <mergeCell ref="J28:K28"/>
    <mergeCell ref="L28:M28"/>
    <mergeCell ref="I1:I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495FB-E3F3-43E3-A902-AD23307A8600}">
  <dimension ref="A1:F42"/>
  <sheetViews>
    <sheetView zoomScale="50" zoomScaleNormal="50" workbookViewId="0">
      <selection sqref="A1:C1"/>
    </sheetView>
  </sheetViews>
  <sheetFormatPr defaultRowHeight="14.75" x14ac:dyDescent="0.75"/>
  <cols>
    <col min="1" max="1" width="7.04296875" style="4" bestFit="1" customWidth="1"/>
    <col min="2" max="2" width="10.2265625" style="4" bestFit="1" customWidth="1"/>
    <col min="3" max="3" width="7.6796875" style="4" bestFit="1" customWidth="1"/>
    <col min="4" max="4" width="7.04296875" style="4" bestFit="1" customWidth="1"/>
    <col min="5" max="5" width="10.2265625" style="4" bestFit="1" customWidth="1"/>
    <col min="6" max="6" width="7.6796875" style="4" bestFit="1" customWidth="1"/>
    <col min="7" max="16384" width="8.7265625" style="4"/>
  </cols>
  <sheetData>
    <row r="1" spans="1:6" ht="15.4" customHeight="1" x14ac:dyDescent="0.75">
      <c r="A1" s="79" t="s">
        <v>0</v>
      </c>
      <c r="B1" s="88"/>
      <c r="C1" s="80"/>
      <c r="D1" s="79" t="s">
        <v>1</v>
      </c>
      <c r="E1" s="88"/>
      <c r="F1" s="80"/>
    </row>
    <row r="2" spans="1:6" ht="15.4" customHeight="1" x14ac:dyDescent="0.75">
      <c r="A2" s="8" t="s">
        <v>11</v>
      </c>
      <c r="B2" s="8" t="s">
        <v>12</v>
      </c>
      <c r="C2" s="8" t="s">
        <v>13</v>
      </c>
      <c r="D2" s="8" t="s">
        <v>11</v>
      </c>
      <c r="E2" s="8" t="s">
        <v>12</v>
      </c>
      <c r="F2" s="8" t="s">
        <v>13</v>
      </c>
    </row>
    <row r="3" spans="1:6" x14ac:dyDescent="0.75">
      <c r="A3" s="55">
        <v>452</v>
      </c>
      <c r="B3" s="4">
        <v>0</v>
      </c>
      <c r="C3" s="4">
        <v>101</v>
      </c>
      <c r="D3" s="4">
        <v>584</v>
      </c>
      <c r="E3" s="4">
        <v>455</v>
      </c>
      <c r="F3" s="4">
        <v>0</v>
      </c>
    </row>
    <row r="4" spans="1:6" x14ac:dyDescent="0.75">
      <c r="A4" s="4">
        <v>0</v>
      </c>
      <c r="B4" s="4">
        <v>0</v>
      </c>
      <c r="C4" s="4">
        <v>20</v>
      </c>
      <c r="D4" s="4">
        <v>568</v>
      </c>
      <c r="E4" s="4">
        <v>187</v>
      </c>
      <c r="F4" s="4">
        <v>472</v>
      </c>
    </row>
    <row r="5" spans="1:6" x14ac:dyDescent="0.75">
      <c r="A5" s="4">
        <v>180</v>
      </c>
      <c r="B5" s="4">
        <v>0</v>
      </c>
      <c r="C5" s="4">
        <v>0</v>
      </c>
      <c r="D5" s="4">
        <v>232</v>
      </c>
      <c r="E5" s="4">
        <v>204</v>
      </c>
      <c r="F5" s="4">
        <v>586</v>
      </c>
    </row>
    <row r="6" spans="1:6" x14ac:dyDescent="0.75">
      <c r="A6" s="4">
        <v>472</v>
      </c>
      <c r="B6" s="4">
        <v>401</v>
      </c>
      <c r="C6" s="4">
        <v>139</v>
      </c>
      <c r="D6" s="4">
        <v>382</v>
      </c>
      <c r="E6" s="4">
        <v>209</v>
      </c>
      <c r="F6" s="4">
        <v>386</v>
      </c>
    </row>
    <row r="7" spans="1:6" x14ac:dyDescent="0.75">
      <c r="A7" s="4">
        <v>192</v>
      </c>
      <c r="B7" s="4">
        <v>191</v>
      </c>
      <c r="C7" s="4">
        <v>80</v>
      </c>
      <c r="D7" s="4">
        <v>514</v>
      </c>
      <c r="E7" s="4">
        <v>501</v>
      </c>
      <c r="F7" s="4">
        <v>239</v>
      </c>
    </row>
    <row r="8" spans="1:6" x14ac:dyDescent="0.75">
      <c r="A8" s="4">
        <v>404</v>
      </c>
      <c r="B8" s="4">
        <v>46</v>
      </c>
      <c r="C8" s="4">
        <v>400</v>
      </c>
      <c r="D8" s="4">
        <v>720</v>
      </c>
      <c r="E8" s="4">
        <v>159</v>
      </c>
      <c r="F8" s="4">
        <v>290</v>
      </c>
    </row>
    <row r="9" spans="1:6" x14ac:dyDescent="0.75">
      <c r="A9" s="4">
        <v>76</v>
      </c>
      <c r="B9" s="4">
        <v>0</v>
      </c>
      <c r="C9" s="4">
        <v>235</v>
      </c>
      <c r="D9" s="4">
        <v>355</v>
      </c>
      <c r="E9" s="4">
        <v>479</v>
      </c>
      <c r="F9" s="4">
        <v>284</v>
      </c>
    </row>
    <row r="10" spans="1:6" x14ac:dyDescent="0.75">
      <c r="A10" s="4">
        <v>328</v>
      </c>
      <c r="B10" s="4">
        <v>142</v>
      </c>
      <c r="C10" s="4">
        <v>0</v>
      </c>
      <c r="D10" s="4">
        <v>628</v>
      </c>
      <c r="E10" s="4">
        <v>280</v>
      </c>
      <c r="F10" s="4">
        <v>210</v>
      </c>
    </row>
    <row r="11" spans="1:6" x14ac:dyDescent="0.75">
      <c r="A11" s="4">
        <v>80</v>
      </c>
      <c r="B11" s="4">
        <v>121</v>
      </c>
      <c r="C11" s="4">
        <v>43</v>
      </c>
      <c r="D11" s="4">
        <v>327</v>
      </c>
      <c r="E11" s="4">
        <v>240</v>
      </c>
      <c r="F11" s="4">
        <v>426</v>
      </c>
    </row>
    <row r="12" spans="1:6" x14ac:dyDescent="0.75">
      <c r="A12" s="4">
        <v>301</v>
      </c>
      <c r="B12" s="4">
        <v>0</v>
      </c>
      <c r="C12" s="4">
        <v>123</v>
      </c>
      <c r="D12" s="4">
        <v>601</v>
      </c>
      <c r="E12" s="4">
        <v>253</v>
      </c>
      <c r="F12" s="4">
        <v>527</v>
      </c>
    </row>
    <row r="13" spans="1:6" x14ac:dyDescent="0.75">
      <c r="A13" s="4">
        <v>153</v>
      </c>
      <c r="B13" s="4">
        <v>78</v>
      </c>
      <c r="C13" s="4">
        <v>75</v>
      </c>
      <c r="D13" s="4">
        <v>566</v>
      </c>
      <c r="E13" s="4">
        <v>266</v>
      </c>
      <c r="F13" s="4">
        <v>162</v>
      </c>
    </row>
    <row r="14" spans="1:6" x14ac:dyDescent="0.75">
      <c r="A14" s="4">
        <v>284</v>
      </c>
      <c r="B14" s="4">
        <v>231</v>
      </c>
      <c r="C14" s="4">
        <v>93</v>
      </c>
      <c r="D14" s="4">
        <v>556</v>
      </c>
      <c r="E14" s="4">
        <v>560</v>
      </c>
      <c r="F14" s="4">
        <v>106</v>
      </c>
    </row>
    <row r="15" spans="1:6" x14ac:dyDescent="0.75">
      <c r="A15" s="4">
        <v>246</v>
      </c>
      <c r="B15" s="4">
        <v>329</v>
      </c>
      <c r="C15" s="4">
        <v>76</v>
      </c>
      <c r="D15" s="4">
        <v>580</v>
      </c>
      <c r="E15" s="4">
        <v>242</v>
      </c>
      <c r="F15" s="4">
        <v>96</v>
      </c>
    </row>
    <row r="16" spans="1:6" x14ac:dyDescent="0.75">
      <c r="A16" s="4">
        <v>7</v>
      </c>
      <c r="B16" s="4">
        <v>202</v>
      </c>
      <c r="C16" s="4">
        <v>262</v>
      </c>
      <c r="D16" s="4">
        <v>603</v>
      </c>
      <c r="E16" s="4">
        <v>407</v>
      </c>
      <c r="F16" s="4">
        <v>168</v>
      </c>
    </row>
    <row r="17" spans="1:6" x14ac:dyDescent="0.75">
      <c r="A17" s="4">
        <v>558</v>
      </c>
      <c r="B17" s="4">
        <v>688</v>
      </c>
      <c r="C17" s="4">
        <v>0</v>
      </c>
      <c r="D17" s="4">
        <v>691</v>
      </c>
      <c r="E17" s="4">
        <v>294</v>
      </c>
      <c r="F17" s="4">
        <v>222</v>
      </c>
    </row>
    <row r="18" spans="1:6" x14ac:dyDescent="0.75">
      <c r="A18" s="4">
        <v>182</v>
      </c>
      <c r="B18" s="4">
        <v>78</v>
      </c>
      <c r="C18" s="4">
        <v>145</v>
      </c>
      <c r="D18" s="4">
        <v>556</v>
      </c>
      <c r="E18" s="4">
        <v>204</v>
      </c>
      <c r="F18" s="4">
        <v>384</v>
      </c>
    </row>
    <row r="19" spans="1:6" x14ac:dyDescent="0.75">
      <c r="A19" s="4">
        <v>616</v>
      </c>
      <c r="B19" s="4">
        <v>283</v>
      </c>
      <c r="C19" s="4">
        <v>135</v>
      </c>
      <c r="D19" s="4">
        <v>455</v>
      </c>
      <c r="E19" s="4">
        <v>402</v>
      </c>
      <c r="F19" s="4">
        <v>133</v>
      </c>
    </row>
    <row r="20" spans="1:6" x14ac:dyDescent="0.75">
      <c r="A20" s="4">
        <v>262</v>
      </c>
      <c r="B20" s="4">
        <v>385</v>
      </c>
      <c r="C20" s="4">
        <v>172</v>
      </c>
      <c r="D20" s="4">
        <v>413</v>
      </c>
      <c r="E20" s="4">
        <v>241</v>
      </c>
      <c r="F20" s="4">
        <v>320</v>
      </c>
    </row>
    <row r="21" spans="1:6" x14ac:dyDescent="0.75">
      <c r="A21" s="4">
        <v>445</v>
      </c>
      <c r="B21" s="4">
        <v>394</v>
      </c>
      <c r="C21" s="4">
        <v>395</v>
      </c>
      <c r="D21" s="4">
        <v>576</v>
      </c>
      <c r="E21" s="4">
        <v>563</v>
      </c>
      <c r="F21" s="4">
        <v>644</v>
      </c>
    </row>
    <row r="22" spans="1:6" x14ac:dyDescent="0.75">
      <c r="A22" s="4">
        <v>569</v>
      </c>
      <c r="B22" s="4">
        <v>174</v>
      </c>
      <c r="C22" s="4">
        <v>115</v>
      </c>
      <c r="D22" s="4">
        <v>634</v>
      </c>
      <c r="E22" s="4">
        <v>319</v>
      </c>
      <c r="F22" s="4">
        <v>119</v>
      </c>
    </row>
    <row r="23" spans="1:6" x14ac:dyDescent="0.75">
      <c r="A23" s="4">
        <v>153</v>
      </c>
      <c r="B23" s="4">
        <v>153</v>
      </c>
      <c r="C23" s="4">
        <v>125</v>
      </c>
      <c r="D23" s="4">
        <v>599</v>
      </c>
      <c r="E23" s="4">
        <v>439</v>
      </c>
      <c r="F23" s="4">
        <v>186</v>
      </c>
    </row>
    <row r="24" spans="1:6" x14ac:dyDescent="0.75">
      <c r="A24" s="4">
        <v>89</v>
      </c>
      <c r="B24" s="4">
        <v>600</v>
      </c>
      <c r="C24" s="4">
        <v>476</v>
      </c>
      <c r="D24" s="4">
        <v>125</v>
      </c>
      <c r="E24" s="4">
        <v>574</v>
      </c>
      <c r="F24" s="4">
        <v>148</v>
      </c>
    </row>
    <row r="25" spans="1:6" x14ac:dyDescent="0.75">
      <c r="A25" s="4">
        <v>422</v>
      </c>
      <c r="B25" s="4">
        <v>0</v>
      </c>
      <c r="C25" s="4">
        <v>384</v>
      </c>
      <c r="D25" s="4">
        <v>408</v>
      </c>
      <c r="E25" s="4">
        <v>111</v>
      </c>
      <c r="F25" s="4">
        <v>308</v>
      </c>
    </row>
    <row r="26" spans="1:6" x14ac:dyDescent="0.75">
      <c r="A26" s="4">
        <v>373</v>
      </c>
      <c r="B26" s="4">
        <v>42</v>
      </c>
      <c r="C26" s="4">
        <v>513</v>
      </c>
      <c r="D26" s="4">
        <v>595</v>
      </c>
      <c r="E26" s="4">
        <v>34</v>
      </c>
      <c r="F26" s="4">
        <v>490</v>
      </c>
    </row>
    <row r="27" spans="1:6" x14ac:dyDescent="0.75">
      <c r="A27" s="4">
        <v>315</v>
      </c>
      <c r="B27" s="4">
        <v>131</v>
      </c>
      <c r="C27" s="4">
        <v>148</v>
      </c>
      <c r="D27" s="4">
        <v>501</v>
      </c>
      <c r="E27" s="4">
        <v>354</v>
      </c>
      <c r="F27" s="4">
        <v>75</v>
      </c>
    </row>
    <row r="28" spans="1:6" x14ac:dyDescent="0.75">
      <c r="A28" s="4">
        <v>299</v>
      </c>
      <c r="B28" s="4">
        <v>433</v>
      </c>
      <c r="C28" s="4">
        <v>230</v>
      </c>
      <c r="D28" s="4">
        <v>540</v>
      </c>
      <c r="E28" s="4">
        <v>151</v>
      </c>
      <c r="F28" s="4">
        <v>272</v>
      </c>
    </row>
    <row r="29" spans="1:6" x14ac:dyDescent="0.75">
      <c r="A29" s="4">
        <v>94</v>
      </c>
      <c r="B29" s="4">
        <v>149</v>
      </c>
      <c r="C29" s="4">
        <v>462</v>
      </c>
      <c r="D29" s="4">
        <v>637</v>
      </c>
      <c r="E29" s="4">
        <v>303</v>
      </c>
      <c r="F29" s="4">
        <v>435</v>
      </c>
    </row>
    <row r="30" spans="1:6" x14ac:dyDescent="0.75">
      <c r="A30" s="4">
        <v>270</v>
      </c>
      <c r="B30" s="4">
        <v>287</v>
      </c>
      <c r="C30" s="4">
        <v>280</v>
      </c>
      <c r="D30" s="4">
        <v>460</v>
      </c>
      <c r="E30" s="4">
        <v>322</v>
      </c>
      <c r="F30" s="4">
        <v>499</v>
      </c>
    </row>
    <row r="31" spans="1:6" x14ac:dyDescent="0.75">
      <c r="A31" s="4">
        <v>0</v>
      </c>
      <c r="B31" s="4">
        <v>178</v>
      </c>
      <c r="C31" s="4">
        <v>61</v>
      </c>
      <c r="D31" s="4">
        <v>527</v>
      </c>
      <c r="E31" s="4">
        <v>166</v>
      </c>
      <c r="F31" s="4">
        <v>502</v>
      </c>
    </row>
    <row r="32" spans="1:6" x14ac:dyDescent="0.75">
      <c r="A32" s="4">
        <v>5</v>
      </c>
      <c r="B32" s="4">
        <v>109</v>
      </c>
      <c r="C32" s="4">
        <v>299</v>
      </c>
      <c r="D32" s="4">
        <v>513</v>
      </c>
      <c r="E32" s="4">
        <v>152</v>
      </c>
      <c r="F32" s="4">
        <v>302</v>
      </c>
    </row>
    <row r="33" spans="1:6" x14ac:dyDescent="0.75">
      <c r="A33" s="4">
        <v>69</v>
      </c>
      <c r="B33" s="4">
        <v>0</v>
      </c>
      <c r="C33" s="4">
        <v>413</v>
      </c>
      <c r="D33" s="4">
        <v>395</v>
      </c>
      <c r="E33" s="4">
        <v>364</v>
      </c>
      <c r="F33" s="4">
        <v>269</v>
      </c>
    </row>
    <row r="34" spans="1:6" x14ac:dyDescent="0.75">
      <c r="A34" s="4">
        <v>476</v>
      </c>
      <c r="B34" s="4">
        <v>50</v>
      </c>
      <c r="C34" s="4">
        <v>109</v>
      </c>
      <c r="D34" s="4">
        <v>207</v>
      </c>
      <c r="E34" s="4">
        <v>348</v>
      </c>
      <c r="F34" s="4">
        <v>458</v>
      </c>
    </row>
    <row r="35" spans="1:6" x14ac:dyDescent="0.75">
      <c r="A35" s="4">
        <v>113</v>
      </c>
      <c r="B35" s="4">
        <v>93</v>
      </c>
      <c r="C35" s="4">
        <v>498</v>
      </c>
      <c r="D35" s="4">
        <v>620</v>
      </c>
      <c r="E35" s="4">
        <v>133</v>
      </c>
      <c r="F35" s="4">
        <v>347</v>
      </c>
    </row>
    <row r="36" spans="1:6" x14ac:dyDescent="0.75">
      <c r="A36" s="4">
        <v>557</v>
      </c>
      <c r="B36" s="4">
        <v>239</v>
      </c>
      <c r="C36" s="4">
        <v>81</v>
      </c>
      <c r="D36" s="4">
        <v>329</v>
      </c>
      <c r="E36" s="4">
        <v>177</v>
      </c>
      <c r="F36" s="4">
        <v>186</v>
      </c>
    </row>
    <row r="37" spans="1:6" x14ac:dyDescent="0.75">
      <c r="A37" s="4">
        <v>418</v>
      </c>
      <c r="B37" s="4">
        <v>0</v>
      </c>
      <c r="C37" s="4">
        <v>87</v>
      </c>
      <c r="D37" s="4">
        <v>618</v>
      </c>
      <c r="E37" s="4">
        <v>518</v>
      </c>
      <c r="F37" s="4">
        <v>492</v>
      </c>
    </row>
    <row r="38" spans="1:6" x14ac:dyDescent="0.75">
      <c r="A38" s="4">
        <v>219</v>
      </c>
      <c r="B38" s="4">
        <v>105</v>
      </c>
      <c r="C38" s="4">
        <v>119</v>
      </c>
      <c r="D38" s="4">
        <v>447</v>
      </c>
      <c r="E38" s="4">
        <v>240</v>
      </c>
      <c r="F38" s="4">
        <v>190</v>
      </c>
    </row>
    <row r="39" spans="1:6" x14ac:dyDescent="0.75">
      <c r="A39" s="4">
        <v>220</v>
      </c>
      <c r="B39" s="4">
        <v>234</v>
      </c>
      <c r="C39" s="4">
        <v>208</v>
      </c>
      <c r="D39" s="4">
        <v>647</v>
      </c>
      <c r="E39" s="4">
        <v>250</v>
      </c>
      <c r="F39" s="4">
        <v>511</v>
      </c>
    </row>
    <row r="40" spans="1:6" x14ac:dyDescent="0.75">
      <c r="A40" s="4">
        <v>82</v>
      </c>
      <c r="B40" s="4">
        <v>0</v>
      </c>
      <c r="C40" s="4">
        <v>0</v>
      </c>
      <c r="D40" s="4">
        <v>286</v>
      </c>
      <c r="E40" s="4">
        <v>166</v>
      </c>
      <c r="F40" s="4">
        <v>0</v>
      </c>
    </row>
    <row r="41" spans="1:6" x14ac:dyDescent="0.75">
      <c r="B41" s="4">
        <v>0</v>
      </c>
      <c r="E41" s="4">
        <v>117</v>
      </c>
    </row>
    <row r="42" spans="1:6" x14ac:dyDescent="0.75">
      <c r="B42" s="4">
        <v>0</v>
      </c>
      <c r="E42" s="4">
        <v>206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77EE2-CEEF-453B-B224-DC698739ACAE}">
  <dimension ref="A1:D40"/>
  <sheetViews>
    <sheetView zoomScale="50" zoomScaleNormal="50" workbookViewId="0">
      <selection sqref="A1:B1"/>
    </sheetView>
  </sheetViews>
  <sheetFormatPr defaultRowHeight="14.75" x14ac:dyDescent="0.75"/>
  <cols>
    <col min="1" max="4" width="8.7265625" style="21"/>
  </cols>
  <sheetData>
    <row r="1" spans="1:4" x14ac:dyDescent="0.75">
      <c r="A1" s="85" t="s">
        <v>0</v>
      </c>
      <c r="B1" s="86"/>
      <c r="C1" s="85" t="s">
        <v>1</v>
      </c>
      <c r="D1" s="87"/>
    </row>
    <row r="2" spans="1:4" x14ac:dyDescent="0.75">
      <c r="A2" s="14" t="s">
        <v>11</v>
      </c>
      <c r="B2" s="14" t="s">
        <v>13</v>
      </c>
      <c r="C2" s="14" t="s">
        <v>11</v>
      </c>
      <c r="D2" s="14" t="s">
        <v>13</v>
      </c>
    </row>
    <row r="3" spans="1:4" x14ac:dyDescent="0.75">
      <c r="A3" s="22">
        <v>0.64</v>
      </c>
      <c r="B3" s="22">
        <v>0.377778</v>
      </c>
      <c r="C3" s="22"/>
      <c r="D3" s="22">
        <v>0.4</v>
      </c>
    </row>
    <row r="4" spans="1:4" x14ac:dyDescent="0.75">
      <c r="A4" s="22">
        <v>0.47499999999999998</v>
      </c>
      <c r="B4" s="22">
        <v>0.36</v>
      </c>
      <c r="C4" s="22">
        <v>0.7</v>
      </c>
      <c r="D4" s="22">
        <v>0.44444400000000001</v>
      </c>
    </row>
    <row r="5" spans="1:4" x14ac:dyDescent="0.75">
      <c r="A5" s="22">
        <v>0.42857099999999998</v>
      </c>
      <c r="B5" s="22">
        <v>0.44</v>
      </c>
      <c r="C5" s="22">
        <v>0.9</v>
      </c>
      <c r="D5" s="22">
        <v>0.48888900000000002</v>
      </c>
    </row>
    <row r="6" spans="1:4" x14ac:dyDescent="0.75">
      <c r="A6" s="22">
        <v>0.4</v>
      </c>
      <c r="B6" s="22">
        <v>0.33333299999999999</v>
      </c>
      <c r="C6" s="22">
        <v>0.47272700000000001</v>
      </c>
      <c r="D6" s="22">
        <v>0.377778</v>
      </c>
    </row>
    <row r="7" spans="1:4" x14ac:dyDescent="0.75">
      <c r="A7" s="22">
        <v>0.36</v>
      </c>
      <c r="B7" s="22">
        <v>0.375</v>
      </c>
      <c r="C7" s="22">
        <v>0.44444400000000001</v>
      </c>
      <c r="D7" s="22">
        <v>0.36666700000000002</v>
      </c>
    </row>
    <row r="8" spans="1:4" x14ac:dyDescent="0.75">
      <c r="A8" s="22">
        <v>0.5</v>
      </c>
      <c r="B8" s="22">
        <v>0.4</v>
      </c>
      <c r="C8" s="22">
        <v>0.5</v>
      </c>
      <c r="D8" s="22">
        <v>0.5</v>
      </c>
    </row>
    <row r="9" spans="1:4" x14ac:dyDescent="0.75">
      <c r="A9" s="22">
        <v>0.222222</v>
      </c>
      <c r="B9" s="22">
        <v>0.37142900000000001</v>
      </c>
      <c r="C9" s="22">
        <v>0.4</v>
      </c>
      <c r="D9" s="22">
        <v>0.4</v>
      </c>
    </row>
    <row r="10" spans="1:4" x14ac:dyDescent="0.75">
      <c r="A10" s="22">
        <v>0.52500000000000002</v>
      </c>
      <c r="B10" s="22">
        <v>0.28000000000000003</v>
      </c>
      <c r="C10" s="22">
        <v>0.42499999999999999</v>
      </c>
      <c r="D10" s="22">
        <v>0.44</v>
      </c>
    </row>
    <row r="11" spans="1:4" x14ac:dyDescent="0.75">
      <c r="A11" s="22">
        <v>0.375</v>
      </c>
      <c r="B11" s="22">
        <v>0.36666700000000002</v>
      </c>
      <c r="C11" s="22">
        <v>0.45714300000000002</v>
      </c>
      <c r="D11" s="22">
        <v>0.42857099999999998</v>
      </c>
    </row>
    <row r="12" spans="1:4" x14ac:dyDescent="0.75">
      <c r="A12" s="22">
        <v>0.42</v>
      </c>
      <c r="B12" s="22">
        <v>0.4</v>
      </c>
      <c r="C12" s="22">
        <v>0.3</v>
      </c>
      <c r="D12" s="22">
        <v>0.42857099999999998</v>
      </c>
    </row>
    <row r="13" spans="1:4" x14ac:dyDescent="0.75">
      <c r="A13" s="22">
        <v>0.33333299999999999</v>
      </c>
      <c r="B13" s="22">
        <v>0.4</v>
      </c>
      <c r="C13" s="22">
        <v>0.57142899999999996</v>
      </c>
      <c r="D13" s="22">
        <v>0.57142899999999996</v>
      </c>
    </row>
    <row r="14" spans="1:4" x14ac:dyDescent="0.75">
      <c r="A14" s="22">
        <v>0.32500000000000001</v>
      </c>
      <c r="B14" s="22">
        <v>0.33333299999999999</v>
      </c>
      <c r="C14" s="22">
        <v>0.45</v>
      </c>
      <c r="D14" s="22">
        <v>0.4</v>
      </c>
    </row>
    <row r="15" spans="1:4" x14ac:dyDescent="0.75">
      <c r="A15" s="22">
        <v>0.25714300000000001</v>
      </c>
      <c r="B15" s="22">
        <v>0.35</v>
      </c>
      <c r="C15" s="22">
        <v>0.33333299999999999</v>
      </c>
      <c r="D15" s="22">
        <v>0.36363600000000001</v>
      </c>
    </row>
    <row r="16" spans="1:4" x14ac:dyDescent="0.75">
      <c r="A16" s="22">
        <v>0.466667</v>
      </c>
      <c r="B16" s="22">
        <v>0.31428600000000001</v>
      </c>
      <c r="C16" s="22">
        <v>0.3</v>
      </c>
      <c r="D16" s="22">
        <v>0.28888900000000001</v>
      </c>
    </row>
    <row r="17" spans="1:4" x14ac:dyDescent="0.75">
      <c r="A17" s="22">
        <v>0.36666700000000002</v>
      </c>
      <c r="B17" s="22">
        <v>0.29090899999999997</v>
      </c>
      <c r="C17" s="22">
        <v>0.35</v>
      </c>
      <c r="D17" s="22">
        <v>0.4</v>
      </c>
    </row>
    <row r="18" spans="1:4" x14ac:dyDescent="0.75">
      <c r="A18" s="22">
        <v>0.3</v>
      </c>
      <c r="B18" s="22">
        <v>0.33333299999999999</v>
      </c>
      <c r="C18" s="22">
        <v>0.5</v>
      </c>
      <c r="D18" s="22">
        <v>0.34545500000000001</v>
      </c>
    </row>
    <row r="19" spans="1:4" x14ac:dyDescent="0.75">
      <c r="A19" s="22">
        <v>0.28571400000000002</v>
      </c>
      <c r="B19" s="22">
        <v>0.28571400000000002</v>
      </c>
      <c r="C19" s="22">
        <v>0.4</v>
      </c>
      <c r="D19" s="22">
        <v>0.52500000000000002</v>
      </c>
    </row>
    <row r="20" spans="1:4" x14ac:dyDescent="0.75">
      <c r="A20" s="22">
        <v>0.34</v>
      </c>
      <c r="B20" s="22">
        <v>0.377778</v>
      </c>
      <c r="C20" s="22">
        <v>0.33333299999999999</v>
      </c>
      <c r="D20" s="22">
        <v>0.31428600000000001</v>
      </c>
    </row>
    <row r="21" spans="1:4" x14ac:dyDescent="0.75">
      <c r="A21" s="22">
        <v>0.35</v>
      </c>
      <c r="B21" s="22">
        <v>0.26666699999999999</v>
      </c>
      <c r="C21" s="22">
        <v>0.48571399999999998</v>
      </c>
      <c r="D21" s="22">
        <v>0.466667</v>
      </c>
    </row>
    <row r="22" spans="1:4" x14ac:dyDescent="0.75">
      <c r="A22" s="22">
        <v>0.26666699999999999</v>
      </c>
      <c r="B22" s="22">
        <v>0.5</v>
      </c>
      <c r="C22" s="22">
        <v>0.4</v>
      </c>
      <c r="D22" s="22">
        <v>0.31111100000000003</v>
      </c>
    </row>
    <row r="23" spans="1:4" x14ac:dyDescent="0.75">
      <c r="A23" s="22">
        <v>0.32</v>
      </c>
      <c r="B23" s="22">
        <v>0.6</v>
      </c>
      <c r="C23" s="22">
        <v>0.466667</v>
      </c>
      <c r="D23" s="22">
        <v>0.48571399999999998</v>
      </c>
    </row>
    <row r="24" spans="1:4" x14ac:dyDescent="0.75">
      <c r="A24" s="22">
        <v>0.35</v>
      </c>
      <c r="B24" s="22">
        <v>0.44444400000000001</v>
      </c>
      <c r="C24" s="22">
        <v>0.6</v>
      </c>
      <c r="D24" s="22">
        <v>0.73333300000000001</v>
      </c>
    </row>
    <row r="25" spans="1:4" x14ac:dyDescent="0.75">
      <c r="A25" s="22">
        <v>0.48</v>
      </c>
      <c r="B25" s="22">
        <v>0.4</v>
      </c>
      <c r="C25" s="22">
        <v>0.45714300000000002</v>
      </c>
      <c r="D25" s="22">
        <v>0.4</v>
      </c>
    </row>
    <row r="26" spans="1:4" x14ac:dyDescent="0.75">
      <c r="A26" s="22">
        <v>0.3</v>
      </c>
      <c r="B26" s="22">
        <v>0.34285700000000002</v>
      </c>
      <c r="C26" s="22">
        <v>0.41666700000000001</v>
      </c>
      <c r="D26" s="22">
        <v>0.45714300000000002</v>
      </c>
    </row>
    <row r="27" spans="1:4" x14ac:dyDescent="0.75">
      <c r="A27" s="22">
        <v>0.418182</v>
      </c>
      <c r="B27" s="22">
        <v>0.4</v>
      </c>
      <c r="C27" s="22">
        <v>0.43333300000000002</v>
      </c>
      <c r="D27" s="22">
        <v>0.35555599999999998</v>
      </c>
    </row>
    <row r="28" spans="1:4" x14ac:dyDescent="0.75">
      <c r="A28" s="22">
        <v>0.36666700000000002</v>
      </c>
      <c r="B28" s="22">
        <v>0.44</v>
      </c>
      <c r="C28" s="22">
        <v>0.4</v>
      </c>
      <c r="D28" s="22">
        <v>0.45714300000000002</v>
      </c>
    </row>
    <row r="29" spans="1:4" x14ac:dyDescent="0.75">
      <c r="A29" s="22">
        <v>0.51428600000000002</v>
      </c>
      <c r="B29" s="22">
        <v>0.7</v>
      </c>
      <c r="C29" s="22">
        <v>0.42499999999999999</v>
      </c>
      <c r="D29" s="22">
        <v>0.5</v>
      </c>
    </row>
    <row r="30" spans="1:4" x14ac:dyDescent="0.75">
      <c r="A30" s="22">
        <v>0.35</v>
      </c>
      <c r="B30" s="22">
        <v>0.44444400000000001</v>
      </c>
      <c r="C30" s="22">
        <v>0.44444400000000001</v>
      </c>
      <c r="D30" s="22">
        <v>0.4</v>
      </c>
    </row>
    <row r="31" spans="1:4" x14ac:dyDescent="0.75">
      <c r="A31" s="22">
        <v>0.4</v>
      </c>
      <c r="B31" s="22">
        <v>0.42222199999999999</v>
      </c>
      <c r="C31" s="22">
        <v>0.466667</v>
      </c>
      <c r="D31" s="22">
        <v>0.4</v>
      </c>
    </row>
    <row r="32" spans="1:4" x14ac:dyDescent="0.75">
      <c r="A32" s="22">
        <v>0.48</v>
      </c>
      <c r="B32" s="22">
        <v>0.33333299999999999</v>
      </c>
      <c r="C32" s="22">
        <v>0.418182</v>
      </c>
      <c r="D32" s="22">
        <v>0.47499999999999998</v>
      </c>
    </row>
    <row r="33" spans="1:4" x14ac:dyDescent="0.75">
      <c r="A33" s="22">
        <v>0.38</v>
      </c>
      <c r="B33" s="22">
        <v>0.4</v>
      </c>
      <c r="C33" s="22">
        <v>0.44444400000000001</v>
      </c>
      <c r="D33" s="22">
        <v>0.46</v>
      </c>
    </row>
    <row r="34" spans="1:4" x14ac:dyDescent="0.75">
      <c r="A34" s="22">
        <v>0.4</v>
      </c>
      <c r="B34" s="22">
        <v>0.6</v>
      </c>
      <c r="C34" s="22">
        <v>0.4</v>
      </c>
      <c r="D34" s="22">
        <v>0.47499999999999998</v>
      </c>
    </row>
    <row r="35" spans="1:4" x14ac:dyDescent="0.75">
      <c r="A35" s="22">
        <v>0.4</v>
      </c>
      <c r="B35" s="22">
        <v>0.4</v>
      </c>
      <c r="C35" s="22">
        <v>0.52</v>
      </c>
      <c r="D35" s="22">
        <v>0.45714300000000002</v>
      </c>
    </row>
    <row r="36" spans="1:4" x14ac:dyDescent="0.75">
      <c r="A36" s="22">
        <v>0.42499999999999999</v>
      </c>
      <c r="B36" s="22">
        <v>0.36</v>
      </c>
      <c r="C36" s="22">
        <v>0.4</v>
      </c>
      <c r="D36" s="22">
        <v>0.4</v>
      </c>
    </row>
    <row r="37" spans="1:4" x14ac:dyDescent="0.75">
      <c r="A37" s="22">
        <v>0.4</v>
      </c>
      <c r="B37" s="22">
        <v>0.48571399999999998</v>
      </c>
      <c r="C37" s="22">
        <v>0.466667</v>
      </c>
      <c r="D37" s="22">
        <v>0.53333299999999995</v>
      </c>
    </row>
    <row r="38" spans="1:4" x14ac:dyDescent="0.75">
      <c r="A38" s="22">
        <v>0.377778</v>
      </c>
      <c r="B38" s="22">
        <v>0.4</v>
      </c>
      <c r="C38" s="22">
        <v>0.4</v>
      </c>
      <c r="D38" s="22">
        <v>0.45</v>
      </c>
    </row>
    <row r="39" spans="1:4" x14ac:dyDescent="0.75">
      <c r="A39" s="22">
        <v>0.51428600000000002</v>
      </c>
      <c r="B39" s="22">
        <v>0.35</v>
      </c>
      <c r="C39" s="22">
        <v>0.4</v>
      </c>
      <c r="D39" s="22">
        <v>0.4</v>
      </c>
    </row>
    <row r="40" spans="1:4" x14ac:dyDescent="0.75">
      <c r="A40" s="22">
        <v>0.42</v>
      </c>
      <c r="C40" s="22">
        <v>0.4</v>
      </c>
      <c r="D40" s="22">
        <v>0.4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0BDD7-7859-4F41-8FD9-076CD305637A}">
  <dimension ref="A1:E66"/>
  <sheetViews>
    <sheetView zoomScale="50" zoomScaleNormal="50" workbookViewId="0">
      <selection sqref="A1:B1"/>
    </sheetView>
  </sheetViews>
  <sheetFormatPr defaultRowHeight="14.75" x14ac:dyDescent="0.75"/>
  <cols>
    <col min="1" max="16384" width="8.7265625" style="4"/>
  </cols>
  <sheetData>
    <row r="1" spans="1:5" ht="15.4" customHeight="1" x14ac:dyDescent="0.75">
      <c r="A1" s="79" t="s">
        <v>1</v>
      </c>
      <c r="B1" s="88"/>
      <c r="C1" s="79" t="s">
        <v>0</v>
      </c>
      <c r="D1" s="80"/>
      <c r="E1" s="51"/>
    </row>
    <row r="2" spans="1:5" ht="15.4" customHeight="1" x14ac:dyDescent="0.75">
      <c r="A2" s="8" t="s">
        <v>2</v>
      </c>
      <c r="B2" s="43" t="s">
        <v>3</v>
      </c>
      <c r="C2" s="8" t="s">
        <v>2</v>
      </c>
      <c r="D2" s="8" t="s">
        <v>3</v>
      </c>
      <c r="E2" s="56"/>
    </row>
    <row r="3" spans="1:5" x14ac:dyDescent="0.75">
      <c r="A3" s="55">
        <v>635</v>
      </c>
      <c r="B3" s="4">
        <v>569</v>
      </c>
      <c r="C3" s="4">
        <v>199</v>
      </c>
      <c r="D3" s="4">
        <v>0</v>
      </c>
      <c r="E3" s="57"/>
    </row>
    <row r="4" spans="1:5" x14ac:dyDescent="0.75">
      <c r="A4" s="4">
        <v>384</v>
      </c>
      <c r="B4" s="4">
        <v>520</v>
      </c>
      <c r="C4" s="4">
        <v>317</v>
      </c>
      <c r="D4" s="4">
        <v>68</v>
      </c>
      <c r="E4" s="57"/>
    </row>
    <row r="5" spans="1:5" x14ac:dyDescent="0.75">
      <c r="A5" s="4">
        <v>348</v>
      </c>
      <c r="B5" s="4">
        <v>561</v>
      </c>
      <c r="C5" s="4">
        <v>270</v>
      </c>
      <c r="D5" s="4">
        <v>0</v>
      </c>
      <c r="E5" s="57"/>
    </row>
    <row r="6" spans="1:5" x14ac:dyDescent="0.75">
      <c r="A6" s="4">
        <v>184</v>
      </c>
      <c r="B6" s="4">
        <v>699</v>
      </c>
      <c r="C6" s="4">
        <v>420</v>
      </c>
      <c r="D6" s="4">
        <v>26</v>
      </c>
    </row>
    <row r="7" spans="1:5" x14ac:dyDescent="0.75">
      <c r="A7" s="4">
        <v>669</v>
      </c>
      <c r="B7" s="4">
        <v>700</v>
      </c>
      <c r="C7" s="4">
        <v>377</v>
      </c>
      <c r="D7" s="4">
        <v>76</v>
      </c>
    </row>
    <row r="8" spans="1:5" x14ac:dyDescent="0.75">
      <c r="A8" s="4">
        <v>112</v>
      </c>
      <c r="B8" s="4">
        <v>700</v>
      </c>
      <c r="C8" s="4">
        <v>390</v>
      </c>
      <c r="D8" s="4">
        <v>0</v>
      </c>
    </row>
    <row r="9" spans="1:5" x14ac:dyDescent="0.75">
      <c r="A9" s="4">
        <v>362</v>
      </c>
      <c r="B9" s="4">
        <v>632</v>
      </c>
      <c r="C9" s="4">
        <v>520</v>
      </c>
      <c r="D9" s="4">
        <v>129</v>
      </c>
    </row>
    <row r="10" spans="1:5" x14ac:dyDescent="0.75">
      <c r="A10" s="4">
        <v>154</v>
      </c>
      <c r="B10" s="4">
        <v>448</v>
      </c>
      <c r="C10" s="4">
        <v>187</v>
      </c>
      <c r="D10" s="4">
        <v>0</v>
      </c>
    </row>
    <row r="11" spans="1:5" x14ac:dyDescent="0.75">
      <c r="A11" s="4">
        <v>637</v>
      </c>
      <c r="B11" s="4">
        <v>720</v>
      </c>
      <c r="C11" s="4">
        <v>10</v>
      </c>
      <c r="D11" s="4">
        <v>42</v>
      </c>
    </row>
    <row r="12" spans="1:5" x14ac:dyDescent="0.75">
      <c r="A12" s="4">
        <v>689</v>
      </c>
      <c r="B12" s="4">
        <v>507</v>
      </c>
      <c r="C12" s="4">
        <v>513</v>
      </c>
      <c r="D12" s="4">
        <v>0</v>
      </c>
    </row>
    <row r="13" spans="1:5" x14ac:dyDescent="0.75">
      <c r="A13" s="4">
        <v>678</v>
      </c>
      <c r="B13" s="4">
        <v>322</v>
      </c>
      <c r="C13" s="4">
        <v>383</v>
      </c>
      <c r="D13" s="4">
        <v>0</v>
      </c>
    </row>
    <row r="14" spans="1:5" x14ac:dyDescent="0.75">
      <c r="A14" s="4">
        <v>689</v>
      </c>
      <c r="B14" s="4">
        <v>0</v>
      </c>
      <c r="C14" s="4">
        <v>690</v>
      </c>
      <c r="D14" s="4">
        <v>18</v>
      </c>
    </row>
    <row r="15" spans="1:5" x14ac:dyDescent="0.75">
      <c r="A15" s="4">
        <v>633</v>
      </c>
      <c r="B15" s="4">
        <v>520</v>
      </c>
      <c r="C15" s="4">
        <v>70</v>
      </c>
      <c r="D15" s="4">
        <v>184</v>
      </c>
    </row>
    <row r="16" spans="1:5" x14ac:dyDescent="0.75">
      <c r="A16" s="4">
        <v>720</v>
      </c>
      <c r="B16" s="4">
        <v>320</v>
      </c>
      <c r="C16" s="4">
        <v>114</v>
      </c>
      <c r="D16" s="4">
        <v>0</v>
      </c>
    </row>
    <row r="17" spans="1:4" x14ac:dyDescent="0.75">
      <c r="A17" s="4">
        <v>118</v>
      </c>
      <c r="B17" s="4">
        <v>371</v>
      </c>
      <c r="C17" s="4">
        <v>265</v>
      </c>
      <c r="D17" s="4">
        <v>0</v>
      </c>
    </row>
    <row r="18" spans="1:4" x14ac:dyDescent="0.75">
      <c r="A18" s="4">
        <v>602</v>
      </c>
      <c r="B18" s="4">
        <v>255</v>
      </c>
      <c r="C18" s="4">
        <v>85</v>
      </c>
      <c r="D18" s="4">
        <v>154</v>
      </c>
    </row>
    <row r="19" spans="1:4" x14ac:dyDescent="0.75">
      <c r="A19" s="4">
        <v>480</v>
      </c>
      <c r="B19" s="4">
        <v>38</v>
      </c>
      <c r="C19" s="4">
        <v>220</v>
      </c>
      <c r="D19" s="4">
        <v>0</v>
      </c>
    </row>
    <row r="20" spans="1:4" x14ac:dyDescent="0.75">
      <c r="A20" s="4">
        <v>532</v>
      </c>
      <c r="B20" s="4">
        <v>332</v>
      </c>
      <c r="C20" s="4">
        <v>160</v>
      </c>
      <c r="D20" s="4">
        <v>36</v>
      </c>
    </row>
    <row r="21" spans="1:4" x14ac:dyDescent="0.75">
      <c r="A21" s="4">
        <v>249</v>
      </c>
      <c r="B21" s="4">
        <v>688</v>
      </c>
      <c r="C21" s="4">
        <v>0</v>
      </c>
      <c r="D21" s="4">
        <v>0</v>
      </c>
    </row>
    <row r="22" spans="1:4" x14ac:dyDescent="0.75">
      <c r="A22" s="4">
        <v>697</v>
      </c>
      <c r="B22" s="4">
        <v>183</v>
      </c>
      <c r="C22" s="4">
        <v>84</v>
      </c>
      <c r="D22" s="4">
        <v>0</v>
      </c>
    </row>
    <row r="23" spans="1:4" x14ac:dyDescent="0.75">
      <c r="A23" s="4">
        <v>604</v>
      </c>
      <c r="B23" s="4">
        <v>353</v>
      </c>
      <c r="C23" s="4">
        <v>359</v>
      </c>
      <c r="D23" s="4">
        <v>0</v>
      </c>
    </row>
    <row r="24" spans="1:4" x14ac:dyDescent="0.75">
      <c r="A24" s="4">
        <v>704</v>
      </c>
      <c r="B24" s="4">
        <v>665</v>
      </c>
      <c r="C24" s="4">
        <v>120</v>
      </c>
      <c r="D24" s="4">
        <v>0</v>
      </c>
    </row>
    <row r="25" spans="1:4" x14ac:dyDescent="0.75">
      <c r="A25" s="4">
        <v>720</v>
      </c>
      <c r="B25" s="4">
        <v>720</v>
      </c>
      <c r="C25" s="4">
        <v>120</v>
      </c>
      <c r="D25" s="4">
        <v>105</v>
      </c>
    </row>
    <row r="26" spans="1:4" x14ac:dyDescent="0.75">
      <c r="A26" s="4">
        <v>720</v>
      </c>
      <c r="B26" s="4">
        <v>366</v>
      </c>
      <c r="C26" s="4">
        <v>0</v>
      </c>
      <c r="D26" s="4">
        <v>18</v>
      </c>
    </row>
    <row r="27" spans="1:4" x14ac:dyDescent="0.75">
      <c r="A27" s="4">
        <v>292</v>
      </c>
      <c r="B27" s="4">
        <v>491</v>
      </c>
      <c r="C27" s="4">
        <v>428</v>
      </c>
      <c r="D27" s="4">
        <v>0</v>
      </c>
    </row>
    <row r="28" spans="1:4" x14ac:dyDescent="0.75">
      <c r="A28" s="4">
        <v>489</v>
      </c>
      <c r="B28" s="4">
        <v>186</v>
      </c>
      <c r="C28" s="4">
        <v>366</v>
      </c>
      <c r="D28" s="4">
        <v>0</v>
      </c>
    </row>
    <row r="29" spans="1:4" x14ac:dyDescent="0.75">
      <c r="A29" s="4">
        <v>700</v>
      </c>
      <c r="B29" s="4">
        <v>81</v>
      </c>
      <c r="C29" s="4">
        <v>0</v>
      </c>
      <c r="D29" s="4">
        <v>103</v>
      </c>
    </row>
    <row r="30" spans="1:4" x14ac:dyDescent="0.75">
      <c r="A30" s="4">
        <v>364</v>
      </c>
      <c r="B30" s="4">
        <v>278</v>
      </c>
      <c r="C30" s="4">
        <v>637</v>
      </c>
      <c r="D30" s="4">
        <v>212</v>
      </c>
    </row>
    <row r="31" spans="1:4" x14ac:dyDescent="0.75">
      <c r="A31" s="4">
        <v>627</v>
      </c>
      <c r="B31" s="4">
        <v>359</v>
      </c>
      <c r="C31" s="4">
        <v>232</v>
      </c>
      <c r="D31" s="4">
        <v>0</v>
      </c>
    </row>
    <row r="32" spans="1:4" x14ac:dyDescent="0.75">
      <c r="A32" s="4">
        <v>700</v>
      </c>
      <c r="B32" s="4">
        <v>634</v>
      </c>
      <c r="C32" s="4">
        <v>3</v>
      </c>
      <c r="D32" s="4">
        <v>0</v>
      </c>
    </row>
    <row r="33" spans="1:4" x14ac:dyDescent="0.75">
      <c r="A33" s="4">
        <v>167</v>
      </c>
      <c r="B33" s="4">
        <v>432</v>
      </c>
      <c r="C33" s="4">
        <v>472</v>
      </c>
      <c r="D33" s="4">
        <v>121</v>
      </c>
    </row>
    <row r="34" spans="1:4" x14ac:dyDescent="0.75">
      <c r="A34" s="4">
        <v>639</v>
      </c>
      <c r="B34" s="4">
        <v>647</v>
      </c>
      <c r="C34" s="4">
        <v>419</v>
      </c>
      <c r="D34" s="4">
        <v>0</v>
      </c>
    </row>
    <row r="35" spans="1:4" x14ac:dyDescent="0.75">
      <c r="A35" s="4">
        <v>627</v>
      </c>
      <c r="B35" s="4">
        <v>485</v>
      </c>
      <c r="C35" s="4">
        <v>473</v>
      </c>
      <c r="D35" s="4">
        <v>0</v>
      </c>
    </row>
    <row r="36" spans="1:4" x14ac:dyDescent="0.75">
      <c r="A36" s="4">
        <v>633</v>
      </c>
      <c r="B36" s="4">
        <v>450</v>
      </c>
      <c r="C36" s="4">
        <v>280</v>
      </c>
      <c r="D36" s="4">
        <v>292</v>
      </c>
    </row>
    <row r="37" spans="1:4" x14ac:dyDescent="0.75">
      <c r="A37" s="4">
        <v>474</v>
      </c>
      <c r="B37" s="4">
        <v>384</v>
      </c>
      <c r="C37" s="4">
        <v>530</v>
      </c>
      <c r="D37" s="4">
        <v>0</v>
      </c>
    </row>
    <row r="38" spans="1:4" x14ac:dyDescent="0.75">
      <c r="A38" s="4">
        <v>327</v>
      </c>
      <c r="B38" s="4">
        <v>265</v>
      </c>
      <c r="C38" s="4">
        <v>0</v>
      </c>
      <c r="D38" s="4">
        <v>0</v>
      </c>
    </row>
    <row r="39" spans="1:4" x14ac:dyDescent="0.75">
      <c r="A39" s="4">
        <v>657</v>
      </c>
      <c r="B39" s="4">
        <v>232</v>
      </c>
      <c r="C39" s="4">
        <v>670</v>
      </c>
      <c r="D39" s="4">
        <v>0</v>
      </c>
    </row>
    <row r="40" spans="1:4" x14ac:dyDescent="0.75">
      <c r="A40" s="4">
        <v>489</v>
      </c>
      <c r="B40" s="4">
        <v>608</v>
      </c>
      <c r="C40" s="4">
        <v>507</v>
      </c>
      <c r="D40" s="4">
        <v>14</v>
      </c>
    </row>
    <row r="41" spans="1:4" x14ac:dyDescent="0.75">
      <c r="A41" s="4">
        <v>503</v>
      </c>
      <c r="B41" s="4">
        <v>455</v>
      </c>
      <c r="C41" s="4">
        <v>490</v>
      </c>
      <c r="D41" s="4">
        <v>84</v>
      </c>
    </row>
    <row r="42" spans="1:4" x14ac:dyDescent="0.75">
      <c r="A42" s="4">
        <v>596</v>
      </c>
      <c r="B42" s="4">
        <v>399</v>
      </c>
      <c r="C42" s="4">
        <v>165</v>
      </c>
      <c r="D42" s="4">
        <v>0</v>
      </c>
    </row>
    <row r="43" spans="1:4" x14ac:dyDescent="0.75">
      <c r="A43" s="4">
        <v>394</v>
      </c>
      <c r="B43" s="4">
        <v>102</v>
      </c>
      <c r="C43" s="4">
        <v>58</v>
      </c>
      <c r="D43" s="4">
        <v>24</v>
      </c>
    </row>
    <row r="44" spans="1:4" x14ac:dyDescent="0.75">
      <c r="A44" s="4">
        <v>610</v>
      </c>
      <c r="B44" s="4">
        <v>409</v>
      </c>
      <c r="C44" s="4">
        <v>111</v>
      </c>
      <c r="D44" s="4">
        <v>0</v>
      </c>
    </row>
    <row r="45" spans="1:4" x14ac:dyDescent="0.75">
      <c r="A45" s="4">
        <v>351</v>
      </c>
      <c r="B45" s="4">
        <v>670</v>
      </c>
      <c r="C45" s="4">
        <v>120</v>
      </c>
      <c r="D45" s="4">
        <v>12</v>
      </c>
    </row>
    <row r="46" spans="1:4" x14ac:dyDescent="0.75">
      <c r="A46" s="4">
        <v>574</v>
      </c>
      <c r="B46" s="4">
        <v>558</v>
      </c>
      <c r="C46" s="4">
        <v>128</v>
      </c>
      <c r="D46" s="4">
        <v>0</v>
      </c>
    </row>
    <row r="47" spans="1:4" x14ac:dyDescent="0.75">
      <c r="A47" s="4">
        <v>710</v>
      </c>
      <c r="B47" s="4">
        <v>70</v>
      </c>
      <c r="C47" s="4">
        <v>398</v>
      </c>
      <c r="D47" s="4">
        <v>15</v>
      </c>
    </row>
    <row r="48" spans="1:4" x14ac:dyDescent="0.75">
      <c r="A48" s="4">
        <v>255</v>
      </c>
      <c r="B48" s="4">
        <v>127</v>
      </c>
      <c r="C48" s="4">
        <v>134</v>
      </c>
      <c r="D48" s="4">
        <v>140</v>
      </c>
    </row>
    <row r="49" spans="1:4" x14ac:dyDescent="0.75">
      <c r="A49" s="4">
        <v>204</v>
      </c>
      <c r="B49" s="4">
        <v>185</v>
      </c>
      <c r="C49" s="4">
        <v>580</v>
      </c>
      <c r="D49" s="4">
        <v>37</v>
      </c>
    </row>
    <row r="50" spans="1:4" x14ac:dyDescent="0.75">
      <c r="A50" s="4">
        <v>720</v>
      </c>
      <c r="B50" s="4">
        <v>242</v>
      </c>
      <c r="C50" s="4">
        <v>262</v>
      </c>
      <c r="D50" s="4">
        <v>0</v>
      </c>
    </row>
    <row r="51" spans="1:4" x14ac:dyDescent="0.75">
      <c r="A51" s="4">
        <v>620</v>
      </c>
      <c r="B51" s="4">
        <v>407</v>
      </c>
      <c r="C51" s="4">
        <v>710</v>
      </c>
      <c r="D51" s="4">
        <v>104</v>
      </c>
    </row>
    <row r="52" spans="1:4" x14ac:dyDescent="0.75">
      <c r="A52" s="4">
        <v>188</v>
      </c>
      <c r="B52" s="4">
        <v>568</v>
      </c>
      <c r="C52" s="4">
        <v>427</v>
      </c>
      <c r="D52" s="4">
        <v>0</v>
      </c>
    </row>
    <row r="53" spans="1:4" x14ac:dyDescent="0.75">
      <c r="A53" s="4">
        <v>720</v>
      </c>
      <c r="B53" s="4">
        <v>469</v>
      </c>
      <c r="C53" s="4">
        <v>562</v>
      </c>
      <c r="D53" s="4">
        <v>0</v>
      </c>
    </row>
    <row r="54" spans="1:4" x14ac:dyDescent="0.75">
      <c r="A54" s="4">
        <v>571</v>
      </c>
      <c r="B54" s="4">
        <v>707</v>
      </c>
      <c r="C54" s="4">
        <v>67</v>
      </c>
      <c r="D54" s="4">
        <v>73</v>
      </c>
    </row>
    <row r="55" spans="1:4" x14ac:dyDescent="0.75">
      <c r="A55" s="4">
        <v>395</v>
      </c>
      <c r="B55" s="4">
        <v>458</v>
      </c>
      <c r="C55" s="4">
        <v>366</v>
      </c>
      <c r="D55" s="4">
        <v>0</v>
      </c>
    </row>
    <row r="56" spans="1:4" x14ac:dyDescent="0.75">
      <c r="A56" s="4">
        <v>332</v>
      </c>
      <c r="B56" s="4">
        <v>427</v>
      </c>
      <c r="C56" s="4">
        <v>254</v>
      </c>
      <c r="D56" s="4">
        <v>211</v>
      </c>
    </row>
    <row r="57" spans="1:4" x14ac:dyDescent="0.75">
      <c r="A57" s="4">
        <v>521</v>
      </c>
      <c r="C57" s="4">
        <v>220</v>
      </c>
      <c r="D57" s="4">
        <v>0</v>
      </c>
    </row>
    <row r="58" spans="1:4" x14ac:dyDescent="0.75">
      <c r="A58" s="4">
        <v>605</v>
      </c>
      <c r="C58" s="4">
        <v>375</v>
      </c>
      <c r="D58" s="4">
        <v>46</v>
      </c>
    </row>
    <row r="59" spans="1:4" x14ac:dyDescent="0.75">
      <c r="A59" s="4">
        <v>720</v>
      </c>
      <c r="C59" s="4">
        <v>0</v>
      </c>
      <c r="D59" s="4">
        <v>41</v>
      </c>
    </row>
    <row r="60" spans="1:4" x14ac:dyDescent="0.75">
      <c r="A60" s="4">
        <v>402</v>
      </c>
      <c r="C60" s="4">
        <v>720</v>
      </c>
      <c r="D60" s="4">
        <v>0</v>
      </c>
    </row>
    <row r="61" spans="1:4" x14ac:dyDescent="0.75">
      <c r="A61" s="4">
        <v>605</v>
      </c>
      <c r="C61" s="4">
        <v>720</v>
      </c>
      <c r="D61" s="4">
        <v>0</v>
      </c>
    </row>
    <row r="62" spans="1:4" x14ac:dyDescent="0.75">
      <c r="A62" s="4">
        <v>720</v>
      </c>
      <c r="C62" s="4">
        <v>0</v>
      </c>
      <c r="D62" s="4">
        <v>0</v>
      </c>
    </row>
    <row r="63" spans="1:4" x14ac:dyDescent="0.75">
      <c r="A63" s="4">
        <v>247</v>
      </c>
      <c r="C63" s="4">
        <v>216</v>
      </c>
      <c r="D63" s="4">
        <v>89</v>
      </c>
    </row>
    <row r="64" spans="1:4" x14ac:dyDescent="0.75">
      <c r="A64" s="4">
        <v>41</v>
      </c>
      <c r="C64" s="4">
        <v>690</v>
      </c>
      <c r="D64" s="4">
        <v>103</v>
      </c>
    </row>
    <row r="65" spans="1:4" x14ac:dyDescent="0.75">
      <c r="A65" s="4">
        <v>5</v>
      </c>
      <c r="C65" s="4">
        <v>171</v>
      </c>
      <c r="D65" s="4">
        <v>130</v>
      </c>
    </row>
    <row r="66" spans="1:4" x14ac:dyDescent="0.75">
      <c r="A66" s="4">
        <v>358</v>
      </c>
      <c r="C66" s="4">
        <v>574</v>
      </c>
      <c r="D66" s="4">
        <v>0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7AB46-6181-442A-AD32-BCF310CD3BD9}">
  <dimension ref="A1:D66"/>
  <sheetViews>
    <sheetView zoomScale="50" zoomScaleNormal="50" workbookViewId="0">
      <selection sqref="A1:B1"/>
    </sheetView>
  </sheetViews>
  <sheetFormatPr defaultRowHeight="14.75" x14ac:dyDescent="0.75"/>
  <cols>
    <col min="1" max="4" width="8.7265625" style="21"/>
  </cols>
  <sheetData>
    <row r="1" spans="1:4" x14ac:dyDescent="0.75">
      <c r="A1" s="85" t="s">
        <v>1</v>
      </c>
      <c r="B1" s="86"/>
      <c r="C1" s="85" t="s">
        <v>0</v>
      </c>
      <c r="D1" s="87"/>
    </row>
    <row r="2" spans="1:4" x14ac:dyDescent="0.75">
      <c r="A2" s="14" t="s">
        <v>2</v>
      </c>
      <c r="B2" s="14" t="s">
        <v>3</v>
      </c>
      <c r="C2" s="14" t="s">
        <v>2</v>
      </c>
      <c r="D2" s="14" t="s">
        <v>3</v>
      </c>
    </row>
    <row r="3" spans="1:4" x14ac:dyDescent="0.75">
      <c r="A3" s="22">
        <v>0.68571400000000005</v>
      </c>
      <c r="B3" s="22">
        <v>0.66</v>
      </c>
      <c r="C3" s="22">
        <v>0.44444400000000001</v>
      </c>
      <c r="D3" s="22">
        <v>0.9</v>
      </c>
    </row>
    <row r="4" spans="1:4" x14ac:dyDescent="0.75">
      <c r="A4" s="22">
        <v>0.48888900000000002</v>
      </c>
      <c r="B4" s="22">
        <v>0.50909099999999996</v>
      </c>
      <c r="C4" s="22">
        <v>0.34</v>
      </c>
      <c r="D4" s="22">
        <v>0.52</v>
      </c>
    </row>
    <row r="5" spans="1:4" x14ac:dyDescent="0.75">
      <c r="A5" s="22">
        <v>0.55000000000000004</v>
      </c>
      <c r="B5" s="22">
        <v>0.43636399999999997</v>
      </c>
      <c r="C5" s="22">
        <v>0.42857099999999998</v>
      </c>
      <c r="D5" s="22">
        <v>0.36666700000000002</v>
      </c>
    </row>
    <row r="6" spans="1:4" x14ac:dyDescent="0.75">
      <c r="A6" s="22">
        <v>0.6</v>
      </c>
      <c r="B6" s="22">
        <v>0.56000000000000005</v>
      </c>
      <c r="C6" s="22">
        <v>0.27500000000000002</v>
      </c>
      <c r="D6" s="22">
        <v>0.5</v>
      </c>
    </row>
    <row r="7" spans="1:4" x14ac:dyDescent="0.75">
      <c r="A7" s="22">
        <v>0.48888900000000002</v>
      </c>
      <c r="B7" s="22">
        <v>0.45714300000000002</v>
      </c>
      <c r="C7" s="22">
        <v>0.36666700000000002</v>
      </c>
      <c r="D7" s="22">
        <v>0.56666700000000003</v>
      </c>
    </row>
    <row r="8" spans="1:4" x14ac:dyDescent="0.75">
      <c r="A8" s="22">
        <v>0.45</v>
      </c>
      <c r="B8" s="22">
        <v>0.6</v>
      </c>
      <c r="C8" s="22">
        <v>0.44444400000000001</v>
      </c>
      <c r="D8" s="22">
        <v>0.45</v>
      </c>
    </row>
    <row r="9" spans="1:4" x14ac:dyDescent="0.75">
      <c r="A9" s="22">
        <v>0.73333300000000001</v>
      </c>
      <c r="B9" s="22">
        <v>0.25714300000000001</v>
      </c>
      <c r="C9" s="22">
        <v>0.41666700000000001</v>
      </c>
      <c r="D9" s="22">
        <v>0.4</v>
      </c>
    </row>
    <row r="10" spans="1:4" x14ac:dyDescent="0.75">
      <c r="A10" s="22">
        <v>0.73333300000000001</v>
      </c>
      <c r="B10" s="22">
        <v>0.5</v>
      </c>
      <c r="C10" s="22">
        <v>0.48</v>
      </c>
      <c r="D10" s="22">
        <v>0.84</v>
      </c>
    </row>
    <row r="11" spans="1:4" x14ac:dyDescent="0.75">
      <c r="A11" s="22">
        <v>0.48</v>
      </c>
      <c r="B11" s="22">
        <v>0.58333299999999999</v>
      </c>
      <c r="C11" s="22">
        <v>0.4</v>
      </c>
      <c r="D11" s="22">
        <v>0.6</v>
      </c>
    </row>
    <row r="12" spans="1:4" x14ac:dyDescent="0.75">
      <c r="A12" s="22">
        <v>0.64</v>
      </c>
      <c r="B12" s="22">
        <v>0.31428600000000001</v>
      </c>
      <c r="C12" s="22">
        <v>0.61818200000000001</v>
      </c>
      <c r="D12" s="22">
        <v>0.52</v>
      </c>
    </row>
    <row r="13" spans="1:4" x14ac:dyDescent="0.75">
      <c r="A13" s="22">
        <v>0.71111100000000005</v>
      </c>
      <c r="B13" s="22">
        <v>0.309091</v>
      </c>
      <c r="C13" s="22">
        <v>0.46</v>
      </c>
      <c r="D13" s="22">
        <v>0.57142899999999996</v>
      </c>
    </row>
    <row r="14" spans="1:4" x14ac:dyDescent="0.75">
      <c r="A14" s="22">
        <v>0.5</v>
      </c>
      <c r="B14" s="22">
        <v>0.44444400000000001</v>
      </c>
      <c r="C14" s="22">
        <v>0.4</v>
      </c>
      <c r="D14" s="22">
        <v>0.8</v>
      </c>
    </row>
    <row r="15" spans="1:4" x14ac:dyDescent="0.75">
      <c r="A15" s="22">
        <v>0.375</v>
      </c>
      <c r="B15" s="22">
        <v>0.3</v>
      </c>
      <c r="C15" s="22">
        <v>0.45</v>
      </c>
      <c r="D15" s="22">
        <v>0.65714300000000003</v>
      </c>
    </row>
    <row r="16" spans="1:4" x14ac:dyDescent="0.75">
      <c r="A16" s="22">
        <v>0.377778</v>
      </c>
      <c r="B16" s="22">
        <v>0.4</v>
      </c>
      <c r="C16" s="22">
        <v>0.6</v>
      </c>
      <c r="D16" s="22">
        <v>0.6</v>
      </c>
    </row>
    <row r="17" spans="1:4" x14ac:dyDescent="0.75">
      <c r="A17" s="22">
        <v>0.32500000000000001</v>
      </c>
      <c r="B17" s="22">
        <v>0.25</v>
      </c>
      <c r="C17" s="22">
        <v>0.56000000000000005</v>
      </c>
      <c r="D17" s="22">
        <v>0.8</v>
      </c>
    </row>
    <row r="18" spans="1:4" x14ac:dyDescent="0.75">
      <c r="A18" s="22">
        <v>0.4</v>
      </c>
      <c r="B18" s="22">
        <v>0.52727299999999999</v>
      </c>
      <c r="C18" s="22">
        <v>0.35</v>
      </c>
      <c r="D18" s="22">
        <v>0.9</v>
      </c>
    </row>
    <row r="19" spans="1:4" x14ac:dyDescent="0.75">
      <c r="A19" s="22">
        <v>0.31428600000000001</v>
      </c>
      <c r="B19" s="22">
        <v>0.5</v>
      </c>
      <c r="C19" s="22">
        <v>0.377778</v>
      </c>
      <c r="D19" s="22">
        <v>0.6</v>
      </c>
    </row>
    <row r="20" spans="1:4" x14ac:dyDescent="0.75">
      <c r="A20" s="22">
        <v>0.34285700000000002</v>
      </c>
      <c r="B20" s="22">
        <v>0.61818200000000001</v>
      </c>
      <c r="C20" s="22">
        <v>0.54545500000000002</v>
      </c>
      <c r="D20" s="22">
        <v>0.93333299999999997</v>
      </c>
    </row>
    <row r="21" spans="1:4" x14ac:dyDescent="0.75">
      <c r="A21" s="22">
        <v>0.28000000000000003</v>
      </c>
      <c r="B21" s="22">
        <v>0.45714300000000002</v>
      </c>
      <c r="C21" s="22">
        <v>0.52727299999999999</v>
      </c>
      <c r="D21" s="22">
        <v>0.6</v>
      </c>
    </row>
    <row r="22" spans="1:4" x14ac:dyDescent="0.75">
      <c r="A22" s="22">
        <v>0.33333299999999999</v>
      </c>
      <c r="B22" s="22">
        <v>0.4</v>
      </c>
      <c r="C22" s="22">
        <v>0.50909099999999996</v>
      </c>
      <c r="D22" s="22">
        <v>0.73333300000000001</v>
      </c>
    </row>
    <row r="23" spans="1:4" x14ac:dyDescent="0.75">
      <c r="A23" s="22">
        <v>0.6</v>
      </c>
      <c r="B23" s="22">
        <v>0.3</v>
      </c>
      <c r="C23" s="22">
        <v>0.5</v>
      </c>
      <c r="D23" s="22">
        <v>0.8</v>
      </c>
    </row>
    <row r="24" spans="1:4" x14ac:dyDescent="0.75">
      <c r="A24" s="22">
        <v>0.84444399999999997</v>
      </c>
      <c r="B24" s="22">
        <v>0.44444400000000001</v>
      </c>
      <c r="C24" s="22">
        <v>0.6</v>
      </c>
      <c r="D24" s="22">
        <v>0.6</v>
      </c>
    </row>
    <row r="25" spans="1:4" x14ac:dyDescent="0.75">
      <c r="A25" s="22">
        <v>0.7</v>
      </c>
      <c r="B25" s="22">
        <v>0.34</v>
      </c>
      <c r="C25" s="22">
        <v>0.54545500000000002</v>
      </c>
      <c r="D25" s="22">
        <v>0.9</v>
      </c>
    </row>
    <row r="26" spans="1:4" x14ac:dyDescent="0.75">
      <c r="A26" s="22">
        <v>0.6</v>
      </c>
      <c r="B26" s="22">
        <v>0.42857099999999998</v>
      </c>
      <c r="C26" s="22">
        <v>0.6</v>
      </c>
      <c r="D26" s="22">
        <v>0.4</v>
      </c>
    </row>
    <row r="27" spans="1:4" x14ac:dyDescent="0.75">
      <c r="A27" s="22">
        <v>0.57499999999999996</v>
      </c>
      <c r="B27" s="22">
        <v>0.27500000000000002</v>
      </c>
      <c r="C27" s="22">
        <v>0.466667</v>
      </c>
      <c r="D27" s="22">
        <v>0.6</v>
      </c>
    </row>
    <row r="28" spans="1:4" x14ac:dyDescent="0.75">
      <c r="A28" s="22">
        <v>0.466667</v>
      </c>
      <c r="B28" s="22">
        <v>0.36666700000000002</v>
      </c>
      <c r="C28" s="22">
        <v>0.37142900000000001</v>
      </c>
      <c r="D28" s="22">
        <v>0.4</v>
      </c>
    </row>
    <row r="29" spans="1:4" x14ac:dyDescent="0.75">
      <c r="A29" s="22">
        <v>0.62</v>
      </c>
      <c r="B29" s="22">
        <v>0.44444400000000001</v>
      </c>
      <c r="C29" s="22">
        <v>0.41666700000000001</v>
      </c>
      <c r="D29" s="22">
        <v>0.466667</v>
      </c>
    </row>
    <row r="30" spans="1:4" x14ac:dyDescent="0.75">
      <c r="A30" s="22">
        <v>0.51428600000000002</v>
      </c>
      <c r="B30" s="22">
        <v>0.41666700000000001</v>
      </c>
      <c r="C30" s="22">
        <v>0.4</v>
      </c>
      <c r="D30" s="22">
        <v>0.35</v>
      </c>
    </row>
    <row r="31" spans="1:4" x14ac:dyDescent="0.75">
      <c r="A31" s="22">
        <v>0.56000000000000005</v>
      </c>
      <c r="B31" s="22">
        <v>0.48</v>
      </c>
      <c r="C31" s="22">
        <v>0.35555599999999998</v>
      </c>
      <c r="D31" s="22">
        <v>0.4</v>
      </c>
    </row>
    <row r="32" spans="1:4" x14ac:dyDescent="0.75">
      <c r="A32" s="22">
        <v>0.26666699999999999</v>
      </c>
      <c r="B32" s="22">
        <v>0.4</v>
      </c>
      <c r="C32" s="22">
        <v>0.4</v>
      </c>
    </row>
    <row r="33" spans="1:3" x14ac:dyDescent="0.75">
      <c r="A33" s="22">
        <v>0.33333299999999999</v>
      </c>
      <c r="B33" s="22">
        <v>0.46</v>
      </c>
      <c r="C33" s="22">
        <v>0.4</v>
      </c>
    </row>
    <row r="34" spans="1:3" x14ac:dyDescent="0.75">
      <c r="A34" s="22">
        <v>0.42</v>
      </c>
      <c r="B34" s="22">
        <v>0.4</v>
      </c>
      <c r="C34" s="22">
        <v>0.375</v>
      </c>
    </row>
    <row r="35" spans="1:3" x14ac:dyDescent="0.75">
      <c r="A35" s="22">
        <v>0.5</v>
      </c>
      <c r="B35" s="22">
        <v>0.45</v>
      </c>
      <c r="C35" s="22">
        <v>0.4</v>
      </c>
    </row>
    <row r="36" spans="1:3" x14ac:dyDescent="0.75">
      <c r="A36" s="22">
        <v>0.51111099999999998</v>
      </c>
      <c r="B36" s="22">
        <v>0.56000000000000005</v>
      </c>
      <c r="C36" s="22"/>
    </row>
    <row r="37" spans="1:3" x14ac:dyDescent="0.75">
      <c r="A37" s="22">
        <v>0.43333300000000002</v>
      </c>
      <c r="B37" s="22">
        <v>0.35</v>
      </c>
      <c r="C37" s="22"/>
    </row>
    <row r="38" spans="1:3" x14ac:dyDescent="0.75">
      <c r="A38" s="22">
        <v>0.42222199999999999</v>
      </c>
      <c r="B38" s="22">
        <v>0.377778</v>
      </c>
      <c r="C38" s="22"/>
    </row>
    <row r="39" spans="1:3" x14ac:dyDescent="0.75">
      <c r="A39" s="22">
        <v>0.64</v>
      </c>
      <c r="B39" s="22">
        <v>0.54545500000000002</v>
      </c>
      <c r="C39" s="22"/>
    </row>
    <row r="40" spans="1:3" x14ac:dyDescent="0.75">
      <c r="A40" s="22">
        <v>0.50909099999999996</v>
      </c>
      <c r="B40" s="22">
        <v>0.52727299999999999</v>
      </c>
      <c r="C40" s="22"/>
    </row>
    <row r="41" spans="1:3" x14ac:dyDescent="0.75">
      <c r="A41" s="22">
        <v>0.6</v>
      </c>
      <c r="B41" s="22">
        <v>0.50909099999999996</v>
      </c>
      <c r="C41" s="22"/>
    </row>
    <row r="42" spans="1:3" x14ac:dyDescent="0.75">
      <c r="A42" s="22">
        <v>0.51111099999999998</v>
      </c>
      <c r="B42" s="22">
        <v>0.5</v>
      </c>
      <c r="C42" s="22"/>
    </row>
    <row r="43" spans="1:3" x14ac:dyDescent="0.75">
      <c r="A43" s="22">
        <v>0.47272700000000001</v>
      </c>
      <c r="B43" s="22">
        <v>0.54545500000000002</v>
      </c>
      <c r="C43" s="22"/>
    </row>
    <row r="44" spans="1:3" x14ac:dyDescent="0.75">
      <c r="A44" s="22">
        <v>0.4</v>
      </c>
      <c r="B44" s="22">
        <v>0.466667</v>
      </c>
    </row>
    <row r="45" spans="1:3" x14ac:dyDescent="0.75">
      <c r="A45" s="22">
        <v>0.52</v>
      </c>
      <c r="B45" s="22">
        <v>0.37142900000000001</v>
      </c>
    </row>
    <row r="46" spans="1:3" x14ac:dyDescent="0.75">
      <c r="A46" s="22">
        <v>0.53333299999999995</v>
      </c>
      <c r="B46" s="22">
        <v>0.41666700000000001</v>
      </c>
    </row>
    <row r="47" spans="1:3" x14ac:dyDescent="0.75">
      <c r="A47" s="22">
        <v>0.466667</v>
      </c>
      <c r="B47" s="22">
        <v>0.4</v>
      </c>
    </row>
    <row r="48" spans="1:3" x14ac:dyDescent="0.75">
      <c r="A48" s="22">
        <v>0.4</v>
      </c>
      <c r="B48" s="22">
        <v>0.35555599999999998</v>
      </c>
    </row>
    <row r="49" spans="1:2" x14ac:dyDescent="0.75">
      <c r="A49" s="22">
        <v>0.64</v>
      </c>
      <c r="B49" s="22">
        <v>0.4</v>
      </c>
    </row>
    <row r="50" spans="1:2" x14ac:dyDescent="0.75">
      <c r="A50" s="22">
        <v>0.38333299999999998</v>
      </c>
      <c r="B50" s="22">
        <v>0.4</v>
      </c>
    </row>
    <row r="51" spans="1:2" x14ac:dyDescent="0.75">
      <c r="A51" s="22">
        <v>0.43636399999999997</v>
      </c>
      <c r="B51" s="22">
        <v>0.375</v>
      </c>
    </row>
    <row r="52" spans="1:2" x14ac:dyDescent="0.75">
      <c r="A52" s="22">
        <v>0.35555599999999998</v>
      </c>
      <c r="B52" s="22">
        <v>0.4</v>
      </c>
    </row>
    <row r="53" spans="1:2" x14ac:dyDescent="0.75">
      <c r="A53" s="22">
        <v>0.56000000000000005</v>
      </c>
      <c r="B53" s="22"/>
    </row>
    <row r="54" spans="1:2" x14ac:dyDescent="0.75">
      <c r="A54" s="22">
        <v>0.6</v>
      </c>
      <c r="B54" s="22"/>
    </row>
    <row r="55" spans="1:2" x14ac:dyDescent="0.75">
      <c r="A55" s="22">
        <v>0.8</v>
      </c>
      <c r="B55" s="22"/>
    </row>
    <row r="56" spans="1:2" x14ac:dyDescent="0.75">
      <c r="A56" s="22">
        <v>0.6</v>
      </c>
      <c r="B56" s="22"/>
    </row>
    <row r="57" spans="1:2" x14ac:dyDescent="0.75">
      <c r="A57" s="22">
        <v>0.82857099999999995</v>
      </c>
      <c r="B57" s="22"/>
    </row>
    <row r="58" spans="1:2" x14ac:dyDescent="0.75">
      <c r="A58" s="22">
        <v>0.46</v>
      </c>
      <c r="B58" s="22"/>
    </row>
    <row r="59" spans="1:2" x14ac:dyDescent="0.75">
      <c r="A59" s="22">
        <v>0.47499999999999998</v>
      </c>
      <c r="B59" s="22"/>
    </row>
    <row r="60" spans="1:2" x14ac:dyDescent="0.75">
      <c r="A60" s="22">
        <v>0.3</v>
      </c>
      <c r="B60" s="22"/>
    </row>
    <row r="61" spans="1:2" x14ac:dyDescent="0.75">
      <c r="A61" s="22">
        <v>0.44</v>
      </c>
      <c r="B61" s="22"/>
    </row>
    <row r="62" spans="1:2" x14ac:dyDescent="0.75">
      <c r="A62" s="22">
        <v>0.45454499999999998</v>
      </c>
      <c r="B62" s="22"/>
    </row>
    <row r="63" spans="1:2" x14ac:dyDescent="0.75">
      <c r="A63" s="22">
        <v>0.57499999999999996</v>
      </c>
      <c r="B63" s="22"/>
    </row>
    <row r="64" spans="1:2" x14ac:dyDescent="0.75">
      <c r="A64" s="22">
        <v>0.38181799999999999</v>
      </c>
      <c r="B64" s="22"/>
    </row>
    <row r="65" spans="1:2" x14ac:dyDescent="0.75">
      <c r="A65" s="22">
        <v>0.4</v>
      </c>
      <c r="B65" s="22"/>
    </row>
    <row r="66" spans="1:2" x14ac:dyDescent="0.75">
      <c r="A66" s="22">
        <v>0.34545500000000001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91DB0-26BC-4108-BC9B-7260C039E69F}">
  <dimension ref="A1:E61"/>
  <sheetViews>
    <sheetView zoomScale="50" zoomScaleNormal="50" workbookViewId="0">
      <selection sqref="A1:E1"/>
    </sheetView>
  </sheetViews>
  <sheetFormatPr defaultRowHeight="14.75" x14ac:dyDescent="0.75"/>
  <cols>
    <col min="1" max="1" width="8.6796875" style="4" bestFit="1" customWidth="1"/>
    <col min="2" max="2" width="7.40625" style="4" bestFit="1" customWidth="1"/>
    <col min="3" max="3" width="11.2265625" style="4" bestFit="1" customWidth="1"/>
    <col min="4" max="5" width="12.2265625" style="4" bestFit="1" customWidth="1"/>
    <col min="6" max="16384" width="8.7265625" style="4"/>
  </cols>
  <sheetData>
    <row r="1" spans="1:5" ht="15.4" customHeight="1" x14ac:dyDescent="0.75">
      <c r="A1" s="79" t="s">
        <v>31</v>
      </c>
      <c r="B1" s="88"/>
      <c r="C1" s="88"/>
      <c r="D1" s="88"/>
      <c r="E1" s="80"/>
    </row>
    <row r="2" spans="1:5" ht="15.4" customHeight="1" x14ac:dyDescent="0.75">
      <c r="A2" s="8" t="s">
        <v>14</v>
      </c>
      <c r="B2" s="8" t="s">
        <v>15</v>
      </c>
      <c r="C2" s="8" t="s">
        <v>28</v>
      </c>
      <c r="D2" s="8" t="s">
        <v>29</v>
      </c>
      <c r="E2" s="8" t="s">
        <v>30</v>
      </c>
    </row>
    <row r="3" spans="1:5" x14ac:dyDescent="0.75">
      <c r="A3" s="55">
        <v>584</v>
      </c>
      <c r="B3" s="4">
        <v>256</v>
      </c>
      <c r="C3" s="4">
        <v>274</v>
      </c>
      <c r="D3" s="4">
        <v>69</v>
      </c>
      <c r="E3" s="4">
        <v>183</v>
      </c>
    </row>
    <row r="4" spans="1:5" x14ac:dyDescent="0.75">
      <c r="A4" s="4">
        <v>720</v>
      </c>
      <c r="B4" s="4">
        <v>583</v>
      </c>
      <c r="C4" s="4">
        <v>233</v>
      </c>
      <c r="D4" s="4">
        <v>173</v>
      </c>
      <c r="E4" s="4">
        <v>195</v>
      </c>
    </row>
    <row r="5" spans="1:5" x14ac:dyDescent="0.75">
      <c r="A5" s="4">
        <v>204</v>
      </c>
      <c r="B5" s="4">
        <v>234</v>
      </c>
      <c r="C5" s="4">
        <v>548</v>
      </c>
      <c r="D5" s="4">
        <v>335</v>
      </c>
      <c r="E5" s="4">
        <v>471</v>
      </c>
    </row>
    <row r="6" spans="1:5" x14ac:dyDescent="0.75">
      <c r="A6" s="4">
        <v>617</v>
      </c>
      <c r="B6" s="4">
        <v>384</v>
      </c>
      <c r="C6" s="4">
        <v>0</v>
      </c>
      <c r="D6" s="4">
        <v>35</v>
      </c>
      <c r="E6" s="4">
        <v>274</v>
      </c>
    </row>
    <row r="7" spans="1:5" x14ac:dyDescent="0.75">
      <c r="A7" s="4">
        <v>458</v>
      </c>
      <c r="B7" s="4">
        <v>653</v>
      </c>
      <c r="C7" s="4">
        <v>68</v>
      </c>
      <c r="D7" s="4">
        <v>130</v>
      </c>
      <c r="E7" s="4">
        <v>378</v>
      </c>
    </row>
    <row r="8" spans="1:5" x14ac:dyDescent="0.75">
      <c r="A8" s="4">
        <v>579</v>
      </c>
      <c r="B8" s="4">
        <v>392</v>
      </c>
      <c r="C8" s="4">
        <v>543</v>
      </c>
      <c r="D8" s="4">
        <v>36</v>
      </c>
      <c r="E8" s="4">
        <v>120</v>
      </c>
    </row>
    <row r="9" spans="1:5" x14ac:dyDescent="0.75">
      <c r="A9" s="4">
        <v>299</v>
      </c>
      <c r="B9" s="4">
        <v>237</v>
      </c>
      <c r="C9" s="4">
        <v>351</v>
      </c>
      <c r="D9" s="4">
        <v>158</v>
      </c>
      <c r="E9" s="4">
        <v>363</v>
      </c>
    </row>
    <row r="10" spans="1:5" x14ac:dyDescent="0.75">
      <c r="A10" s="4">
        <v>416</v>
      </c>
      <c r="B10" s="4">
        <v>436</v>
      </c>
      <c r="C10" s="4">
        <v>448</v>
      </c>
      <c r="D10" s="4">
        <v>277</v>
      </c>
      <c r="E10" s="4">
        <v>85</v>
      </c>
    </row>
    <row r="11" spans="1:5" x14ac:dyDescent="0.75">
      <c r="A11" s="4">
        <v>688</v>
      </c>
      <c r="B11" s="4">
        <v>557</v>
      </c>
      <c r="C11" s="4">
        <v>253</v>
      </c>
      <c r="D11" s="4">
        <v>179</v>
      </c>
      <c r="E11" s="4">
        <v>294</v>
      </c>
    </row>
    <row r="12" spans="1:5" x14ac:dyDescent="0.75">
      <c r="A12" s="4">
        <v>487</v>
      </c>
      <c r="B12" s="4">
        <v>122</v>
      </c>
      <c r="C12" s="4">
        <v>239</v>
      </c>
      <c r="D12" s="4">
        <v>187</v>
      </c>
      <c r="E12" s="4">
        <v>89</v>
      </c>
    </row>
    <row r="13" spans="1:5" x14ac:dyDescent="0.75">
      <c r="A13" s="4">
        <v>278</v>
      </c>
      <c r="B13" s="4">
        <v>343</v>
      </c>
      <c r="C13" s="4">
        <v>720</v>
      </c>
      <c r="D13" s="4">
        <v>60</v>
      </c>
      <c r="E13" s="4">
        <v>112</v>
      </c>
    </row>
    <row r="14" spans="1:5" x14ac:dyDescent="0.75">
      <c r="A14" s="4">
        <v>530</v>
      </c>
      <c r="B14" s="4">
        <v>185</v>
      </c>
      <c r="C14" s="4">
        <v>541</v>
      </c>
      <c r="D14" s="4">
        <v>353</v>
      </c>
      <c r="E14" s="4">
        <v>188</v>
      </c>
    </row>
    <row r="15" spans="1:5" x14ac:dyDescent="0.75">
      <c r="A15" s="4">
        <v>707</v>
      </c>
      <c r="B15" s="4">
        <v>0</v>
      </c>
      <c r="C15" s="4">
        <v>114</v>
      </c>
      <c r="D15" s="4">
        <v>165</v>
      </c>
      <c r="E15" s="4">
        <v>14</v>
      </c>
    </row>
    <row r="16" spans="1:5" x14ac:dyDescent="0.75">
      <c r="A16" s="4">
        <v>588</v>
      </c>
      <c r="B16" s="4">
        <v>337</v>
      </c>
      <c r="C16" s="4">
        <v>391</v>
      </c>
      <c r="D16" s="4">
        <v>158</v>
      </c>
      <c r="E16" s="4">
        <v>248</v>
      </c>
    </row>
    <row r="17" spans="1:5" x14ac:dyDescent="0.75">
      <c r="A17" s="4">
        <v>494</v>
      </c>
      <c r="B17" s="4">
        <v>142</v>
      </c>
      <c r="C17" s="4">
        <v>673</v>
      </c>
      <c r="D17" s="4">
        <v>0</v>
      </c>
      <c r="E17" s="4">
        <v>50</v>
      </c>
    </row>
    <row r="18" spans="1:5" x14ac:dyDescent="0.75">
      <c r="A18" s="4">
        <v>572</v>
      </c>
      <c r="B18" s="4">
        <v>296</v>
      </c>
      <c r="C18" s="4">
        <v>503</v>
      </c>
      <c r="D18" s="4">
        <v>45</v>
      </c>
      <c r="E18" s="4">
        <v>0</v>
      </c>
    </row>
    <row r="19" spans="1:5" x14ac:dyDescent="0.75">
      <c r="A19" s="4">
        <v>490</v>
      </c>
      <c r="B19" s="4">
        <v>160</v>
      </c>
      <c r="C19" s="4">
        <v>383</v>
      </c>
      <c r="D19" s="4">
        <v>232</v>
      </c>
      <c r="E19" s="4">
        <v>337</v>
      </c>
    </row>
    <row r="20" spans="1:5" x14ac:dyDescent="0.75">
      <c r="A20" s="4">
        <v>406</v>
      </c>
      <c r="B20" s="4">
        <v>350</v>
      </c>
      <c r="C20" s="4">
        <v>487</v>
      </c>
      <c r="D20" s="4">
        <v>132</v>
      </c>
      <c r="E20" s="4">
        <v>71</v>
      </c>
    </row>
    <row r="21" spans="1:5" x14ac:dyDescent="0.75">
      <c r="A21" s="4">
        <v>544</v>
      </c>
      <c r="B21" s="4">
        <v>321</v>
      </c>
      <c r="C21" s="4">
        <v>227</v>
      </c>
      <c r="D21" s="4">
        <v>336</v>
      </c>
      <c r="E21" s="4">
        <v>408</v>
      </c>
    </row>
    <row r="22" spans="1:5" x14ac:dyDescent="0.75">
      <c r="A22" s="4">
        <v>720</v>
      </c>
      <c r="B22" s="4">
        <v>145</v>
      </c>
      <c r="C22" s="4">
        <v>257</v>
      </c>
      <c r="D22" s="4">
        <v>340</v>
      </c>
      <c r="E22" s="4">
        <v>571</v>
      </c>
    </row>
    <row r="23" spans="1:5" x14ac:dyDescent="0.75">
      <c r="A23" s="4">
        <v>455</v>
      </c>
      <c r="B23" s="4">
        <v>240</v>
      </c>
      <c r="C23" s="4">
        <v>317</v>
      </c>
      <c r="D23" s="4">
        <v>362</v>
      </c>
      <c r="E23" s="4">
        <v>249</v>
      </c>
    </row>
    <row r="24" spans="1:5" x14ac:dyDescent="0.75">
      <c r="A24" s="4">
        <v>423</v>
      </c>
      <c r="B24" s="4">
        <v>223</v>
      </c>
      <c r="C24" s="4">
        <v>630</v>
      </c>
      <c r="D24" s="4">
        <v>198</v>
      </c>
      <c r="E24" s="4">
        <v>150</v>
      </c>
    </row>
    <row r="25" spans="1:5" x14ac:dyDescent="0.75">
      <c r="A25" s="4">
        <v>329</v>
      </c>
      <c r="B25" s="4">
        <v>355</v>
      </c>
      <c r="C25" s="4">
        <v>454</v>
      </c>
      <c r="D25" s="4">
        <v>370</v>
      </c>
      <c r="E25" s="4">
        <v>128</v>
      </c>
    </row>
    <row r="26" spans="1:5" x14ac:dyDescent="0.75">
      <c r="A26" s="4">
        <v>664</v>
      </c>
      <c r="B26" s="4">
        <v>278</v>
      </c>
      <c r="C26" s="4">
        <v>353</v>
      </c>
      <c r="D26" s="4">
        <v>454</v>
      </c>
      <c r="E26" s="4">
        <v>115</v>
      </c>
    </row>
    <row r="27" spans="1:5" x14ac:dyDescent="0.75">
      <c r="A27" s="4">
        <v>286</v>
      </c>
      <c r="B27" s="4">
        <v>216</v>
      </c>
      <c r="C27" s="4">
        <v>327</v>
      </c>
      <c r="D27" s="4">
        <v>134</v>
      </c>
      <c r="E27" s="4">
        <v>50</v>
      </c>
    </row>
    <row r="28" spans="1:5" x14ac:dyDescent="0.75">
      <c r="A28" s="4">
        <v>366</v>
      </c>
      <c r="B28" s="4">
        <v>226</v>
      </c>
      <c r="C28" s="4">
        <v>421</v>
      </c>
      <c r="D28" s="4">
        <v>235</v>
      </c>
      <c r="E28" s="4">
        <v>382</v>
      </c>
    </row>
    <row r="29" spans="1:5" x14ac:dyDescent="0.75">
      <c r="A29" s="4">
        <v>432</v>
      </c>
      <c r="B29" s="4">
        <v>241</v>
      </c>
      <c r="C29" s="4">
        <v>0</v>
      </c>
      <c r="D29" s="4">
        <v>398</v>
      </c>
      <c r="E29" s="4">
        <v>17</v>
      </c>
    </row>
    <row r="30" spans="1:5" x14ac:dyDescent="0.75">
      <c r="A30" s="4">
        <v>655</v>
      </c>
      <c r="B30" s="4">
        <v>353</v>
      </c>
      <c r="C30" s="4">
        <v>363</v>
      </c>
      <c r="D30" s="4">
        <v>40</v>
      </c>
      <c r="E30" s="4">
        <v>0</v>
      </c>
    </row>
    <row r="31" spans="1:5" x14ac:dyDescent="0.75">
      <c r="A31" s="4">
        <v>622</v>
      </c>
      <c r="B31" s="4">
        <v>119</v>
      </c>
      <c r="C31" s="4">
        <v>376</v>
      </c>
      <c r="D31" s="4">
        <v>150</v>
      </c>
      <c r="E31" s="4">
        <v>354</v>
      </c>
    </row>
    <row r="32" spans="1:5" x14ac:dyDescent="0.75">
      <c r="A32" s="4">
        <v>543</v>
      </c>
      <c r="B32" s="4">
        <v>321</v>
      </c>
      <c r="C32" s="4">
        <v>0</v>
      </c>
      <c r="D32" s="4">
        <v>168</v>
      </c>
      <c r="E32" s="4">
        <v>80</v>
      </c>
    </row>
    <row r="33" spans="1:5" x14ac:dyDescent="0.75">
      <c r="A33" s="4">
        <v>638</v>
      </c>
      <c r="B33" s="4">
        <v>309</v>
      </c>
      <c r="C33" s="4">
        <v>720</v>
      </c>
      <c r="D33" s="4">
        <v>49</v>
      </c>
      <c r="E33" s="4">
        <v>102</v>
      </c>
    </row>
    <row r="34" spans="1:5" x14ac:dyDescent="0.75">
      <c r="A34" s="4">
        <v>321</v>
      </c>
      <c r="B34" s="4">
        <v>73</v>
      </c>
      <c r="C34" s="4">
        <v>472</v>
      </c>
      <c r="D34" s="4">
        <v>333</v>
      </c>
      <c r="E34" s="4">
        <v>114</v>
      </c>
    </row>
    <row r="35" spans="1:5" x14ac:dyDescent="0.75">
      <c r="A35" s="4">
        <v>430</v>
      </c>
      <c r="B35" s="4">
        <v>186</v>
      </c>
      <c r="C35" s="4">
        <v>638</v>
      </c>
      <c r="D35" s="4">
        <v>0</v>
      </c>
      <c r="E35" s="4">
        <v>396</v>
      </c>
    </row>
    <row r="36" spans="1:5" x14ac:dyDescent="0.75">
      <c r="A36" s="4">
        <v>594</v>
      </c>
      <c r="B36" s="4">
        <v>362</v>
      </c>
      <c r="C36" s="4">
        <v>600</v>
      </c>
      <c r="D36" s="4">
        <v>0</v>
      </c>
      <c r="E36" s="4">
        <v>0</v>
      </c>
    </row>
    <row r="37" spans="1:5" x14ac:dyDescent="0.75">
      <c r="A37" s="4">
        <v>502</v>
      </c>
      <c r="B37" s="4">
        <v>187</v>
      </c>
      <c r="C37" s="4">
        <v>220</v>
      </c>
      <c r="D37" s="4">
        <v>130</v>
      </c>
      <c r="E37" s="4">
        <v>153</v>
      </c>
    </row>
    <row r="38" spans="1:5" x14ac:dyDescent="0.75">
      <c r="A38" s="4">
        <v>283</v>
      </c>
      <c r="B38" s="4">
        <v>360</v>
      </c>
      <c r="C38" s="4">
        <v>640</v>
      </c>
      <c r="D38" s="4">
        <v>61</v>
      </c>
      <c r="E38" s="4">
        <v>0</v>
      </c>
    </row>
    <row r="39" spans="1:5" x14ac:dyDescent="0.75">
      <c r="A39" s="4">
        <v>505</v>
      </c>
      <c r="B39" s="4">
        <v>103</v>
      </c>
      <c r="C39" s="4">
        <v>607</v>
      </c>
      <c r="D39" s="4">
        <v>123</v>
      </c>
      <c r="E39" s="4">
        <v>436</v>
      </c>
    </row>
    <row r="40" spans="1:5" x14ac:dyDescent="0.75">
      <c r="A40" s="4">
        <v>362</v>
      </c>
      <c r="B40" s="4">
        <v>158</v>
      </c>
      <c r="C40" s="4">
        <v>500</v>
      </c>
      <c r="D40" s="4">
        <v>61</v>
      </c>
      <c r="E40" s="4">
        <v>129</v>
      </c>
    </row>
    <row r="41" spans="1:5" x14ac:dyDescent="0.75">
      <c r="A41" s="4">
        <v>582</v>
      </c>
      <c r="B41" s="4">
        <v>363</v>
      </c>
      <c r="C41" s="4">
        <v>699</v>
      </c>
      <c r="D41" s="4">
        <v>18</v>
      </c>
      <c r="E41" s="4">
        <v>103</v>
      </c>
    </row>
    <row r="42" spans="1:5" x14ac:dyDescent="0.75">
      <c r="A42" s="4">
        <v>555</v>
      </c>
      <c r="B42" s="4">
        <v>401</v>
      </c>
      <c r="C42" s="4">
        <v>630</v>
      </c>
      <c r="D42" s="4">
        <v>200</v>
      </c>
      <c r="E42" s="4">
        <v>55</v>
      </c>
    </row>
    <row r="43" spans="1:5" x14ac:dyDescent="0.75">
      <c r="A43" s="4">
        <v>492</v>
      </c>
      <c r="B43" s="4">
        <v>195</v>
      </c>
      <c r="C43" s="4">
        <v>534</v>
      </c>
      <c r="D43" s="4">
        <v>272</v>
      </c>
      <c r="E43" s="4">
        <v>211</v>
      </c>
    </row>
    <row r="44" spans="1:5" x14ac:dyDescent="0.75">
      <c r="A44" s="4">
        <v>584</v>
      </c>
      <c r="B44" s="4">
        <v>149</v>
      </c>
      <c r="C44" s="4">
        <v>661</v>
      </c>
      <c r="D44" s="4">
        <v>210</v>
      </c>
      <c r="E44" s="4">
        <v>0</v>
      </c>
    </row>
    <row r="45" spans="1:5" x14ac:dyDescent="0.75">
      <c r="A45" s="4">
        <v>613</v>
      </c>
      <c r="B45" s="4">
        <v>47</v>
      </c>
      <c r="C45" s="4">
        <v>303</v>
      </c>
      <c r="D45" s="4">
        <v>256</v>
      </c>
      <c r="E45" s="4">
        <v>64</v>
      </c>
    </row>
    <row r="46" spans="1:5" x14ac:dyDescent="0.75">
      <c r="A46" s="4">
        <v>429</v>
      </c>
      <c r="B46" s="4">
        <v>412</v>
      </c>
      <c r="C46" s="4">
        <v>720</v>
      </c>
      <c r="D46" s="4">
        <v>18</v>
      </c>
      <c r="E46" s="4">
        <v>232</v>
      </c>
    </row>
    <row r="47" spans="1:5" x14ac:dyDescent="0.75">
      <c r="A47" s="4">
        <v>676</v>
      </c>
      <c r="B47" s="4">
        <v>231</v>
      </c>
      <c r="C47" s="4">
        <v>342</v>
      </c>
      <c r="D47" s="4">
        <v>213</v>
      </c>
      <c r="E47" s="4">
        <v>222</v>
      </c>
    </row>
    <row r="48" spans="1:5" x14ac:dyDescent="0.75">
      <c r="A48" s="4">
        <v>506</v>
      </c>
      <c r="B48" s="4">
        <v>77</v>
      </c>
      <c r="C48" s="4">
        <v>327</v>
      </c>
      <c r="D48" s="4">
        <v>20</v>
      </c>
      <c r="E48" s="4">
        <v>146</v>
      </c>
    </row>
    <row r="49" spans="1:5" x14ac:dyDescent="0.75">
      <c r="A49" s="4">
        <v>527</v>
      </c>
      <c r="B49" s="4">
        <v>382</v>
      </c>
      <c r="C49" s="4">
        <v>415</v>
      </c>
      <c r="D49" s="4">
        <v>212</v>
      </c>
      <c r="E49" s="4">
        <v>0</v>
      </c>
    </row>
    <row r="50" spans="1:5" x14ac:dyDescent="0.75">
      <c r="A50" s="4">
        <v>371</v>
      </c>
      <c r="B50" s="4">
        <v>446</v>
      </c>
      <c r="C50" s="4">
        <v>518</v>
      </c>
      <c r="D50" s="4">
        <v>145</v>
      </c>
      <c r="E50" s="4">
        <v>211</v>
      </c>
    </row>
    <row r="51" spans="1:5" x14ac:dyDescent="0.75">
      <c r="A51" s="4">
        <v>543</v>
      </c>
      <c r="B51" s="4">
        <v>316</v>
      </c>
      <c r="C51" s="4">
        <v>630</v>
      </c>
      <c r="D51" s="4">
        <v>210</v>
      </c>
      <c r="E51" s="4">
        <v>231</v>
      </c>
    </row>
    <row r="52" spans="1:5" x14ac:dyDescent="0.75">
      <c r="A52" s="4">
        <v>359</v>
      </c>
      <c r="B52" s="4">
        <v>563</v>
      </c>
      <c r="C52" s="4">
        <v>595</v>
      </c>
      <c r="D52" s="4">
        <v>0</v>
      </c>
      <c r="E52" s="4">
        <v>341</v>
      </c>
    </row>
    <row r="53" spans="1:5" x14ac:dyDescent="0.75">
      <c r="A53" s="4">
        <v>573</v>
      </c>
      <c r="B53" s="4">
        <v>398</v>
      </c>
      <c r="C53" s="4">
        <v>700</v>
      </c>
      <c r="D53" s="4">
        <v>0</v>
      </c>
      <c r="E53" s="4">
        <v>192</v>
      </c>
    </row>
    <row r="54" spans="1:5" x14ac:dyDescent="0.75">
      <c r="A54" s="4">
        <v>660</v>
      </c>
      <c r="B54" s="4">
        <v>286</v>
      </c>
      <c r="C54" s="4">
        <v>150</v>
      </c>
      <c r="D54" s="4">
        <v>157</v>
      </c>
      <c r="E54" s="4">
        <v>189</v>
      </c>
    </row>
    <row r="55" spans="1:5" x14ac:dyDescent="0.75">
      <c r="A55" s="4">
        <v>720</v>
      </c>
      <c r="B55" s="4">
        <v>364</v>
      </c>
      <c r="C55" s="4">
        <v>328</v>
      </c>
      <c r="D55" s="4">
        <v>306</v>
      </c>
      <c r="E55" s="4">
        <v>0</v>
      </c>
    </row>
    <row r="56" spans="1:5" x14ac:dyDescent="0.75">
      <c r="A56" s="4">
        <v>431</v>
      </c>
      <c r="B56" s="4">
        <v>332</v>
      </c>
      <c r="C56" s="4">
        <v>656</v>
      </c>
      <c r="D56" s="4">
        <v>394</v>
      </c>
      <c r="E56" s="4">
        <v>73</v>
      </c>
    </row>
    <row r="57" spans="1:5" x14ac:dyDescent="0.75">
      <c r="A57" s="4">
        <v>234</v>
      </c>
      <c r="B57" s="4">
        <v>346</v>
      </c>
      <c r="C57" s="4">
        <v>104</v>
      </c>
      <c r="D57" s="4">
        <v>109</v>
      </c>
      <c r="E57" s="4">
        <v>243</v>
      </c>
    </row>
    <row r="58" spans="1:5" x14ac:dyDescent="0.75">
      <c r="A58" s="4">
        <v>430</v>
      </c>
      <c r="B58" s="4">
        <v>189</v>
      </c>
      <c r="C58" s="4">
        <v>599</v>
      </c>
      <c r="D58" s="4">
        <v>154</v>
      </c>
      <c r="E58" s="4">
        <v>246</v>
      </c>
    </row>
    <row r="59" spans="1:5" x14ac:dyDescent="0.75">
      <c r="A59" s="4">
        <v>454</v>
      </c>
      <c r="B59" s="4">
        <v>194</v>
      </c>
      <c r="C59" s="4">
        <v>541</v>
      </c>
      <c r="D59" s="4">
        <v>104</v>
      </c>
      <c r="E59" s="4">
        <v>13</v>
      </c>
    </row>
    <row r="60" spans="1:5" x14ac:dyDescent="0.75">
      <c r="A60" s="4">
        <v>343</v>
      </c>
      <c r="B60" s="4">
        <v>332</v>
      </c>
    </row>
    <row r="61" spans="1:5" x14ac:dyDescent="0.75">
      <c r="A61" s="4">
        <v>433</v>
      </c>
      <c r="B61" s="4">
        <v>237</v>
      </c>
    </row>
  </sheetData>
  <mergeCells count="1">
    <mergeCell ref="A1:E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3EA9B-2EA3-42A9-96B3-DAF12F59B019}">
  <dimension ref="A1:E57"/>
  <sheetViews>
    <sheetView zoomScale="50" zoomScaleNormal="50" workbookViewId="0">
      <selection sqref="A1:E1"/>
    </sheetView>
  </sheetViews>
  <sheetFormatPr defaultRowHeight="14.75" x14ac:dyDescent="0.75"/>
  <cols>
    <col min="1" max="1" width="8.76953125" style="21" bestFit="1" customWidth="1"/>
    <col min="2" max="2" width="8.76953125" style="21" customWidth="1"/>
    <col min="3" max="3" width="11.1328125" style="21" bestFit="1" customWidth="1"/>
    <col min="4" max="5" width="12.1328125" style="21" bestFit="1" customWidth="1"/>
  </cols>
  <sheetData>
    <row r="1" spans="1:5" x14ac:dyDescent="0.75">
      <c r="A1" s="81" t="s">
        <v>32</v>
      </c>
      <c r="B1" s="89"/>
      <c r="C1" s="89"/>
      <c r="D1" s="89"/>
      <c r="E1" s="82"/>
    </row>
    <row r="2" spans="1:5" x14ac:dyDescent="0.75">
      <c r="A2" s="14" t="s">
        <v>14</v>
      </c>
      <c r="B2" s="14" t="s">
        <v>15</v>
      </c>
      <c r="C2" s="14" t="s">
        <v>28</v>
      </c>
      <c r="D2" s="14" t="s">
        <v>29</v>
      </c>
      <c r="E2" s="14" t="s">
        <v>30</v>
      </c>
    </row>
    <row r="3" spans="1:5" x14ac:dyDescent="0.75">
      <c r="A3" s="22">
        <v>0.272727</v>
      </c>
      <c r="B3" s="22">
        <v>0.28000000000000003</v>
      </c>
      <c r="C3" s="22">
        <v>0.6</v>
      </c>
      <c r="D3" s="22">
        <v>0.5</v>
      </c>
      <c r="E3" s="22">
        <v>0.55000000000000004</v>
      </c>
    </row>
    <row r="4" spans="1:5" x14ac:dyDescent="0.75">
      <c r="A4" s="22">
        <v>0.32</v>
      </c>
      <c r="B4" s="22">
        <v>0.31666699999999998</v>
      </c>
      <c r="C4" s="22">
        <v>0.375</v>
      </c>
      <c r="D4" s="22">
        <v>0.38</v>
      </c>
      <c r="E4" s="22">
        <v>0.4</v>
      </c>
    </row>
    <row r="5" spans="1:5" x14ac:dyDescent="0.75">
      <c r="A5" s="22">
        <v>0.37142900000000001</v>
      </c>
      <c r="B5" s="22">
        <v>0.4</v>
      </c>
      <c r="C5" s="22">
        <v>0.5</v>
      </c>
      <c r="D5" s="22">
        <v>0.35555599999999998</v>
      </c>
      <c r="E5" s="22">
        <v>0.55000000000000004</v>
      </c>
    </row>
    <row r="6" spans="1:5" x14ac:dyDescent="0.75">
      <c r="A6" s="22">
        <v>0.34545500000000001</v>
      </c>
      <c r="B6" s="22">
        <v>0.4</v>
      </c>
      <c r="C6" s="22">
        <v>0.4</v>
      </c>
      <c r="D6" s="22">
        <v>0.4</v>
      </c>
      <c r="E6" s="22">
        <v>0.375</v>
      </c>
    </row>
    <row r="7" spans="1:5" x14ac:dyDescent="0.75">
      <c r="A7" s="22">
        <v>0.28000000000000003</v>
      </c>
      <c r="B7" s="22">
        <v>0.35</v>
      </c>
      <c r="C7" s="22">
        <v>0.4</v>
      </c>
      <c r="D7" s="22">
        <v>0.35555599999999998</v>
      </c>
      <c r="E7" s="22">
        <v>0.36</v>
      </c>
    </row>
    <row r="8" spans="1:5" x14ac:dyDescent="0.75">
      <c r="A8" s="22">
        <v>0.36363600000000001</v>
      </c>
      <c r="B8" s="22">
        <v>0.54</v>
      </c>
      <c r="C8" s="22">
        <v>0.2</v>
      </c>
      <c r="D8" s="22">
        <v>0.5</v>
      </c>
      <c r="E8" s="22">
        <v>0.6</v>
      </c>
    </row>
    <row r="9" spans="1:5" x14ac:dyDescent="0.75">
      <c r="A9" s="22">
        <v>0.36363600000000001</v>
      </c>
      <c r="B9" s="22">
        <v>0.36363600000000001</v>
      </c>
      <c r="C9" s="22">
        <v>0.3</v>
      </c>
      <c r="D9" s="22">
        <v>0.52727299999999999</v>
      </c>
      <c r="E9" s="22">
        <v>0.63333300000000003</v>
      </c>
    </row>
    <row r="10" spans="1:5" x14ac:dyDescent="0.75">
      <c r="A10" s="22">
        <v>0.4</v>
      </c>
      <c r="B10" s="22">
        <v>0.41666700000000001</v>
      </c>
      <c r="C10" s="22">
        <v>0.5</v>
      </c>
      <c r="D10" s="22">
        <v>0.42</v>
      </c>
      <c r="E10" s="22">
        <v>0.35</v>
      </c>
    </row>
    <row r="11" spans="1:5" x14ac:dyDescent="0.75">
      <c r="A11" s="22">
        <v>0.45714300000000002</v>
      </c>
      <c r="B11" s="22">
        <v>0.38333299999999998</v>
      </c>
      <c r="C11" s="22">
        <v>0.6</v>
      </c>
      <c r="D11" s="22">
        <v>0.31428600000000001</v>
      </c>
      <c r="E11" s="22">
        <v>0.7</v>
      </c>
    </row>
    <row r="12" spans="1:5" x14ac:dyDescent="0.75">
      <c r="A12" s="22">
        <v>0.4</v>
      </c>
      <c r="B12" s="22">
        <v>0.33333299999999999</v>
      </c>
      <c r="C12" s="22">
        <v>0.73333300000000001</v>
      </c>
      <c r="D12" s="22">
        <v>0.84444399999999997</v>
      </c>
      <c r="E12" s="22">
        <v>0.72727299999999995</v>
      </c>
    </row>
    <row r="13" spans="1:5" x14ac:dyDescent="0.75">
      <c r="A13" s="22">
        <v>0.418182</v>
      </c>
      <c r="B13" s="22">
        <v>0.4</v>
      </c>
      <c r="C13" s="22">
        <v>0.55000000000000004</v>
      </c>
      <c r="D13" s="22">
        <v>0.57999999999999996</v>
      </c>
      <c r="E13" s="22">
        <v>0.4</v>
      </c>
    </row>
    <row r="14" spans="1:5" x14ac:dyDescent="0.75">
      <c r="A14" s="22">
        <v>0.377778</v>
      </c>
      <c r="B14" s="22">
        <v>0.45</v>
      </c>
      <c r="C14" s="22">
        <v>0.4</v>
      </c>
      <c r="D14" s="22">
        <v>0.26</v>
      </c>
      <c r="E14" s="22">
        <v>0.65714300000000003</v>
      </c>
    </row>
    <row r="15" spans="1:5" x14ac:dyDescent="0.75">
      <c r="A15" s="22">
        <v>0.4</v>
      </c>
      <c r="B15" s="22">
        <v>0.466667</v>
      </c>
      <c r="C15" s="22">
        <v>0.75</v>
      </c>
      <c r="D15" s="22">
        <v>0.57777800000000001</v>
      </c>
      <c r="E15" s="22">
        <v>0.8</v>
      </c>
    </row>
    <row r="16" spans="1:5" x14ac:dyDescent="0.75">
      <c r="A16" s="22">
        <v>0.52727299999999999</v>
      </c>
      <c r="B16" s="22">
        <v>0.56363600000000003</v>
      </c>
      <c r="C16" s="22">
        <v>0.466667</v>
      </c>
      <c r="D16" s="22">
        <v>0.4</v>
      </c>
      <c r="E16" s="22">
        <v>0.466667</v>
      </c>
    </row>
    <row r="17" spans="1:5" x14ac:dyDescent="0.75">
      <c r="A17" s="22">
        <v>0.31111100000000003</v>
      </c>
      <c r="B17" s="22">
        <v>0.34</v>
      </c>
      <c r="C17" s="22">
        <v>0.4</v>
      </c>
      <c r="D17" s="22">
        <v>0.44</v>
      </c>
      <c r="E17" s="22">
        <v>1</v>
      </c>
    </row>
    <row r="18" spans="1:5" x14ac:dyDescent="0.75">
      <c r="A18" s="22">
        <v>0.52727299999999999</v>
      </c>
      <c r="B18" s="22">
        <v>0.377778</v>
      </c>
      <c r="C18" s="22">
        <v>0.4</v>
      </c>
      <c r="D18" s="22">
        <v>0.42857099999999998</v>
      </c>
      <c r="E18" s="22">
        <v>0.4</v>
      </c>
    </row>
    <row r="19" spans="1:5" x14ac:dyDescent="0.75">
      <c r="A19" s="22">
        <v>0.375</v>
      </c>
      <c r="B19" s="22">
        <v>0.43636399999999997</v>
      </c>
      <c r="C19" s="22">
        <v>0.36666700000000002</v>
      </c>
      <c r="D19" s="22">
        <v>0.4</v>
      </c>
      <c r="E19" s="22">
        <v>0.2</v>
      </c>
    </row>
    <row r="20" spans="1:5" x14ac:dyDescent="0.75">
      <c r="A20" s="22">
        <v>0.36</v>
      </c>
      <c r="B20" s="22">
        <v>0.4</v>
      </c>
      <c r="C20" s="22">
        <v>0.4</v>
      </c>
      <c r="D20" s="22">
        <v>0.3</v>
      </c>
      <c r="E20" s="22">
        <v>0.6</v>
      </c>
    </row>
    <row r="21" spans="1:5" x14ac:dyDescent="0.75">
      <c r="A21" s="22">
        <v>0.42857099999999998</v>
      </c>
      <c r="B21" s="22">
        <v>0.42222199999999999</v>
      </c>
      <c r="C21" s="22">
        <v>0.3</v>
      </c>
      <c r="D21" s="22">
        <v>0.57499999999999996</v>
      </c>
      <c r="E21" s="22">
        <v>0.6</v>
      </c>
    </row>
    <row r="22" spans="1:5" x14ac:dyDescent="0.75">
      <c r="A22" s="22">
        <v>0.4</v>
      </c>
      <c r="B22" s="22">
        <v>0.418182</v>
      </c>
      <c r="C22" s="22">
        <v>0.466667</v>
      </c>
      <c r="D22" s="22">
        <v>0.57499999999999996</v>
      </c>
      <c r="E22" s="22">
        <v>1</v>
      </c>
    </row>
    <row r="23" spans="1:5" x14ac:dyDescent="0.75">
      <c r="A23" s="22">
        <v>0.466667</v>
      </c>
      <c r="B23" s="22">
        <v>0.377778</v>
      </c>
      <c r="C23" s="22">
        <v>0.4</v>
      </c>
      <c r="D23" s="22">
        <v>0.4</v>
      </c>
      <c r="E23" s="22">
        <v>0.4</v>
      </c>
    </row>
    <row r="24" spans="1:5" x14ac:dyDescent="0.75">
      <c r="A24" s="22">
        <v>0.42</v>
      </c>
      <c r="B24" s="22">
        <v>0.38181799999999999</v>
      </c>
      <c r="C24" s="22">
        <v>0.2</v>
      </c>
      <c r="D24" s="22">
        <v>0.33333299999999999</v>
      </c>
      <c r="E24" s="22">
        <v>0.6</v>
      </c>
    </row>
    <row r="25" spans="1:5" x14ac:dyDescent="0.75">
      <c r="A25" s="22">
        <v>0.33333299999999999</v>
      </c>
      <c r="B25" s="22">
        <v>0.52727299999999999</v>
      </c>
      <c r="C25" s="22">
        <v>0.2</v>
      </c>
      <c r="D25" s="22">
        <v>0.8</v>
      </c>
      <c r="E25" s="22">
        <v>0.7</v>
      </c>
    </row>
    <row r="26" spans="1:5" x14ac:dyDescent="0.75">
      <c r="A26" s="22">
        <v>0.4</v>
      </c>
      <c r="B26" s="22">
        <v>0.42</v>
      </c>
      <c r="C26" s="22">
        <v>0.4</v>
      </c>
      <c r="D26" s="22">
        <v>1</v>
      </c>
      <c r="E26" s="22">
        <v>0.71428599999999998</v>
      </c>
    </row>
    <row r="27" spans="1:5" x14ac:dyDescent="0.75">
      <c r="A27" s="22">
        <v>0.45454499999999998</v>
      </c>
      <c r="B27" s="22">
        <v>0.4</v>
      </c>
      <c r="C27" s="22">
        <v>0.4</v>
      </c>
      <c r="D27" s="22">
        <v>0.5</v>
      </c>
      <c r="E27" s="22">
        <v>0.4</v>
      </c>
    </row>
    <row r="28" spans="1:5" x14ac:dyDescent="0.75">
      <c r="A28" s="22">
        <v>0.3</v>
      </c>
      <c r="B28" s="22">
        <v>0.46</v>
      </c>
      <c r="C28" s="22">
        <v>0.4</v>
      </c>
      <c r="D28" s="22">
        <v>0.4</v>
      </c>
      <c r="E28" s="22">
        <v>0.6</v>
      </c>
    </row>
    <row r="29" spans="1:5" x14ac:dyDescent="0.75">
      <c r="A29" s="22">
        <v>0.45454499999999998</v>
      </c>
      <c r="B29" s="22">
        <v>0.418182</v>
      </c>
      <c r="C29" s="22">
        <v>0.2</v>
      </c>
      <c r="D29" s="22">
        <v>0.52727299999999999</v>
      </c>
      <c r="E29" s="22">
        <v>0.466667</v>
      </c>
    </row>
    <row r="30" spans="1:5" x14ac:dyDescent="0.75">
      <c r="A30" s="22">
        <v>0.45714300000000002</v>
      </c>
      <c r="B30" s="22">
        <v>0.47499999999999998</v>
      </c>
      <c r="C30" s="22">
        <v>0.7</v>
      </c>
      <c r="D30" s="22">
        <v>0.48571399999999998</v>
      </c>
      <c r="E30" s="22">
        <v>0.4</v>
      </c>
    </row>
    <row r="31" spans="1:5" x14ac:dyDescent="0.75">
      <c r="A31" s="22">
        <v>0.48</v>
      </c>
      <c r="B31" s="22">
        <v>0.44444400000000001</v>
      </c>
      <c r="C31" s="22">
        <v>0.4</v>
      </c>
      <c r="D31" s="22">
        <v>1</v>
      </c>
      <c r="E31" s="22">
        <v>0.9</v>
      </c>
    </row>
    <row r="32" spans="1:5" x14ac:dyDescent="0.75">
      <c r="A32" s="22">
        <v>0.42</v>
      </c>
      <c r="B32" s="22">
        <v>0.4</v>
      </c>
      <c r="C32" s="22">
        <v>0.4</v>
      </c>
      <c r="D32" s="22">
        <v>0.5</v>
      </c>
      <c r="E32" s="22">
        <v>0.48888900000000002</v>
      </c>
    </row>
    <row r="33" spans="1:5" x14ac:dyDescent="0.75">
      <c r="A33" s="22">
        <v>0.44444400000000001</v>
      </c>
      <c r="B33" s="22">
        <v>0.466667</v>
      </c>
      <c r="C33" s="22">
        <v>0.48</v>
      </c>
      <c r="D33" s="22">
        <v>0.9</v>
      </c>
      <c r="E33" s="22">
        <v>0.4</v>
      </c>
    </row>
    <row r="34" spans="1:5" x14ac:dyDescent="0.75">
      <c r="A34" s="22">
        <v>0.52500000000000002</v>
      </c>
      <c r="B34" s="22">
        <v>0.48571399999999998</v>
      </c>
      <c r="C34" s="22">
        <v>0.466667</v>
      </c>
      <c r="D34" s="22">
        <v>0.48</v>
      </c>
      <c r="E34" s="22">
        <v>1</v>
      </c>
    </row>
    <row r="35" spans="1:5" x14ac:dyDescent="0.75">
      <c r="A35" s="22">
        <v>0.42499999999999999</v>
      </c>
      <c r="B35" s="22">
        <v>0.45</v>
      </c>
      <c r="C35" s="22">
        <v>0.71428599999999998</v>
      </c>
      <c r="D35" s="22">
        <v>0.56000000000000005</v>
      </c>
      <c r="E35" s="22">
        <v>0.4</v>
      </c>
    </row>
    <row r="36" spans="1:5" x14ac:dyDescent="0.75">
      <c r="A36" s="22">
        <v>0.48</v>
      </c>
      <c r="B36" s="22">
        <v>0.62857099999999999</v>
      </c>
      <c r="C36" s="22">
        <v>0.4</v>
      </c>
      <c r="D36" s="22">
        <v>0.51428600000000002</v>
      </c>
    </row>
    <row r="37" spans="1:5" x14ac:dyDescent="0.75">
      <c r="A37" s="22">
        <v>0.8</v>
      </c>
      <c r="B37" s="22">
        <v>0.67500000000000004</v>
      </c>
      <c r="C37" s="22">
        <v>0.51111099999999998</v>
      </c>
      <c r="D37" s="22">
        <v>0.62</v>
      </c>
    </row>
    <row r="38" spans="1:5" x14ac:dyDescent="0.75">
      <c r="A38" s="22">
        <v>0.44444400000000001</v>
      </c>
      <c r="B38" s="22">
        <v>0.38181799999999999</v>
      </c>
      <c r="C38" s="22">
        <v>0.6</v>
      </c>
      <c r="D38" s="22">
        <v>0.51111099999999998</v>
      </c>
    </row>
    <row r="39" spans="1:5" x14ac:dyDescent="0.75">
      <c r="A39" s="22">
        <v>0.38</v>
      </c>
      <c r="B39" s="22">
        <v>0.309091</v>
      </c>
      <c r="C39" s="22">
        <v>0.2</v>
      </c>
      <c r="D39" s="22">
        <v>0.6</v>
      </c>
    </row>
    <row r="40" spans="1:5" x14ac:dyDescent="0.75">
      <c r="A40" s="22">
        <v>0.68571400000000005</v>
      </c>
      <c r="B40" s="22">
        <v>0.53333299999999995</v>
      </c>
      <c r="C40" s="22">
        <v>0.4</v>
      </c>
      <c r="D40" s="22">
        <v>0.55000000000000004</v>
      </c>
    </row>
    <row r="41" spans="1:5" x14ac:dyDescent="0.75">
      <c r="A41" s="22">
        <v>0.51111099999999998</v>
      </c>
      <c r="B41" s="22">
        <v>0.48</v>
      </c>
      <c r="C41" s="22">
        <v>0.2</v>
      </c>
      <c r="D41" s="22">
        <v>0.466667</v>
      </c>
    </row>
    <row r="42" spans="1:5" x14ac:dyDescent="0.75">
      <c r="A42" s="22">
        <v>0.32</v>
      </c>
      <c r="B42" s="22">
        <v>0.36666700000000002</v>
      </c>
      <c r="C42" s="22">
        <v>0.4</v>
      </c>
      <c r="D42" s="22">
        <v>0.4</v>
      </c>
    </row>
    <row r="43" spans="1:5" x14ac:dyDescent="0.75">
      <c r="A43" s="22">
        <v>0.51111099999999998</v>
      </c>
      <c r="B43" s="22">
        <v>0.4</v>
      </c>
      <c r="C43" s="22">
        <v>0.5</v>
      </c>
      <c r="D43" s="22">
        <v>0.51428600000000002</v>
      </c>
    </row>
    <row r="44" spans="1:5" x14ac:dyDescent="0.75">
      <c r="A44" s="22">
        <v>0.36363600000000001</v>
      </c>
      <c r="B44" s="22">
        <v>0.36363600000000001</v>
      </c>
      <c r="C44" s="22">
        <v>0.4</v>
      </c>
      <c r="D44" s="22">
        <v>0.6</v>
      </c>
    </row>
    <row r="45" spans="1:5" x14ac:dyDescent="0.75">
      <c r="A45" s="22">
        <v>0.35</v>
      </c>
      <c r="B45" s="22">
        <v>0.3</v>
      </c>
      <c r="C45" s="22">
        <v>0.68</v>
      </c>
      <c r="D45" s="22">
        <v>0.55000000000000004</v>
      </c>
    </row>
    <row r="46" spans="1:5" x14ac:dyDescent="0.75">
      <c r="A46" s="22">
        <v>0.375</v>
      </c>
      <c r="B46" s="22">
        <v>0.6</v>
      </c>
      <c r="C46" s="22">
        <v>0.5</v>
      </c>
      <c r="D46" s="22">
        <v>0.4</v>
      </c>
    </row>
    <row r="47" spans="1:5" x14ac:dyDescent="0.75">
      <c r="A47" s="22">
        <v>0.31111100000000003</v>
      </c>
      <c r="B47" s="22">
        <v>0.36</v>
      </c>
      <c r="C47" s="22">
        <v>0.28000000000000003</v>
      </c>
      <c r="D47" s="22">
        <v>0.45714300000000002</v>
      </c>
    </row>
    <row r="48" spans="1:5" x14ac:dyDescent="0.75">
      <c r="A48" s="22">
        <v>0.47499999999999998</v>
      </c>
      <c r="B48" s="22">
        <v>0.44</v>
      </c>
      <c r="C48" s="22">
        <v>0.4</v>
      </c>
      <c r="D48" s="22">
        <v>1</v>
      </c>
    </row>
    <row r="49" spans="1:4" x14ac:dyDescent="0.75">
      <c r="A49" s="22">
        <v>0.33333299999999999</v>
      </c>
      <c r="B49" s="22">
        <v>0.38</v>
      </c>
      <c r="C49" s="22">
        <v>0.7</v>
      </c>
      <c r="D49" s="22">
        <v>0.48</v>
      </c>
    </row>
    <row r="50" spans="1:4" x14ac:dyDescent="0.75">
      <c r="A50" s="22">
        <v>0.34</v>
      </c>
      <c r="B50" s="22">
        <v>0.4</v>
      </c>
      <c r="C50" s="22">
        <v>0.4</v>
      </c>
      <c r="D50" s="22">
        <v>0.73333300000000001</v>
      </c>
    </row>
    <row r="51" spans="1:4" x14ac:dyDescent="0.75">
      <c r="A51" s="22">
        <v>0.34285700000000002</v>
      </c>
      <c r="B51" s="22">
        <v>0.43636399999999997</v>
      </c>
      <c r="D51" s="22">
        <v>0.4</v>
      </c>
    </row>
    <row r="52" spans="1:4" x14ac:dyDescent="0.75">
      <c r="A52" s="22">
        <v>0.5</v>
      </c>
      <c r="B52" s="22">
        <v>0.47499999999999998</v>
      </c>
    </row>
    <row r="53" spans="1:4" x14ac:dyDescent="0.75">
      <c r="A53" s="22">
        <v>0.466667</v>
      </c>
      <c r="B53" s="22">
        <v>0.4</v>
      </c>
    </row>
    <row r="54" spans="1:4" x14ac:dyDescent="0.75">
      <c r="A54" s="22">
        <v>0.32</v>
      </c>
      <c r="B54" s="22">
        <v>0.309091</v>
      </c>
    </row>
    <row r="55" spans="1:4" x14ac:dyDescent="0.75">
      <c r="A55" s="22">
        <v>0.38</v>
      </c>
      <c r="B55" s="22">
        <v>0.4</v>
      </c>
    </row>
    <row r="56" spans="1:4" x14ac:dyDescent="0.75">
      <c r="A56" s="22">
        <v>0.4</v>
      </c>
      <c r="B56" s="22">
        <v>0.48</v>
      </c>
    </row>
    <row r="57" spans="1:4" x14ac:dyDescent="0.75">
      <c r="A57" s="22">
        <v>0.4</v>
      </c>
      <c r="B57" s="22">
        <v>0.38333299999999998</v>
      </c>
    </row>
  </sheetData>
  <mergeCells count="1">
    <mergeCell ref="A1: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2AB3F-0304-47A6-8F25-62BF0E289FDD}">
  <dimension ref="A1:M31"/>
  <sheetViews>
    <sheetView zoomScale="50" zoomScaleNormal="50" workbookViewId="0"/>
  </sheetViews>
  <sheetFormatPr defaultRowHeight="14.75" x14ac:dyDescent="0.75"/>
  <cols>
    <col min="1" max="1" width="12.953125" style="4" bestFit="1" customWidth="1"/>
    <col min="2" max="16384" width="8.7265625" style="4"/>
  </cols>
  <sheetData>
    <row r="1" spans="1:13" x14ac:dyDescent="0.75">
      <c r="A1" s="8" t="s">
        <v>23</v>
      </c>
      <c r="B1" s="76" t="s">
        <v>11</v>
      </c>
      <c r="C1" s="77"/>
      <c r="D1" s="78"/>
      <c r="E1" s="76" t="s">
        <v>22</v>
      </c>
      <c r="F1" s="77"/>
      <c r="G1" s="78"/>
      <c r="I1" s="83" t="s">
        <v>65</v>
      </c>
      <c r="J1" s="79" t="s">
        <v>11</v>
      </c>
      <c r="K1" s="80"/>
      <c r="L1" s="79" t="s">
        <v>22</v>
      </c>
      <c r="M1" s="80"/>
    </row>
    <row r="2" spans="1:13" x14ac:dyDescent="0.75">
      <c r="A2" s="5" t="s">
        <v>24</v>
      </c>
      <c r="B2" s="23">
        <v>57.446100000000001</v>
      </c>
      <c r="C2" s="24">
        <v>4.9962999999999997</v>
      </c>
      <c r="D2" s="32">
        <v>59</v>
      </c>
      <c r="E2" s="23">
        <v>74.443700000000007</v>
      </c>
      <c r="F2" s="24">
        <v>5.5578000000000003</v>
      </c>
      <c r="G2" s="32">
        <v>55</v>
      </c>
      <c r="I2" s="92"/>
      <c r="J2" s="8" t="s">
        <v>63</v>
      </c>
      <c r="K2" s="8" t="s">
        <v>64</v>
      </c>
      <c r="L2" s="8" t="s">
        <v>63</v>
      </c>
      <c r="M2" s="8" t="s">
        <v>64</v>
      </c>
    </row>
    <row r="3" spans="1:13" x14ac:dyDescent="0.75">
      <c r="A3" s="6" t="s">
        <v>25</v>
      </c>
      <c r="B3" s="27">
        <v>128.68340000000001</v>
      </c>
      <c r="C3" s="28">
        <v>9.9649999999999999</v>
      </c>
      <c r="D3" s="33">
        <v>59</v>
      </c>
      <c r="E3" s="27">
        <v>160.84370000000001</v>
      </c>
      <c r="F3" s="28">
        <v>10.563499999999999</v>
      </c>
      <c r="G3" s="33">
        <v>55</v>
      </c>
      <c r="I3" s="5">
        <v>13</v>
      </c>
      <c r="J3" s="68">
        <v>39.389800000000001</v>
      </c>
      <c r="K3" s="69">
        <v>1.4888999999999999</v>
      </c>
      <c r="L3" s="68">
        <v>20.080100000000002</v>
      </c>
      <c r="M3" s="69">
        <v>1.9252</v>
      </c>
    </row>
    <row r="4" spans="1:13" x14ac:dyDescent="0.75">
      <c r="A4" s="7" t="s">
        <v>26</v>
      </c>
      <c r="B4" s="25">
        <v>283.05380000000002</v>
      </c>
      <c r="C4" s="26">
        <v>19.135200000000001</v>
      </c>
      <c r="D4" s="34">
        <v>59</v>
      </c>
      <c r="E4" s="25">
        <v>294.49829999999997</v>
      </c>
      <c r="F4" s="26">
        <v>20.852599999999999</v>
      </c>
      <c r="G4" s="34">
        <v>55</v>
      </c>
      <c r="I4" s="6">
        <v>14</v>
      </c>
      <c r="J4" s="70">
        <v>41.135599999999997</v>
      </c>
      <c r="K4" s="71">
        <v>1.6600999999999999</v>
      </c>
      <c r="L4" s="70">
        <v>25.2727</v>
      </c>
      <c r="M4" s="71">
        <v>1.8936999999999999</v>
      </c>
    </row>
    <row r="5" spans="1:13" x14ac:dyDescent="0.75">
      <c r="I5" s="6">
        <v>15</v>
      </c>
      <c r="J5" s="70">
        <v>42.813600000000001</v>
      </c>
      <c r="K5" s="71">
        <v>1.1651</v>
      </c>
      <c r="L5" s="70">
        <v>29.090900000000005</v>
      </c>
      <c r="M5" s="71">
        <v>1.7388999999999999</v>
      </c>
    </row>
    <row r="6" spans="1:13" x14ac:dyDescent="0.75">
      <c r="I6" s="6">
        <v>16</v>
      </c>
      <c r="J6" s="70">
        <v>43.305100000000003</v>
      </c>
      <c r="K6" s="71">
        <v>1.3240000000000001</v>
      </c>
      <c r="L6" s="70">
        <v>30.909099999999995</v>
      </c>
      <c r="M6" s="71">
        <v>1.6069</v>
      </c>
    </row>
    <row r="7" spans="1:13" x14ac:dyDescent="0.75">
      <c r="I7" s="6">
        <v>17</v>
      </c>
      <c r="J7" s="70">
        <v>42.661000000000001</v>
      </c>
      <c r="K7" s="71">
        <v>1.3507</v>
      </c>
      <c r="L7" s="70">
        <v>28.909099999999995</v>
      </c>
      <c r="M7" s="71">
        <v>1.7175</v>
      </c>
    </row>
    <row r="8" spans="1:13" x14ac:dyDescent="0.75">
      <c r="I8" s="6">
        <v>18</v>
      </c>
      <c r="J8" s="70">
        <v>41.864400000000003</v>
      </c>
      <c r="K8" s="71">
        <v>1.4815</v>
      </c>
      <c r="L8" s="70">
        <v>26.581800000000001</v>
      </c>
      <c r="M8" s="71">
        <v>1.6813</v>
      </c>
    </row>
    <row r="9" spans="1:13" x14ac:dyDescent="0.75">
      <c r="I9" s="6">
        <v>19</v>
      </c>
      <c r="J9" s="70">
        <v>45.542400000000001</v>
      </c>
      <c r="K9" s="71">
        <v>1.2028000000000001</v>
      </c>
      <c r="L9" s="70">
        <v>23.345500000000001</v>
      </c>
      <c r="M9" s="71">
        <v>1.7393000000000001</v>
      </c>
    </row>
    <row r="10" spans="1:13" x14ac:dyDescent="0.75">
      <c r="I10" s="6">
        <v>20</v>
      </c>
      <c r="J10" s="70">
        <v>43.084699999999998</v>
      </c>
      <c r="K10" s="71">
        <v>1.4332</v>
      </c>
      <c r="L10" s="70">
        <v>23.563600000000001</v>
      </c>
      <c r="M10" s="71">
        <v>1.8588</v>
      </c>
    </row>
    <row r="11" spans="1:13" x14ac:dyDescent="0.75">
      <c r="I11" s="6">
        <v>21</v>
      </c>
      <c r="J11" s="70">
        <v>43.5593</v>
      </c>
      <c r="K11" s="71">
        <v>1.2925</v>
      </c>
      <c r="L11" s="70">
        <v>23.7455</v>
      </c>
      <c r="M11" s="71">
        <v>1.9347000000000001</v>
      </c>
    </row>
    <row r="12" spans="1:13" x14ac:dyDescent="0.75">
      <c r="I12" s="6">
        <v>22</v>
      </c>
      <c r="J12" s="70">
        <v>41.474600000000002</v>
      </c>
      <c r="K12" s="71">
        <v>1.4516</v>
      </c>
      <c r="L12" s="70">
        <v>20.090900000000005</v>
      </c>
      <c r="M12" s="71">
        <v>1.788</v>
      </c>
    </row>
    <row r="13" spans="1:13" x14ac:dyDescent="0.75">
      <c r="I13" s="6">
        <v>23</v>
      </c>
      <c r="J13" s="70">
        <v>39.322000000000003</v>
      </c>
      <c r="K13" s="71">
        <v>1.7211000000000001</v>
      </c>
      <c r="L13" s="70">
        <v>23.945499999999999</v>
      </c>
      <c r="M13" s="71">
        <v>1.6107</v>
      </c>
    </row>
    <row r="14" spans="1:13" x14ac:dyDescent="0.75">
      <c r="I14" s="6">
        <v>24</v>
      </c>
      <c r="J14" s="70">
        <v>32.2881</v>
      </c>
      <c r="K14" s="71">
        <v>2.0526</v>
      </c>
      <c r="L14" s="70">
        <v>18.9636</v>
      </c>
      <c r="M14" s="71">
        <v>1.3575999999999999</v>
      </c>
    </row>
    <row r="15" spans="1:13" x14ac:dyDescent="0.75">
      <c r="I15" s="6">
        <v>1</v>
      </c>
      <c r="J15" s="70">
        <v>13.581700000000001</v>
      </c>
      <c r="K15" s="71">
        <v>1.5841000000000001</v>
      </c>
      <c r="L15" s="70">
        <v>23.709099999999999</v>
      </c>
      <c r="M15" s="71">
        <v>1.6952</v>
      </c>
    </row>
    <row r="16" spans="1:13" x14ac:dyDescent="0.75">
      <c r="I16" s="6">
        <v>2</v>
      </c>
      <c r="J16" s="70">
        <v>20.220300000000002</v>
      </c>
      <c r="K16" s="71">
        <v>1.7670999999999999</v>
      </c>
      <c r="L16" s="70">
        <v>43.8</v>
      </c>
      <c r="M16" s="71">
        <v>2.0110000000000001</v>
      </c>
    </row>
    <row r="17" spans="9:13" x14ac:dyDescent="0.75">
      <c r="I17" s="6">
        <v>3</v>
      </c>
      <c r="J17" s="70">
        <v>23.644100000000002</v>
      </c>
      <c r="K17" s="71">
        <v>1.6451</v>
      </c>
      <c r="L17" s="70">
        <v>45.454499999999996</v>
      </c>
      <c r="M17" s="71">
        <v>2.1153</v>
      </c>
    </row>
    <row r="18" spans="9:13" x14ac:dyDescent="0.75">
      <c r="I18" s="6">
        <v>4</v>
      </c>
      <c r="J18" s="70">
        <v>22.169499999999999</v>
      </c>
      <c r="K18" s="71">
        <v>1.7166999999999999</v>
      </c>
      <c r="L18" s="70">
        <v>44.945499999999996</v>
      </c>
      <c r="M18" s="71">
        <v>2.1852999999999998</v>
      </c>
    </row>
    <row r="19" spans="9:13" x14ac:dyDescent="0.75">
      <c r="I19" s="6">
        <v>5</v>
      </c>
      <c r="J19" s="70">
        <v>23.101700000000001</v>
      </c>
      <c r="K19" s="71">
        <v>1.75</v>
      </c>
      <c r="L19" s="70">
        <v>42.563600000000001</v>
      </c>
      <c r="M19" s="71">
        <v>2.2383000000000002</v>
      </c>
    </row>
    <row r="20" spans="9:13" x14ac:dyDescent="0.75">
      <c r="I20" s="6">
        <v>6</v>
      </c>
      <c r="J20" s="70">
        <v>25.966099999999997</v>
      </c>
      <c r="K20" s="71">
        <v>1.502</v>
      </c>
      <c r="L20" s="70">
        <v>41.527299999999997</v>
      </c>
      <c r="M20" s="71">
        <v>2.0444</v>
      </c>
    </row>
    <row r="21" spans="9:13" x14ac:dyDescent="0.75">
      <c r="I21" s="6">
        <v>7</v>
      </c>
      <c r="J21" s="70">
        <v>27.033900000000003</v>
      </c>
      <c r="K21" s="71">
        <v>1.5059</v>
      </c>
      <c r="L21" s="70">
        <v>43.418199999999999</v>
      </c>
      <c r="M21" s="71">
        <v>2.1335000000000002</v>
      </c>
    </row>
    <row r="22" spans="9:13" x14ac:dyDescent="0.75">
      <c r="I22" s="6">
        <v>8</v>
      </c>
      <c r="J22" s="70">
        <v>26.881399999999999</v>
      </c>
      <c r="K22" s="71">
        <v>1.5233000000000001</v>
      </c>
      <c r="L22" s="70">
        <v>44.9636</v>
      </c>
      <c r="M22" s="71">
        <v>2.0489000000000002</v>
      </c>
    </row>
    <row r="23" spans="9:13" x14ac:dyDescent="0.75">
      <c r="I23" s="6">
        <v>9</v>
      </c>
      <c r="J23" s="70">
        <v>27.305100000000003</v>
      </c>
      <c r="K23" s="71">
        <v>1.6617999999999999</v>
      </c>
      <c r="L23" s="70">
        <v>43.836399999999998</v>
      </c>
      <c r="M23" s="71">
        <v>2.2019000000000002</v>
      </c>
    </row>
    <row r="24" spans="9:13" x14ac:dyDescent="0.75">
      <c r="I24" s="6">
        <v>10</v>
      </c>
      <c r="J24" s="70">
        <v>27.135599999999997</v>
      </c>
      <c r="K24" s="71">
        <v>1.4571000000000001</v>
      </c>
      <c r="L24" s="70">
        <v>43.763599999999997</v>
      </c>
      <c r="M24" s="71">
        <v>2.3854000000000002</v>
      </c>
    </row>
    <row r="25" spans="9:13" x14ac:dyDescent="0.75">
      <c r="I25" s="6">
        <v>11</v>
      </c>
      <c r="J25" s="70">
        <v>25.050800000000002</v>
      </c>
      <c r="K25" s="71">
        <v>1.5368999999999999</v>
      </c>
      <c r="L25" s="70">
        <v>46.236400000000003</v>
      </c>
      <c r="M25" s="71">
        <v>2.3881000000000001</v>
      </c>
    </row>
    <row r="26" spans="9:13" x14ac:dyDescent="0.75">
      <c r="I26" s="7">
        <v>12</v>
      </c>
      <c r="J26" s="72">
        <v>20.9636</v>
      </c>
      <c r="K26" s="73">
        <v>1.4852000000000001</v>
      </c>
      <c r="L26" s="72">
        <v>44.836399999999998</v>
      </c>
      <c r="M26" s="73">
        <v>2.3769</v>
      </c>
    </row>
    <row r="27" spans="9:13" x14ac:dyDescent="0.75">
      <c r="J27" s="74"/>
      <c r="K27" s="74"/>
      <c r="L27" s="21"/>
      <c r="M27" s="21"/>
    </row>
    <row r="28" spans="9:13" x14ac:dyDescent="0.75">
      <c r="I28" s="8" t="s">
        <v>23</v>
      </c>
      <c r="J28" s="90" t="s">
        <v>11</v>
      </c>
      <c r="K28" s="91"/>
      <c r="L28" s="81" t="s">
        <v>22</v>
      </c>
      <c r="M28" s="82"/>
    </row>
    <row r="29" spans="9:13" x14ac:dyDescent="0.75">
      <c r="I29" s="44" t="s">
        <v>24</v>
      </c>
      <c r="J29" s="68">
        <f>SUM(J15:J17)</f>
        <v>57.446100000000008</v>
      </c>
      <c r="K29" s="69">
        <f>SUM(K15:K17)</f>
        <v>4.9962999999999997</v>
      </c>
      <c r="L29" s="68">
        <f>SUM(L3:L5)</f>
        <v>74.443700000000007</v>
      </c>
      <c r="M29" s="69">
        <f>SUM(M3:M5)</f>
        <v>5.5578000000000003</v>
      </c>
    </row>
    <row r="30" spans="9:13" x14ac:dyDescent="0.75">
      <c r="I30" s="46" t="s">
        <v>25</v>
      </c>
      <c r="J30" s="70">
        <f>SUM(J15:J20)</f>
        <v>128.68340000000001</v>
      </c>
      <c r="K30" s="71">
        <f>SUM(K15:K20)</f>
        <v>9.9649999999999999</v>
      </c>
      <c r="L30" s="70">
        <f>SUM(L3:L8)</f>
        <v>160.84370000000001</v>
      </c>
      <c r="M30" s="71">
        <f>SUM(M3:M8)</f>
        <v>10.563499999999999</v>
      </c>
    </row>
    <row r="31" spans="9:13" x14ac:dyDescent="0.75">
      <c r="I31" s="48" t="s">
        <v>26</v>
      </c>
      <c r="J31" s="72">
        <f>SUM(J15:J26)</f>
        <v>283.05379999999997</v>
      </c>
      <c r="K31" s="73">
        <f>SUM(K15:K26)</f>
        <v>19.135199999999998</v>
      </c>
      <c r="L31" s="72">
        <f>SUM(L3:L14)</f>
        <v>294.49830000000003</v>
      </c>
      <c r="M31" s="73">
        <f>SUM(M3:M14)</f>
        <v>20.852600000000002</v>
      </c>
    </row>
  </sheetData>
  <mergeCells count="7">
    <mergeCell ref="B1:D1"/>
    <mergeCell ref="E1:G1"/>
    <mergeCell ref="J28:K28"/>
    <mergeCell ref="L28:M28"/>
    <mergeCell ref="I1:I2"/>
    <mergeCell ref="J1:K1"/>
    <mergeCell ref="L1:M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AE115-0D6F-4A11-9BFF-06671FC479E4}">
  <dimension ref="A1:F57"/>
  <sheetViews>
    <sheetView zoomScale="50" zoomScaleNormal="50" workbookViewId="0">
      <selection sqref="A1:C1"/>
    </sheetView>
  </sheetViews>
  <sheetFormatPr defaultRowHeight="14.75" x14ac:dyDescent="0.75"/>
  <cols>
    <col min="1" max="6" width="8.7265625" style="21"/>
  </cols>
  <sheetData>
    <row r="1" spans="1:6" x14ac:dyDescent="0.75">
      <c r="A1" s="85" t="s">
        <v>11</v>
      </c>
      <c r="B1" s="86"/>
      <c r="C1" s="87"/>
      <c r="D1" s="85" t="s">
        <v>22</v>
      </c>
      <c r="E1" s="86"/>
      <c r="F1" s="87"/>
    </row>
    <row r="2" spans="1:6" x14ac:dyDescent="0.75">
      <c r="A2" s="14" t="s">
        <v>24</v>
      </c>
      <c r="B2" s="14" t="s">
        <v>25</v>
      </c>
      <c r="C2" s="15" t="s">
        <v>26</v>
      </c>
      <c r="D2" s="14" t="s">
        <v>24</v>
      </c>
      <c r="E2" s="14" t="s">
        <v>25</v>
      </c>
      <c r="F2" s="15" t="s">
        <v>26</v>
      </c>
    </row>
    <row r="3" spans="1:6" x14ac:dyDescent="0.75">
      <c r="A3" s="22">
        <v>0.6</v>
      </c>
      <c r="B3" s="22">
        <v>0.45</v>
      </c>
      <c r="C3" s="22">
        <v>0.42499999999999999</v>
      </c>
      <c r="D3" s="22">
        <v>0.3</v>
      </c>
      <c r="E3" s="22">
        <v>0.3</v>
      </c>
      <c r="F3" s="22">
        <v>0.466667</v>
      </c>
    </row>
    <row r="4" spans="1:6" x14ac:dyDescent="0.75">
      <c r="A4" s="22">
        <v>0.4</v>
      </c>
      <c r="B4" s="22">
        <v>0.36</v>
      </c>
      <c r="C4" s="22">
        <v>0.32</v>
      </c>
      <c r="D4" s="22">
        <v>0.26666699999999999</v>
      </c>
      <c r="E4" s="22">
        <v>0.3</v>
      </c>
      <c r="F4" s="22">
        <v>0.31666699999999998</v>
      </c>
    </row>
    <row r="5" spans="1:6" x14ac:dyDescent="0.75">
      <c r="A5" s="22">
        <v>0.4</v>
      </c>
      <c r="B5" s="22">
        <v>0.4</v>
      </c>
      <c r="C5" s="22">
        <v>0.37142900000000001</v>
      </c>
      <c r="D5" s="22">
        <v>0.3</v>
      </c>
      <c r="E5" s="22">
        <v>0.3</v>
      </c>
      <c r="F5" s="22">
        <v>0.3</v>
      </c>
    </row>
    <row r="6" spans="1:6" x14ac:dyDescent="0.75">
      <c r="A6" s="22">
        <v>0.3</v>
      </c>
      <c r="B6" s="22">
        <v>0.28000000000000003</v>
      </c>
      <c r="C6" s="22">
        <v>0.34545500000000001</v>
      </c>
      <c r="D6" s="22">
        <v>0.4</v>
      </c>
      <c r="E6" s="22">
        <v>0.36</v>
      </c>
      <c r="F6" s="22">
        <v>0.38</v>
      </c>
    </row>
    <row r="7" spans="1:6" x14ac:dyDescent="0.75">
      <c r="A7" s="22">
        <v>0.2</v>
      </c>
      <c r="B7" s="22">
        <v>0.3</v>
      </c>
      <c r="C7" s="22">
        <v>0.28000000000000003</v>
      </c>
      <c r="D7" s="22">
        <v>0.4</v>
      </c>
      <c r="E7" s="22">
        <v>0.36</v>
      </c>
      <c r="F7" s="22">
        <v>0.28000000000000003</v>
      </c>
    </row>
    <row r="8" spans="1:6" x14ac:dyDescent="0.75">
      <c r="A8" s="22">
        <v>0.5</v>
      </c>
      <c r="B8" s="22">
        <v>0.4</v>
      </c>
      <c r="C8" s="22">
        <v>0.36363600000000001</v>
      </c>
      <c r="D8" s="22">
        <v>0.2</v>
      </c>
      <c r="E8" s="22">
        <v>0.33333299999999999</v>
      </c>
      <c r="F8" s="22">
        <v>0.36</v>
      </c>
    </row>
    <row r="9" spans="1:6" x14ac:dyDescent="0.75">
      <c r="A9" s="22">
        <v>0.3</v>
      </c>
      <c r="B9" s="22">
        <v>0.32</v>
      </c>
      <c r="C9" s="22">
        <v>0.36363600000000001</v>
      </c>
      <c r="D9" s="22">
        <v>0.3</v>
      </c>
      <c r="E9" s="22">
        <v>0.28000000000000003</v>
      </c>
      <c r="F9" s="22">
        <v>0.3</v>
      </c>
    </row>
    <row r="10" spans="1:6" x14ac:dyDescent="0.75">
      <c r="A10" s="22">
        <v>0.4</v>
      </c>
      <c r="B10" s="22">
        <v>0.4</v>
      </c>
      <c r="C10" s="22">
        <v>0.4</v>
      </c>
      <c r="D10" s="22">
        <v>0.2</v>
      </c>
      <c r="E10" s="22">
        <v>0.28000000000000003</v>
      </c>
      <c r="F10" s="22">
        <v>0.34545500000000001</v>
      </c>
    </row>
    <row r="11" spans="1:6" x14ac:dyDescent="0.75">
      <c r="A11" s="22">
        <v>0.4</v>
      </c>
      <c r="B11" s="22">
        <v>0.45</v>
      </c>
      <c r="C11" s="22">
        <v>0.45714300000000002</v>
      </c>
      <c r="D11" s="22">
        <v>0.4</v>
      </c>
      <c r="E11" s="22">
        <v>0.4</v>
      </c>
      <c r="F11" s="22">
        <v>0.35555599999999998</v>
      </c>
    </row>
    <row r="12" spans="1:6" x14ac:dyDescent="0.75">
      <c r="A12" s="22">
        <v>0.4</v>
      </c>
      <c r="B12" s="22">
        <v>0.33333299999999999</v>
      </c>
      <c r="C12" s="22">
        <v>0.4</v>
      </c>
      <c r="D12" s="22">
        <v>0.4</v>
      </c>
      <c r="E12" s="22">
        <v>0.4</v>
      </c>
      <c r="F12" s="22">
        <v>0.4</v>
      </c>
    </row>
    <row r="13" spans="1:6" x14ac:dyDescent="0.75">
      <c r="A13" s="22">
        <v>0.4</v>
      </c>
      <c r="B13" s="22">
        <v>0.4</v>
      </c>
      <c r="C13" s="22">
        <v>0.418182</v>
      </c>
      <c r="D13" s="22">
        <v>0.4</v>
      </c>
      <c r="E13" s="22">
        <v>0.32</v>
      </c>
      <c r="F13" s="22">
        <v>0.4</v>
      </c>
    </row>
    <row r="14" spans="1:6" x14ac:dyDescent="0.75">
      <c r="A14" s="22">
        <v>0.4</v>
      </c>
      <c r="B14" s="22">
        <v>0.4</v>
      </c>
      <c r="C14" s="22">
        <v>0.377778</v>
      </c>
      <c r="D14" s="22">
        <v>0.3</v>
      </c>
      <c r="E14" s="22">
        <v>0.32</v>
      </c>
      <c r="F14" s="22">
        <v>0.31111100000000003</v>
      </c>
    </row>
    <row r="15" spans="1:6" x14ac:dyDescent="0.75">
      <c r="A15" s="22">
        <v>0.33333299999999999</v>
      </c>
      <c r="B15" s="22">
        <v>0.4</v>
      </c>
      <c r="C15" s="22">
        <v>0.4</v>
      </c>
      <c r="D15" s="22">
        <v>0.26666699999999999</v>
      </c>
      <c r="E15" s="22">
        <v>0.23333300000000001</v>
      </c>
      <c r="F15" s="22">
        <v>0.272727</v>
      </c>
    </row>
    <row r="16" spans="1:6" x14ac:dyDescent="0.75">
      <c r="A16" s="22">
        <v>0.7</v>
      </c>
      <c r="B16" s="22">
        <v>0.48</v>
      </c>
      <c r="C16" s="22">
        <v>0.52727299999999999</v>
      </c>
      <c r="D16" s="22">
        <v>0.4</v>
      </c>
      <c r="E16" s="22">
        <v>0.4</v>
      </c>
      <c r="F16" s="22">
        <v>0.34545500000000001</v>
      </c>
    </row>
    <row r="17" spans="1:6" x14ac:dyDescent="0.75">
      <c r="A17" s="22">
        <v>0.3</v>
      </c>
      <c r="B17" s="22">
        <v>0.3</v>
      </c>
      <c r="C17" s="22">
        <v>0.31111100000000003</v>
      </c>
      <c r="D17" s="22">
        <v>0.6</v>
      </c>
      <c r="E17" s="22">
        <v>0.466667</v>
      </c>
      <c r="F17" s="22">
        <v>0.37142900000000001</v>
      </c>
    </row>
    <row r="18" spans="1:6" x14ac:dyDescent="0.75">
      <c r="A18" s="22">
        <v>0.3</v>
      </c>
      <c r="B18" s="22">
        <v>0.44</v>
      </c>
      <c r="C18" s="22">
        <v>0.52727299999999999</v>
      </c>
      <c r="D18" s="22">
        <v>0.6</v>
      </c>
      <c r="E18" s="22">
        <v>0.45</v>
      </c>
      <c r="F18" s="22">
        <v>0.6</v>
      </c>
    </row>
    <row r="19" spans="1:6" x14ac:dyDescent="0.75">
      <c r="A19" s="22">
        <v>0.4</v>
      </c>
      <c r="B19" s="22">
        <v>0.4</v>
      </c>
      <c r="C19" s="22">
        <v>0.375</v>
      </c>
      <c r="D19" s="22">
        <v>0.2</v>
      </c>
      <c r="E19" s="22">
        <v>0.4</v>
      </c>
      <c r="F19" s="22">
        <v>0.4</v>
      </c>
    </row>
    <row r="20" spans="1:6" x14ac:dyDescent="0.75">
      <c r="A20" s="22">
        <v>0.4</v>
      </c>
      <c r="B20" s="22">
        <v>0.35</v>
      </c>
      <c r="C20" s="22">
        <v>0.36</v>
      </c>
      <c r="D20" s="22">
        <v>0.4</v>
      </c>
      <c r="E20" s="22">
        <v>0.4</v>
      </c>
      <c r="F20" s="22">
        <v>0.44</v>
      </c>
    </row>
    <row r="21" spans="1:6" x14ac:dyDescent="0.75">
      <c r="A21" s="22">
        <v>0.4</v>
      </c>
      <c r="B21" s="22">
        <v>0.35</v>
      </c>
      <c r="C21" s="22">
        <v>0.42857099999999998</v>
      </c>
      <c r="D21" s="22">
        <v>0.2</v>
      </c>
      <c r="E21" s="22">
        <v>0.2</v>
      </c>
      <c r="F21" s="22">
        <v>0.4</v>
      </c>
    </row>
    <row r="22" spans="1:6" x14ac:dyDescent="0.75">
      <c r="A22" s="22">
        <v>0.3</v>
      </c>
      <c r="B22" s="22">
        <v>0.3</v>
      </c>
      <c r="C22" s="22">
        <v>0.4</v>
      </c>
      <c r="D22" s="22">
        <v>0.4</v>
      </c>
      <c r="E22" s="22">
        <v>0.55000000000000004</v>
      </c>
      <c r="F22" s="22">
        <v>0.4</v>
      </c>
    </row>
    <row r="23" spans="1:6" x14ac:dyDescent="0.75">
      <c r="A23" s="22">
        <v>0.4</v>
      </c>
      <c r="B23" s="22">
        <v>0.36666700000000002</v>
      </c>
      <c r="C23" s="22">
        <v>0.466667</v>
      </c>
      <c r="D23" s="22">
        <v>0.4</v>
      </c>
      <c r="E23" s="22">
        <v>0.4</v>
      </c>
      <c r="F23" s="22">
        <v>0.67500000000000004</v>
      </c>
    </row>
    <row r="24" spans="1:6" x14ac:dyDescent="0.75">
      <c r="A24" s="22">
        <v>0.5</v>
      </c>
      <c r="B24" s="22">
        <v>0.44</v>
      </c>
      <c r="C24" s="22">
        <v>0.42</v>
      </c>
      <c r="D24" s="22">
        <v>0.4</v>
      </c>
      <c r="E24" s="22">
        <v>0.33333299999999999</v>
      </c>
      <c r="F24" s="22">
        <v>0.5</v>
      </c>
    </row>
    <row r="25" spans="1:6" x14ac:dyDescent="0.75">
      <c r="A25" s="22">
        <v>0.2</v>
      </c>
      <c r="B25" s="22">
        <v>0.33333299999999999</v>
      </c>
      <c r="C25" s="22">
        <v>0.33333299999999999</v>
      </c>
      <c r="D25" s="22">
        <v>1</v>
      </c>
      <c r="E25" s="22">
        <v>0.4</v>
      </c>
      <c r="F25" s="22">
        <v>0.3</v>
      </c>
    </row>
    <row r="26" spans="1:6" x14ac:dyDescent="0.75">
      <c r="A26" s="22">
        <v>0.4</v>
      </c>
      <c r="B26" s="22">
        <v>0.4</v>
      </c>
      <c r="C26" s="22">
        <v>0.4</v>
      </c>
      <c r="D26" s="22">
        <v>0.2</v>
      </c>
      <c r="E26" s="22">
        <v>0.75</v>
      </c>
      <c r="F26" s="22">
        <v>0.4</v>
      </c>
    </row>
    <row r="27" spans="1:6" x14ac:dyDescent="0.75">
      <c r="A27" s="22">
        <v>0.4</v>
      </c>
      <c r="B27" s="22">
        <v>0.4</v>
      </c>
      <c r="C27" s="22">
        <v>0.45454499999999998</v>
      </c>
      <c r="D27" s="22">
        <v>0.4</v>
      </c>
      <c r="E27" s="22">
        <v>0.28000000000000003</v>
      </c>
      <c r="F27" s="22">
        <v>0.38</v>
      </c>
    </row>
    <row r="28" spans="1:6" x14ac:dyDescent="0.75">
      <c r="A28" s="22">
        <v>0.4</v>
      </c>
      <c r="B28" s="22">
        <v>0.4</v>
      </c>
      <c r="C28" s="22">
        <v>0.3</v>
      </c>
      <c r="D28" s="22">
        <v>0.3</v>
      </c>
      <c r="E28" s="22">
        <v>0.48</v>
      </c>
      <c r="F28" s="22">
        <v>0.71428599999999998</v>
      </c>
    </row>
    <row r="29" spans="1:6" x14ac:dyDescent="0.75">
      <c r="A29" s="22">
        <v>0.5</v>
      </c>
      <c r="B29" s="22">
        <v>0.48</v>
      </c>
      <c r="C29" s="22">
        <v>0.45454499999999998</v>
      </c>
      <c r="D29" s="22">
        <v>0.2</v>
      </c>
      <c r="E29" s="22">
        <v>0.32</v>
      </c>
      <c r="F29" s="22">
        <v>0.37142900000000001</v>
      </c>
    </row>
    <row r="30" spans="1:6" x14ac:dyDescent="0.75">
      <c r="A30" s="22">
        <v>0.6</v>
      </c>
      <c r="B30" s="22">
        <v>0.466667</v>
      </c>
      <c r="C30" s="22">
        <v>0.45714300000000002</v>
      </c>
      <c r="D30" s="22">
        <v>0.4</v>
      </c>
      <c r="E30" s="22">
        <v>0.53333299999999995</v>
      </c>
      <c r="F30" s="22">
        <v>0.52</v>
      </c>
    </row>
    <row r="31" spans="1:6" x14ac:dyDescent="0.75">
      <c r="A31" s="22">
        <v>0.4</v>
      </c>
      <c r="B31" s="22">
        <v>0.5</v>
      </c>
      <c r="C31" s="22">
        <v>0.48</v>
      </c>
      <c r="D31" s="22">
        <v>0.2</v>
      </c>
      <c r="E31" s="22">
        <v>0.24</v>
      </c>
      <c r="F31" s="22">
        <v>0.35</v>
      </c>
    </row>
    <row r="32" spans="1:6" x14ac:dyDescent="0.75">
      <c r="A32" s="22">
        <v>0.4</v>
      </c>
      <c r="B32" s="22">
        <v>0.48</v>
      </c>
      <c r="C32" s="22">
        <v>0.42</v>
      </c>
      <c r="D32" s="22">
        <v>0.4</v>
      </c>
      <c r="E32" s="22">
        <v>0.32</v>
      </c>
      <c r="F32" s="22">
        <v>0.34</v>
      </c>
    </row>
    <row r="33" spans="1:6" x14ac:dyDescent="0.75">
      <c r="A33" s="22">
        <v>0.4</v>
      </c>
      <c r="B33" s="22">
        <v>0.35</v>
      </c>
      <c r="C33" s="22">
        <v>0.44444400000000001</v>
      </c>
      <c r="D33" s="22">
        <v>0.4</v>
      </c>
      <c r="E33" s="22">
        <v>0.4</v>
      </c>
      <c r="F33" s="22">
        <v>0.26666699999999999</v>
      </c>
    </row>
    <row r="34" spans="1:6" x14ac:dyDescent="0.75">
      <c r="A34" s="22">
        <v>0.4</v>
      </c>
      <c r="B34" s="22">
        <v>0.56000000000000005</v>
      </c>
      <c r="C34" s="22">
        <v>0.52500000000000002</v>
      </c>
      <c r="D34" s="22">
        <v>0.2</v>
      </c>
      <c r="E34" s="22">
        <v>0.36</v>
      </c>
      <c r="F34" s="22">
        <v>0.44</v>
      </c>
    </row>
    <row r="35" spans="1:6" x14ac:dyDescent="0.75">
      <c r="A35" s="22">
        <v>0.4</v>
      </c>
      <c r="B35" s="22">
        <v>0.48</v>
      </c>
      <c r="C35" s="22">
        <v>0.42499999999999999</v>
      </c>
      <c r="D35" s="22">
        <v>0.4</v>
      </c>
      <c r="E35" s="22">
        <v>0.26666699999999999</v>
      </c>
      <c r="F35" s="22">
        <v>0.28888900000000001</v>
      </c>
    </row>
    <row r="36" spans="1:6" x14ac:dyDescent="0.75">
      <c r="A36" s="22">
        <v>0.4</v>
      </c>
      <c r="B36" s="22">
        <v>0.53333299999999995</v>
      </c>
      <c r="C36" s="22">
        <v>0.48</v>
      </c>
      <c r="D36" s="22">
        <v>0.4</v>
      </c>
      <c r="E36" s="22">
        <v>0.15</v>
      </c>
      <c r="F36" s="22">
        <v>0.34545500000000001</v>
      </c>
    </row>
    <row r="37" spans="1:6" x14ac:dyDescent="0.75">
      <c r="A37" s="22">
        <v>0.4</v>
      </c>
      <c r="B37" s="22">
        <v>0.7</v>
      </c>
      <c r="C37" s="22">
        <v>0.8</v>
      </c>
      <c r="D37" s="22">
        <v>0.4</v>
      </c>
      <c r="E37" s="22">
        <v>0.48</v>
      </c>
      <c r="F37" s="22">
        <v>0.57499999999999996</v>
      </c>
    </row>
    <row r="38" spans="1:6" x14ac:dyDescent="0.75">
      <c r="A38" s="22">
        <v>0.4</v>
      </c>
      <c r="B38" s="22">
        <v>0.4</v>
      </c>
      <c r="C38" s="22">
        <v>0.44444400000000001</v>
      </c>
      <c r="D38" s="22">
        <v>0.4</v>
      </c>
      <c r="E38" s="22">
        <v>0.36</v>
      </c>
      <c r="F38" s="22">
        <v>0.36</v>
      </c>
    </row>
    <row r="39" spans="1:6" x14ac:dyDescent="0.75">
      <c r="A39" s="22">
        <v>0.7</v>
      </c>
      <c r="B39" s="22">
        <v>0.45</v>
      </c>
      <c r="C39" s="22">
        <v>0.38</v>
      </c>
      <c r="D39" s="22">
        <v>0.2</v>
      </c>
      <c r="E39" s="22">
        <v>0.4</v>
      </c>
      <c r="F39" s="22">
        <v>0.35</v>
      </c>
    </row>
    <row r="40" spans="1:6" x14ac:dyDescent="0.75">
      <c r="A40" s="22">
        <v>0.5</v>
      </c>
      <c r="B40" s="22">
        <v>0.73333300000000001</v>
      </c>
      <c r="C40" s="22">
        <v>0.68571400000000005</v>
      </c>
      <c r="D40" s="22">
        <v>0.4</v>
      </c>
      <c r="E40" s="22">
        <v>0.36</v>
      </c>
      <c r="F40" s="22">
        <v>0.35555599999999998</v>
      </c>
    </row>
    <row r="41" spans="1:6" x14ac:dyDescent="0.75">
      <c r="A41" s="22">
        <v>0.3</v>
      </c>
      <c r="B41" s="22">
        <v>0.6</v>
      </c>
      <c r="C41" s="22">
        <v>0.51111099999999998</v>
      </c>
      <c r="D41" s="22">
        <v>0.3</v>
      </c>
      <c r="E41" s="22">
        <v>0.4</v>
      </c>
      <c r="F41" s="22">
        <v>0.4</v>
      </c>
    </row>
    <row r="42" spans="1:6" x14ac:dyDescent="0.75">
      <c r="A42" s="22">
        <v>0.6</v>
      </c>
      <c r="B42" s="22">
        <v>0.3</v>
      </c>
      <c r="C42" s="22">
        <v>0.32</v>
      </c>
      <c r="D42" s="22">
        <v>0.4</v>
      </c>
      <c r="E42" s="22">
        <v>0.4</v>
      </c>
      <c r="F42" s="22">
        <v>0.33333299999999999</v>
      </c>
    </row>
    <row r="43" spans="1:6" x14ac:dyDescent="0.75">
      <c r="A43" s="22">
        <v>0.4</v>
      </c>
      <c r="B43" s="22">
        <v>0.6</v>
      </c>
      <c r="C43" s="22">
        <v>0.51111099999999998</v>
      </c>
      <c r="D43" s="22">
        <v>0.3</v>
      </c>
      <c r="E43" s="22">
        <v>0.4</v>
      </c>
      <c r="F43" s="22">
        <v>0.2</v>
      </c>
    </row>
    <row r="44" spans="1:6" x14ac:dyDescent="0.75">
      <c r="A44" s="22">
        <v>0.4</v>
      </c>
      <c r="B44" s="22">
        <v>0.32</v>
      </c>
      <c r="C44" s="22">
        <v>0.36363600000000001</v>
      </c>
      <c r="D44" s="22">
        <v>0.4</v>
      </c>
      <c r="E44" s="22">
        <v>0.48</v>
      </c>
      <c r="F44" s="22">
        <v>0.38</v>
      </c>
    </row>
    <row r="45" spans="1:6" x14ac:dyDescent="0.75">
      <c r="A45" s="22">
        <v>0.2</v>
      </c>
      <c r="B45" s="22">
        <v>0.4</v>
      </c>
      <c r="C45" s="22">
        <v>0.35</v>
      </c>
      <c r="D45" s="22">
        <v>0.4</v>
      </c>
      <c r="E45" s="22">
        <v>0.5</v>
      </c>
      <c r="F45" s="22">
        <v>0.36</v>
      </c>
    </row>
    <row r="46" spans="1:6" x14ac:dyDescent="0.75">
      <c r="A46" s="22">
        <v>0.4</v>
      </c>
      <c r="B46" s="22">
        <v>0.4</v>
      </c>
      <c r="C46" s="22">
        <v>0.375</v>
      </c>
      <c r="D46" s="22">
        <v>0.4</v>
      </c>
      <c r="E46" s="22">
        <v>0.28000000000000003</v>
      </c>
      <c r="F46" s="22">
        <v>0.3</v>
      </c>
    </row>
    <row r="47" spans="1:6" x14ac:dyDescent="0.75">
      <c r="A47" s="22">
        <v>0.3</v>
      </c>
      <c r="B47" s="22">
        <v>0.33333299999999999</v>
      </c>
      <c r="C47" s="22">
        <v>0.31111100000000003</v>
      </c>
      <c r="D47" s="22">
        <v>0.6</v>
      </c>
      <c r="E47" s="22">
        <v>0.4</v>
      </c>
      <c r="F47" s="22">
        <v>0.4</v>
      </c>
    </row>
    <row r="48" spans="1:6" x14ac:dyDescent="0.75">
      <c r="A48" s="22">
        <v>0.3</v>
      </c>
      <c r="B48" s="22">
        <v>0.44</v>
      </c>
      <c r="C48" s="22">
        <v>0.47499999999999998</v>
      </c>
      <c r="D48" s="22">
        <v>0.6</v>
      </c>
      <c r="E48" s="22">
        <v>0.4</v>
      </c>
      <c r="F48" s="22">
        <v>0.42</v>
      </c>
    </row>
    <row r="49" spans="1:6" x14ac:dyDescent="0.75">
      <c r="A49" s="22">
        <v>0.4</v>
      </c>
      <c r="B49" s="22">
        <v>0.28000000000000003</v>
      </c>
      <c r="C49" s="22">
        <v>0.33333299999999999</v>
      </c>
      <c r="D49" s="22">
        <v>0.3</v>
      </c>
      <c r="E49" s="22">
        <v>0.52</v>
      </c>
      <c r="F49" s="22">
        <v>0.43333300000000002</v>
      </c>
    </row>
    <row r="50" spans="1:6" x14ac:dyDescent="0.75">
      <c r="A50" s="22">
        <v>0.4</v>
      </c>
      <c r="B50" s="22">
        <v>0.32</v>
      </c>
      <c r="C50" s="22">
        <v>0.34</v>
      </c>
      <c r="D50" s="22">
        <v>0.4</v>
      </c>
      <c r="F50" s="22">
        <v>0.44444400000000001</v>
      </c>
    </row>
    <row r="51" spans="1:6" x14ac:dyDescent="0.75">
      <c r="A51" s="22">
        <v>0.4</v>
      </c>
      <c r="B51" s="22">
        <v>0.4</v>
      </c>
      <c r="C51" s="22">
        <v>0.34285700000000002</v>
      </c>
      <c r="D51" s="22">
        <v>0.4</v>
      </c>
      <c r="F51" s="22">
        <v>0.36</v>
      </c>
    </row>
    <row r="52" spans="1:6" x14ac:dyDescent="0.75">
      <c r="A52" s="22">
        <v>0.4</v>
      </c>
      <c r="B52" s="22">
        <v>0.6</v>
      </c>
      <c r="C52" s="22">
        <v>0.5</v>
      </c>
      <c r="D52" s="22">
        <v>0.7</v>
      </c>
      <c r="F52" s="22">
        <v>0.52</v>
      </c>
    </row>
    <row r="53" spans="1:6" x14ac:dyDescent="0.75">
      <c r="A53" s="22">
        <v>0.4</v>
      </c>
      <c r="B53" s="22">
        <v>0.4</v>
      </c>
      <c r="C53" s="22">
        <v>0.466667</v>
      </c>
      <c r="F53" s="22">
        <v>0.55555600000000005</v>
      </c>
    </row>
    <row r="54" spans="1:6" x14ac:dyDescent="0.75">
      <c r="A54" s="22">
        <v>0.2</v>
      </c>
      <c r="B54" s="22">
        <v>0.28000000000000003</v>
      </c>
      <c r="C54" s="22">
        <v>0.32</v>
      </c>
      <c r="F54" s="22">
        <v>0.32</v>
      </c>
    </row>
    <row r="55" spans="1:6" x14ac:dyDescent="0.75">
      <c r="B55" s="22">
        <v>0.36</v>
      </c>
      <c r="C55" s="22">
        <v>0.38</v>
      </c>
      <c r="F55" s="22">
        <v>0.32</v>
      </c>
    </row>
    <row r="56" spans="1:6" x14ac:dyDescent="0.75">
      <c r="B56" s="22">
        <v>0.4</v>
      </c>
      <c r="C56" s="22">
        <v>0.4</v>
      </c>
      <c r="F56" s="22">
        <v>0.4</v>
      </c>
    </row>
    <row r="57" spans="1:6" x14ac:dyDescent="0.75">
      <c r="B57" s="22">
        <v>0.33333299999999999</v>
      </c>
      <c r="C57" s="22">
        <v>0.4</v>
      </c>
      <c r="F57" s="22">
        <v>0.43636399999999997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F6AEC-3EF8-46EE-ADE3-126E923C2088}">
  <dimension ref="A1:H58"/>
  <sheetViews>
    <sheetView zoomScale="50" zoomScaleNormal="50" workbookViewId="0">
      <selection sqref="A1:D1"/>
    </sheetView>
  </sheetViews>
  <sheetFormatPr defaultRowHeight="14.75" x14ac:dyDescent="0.75"/>
  <cols>
    <col min="1" max="1" width="13.58984375" style="4" bestFit="1" customWidth="1"/>
    <col min="2" max="2" width="5.58984375" style="4" bestFit="1" customWidth="1"/>
    <col min="3" max="3" width="15.1328125" style="4" bestFit="1" customWidth="1"/>
    <col min="4" max="4" width="7.86328125" style="4" bestFit="1" customWidth="1"/>
    <col min="5" max="5" width="13.58984375" style="4" bestFit="1" customWidth="1"/>
    <col min="6" max="6" width="5.58984375" style="4" bestFit="1" customWidth="1"/>
    <col min="7" max="7" width="15.1328125" style="4" bestFit="1" customWidth="1"/>
    <col min="8" max="8" width="7.86328125" style="4" bestFit="1" customWidth="1"/>
    <col min="9" max="16384" width="8.7265625" style="4"/>
  </cols>
  <sheetData>
    <row r="1" spans="1:8" ht="15.4" customHeight="1" x14ac:dyDescent="0.75">
      <c r="A1" s="79" t="s">
        <v>0</v>
      </c>
      <c r="B1" s="88"/>
      <c r="C1" s="88"/>
      <c r="D1" s="80"/>
      <c r="E1" s="79" t="s">
        <v>1</v>
      </c>
      <c r="F1" s="88"/>
      <c r="G1" s="88"/>
      <c r="H1" s="80"/>
    </row>
    <row r="2" spans="1:8" ht="15.4" customHeight="1" x14ac:dyDescent="0.75">
      <c r="A2" s="12" t="s">
        <v>21</v>
      </c>
      <c r="B2" s="12" t="s">
        <v>33</v>
      </c>
      <c r="C2" s="12" t="s">
        <v>34</v>
      </c>
      <c r="D2" s="12" t="s">
        <v>17</v>
      </c>
      <c r="E2" s="12" t="s">
        <v>21</v>
      </c>
      <c r="F2" s="12" t="s">
        <v>33</v>
      </c>
      <c r="G2" s="12" t="s">
        <v>34</v>
      </c>
      <c r="H2" s="12" t="s">
        <v>17</v>
      </c>
    </row>
    <row r="3" spans="1:8" x14ac:dyDescent="0.75">
      <c r="A3" s="58">
        <v>298</v>
      </c>
      <c r="B3" s="4">
        <v>640</v>
      </c>
      <c r="C3" s="4">
        <v>388</v>
      </c>
      <c r="D3" s="4">
        <v>181</v>
      </c>
      <c r="E3" s="4">
        <v>73</v>
      </c>
      <c r="F3" s="4">
        <v>620</v>
      </c>
      <c r="G3" s="4">
        <v>560</v>
      </c>
      <c r="H3" s="4">
        <v>530</v>
      </c>
    </row>
    <row r="4" spans="1:8" x14ac:dyDescent="0.75">
      <c r="A4" s="4">
        <v>322</v>
      </c>
      <c r="B4" s="4">
        <v>167</v>
      </c>
      <c r="C4" s="4">
        <v>719</v>
      </c>
      <c r="D4" s="4">
        <v>300</v>
      </c>
      <c r="E4" s="4">
        <v>297</v>
      </c>
      <c r="F4" s="4">
        <v>703</v>
      </c>
      <c r="G4" s="4">
        <v>452</v>
      </c>
      <c r="H4" s="4">
        <v>692</v>
      </c>
    </row>
    <row r="5" spans="1:8" x14ac:dyDescent="0.75">
      <c r="A5" s="4">
        <v>662</v>
      </c>
      <c r="B5" s="4">
        <v>459</v>
      </c>
      <c r="C5" s="4">
        <v>183</v>
      </c>
      <c r="D5" s="4">
        <v>471</v>
      </c>
      <c r="E5" s="4">
        <v>99</v>
      </c>
      <c r="F5" s="4">
        <v>652</v>
      </c>
      <c r="G5" s="4">
        <v>410</v>
      </c>
      <c r="H5" s="4">
        <v>704</v>
      </c>
    </row>
    <row r="6" spans="1:8" x14ac:dyDescent="0.75">
      <c r="A6" s="4">
        <v>690</v>
      </c>
      <c r="B6" s="4">
        <v>388</v>
      </c>
      <c r="C6" s="4">
        <v>445</v>
      </c>
      <c r="D6" s="4">
        <v>106</v>
      </c>
      <c r="E6" s="4">
        <v>508</v>
      </c>
      <c r="F6" s="4">
        <v>650</v>
      </c>
      <c r="G6" s="4">
        <v>566</v>
      </c>
      <c r="H6" s="4">
        <v>659</v>
      </c>
    </row>
    <row r="7" spans="1:8" x14ac:dyDescent="0.75">
      <c r="A7" s="4">
        <v>534</v>
      </c>
      <c r="B7" s="4">
        <v>418</v>
      </c>
      <c r="C7" s="4">
        <v>606</v>
      </c>
      <c r="D7" s="4">
        <v>189</v>
      </c>
      <c r="E7" s="4">
        <v>720</v>
      </c>
      <c r="F7" s="4">
        <v>522</v>
      </c>
      <c r="G7" s="4">
        <v>408</v>
      </c>
      <c r="H7" s="4">
        <v>700</v>
      </c>
    </row>
    <row r="8" spans="1:8" x14ac:dyDescent="0.75">
      <c r="A8" s="4">
        <v>124</v>
      </c>
      <c r="B8" s="4">
        <v>427</v>
      </c>
      <c r="C8" s="4">
        <v>356</v>
      </c>
      <c r="D8" s="4">
        <v>419</v>
      </c>
      <c r="E8" s="4">
        <v>340</v>
      </c>
      <c r="F8" s="4">
        <v>559</v>
      </c>
      <c r="G8" s="4">
        <v>675</v>
      </c>
      <c r="H8" s="4">
        <v>266</v>
      </c>
    </row>
    <row r="9" spans="1:8" x14ac:dyDescent="0.75">
      <c r="A9" s="4">
        <v>648</v>
      </c>
      <c r="B9" s="4">
        <v>62</v>
      </c>
      <c r="C9" s="4">
        <v>381</v>
      </c>
      <c r="D9" s="4">
        <v>449</v>
      </c>
      <c r="E9" s="4">
        <v>36</v>
      </c>
      <c r="F9" s="4">
        <v>604</v>
      </c>
      <c r="G9" s="4">
        <v>344</v>
      </c>
      <c r="H9" s="4">
        <v>336</v>
      </c>
    </row>
    <row r="10" spans="1:8" x14ac:dyDescent="0.75">
      <c r="A10" s="4">
        <v>235</v>
      </c>
      <c r="B10" s="4">
        <v>452</v>
      </c>
      <c r="C10" s="4">
        <v>123</v>
      </c>
      <c r="D10" s="4">
        <v>544</v>
      </c>
      <c r="E10" s="4">
        <v>720</v>
      </c>
      <c r="F10" s="4">
        <v>512</v>
      </c>
      <c r="G10" s="4">
        <v>633</v>
      </c>
      <c r="H10" s="4">
        <v>414</v>
      </c>
    </row>
    <row r="11" spans="1:8" x14ac:dyDescent="0.75">
      <c r="A11" s="4">
        <v>545</v>
      </c>
      <c r="B11" s="4">
        <v>291</v>
      </c>
      <c r="C11" s="4">
        <v>384</v>
      </c>
      <c r="D11" s="4">
        <v>340</v>
      </c>
      <c r="E11" s="4">
        <v>356</v>
      </c>
      <c r="F11" s="4">
        <v>541</v>
      </c>
      <c r="G11" s="4">
        <v>525</v>
      </c>
      <c r="H11" s="4">
        <v>612</v>
      </c>
    </row>
    <row r="12" spans="1:8" x14ac:dyDescent="0.75">
      <c r="A12" s="4">
        <v>228</v>
      </c>
      <c r="B12" s="4">
        <v>420</v>
      </c>
      <c r="C12" s="4">
        <v>259</v>
      </c>
      <c r="D12" s="4">
        <v>573</v>
      </c>
      <c r="E12" s="4">
        <v>520</v>
      </c>
      <c r="F12" s="4">
        <v>484</v>
      </c>
      <c r="G12" s="4">
        <v>666</v>
      </c>
      <c r="H12" s="4">
        <v>343</v>
      </c>
    </row>
    <row r="13" spans="1:8" x14ac:dyDescent="0.75">
      <c r="A13" s="4">
        <v>259</v>
      </c>
      <c r="B13" s="4">
        <v>291</v>
      </c>
      <c r="C13" s="4">
        <v>225</v>
      </c>
      <c r="D13" s="4">
        <v>524</v>
      </c>
      <c r="E13" s="4">
        <v>205</v>
      </c>
      <c r="F13" s="4">
        <v>561</v>
      </c>
      <c r="G13" s="4">
        <v>420</v>
      </c>
      <c r="H13" s="4">
        <v>532</v>
      </c>
    </row>
    <row r="14" spans="1:8" x14ac:dyDescent="0.75">
      <c r="A14" s="4">
        <v>601</v>
      </c>
      <c r="B14" s="4">
        <v>106</v>
      </c>
      <c r="C14" s="4">
        <v>377</v>
      </c>
      <c r="D14" s="4">
        <v>290</v>
      </c>
      <c r="E14" s="4">
        <v>464</v>
      </c>
      <c r="F14" s="4">
        <v>540</v>
      </c>
      <c r="G14" s="4">
        <v>624</v>
      </c>
      <c r="H14" s="4">
        <v>654</v>
      </c>
    </row>
    <row r="15" spans="1:8" x14ac:dyDescent="0.75">
      <c r="A15" s="4">
        <v>520</v>
      </c>
      <c r="B15" s="4">
        <v>396</v>
      </c>
      <c r="C15" s="4">
        <v>408</v>
      </c>
      <c r="D15" s="4">
        <v>500</v>
      </c>
      <c r="E15" s="4">
        <v>0</v>
      </c>
      <c r="F15" s="4">
        <v>700</v>
      </c>
      <c r="G15" s="4">
        <v>420</v>
      </c>
      <c r="H15" s="4">
        <v>340</v>
      </c>
    </row>
    <row r="16" spans="1:8" x14ac:dyDescent="0.75">
      <c r="A16" s="4">
        <v>700</v>
      </c>
      <c r="B16" s="4">
        <v>381</v>
      </c>
      <c r="C16" s="4">
        <v>449</v>
      </c>
      <c r="D16" s="4">
        <v>178</v>
      </c>
      <c r="E16" s="4">
        <v>598</v>
      </c>
      <c r="F16" s="4">
        <v>311</v>
      </c>
      <c r="G16" s="4">
        <v>546</v>
      </c>
      <c r="H16" s="4">
        <v>698</v>
      </c>
    </row>
    <row r="17" spans="1:8" x14ac:dyDescent="0.75">
      <c r="A17" s="4">
        <v>570</v>
      </c>
      <c r="B17" s="4">
        <v>707</v>
      </c>
      <c r="C17" s="4">
        <v>398</v>
      </c>
      <c r="D17" s="4">
        <v>254</v>
      </c>
      <c r="E17" s="4">
        <v>526</v>
      </c>
      <c r="F17" s="4">
        <v>455</v>
      </c>
      <c r="G17" s="4">
        <v>604</v>
      </c>
      <c r="H17" s="4">
        <v>670</v>
      </c>
    </row>
    <row r="18" spans="1:8" x14ac:dyDescent="0.75">
      <c r="A18" s="4">
        <v>368</v>
      </c>
      <c r="B18" s="4">
        <v>720</v>
      </c>
      <c r="C18" s="4">
        <v>175</v>
      </c>
      <c r="D18" s="4">
        <v>464</v>
      </c>
      <c r="E18" s="4">
        <v>720</v>
      </c>
      <c r="F18" s="4">
        <v>657</v>
      </c>
      <c r="G18" s="4">
        <v>514</v>
      </c>
      <c r="H18" s="4">
        <v>540</v>
      </c>
    </row>
    <row r="19" spans="1:8" x14ac:dyDescent="0.75">
      <c r="A19" s="4">
        <v>106</v>
      </c>
      <c r="B19" s="4">
        <v>720</v>
      </c>
      <c r="C19" s="4">
        <v>284</v>
      </c>
      <c r="D19" s="4">
        <v>429</v>
      </c>
      <c r="E19" s="4">
        <v>163</v>
      </c>
      <c r="F19" s="4">
        <v>416</v>
      </c>
      <c r="G19" s="4">
        <v>277</v>
      </c>
      <c r="H19" s="4">
        <v>626</v>
      </c>
    </row>
    <row r="20" spans="1:8" x14ac:dyDescent="0.75">
      <c r="A20" s="4">
        <v>720</v>
      </c>
      <c r="B20" s="4">
        <v>635</v>
      </c>
      <c r="C20" s="4">
        <v>563</v>
      </c>
      <c r="D20" s="4">
        <v>275</v>
      </c>
      <c r="E20" s="4">
        <v>62</v>
      </c>
      <c r="F20" s="4">
        <v>564</v>
      </c>
      <c r="G20" s="4">
        <v>711</v>
      </c>
      <c r="H20" s="4">
        <v>303</v>
      </c>
    </row>
    <row r="21" spans="1:8" x14ac:dyDescent="0.75">
      <c r="A21" s="4">
        <v>491</v>
      </c>
      <c r="B21" s="4">
        <v>245</v>
      </c>
      <c r="C21" s="4">
        <v>181</v>
      </c>
      <c r="D21" s="4">
        <v>220</v>
      </c>
      <c r="E21" s="4">
        <v>123</v>
      </c>
      <c r="F21" s="4">
        <v>661</v>
      </c>
      <c r="G21" s="4">
        <v>354</v>
      </c>
      <c r="H21" s="4">
        <v>428</v>
      </c>
    </row>
    <row r="22" spans="1:8" x14ac:dyDescent="0.75">
      <c r="A22" s="4">
        <v>267</v>
      </c>
      <c r="B22" s="4">
        <v>562</v>
      </c>
      <c r="C22" s="4">
        <v>118</v>
      </c>
      <c r="D22" s="4">
        <v>658</v>
      </c>
      <c r="E22" s="4">
        <v>720</v>
      </c>
      <c r="F22" s="4">
        <v>529</v>
      </c>
      <c r="G22" s="4">
        <v>694</v>
      </c>
      <c r="H22" s="4">
        <v>333</v>
      </c>
    </row>
    <row r="23" spans="1:8" x14ac:dyDescent="0.75">
      <c r="A23" s="4">
        <v>620</v>
      </c>
      <c r="B23" s="4">
        <v>208</v>
      </c>
      <c r="C23" s="4">
        <v>292</v>
      </c>
      <c r="D23" s="4">
        <v>455</v>
      </c>
      <c r="E23" s="4">
        <v>720</v>
      </c>
      <c r="F23" s="4">
        <v>394</v>
      </c>
      <c r="G23" s="4">
        <v>668</v>
      </c>
      <c r="H23" s="4">
        <v>393</v>
      </c>
    </row>
    <row r="24" spans="1:8" x14ac:dyDescent="0.75">
      <c r="A24" s="4">
        <v>224</v>
      </c>
      <c r="B24" s="4">
        <v>233</v>
      </c>
      <c r="C24" s="4">
        <v>140</v>
      </c>
      <c r="D24" s="4">
        <v>652</v>
      </c>
      <c r="E24" s="4">
        <v>578</v>
      </c>
      <c r="F24" s="4">
        <v>342</v>
      </c>
      <c r="G24" s="4">
        <v>565</v>
      </c>
      <c r="H24" s="4">
        <v>460</v>
      </c>
    </row>
    <row r="25" spans="1:8" x14ac:dyDescent="0.75">
      <c r="A25" s="4">
        <v>472</v>
      </c>
      <c r="B25" s="4">
        <v>326</v>
      </c>
      <c r="C25" s="4">
        <v>678</v>
      </c>
      <c r="D25" s="4">
        <v>628</v>
      </c>
      <c r="E25" s="4">
        <v>720</v>
      </c>
      <c r="F25" s="4">
        <v>340</v>
      </c>
      <c r="G25" s="4">
        <v>720</v>
      </c>
      <c r="H25" s="4">
        <v>575</v>
      </c>
    </row>
    <row r="26" spans="1:8" x14ac:dyDescent="0.75">
      <c r="A26" s="4">
        <v>690</v>
      </c>
      <c r="B26" s="4">
        <v>297</v>
      </c>
      <c r="C26" s="4">
        <v>534</v>
      </c>
      <c r="D26" s="4">
        <v>362</v>
      </c>
      <c r="E26" s="4">
        <v>720</v>
      </c>
      <c r="F26" s="4">
        <v>359</v>
      </c>
      <c r="G26" s="4">
        <v>397</v>
      </c>
      <c r="H26" s="4">
        <v>691</v>
      </c>
    </row>
    <row r="27" spans="1:8" x14ac:dyDescent="0.75">
      <c r="A27" s="4">
        <v>0</v>
      </c>
      <c r="B27" s="4">
        <v>212</v>
      </c>
      <c r="C27" s="4">
        <v>720</v>
      </c>
      <c r="D27" s="4">
        <v>376</v>
      </c>
      <c r="E27" s="4">
        <v>0</v>
      </c>
      <c r="F27" s="4">
        <v>612</v>
      </c>
      <c r="G27" s="4">
        <v>314</v>
      </c>
      <c r="H27" s="4">
        <v>229</v>
      </c>
    </row>
    <row r="28" spans="1:8" x14ac:dyDescent="0.75">
      <c r="A28" s="4">
        <v>363</v>
      </c>
      <c r="B28" s="4">
        <v>630</v>
      </c>
      <c r="C28" s="4">
        <v>552</v>
      </c>
      <c r="D28" s="4">
        <v>369</v>
      </c>
      <c r="E28" s="4">
        <v>720</v>
      </c>
      <c r="F28" s="4">
        <v>645</v>
      </c>
      <c r="G28" s="4">
        <v>215</v>
      </c>
      <c r="H28" s="4">
        <v>477</v>
      </c>
    </row>
    <row r="29" spans="1:8" x14ac:dyDescent="0.75">
      <c r="A29" s="4">
        <v>492</v>
      </c>
      <c r="B29" s="4">
        <v>720</v>
      </c>
      <c r="C29" s="4">
        <v>372</v>
      </c>
      <c r="D29" s="4">
        <v>64</v>
      </c>
      <c r="E29" s="4">
        <v>443</v>
      </c>
      <c r="F29" s="4">
        <v>242</v>
      </c>
      <c r="G29" s="4">
        <v>668</v>
      </c>
      <c r="H29" s="4">
        <v>476</v>
      </c>
    </row>
    <row r="30" spans="1:8" x14ac:dyDescent="0.75">
      <c r="A30" s="4">
        <v>453</v>
      </c>
      <c r="B30" s="4">
        <v>504</v>
      </c>
      <c r="C30" s="4">
        <v>312</v>
      </c>
      <c r="D30" s="4">
        <v>64</v>
      </c>
      <c r="E30" s="4">
        <v>88</v>
      </c>
      <c r="F30" s="4">
        <v>617</v>
      </c>
      <c r="G30" s="4">
        <v>218</v>
      </c>
      <c r="H30" s="4">
        <v>578</v>
      </c>
    </row>
    <row r="31" spans="1:8" x14ac:dyDescent="0.75">
      <c r="A31" s="4">
        <v>632</v>
      </c>
      <c r="B31" s="4">
        <v>573</v>
      </c>
      <c r="C31" s="4">
        <v>372</v>
      </c>
      <c r="D31" s="4">
        <v>438</v>
      </c>
      <c r="E31" s="4">
        <v>591</v>
      </c>
      <c r="F31" s="4">
        <v>621</v>
      </c>
      <c r="G31" s="4">
        <v>443</v>
      </c>
      <c r="H31" s="4">
        <v>324</v>
      </c>
    </row>
    <row r="32" spans="1:8" x14ac:dyDescent="0.75">
      <c r="A32" s="4">
        <v>0</v>
      </c>
      <c r="B32" s="4">
        <v>176</v>
      </c>
      <c r="C32" s="4">
        <v>267</v>
      </c>
      <c r="D32" s="4">
        <v>75</v>
      </c>
      <c r="E32" s="4">
        <v>374</v>
      </c>
      <c r="F32" s="4">
        <v>720</v>
      </c>
      <c r="G32" s="4">
        <v>380</v>
      </c>
      <c r="H32" s="4">
        <v>536</v>
      </c>
    </row>
    <row r="33" spans="1:8" x14ac:dyDescent="0.75">
      <c r="A33" s="4">
        <v>424</v>
      </c>
      <c r="B33" s="4">
        <v>242</v>
      </c>
      <c r="C33" s="4">
        <v>347</v>
      </c>
      <c r="D33" s="4">
        <v>686</v>
      </c>
      <c r="E33" s="4">
        <v>540</v>
      </c>
      <c r="F33" s="4">
        <v>602</v>
      </c>
      <c r="G33" s="4">
        <v>720</v>
      </c>
      <c r="H33" s="4">
        <v>700</v>
      </c>
    </row>
    <row r="34" spans="1:8" x14ac:dyDescent="0.75">
      <c r="A34" s="4">
        <v>194</v>
      </c>
      <c r="B34" s="4">
        <v>720</v>
      </c>
      <c r="C34" s="4">
        <v>255</v>
      </c>
      <c r="D34" s="4">
        <v>332</v>
      </c>
      <c r="E34" s="4">
        <v>281</v>
      </c>
      <c r="F34" s="4">
        <v>431</v>
      </c>
      <c r="G34" s="4">
        <v>443</v>
      </c>
      <c r="H34" s="4">
        <v>340</v>
      </c>
    </row>
    <row r="35" spans="1:8" x14ac:dyDescent="0.75">
      <c r="A35" s="4">
        <v>665</v>
      </c>
      <c r="B35" s="4">
        <v>444</v>
      </c>
      <c r="C35" s="4">
        <v>362</v>
      </c>
      <c r="D35" s="4">
        <v>454</v>
      </c>
      <c r="E35" s="4">
        <v>563</v>
      </c>
      <c r="F35" s="4">
        <v>308</v>
      </c>
      <c r="G35" s="4">
        <v>720</v>
      </c>
      <c r="H35" s="4">
        <v>696</v>
      </c>
    </row>
    <row r="36" spans="1:8" x14ac:dyDescent="0.75">
      <c r="A36" s="4">
        <v>491</v>
      </c>
      <c r="B36" s="4">
        <v>458</v>
      </c>
      <c r="C36" s="4">
        <v>311</v>
      </c>
      <c r="D36" s="4">
        <v>486</v>
      </c>
      <c r="E36" s="4">
        <v>689</v>
      </c>
      <c r="F36" s="4">
        <v>720</v>
      </c>
      <c r="G36" s="4">
        <v>691</v>
      </c>
      <c r="H36" s="4">
        <v>232</v>
      </c>
    </row>
    <row r="37" spans="1:8" x14ac:dyDescent="0.75">
      <c r="A37" s="4">
        <v>70</v>
      </c>
      <c r="B37" s="4">
        <v>263</v>
      </c>
      <c r="C37" s="4">
        <v>143</v>
      </c>
      <c r="D37" s="4">
        <v>142</v>
      </c>
      <c r="E37" s="4">
        <v>510</v>
      </c>
      <c r="F37" s="4">
        <v>300</v>
      </c>
      <c r="G37" s="4">
        <v>709</v>
      </c>
      <c r="H37" s="4">
        <v>603</v>
      </c>
    </row>
    <row r="38" spans="1:8" x14ac:dyDescent="0.75">
      <c r="A38" s="4">
        <v>476</v>
      </c>
      <c r="B38" s="4">
        <v>539</v>
      </c>
      <c r="C38" s="4">
        <v>0</v>
      </c>
      <c r="D38" s="4">
        <v>513</v>
      </c>
      <c r="E38" s="4">
        <v>720</v>
      </c>
      <c r="F38" s="4">
        <v>362</v>
      </c>
      <c r="G38" s="4">
        <v>720</v>
      </c>
      <c r="H38" s="4">
        <v>619</v>
      </c>
    </row>
    <row r="39" spans="1:8" x14ac:dyDescent="0.75">
      <c r="A39" s="4">
        <v>127</v>
      </c>
      <c r="B39" s="4">
        <v>693</v>
      </c>
      <c r="C39" s="4">
        <v>299</v>
      </c>
      <c r="D39" s="4">
        <v>617</v>
      </c>
      <c r="E39" s="4">
        <v>698</v>
      </c>
      <c r="F39" s="4">
        <v>503</v>
      </c>
      <c r="G39" s="4">
        <v>627</v>
      </c>
      <c r="H39" s="4">
        <v>477</v>
      </c>
    </row>
    <row r="40" spans="1:8" x14ac:dyDescent="0.75">
      <c r="A40" s="4">
        <v>604</v>
      </c>
      <c r="B40" s="4">
        <v>597</v>
      </c>
      <c r="C40" s="4">
        <v>700</v>
      </c>
      <c r="D40" s="4">
        <v>386</v>
      </c>
      <c r="E40" s="4">
        <v>269</v>
      </c>
      <c r="F40" s="4">
        <v>362</v>
      </c>
      <c r="G40" s="4">
        <v>720</v>
      </c>
      <c r="H40" s="4">
        <v>559</v>
      </c>
    </row>
    <row r="41" spans="1:8" x14ac:dyDescent="0.75">
      <c r="A41" s="4">
        <v>579</v>
      </c>
      <c r="B41" s="4">
        <v>506</v>
      </c>
      <c r="C41" s="4">
        <v>470</v>
      </c>
      <c r="D41" s="4">
        <v>354</v>
      </c>
      <c r="E41" s="4">
        <v>214</v>
      </c>
      <c r="F41" s="4">
        <v>388</v>
      </c>
      <c r="G41" s="4">
        <v>556</v>
      </c>
      <c r="H41" s="4">
        <v>371</v>
      </c>
    </row>
    <row r="42" spans="1:8" x14ac:dyDescent="0.75">
      <c r="A42" s="4">
        <v>622</v>
      </c>
      <c r="B42" s="4">
        <v>366</v>
      </c>
      <c r="C42" s="4">
        <v>284</v>
      </c>
      <c r="D42" s="4">
        <v>309</v>
      </c>
      <c r="E42" s="4">
        <v>507</v>
      </c>
      <c r="F42" s="4">
        <v>409</v>
      </c>
      <c r="G42" s="4">
        <v>720</v>
      </c>
      <c r="H42" s="4">
        <v>678</v>
      </c>
    </row>
    <row r="43" spans="1:8" x14ac:dyDescent="0.75">
      <c r="A43" s="4">
        <v>341</v>
      </c>
      <c r="B43" s="4">
        <v>359</v>
      </c>
      <c r="C43" s="4">
        <v>387</v>
      </c>
      <c r="D43" s="4">
        <v>328</v>
      </c>
      <c r="E43" s="4">
        <v>584</v>
      </c>
      <c r="F43" s="4">
        <v>639</v>
      </c>
      <c r="G43" s="4">
        <v>523</v>
      </c>
      <c r="H43" s="4">
        <v>599</v>
      </c>
    </row>
    <row r="44" spans="1:8" x14ac:dyDescent="0.75">
      <c r="A44" s="4">
        <v>298</v>
      </c>
      <c r="B44" s="4">
        <v>358</v>
      </c>
      <c r="C44" s="4">
        <v>380</v>
      </c>
      <c r="D44" s="4">
        <v>294</v>
      </c>
      <c r="E44" s="4">
        <v>720</v>
      </c>
      <c r="F44" s="4">
        <v>515</v>
      </c>
      <c r="G44" s="4">
        <v>572</v>
      </c>
      <c r="H44" s="4">
        <v>720</v>
      </c>
    </row>
    <row r="45" spans="1:8" x14ac:dyDescent="0.75">
      <c r="A45" s="4">
        <v>20</v>
      </c>
      <c r="B45" s="4">
        <v>714</v>
      </c>
      <c r="C45" s="4">
        <v>184</v>
      </c>
      <c r="D45" s="4">
        <v>311</v>
      </c>
      <c r="E45" s="4">
        <v>52</v>
      </c>
      <c r="F45" s="4">
        <v>354</v>
      </c>
      <c r="G45" s="4">
        <v>596</v>
      </c>
      <c r="H45" s="4">
        <v>636</v>
      </c>
    </row>
    <row r="46" spans="1:8" x14ac:dyDescent="0.75">
      <c r="A46" s="4">
        <v>579</v>
      </c>
      <c r="B46" s="4">
        <v>484</v>
      </c>
      <c r="C46" s="4">
        <v>594</v>
      </c>
      <c r="D46" s="4">
        <v>437</v>
      </c>
      <c r="E46" s="4">
        <v>619</v>
      </c>
      <c r="F46" s="4">
        <v>558</v>
      </c>
      <c r="G46" s="4">
        <v>237</v>
      </c>
      <c r="H46" s="4">
        <v>574</v>
      </c>
    </row>
    <row r="47" spans="1:8" x14ac:dyDescent="0.75">
      <c r="A47" s="4">
        <v>455</v>
      </c>
      <c r="B47" s="4">
        <v>219</v>
      </c>
      <c r="C47" s="4">
        <v>215</v>
      </c>
      <c r="D47" s="4">
        <v>408</v>
      </c>
      <c r="E47" s="4">
        <v>720</v>
      </c>
      <c r="F47" s="4">
        <v>377</v>
      </c>
      <c r="G47" s="4">
        <v>488</v>
      </c>
      <c r="H47" s="4">
        <v>478</v>
      </c>
    </row>
    <row r="48" spans="1:8" x14ac:dyDescent="0.75">
      <c r="A48" s="4">
        <v>599</v>
      </c>
      <c r="B48" s="4">
        <v>204</v>
      </c>
      <c r="C48" s="4">
        <v>564</v>
      </c>
      <c r="D48" s="4">
        <v>394</v>
      </c>
      <c r="E48" s="4">
        <v>667</v>
      </c>
      <c r="F48" s="4">
        <v>720</v>
      </c>
      <c r="G48" s="4">
        <v>235</v>
      </c>
      <c r="H48" s="4">
        <v>648</v>
      </c>
    </row>
    <row r="49" spans="1:8" x14ac:dyDescent="0.75">
      <c r="A49" s="4">
        <v>507</v>
      </c>
      <c r="B49" s="4">
        <v>492</v>
      </c>
      <c r="C49" s="4">
        <v>362</v>
      </c>
      <c r="D49" s="4">
        <v>667</v>
      </c>
      <c r="E49" s="4">
        <v>720</v>
      </c>
      <c r="F49" s="4">
        <v>694</v>
      </c>
      <c r="G49" s="4">
        <v>240</v>
      </c>
      <c r="H49" s="4">
        <v>391</v>
      </c>
    </row>
    <row r="50" spans="1:8" x14ac:dyDescent="0.75">
      <c r="A50" s="4">
        <v>267</v>
      </c>
      <c r="B50" s="4">
        <v>343</v>
      </c>
      <c r="C50" s="4">
        <v>424</v>
      </c>
      <c r="D50" s="4">
        <v>138</v>
      </c>
      <c r="E50" s="4">
        <v>715</v>
      </c>
      <c r="F50" s="4">
        <v>454</v>
      </c>
      <c r="G50" s="4">
        <v>307</v>
      </c>
      <c r="H50" s="4">
        <v>197</v>
      </c>
    </row>
    <row r="51" spans="1:8" x14ac:dyDescent="0.75">
      <c r="A51" s="4">
        <v>359</v>
      </c>
      <c r="B51" s="4">
        <v>469</v>
      </c>
      <c r="C51" s="4">
        <v>450</v>
      </c>
      <c r="D51" s="4">
        <v>577</v>
      </c>
      <c r="E51" s="4">
        <v>369</v>
      </c>
      <c r="F51" s="4">
        <v>390</v>
      </c>
      <c r="G51" s="4">
        <v>523</v>
      </c>
      <c r="H51" s="4">
        <v>616</v>
      </c>
    </row>
    <row r="52" spans="1:8" x14ac:dyDescent="0.75">
      <c r="A52" s="4">
        <v>128</v>
      </c>
      <c r="B52" s="4">
        <v>385</v>
      </c>
      <c r="C52" s="4">
        <v>569</v>
      </c>
      <c r="D52" s="4">
        <v>538</v>
      </c>
      <c r="E52" s="4">
        <v>651</v>
      </c>
      <c r="F52" s="4">
        <v>153</v>
      </c>
      <c r="G52" s="4">
        <v>655</v>
      </c>
      <c r="H52" s="4">
        <v>173</v>
      </c>
    </row>
    <row r="53" spans="1:8" x14ac:dyDescent="0.75">
      <c r="B53" s="4">
        <v>720</v>
      </c>
      <c r="C53" s="4">
        <v>558</v>
      </c>
      <c r="D53" s="4">
        <v>237</v>
      </c>
      <c r="F53" s="4">
        <v>341</v>
      </c>
      <c r="G53" s="4">
        <v>449</v>
      </c>
      <c r="H53" s="4">
        <v>393</v>
      </c>
    </row>
    <row r="54" spans="1:8" x14ac:dyDescent="0.75">
      <c r="B54" s="4">
        <v>617</v>
      </c>
      <c r="C54" s="4">
        <v>146</v>
      </c>
      <c r="D54" s="4">
        <v>207</v>
      </c>
      <c r="F54" s="4">
        <v>616</v>
      </c>
      <c r="G54" s="4">
        <v>515</v>
      </c>
      <c r="H54" s="4">
        <v>438</v>
      </c>
    </row>
    <row r="55" spans="1:8" x14ac:dyDescent="0.75">
      <c r="B55" s="4">
        <v>515</v>
      </c>
      <c r="C55" s="4">
        <v>163</v>
      </c>
      <c r="D55" s="4">
        <v>207</v>
      </c>
      <c r="F55" s="4">
        <v>694</v>
      </c>
      <c r="G55" s="4">
        <v>248</v>
      </c>
      <c r="H55" s="4">
        <v>707</v>
      </c>
    </row>
    <row r="56" spans="1:8" x14ac:dyDescent="0.75">
      <c r="B56" s="4">
        <v>324</v>
      </c>
      <c r="F56" s="4">
        <v>374</v>
      </c>
    </row>
    <row r="57" spans="1:8" x14ac:dyDescent="0.75">
      <c r="B57" s="4">
        <v>328</v>
      </c>
      <c r="F57" s="4">
        <v>553</v>
      </c>
    </row>
    <row r="58" spans="1:8" x14ac:dyDescent="0.75">
      <c r="B58" s="4">
        <v>0</v>
      </c>
      <c r="F58" s="4">
        <v>536</v>
      </c>
    </row>
  </sheetData>
  <mergeCells count="2">
    <mergeCell ref="E1:H1"/>
    <mergeCell ref="A1:D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C7686-9772-4370-B85E-EE52A2D81A4F}">
  <dimension ref="A1:H57"/>
  <sheetViews>
    <sheetView zoomScale="50" zoomScaleNormal="50" workbookViewId="0">
      <selection sqref="A1:D1"/>
    </sheetView>
  </sheetViews>
  <sheetFormatPr defaultRowHeight="14.75" x14ac:dyDescent="0.75"/>
  <cols>
    <col min="1" max="2" width="14.26953125" style="21" customWidth="1"/>
    <col min="3" max="3" width="15.1328125" style="21" bestFit="1" customWidth="1"/>
    <col min="4" max="6" width="14.26953125" style="21" customWidth="1"/>
    <col min="7" max="7" width="15.1328125" style="21" bestFit="1" customWidth="1"/>
    <col min="8" max="8" width="14.26953125" style="21" customWidth="1"/>
  </cols>
  <sheetData>
    <row r="1" spans="1:8" x14ac:dyDescent="0.75">
      <c r="A1" s="85" t="s">
        <v>0</v>
      </c>
      <c r="B1" s="86"/>
      <c r="C1" s="86"/>
      <c r="D1" s="87"/>
      <c r="E1" s="85" t="s">
        <v>1</v>
      </c>
      <c r="F1" s="86"/>
      <c r="G1" s="86"/>
      <c r="H1" s="87"/>
    </row>
    <row r="2" spans="1:8" x14ac:dyDescent="0.75">
      <c r="A2" s="19" t="s">
        <v>21</v>
      </c>
      <c r="B2" s="19" t="s">
        <v>33</v>
      </c>
      <c r="C2" s="19" t="s">
        <v>34</v>
      </c>
      <c r="D2" s="20" t="s">
        <v>17</v>
      </c>
      <c r="E2" s="19" t="s">
        <v>21</v>
      </c>
      <c r="F2" s="19" t="s">
        <v>33</v>
      </c>
      <c r="G2" s="19" t="s">
        <v>34</v>
      </c>
      <c r="H2" s="20" t="s">
        <v>17</v>
      </c>
    </row>
    <row r="3" spans="1:8" x14ac:dyDescent="0.75">
      <c r="A3" s="22">
        <v>0.6</v>
      </c>
      <c r="B3" s="22">
        <v>0.51111099999999998</v>
      </c>
      <c r="C3" s="22">
        <v>0.42499999999999999</v>
      </c>
      <c r="D3" s="22">
        <v>0.56363600000000003</v>
      </c>
      <c r="E3" s="22">
        <v>0.44444400000000001</v>
      </c>
      <c r="F3" s="22">
        <v>0.54</v>
      </c>
      <c r="G3" s="22">
        <v>0.51428600000000002</v>
      </c>
      <c r="H3" s="22">
        <v>0.68</v>
      </c>
    </row>
    <row r="4" spans="1:8" x14ac:dyDescent="0.75">
      <c r="A4" s="22">
        <v>0.57142899999999996</v>
      </c>
      <c r="B4" s="22">
        <v>0.27500000000000002</v>
      </c>
      <c r="C4" s="22">
        <v>0.4</v>
      </c>
      <c r="D4" s="22">
        <v>0.34545500000000001</v>
      </c>
      <c r="E4" s="22">
        <v>0.7</v>
      </c>
      <c r="F4" s="22">
        <v>0.53333299999999995</v>
      </c>
      <c r="G4" s="22">
        <v>0.65</v>
      </c>
      <c r="H4" s="22">
        <v>0.53333299999999995</v>
      </c>
    </row>
    <row r="5" spans="1:8" x14ac:dyDescent="0.75">
      <c r="A5" s="22">
        <v>0.55555600000000005</v>
      </c>
      <c r="B5" s="22">
        <v>0.45714300000000002</v>
      </c>
      <c r="C5" s="22">
        <v>0.375</v>
      </c>
      <c r="D5" s="22">
        <v>0.45714300000000002</v>
      </c>
      <c r="E5" s="22">
        <v>0.53333299999999995</v>
      </c>
      <c r="F5" s="22">
        <v>0.466667</v>
      </c>
      <c r="G5" s="22">
        <v>0.48888900000000002</v>
      </c>
      <c r="H5" s="22">
        <v>0.466667</v>
      </c>
    </row>
    <row r="6" spans="1:8" x14ac:dyDescent="0.75">
      <c r="A6" s="22">
        <v>0.43333300000000002</v>
      </c>
      <c r="B6" s="22">
        <v>0.228571</v>
      </c>
      <c r="C6" s="22">
        <v>0.25714300000000001</v>
      </c>
      <c r="D6" s="22">
        <v>0.228571</v>
      </c>
      <c r="E6" s="22">
        <v>0.4</v>
      </c>
      <c r="F6" s="22">
        <v>0.34285700000000002</v>
      </c>
      <c r="G6" s="22">
        <v>0.4</v>
      </c>
      <c r="H6" s="22">
        <v>0.34285700000000002</v>
      </c>
    </row>
    <row r="7" spans="1:8" x14ac:dyDescent="0.75">
      <c r="A7" s="22">
        <v>0.4</v>
      </c>
      <c r="B7" s="22">
        <v>0.46</v>
      </c>
      <c r="C7" s="22">
        <v>0.48571399999999998</v>
      </c>
      <c r="D7" s="22">
        <v>0.4</v>
      </c>
      <c r="E7" s="22">
        <v>0.57999999999999996</v>
      </c>
      <c r="F7" s="22">
        <v>0.625</v>
      </c>
      <c r="G7" s="22">
        <v>0.44</v>
      </c>
      <c r="H7" s="22">
        <v>0.61818200000000001</v>
      </c>
    </row>
    <row r="8" spans="1:8" x14ac:dyDescent="0.75">
      <c r="A8" s="22">
        <v>0.44</v>
      </c>
      <c r="B8" s="22">
        <v>0.4</v>
      </c>
      <c r="C8" s="22">
        <v>0.53333299999999995</v>
      </c>
      <c r="D8" s="22">
        <v>0.4</v>
      </c>
      <c r="E8" s="22">
        <v>0.73333300000000001</v>
      </c>
      <c r="F8" s="22">
        <v>0.61818200000000001</v>
      </c>
      <c r="G8" s="22">
        <v>0.48</v>
      </c>
      <c r="H8" s="22">
        <v>0.36</v>
      </c>
    </row>
    <row r="9" spans="1:8" x14ac:dyDescent="0.75">
      <c r="A9" s="22">
        <v>0.56000000000000005</v>
      </c>
      <c r="B9" s="22">
        <v>0.4</v>
      </c>
      <c r="C9" s="22">
        <v>0.5</v>
      </c>
      <c r="D9" s="22">
        <v>0.6</v>
      </c>
      <c r="E9" s="22">
        <v>0.4</v>
      </c>
      <c r="F9" s="22">
        <v>0.36</v>
      </c>
      <c r="G9" s="22">
        <v>0.466667</v>
      </c>
      <c r="H9" s="22">
        <v>0.62857099999999999</v>
      </c>
    </row>
    <row r="10" spans="1:8" x14ac:dyDescent="0.75">
      <c r="A10" s="22">
        <v>0.7</v>
      </c>
      <c r="B10" s="22">
        <v>0.52</v>
      </c>
      <c r="C10" s="22">
        <v>0.4</v>
      </c>
      <c r="D10" s="22">
        <v>0.35555599999999998</v>
      </c>
      <c r="E10" s="22">
        <v>0.86666699999999997</v>
      </c>
      <c r="F10" s="22">
        <v>0.42222199999999999</v>
      </c>
      <c r="G10" s="22">
        <v>0.4</v>
      </c>
      <c r="H10" s="22">
        <v>0.36</v>
      </c>
    </row>
    <row r="11" spans="1:8" x14ac:dyDescent="0.75">
      <c r="A11" s="22">
        <v>0.57142899999999996</v>
      </c>
      <c r="B11" s="22">
        <v>0.28571400000000002</v>
      </c>
      <c r="C11" s="22">
        <v>0.5</v>
      </c>
      <c r="D11" s="22">
        <v>0.28571400000000002</v>
      </c>
      <c r="E11" s="22">
        <v>0.55000000000000004</v>
      </c>
      <c r="F11" s="22">
        <v>0.4</v>
      </c>
      <c r="G11" s="22">
        <v>0.6</v>
      </c>
      <c r="H11" s="22">
        <v>0.4</v>
      </c>
    </row>
    <row r="12" spans="1:8" x14ac:dyDescent="0.75">
      <c r="A12" s="22">
        <v>0.3</v>
      </c>
      <c r="B12" s="22">
        <v>0.31111100000000003</v>
      </c>
      <c r="C12" s="22">
        <v>0.53333299999999995</v>
      </c>
      <c r="D12" s="22">
        <v>0.92</v>
      </c>
      <c r="E12" s="22">
        <v>0.33333299999999999</v>
      </c>
      <c r="F12" s="22">
        <v>0.26</v>
      </c>
      <c r="G12" s="22">
        <v>0.33333299999999999</v>
      </c>
      <c r="H12" s="22">
        <v>0.66666700000000001</v>
      </c>
    </row>
    <row r="13" spans="1:8" x14ac:dyDescent="0.75">
      <c r="A13" s="22">
        <v>0.44</v>
      </c>
      <c r="B13" s="22">
        <v>0.31428600000000001</v>
      </c>
      <c r="C13" s="22">
        <v>0.3</v>
      </c>
      <c r="D13" s="22">
        <v>0.6</v>
      </c>
      <c r="E13" s="22">
        <v>0.34</v>
      </c>
      <c r="F13" s="22">
        <v>0.28888900000000001</v>
      </c>
      <c r="G13" s="22">
        <v>0.9</v>
      </c>
      <c r="H13" s="22">
        <v>0.73333300000000001</v>
      </c>
    </row>
    <row r="14" spans="1:8" x14ac:dyDescent="0.75">
      <c r="A14" s="22">
        <v>0.38</v>
      </c>
      <c r="B14" s="22">
        <v>0.3</v>
      </c>
      <c r="C14" s="22">
        <v>0.57142899999999996</v>
      </c>
      <c r="D14" s="22">
        <v>0.62857099999999999</v>
      </c>
      <c r="E14" s="22">
        <v>0.38</v>
      </c>
      <c r="F14" s="22">
        <v>0.32</v>
      </c>
      <c r="G14" s="22">
        <v>0.68</v>
      </c>
      <c r="H14" s="22">
        <v>0.6</v>
      </c>
    </row>
    <row r="15" spans="1:8" x14ac:dyDescent="0.75">
      <c r="A15" s="22">
        <v>0.32500000000000001</v>
      </c>
      <c r="B15" s="22">
        <v>0.21818199999999999</v>
      </c>
      <c r="C15" s="22">
        <v>0.33333299999999999</v>
      </c>
      <c r="D15" s="22">
        <v>0.3</v>
      </c>
      <c r="E15" s="22">
        <v>0.35555599999999998</v>
      </c>
      <c r="F15" s="22">
        <v>0.377778</v>
      </c>
      <c r="G15" s="22">
        <v>0.65</v>
      </c>
      <c r="H15" s="22">
        <v>0.33333299999999999</v>
      </c>
    </row>
    <row r="16" spans="1:8" x14ac:dyDescent="0.75">
      <c r="A16" s="22">
        <v>0.31111100000000003</v>
      </c>
      <c r="B16" s="22">
        <v>0.35555599999999998</v>
      </c>
      <c r="C16" s="22">
        <v>0.2</v>
      </c>
      <c r="D16" s="22">
        <v>0.2</v>
      </c>
      <c r="E16" s="22">
        <v>0.25454500000000002</v>
      </c>
      <c r="F16" s="22">
        <v>0.34285700000000002</v>
      </c>
      <c r="G16" s="22">
        <v>0.48571399999999998</v>
      </c>
      <c r="H16" s="22">
        <v>0.42222199999999999</v>
      </c>
    </row>
    <row r="17" spans="1:8" x14ac:dyDescent="0.75">
      <c r="A17" s="22">
        <v>0.33333299999999999</v>
      </c>
      <c r="B17" s="22">
        <v>0.2</v>
      </c>
      <c r="C17" s="22">
        <v>0.32</v>
      </c>
      <c r="D17" s="22">
        <v>0.33333299999999999</v>
      </c>
      <c r="E17" s="22">
        <v>0.32</v>
      </c>
      <c r="F17" s="22">
        <v>0.32</v>
      </c>
      <c r="G17" s="22">
        <v>0.4</v>
      </c>
      <c r="H17" s="22">
        <v>0.52500000000000002</v>
      </c>
    </row>
    <row r="18" spans="1:8" x14ac:dyDescent="0.75">
      <c r="A18" s="22">
        <v>0.3</v>
      </c>
      <c r="B18" s="22">
        <v>0.24</v>
      </c>
      <c r="C18" s="22">
        <v>0.44444400000000001</v>
      </c>
      <c r="D18" s="22">
        <v>0.32</v>
      </c>
      <c r="E18" s="22">
        <v>0.34</v>
      </c>
      <c r="F18" s="22">
        <v>0.3</v>
      </c>
      <c r="G18" s="22">
        <v>0.47499999999999998</v>
      </c>
      <c r="H18" s="22">
        <v>0.4</v>
      </c>
    </row>
    <row r="19" spans="1:8" x14ac:dyDescent="0.75">
      <c r="A19" s="22">
        <v>0.33333299999999999</v>
      </c>
      <c r="B19" s="22">
        <v>0.26</v>
      </c>
      <c r="C19" s="22">
        <v>0.53333299999999995</v>
      </c>
      <c r="D19" s="22">
        <v>0.45</v>
      </c>
      <c r="E19" s="22">
        <v>0.26666699999999999</v>
      </c>
      <c r="F19" s="22">
        <v>0.32727299999999998</v>
      </c>
      <c r="G19" s="22">
        <v>0.38181799999999999</v>
      </c>
      <c r="H19" s="22">
        <v>0.44</v>
      </c>
    </row>
    <row r="20" spans="1:8" x14ac:dyDescent="0.75">
      <c r="A20" s="22">
        <v>0.32</v>
      </c>
      <c r="B20" s="22">
        <v>0.36</v>
      </c>
      <c r="C20" s="22">
        <v>0.36</v>
      </c>
      <c r="D20" s="22">
        <v>0.2</v>
      </c>
      <c r="E20" s="22">
        <v>0.86666699999999997</v>
      </c>
      <c r="F20" s="22">
        <v>0.28888900000000001</v>
      </c>
      <c r="G20" s="22">
        <v>0.4</v>
      </c>
      <c r="H20" s="22">
        <v>0.8</v>
      </c>
    </row>
    <row r="21" spans="1:8" x14ac:dyDescent="0.75">
      <c r="A21" s="22">
        <v>0.466667</v>
      </c>
      <c r="B21" s="22">
        <v>0.32</v>
      </c>
      <c r="C21" s="22">
        <v>0.28888900000000001</v>
      </c>
      <c r="D21" s="22">
        <v>0.4</v>
      </c>
      <c r="E21" s="22">
        <v>0.4</v>
      </c>
      <c r="F21" s="22">
        <v>0.32</v>
      </c>
      <c r="G21" s="22">
        <v>0.2</v>
      </c>
      <c r="H21" s="22">
        <v>0.35555599999999998</v>
      </c>
    </row>
    <row r="22" spans="1:8" x14ac:dyDescent="0.75">
      <c r="A22" s="22">
        <v>0.38</v>
      </c>
      <c r="B22" s="22">
        <v>0.32</v>
      </c>
      <c r="C22" s="22">
        <v>0.6</v>
      </c>
      <c r="D22" s="22">
        <v>0.53333299999999995</v>
      </c>
      <c r="E22" s="22">
        <v>0.45</v>
      </c>
      <c r="F22" s="22">
        <v>0.33333299999999999</v>
      </c>
      <c r="G22" s="22">
        <v>0.466667</v>
      </c>
      <c r="H22" s="22">
        <v>0.3</v>
      </c>
    </row>
    <row r="23" spans="1:8" x14ac:dyDescent="0.75">
      <c r="A23" s="22">
        <v>0.38181799999999999</v>
      </c>
      <c r="B23" s="22">
        <v>0.22500000000000001</v>
      </c>
      <c r="C23" s="22">
        <v>0.4</v>
      </c>
      <c r="D23" s="22">
        <v>0.4</v>
      </c>
      <c r="E23" s="22">
        <v>0.4</v>
      </c>
      <c r="F23" s="22">
        <v>0.283333</v>
      </c>
      <c r="G23" s="22">
        <v>0.43333300000000002</v>
      </c>
      <c r="H23" s="22">
        <v>0.55000000000000004</v>
      </c>
    </row>
    <row r="24" spans="1:8" x14ac:dyDescent="0.75">
      <c r="A24" s="22">
        <v>0.31111100000000003</v>
      </c>
      <c r="B24" s="22">
        <v>0.31111100000000003</v>
      </c>
      <c r="C24" s="22">
        <v>0.35</v>
      </c>
      <c r="D24" s="22">
        <v>0.4</v>
      </c>
      <c r="E24" s="22">
        <v>0.43636399999999997</v>
      </c>
      <c r="F24" s="22">
        <v>0.28888900000000001</v>
      </c>
      <c r="G24" s="22">
        <v>0.375</v>
      </c>
      <c r="H24" s="22">
        <v>1</v>
      </c>
    </row>
    <row r="25" spans="1:8" x14ac:dyDescent="0.75">
      <c r="A25" s="22">
        <v>0.37142900000000001</v>
      </c>
      <c r="B25" s="22">
        <v>0.34545500000000001</v>
      </c>
      <c r="C25" s="22">
        <v>0.52</v>
      </c>
      <c r="D25" s="22">
        <v>0.35</v>
      </c>
      <c r="E25" s="22">
        <v>0.33333299999999999</v>
      </c>
      <c r="F25" s="22">
        <v>0.33333299999999999</v>
      </c>
      <c r="G25" s="22">
        <v>0.25714300000000001</v>
      </c>
      <c r="H25" s="22">
        <v>0.6</v>
      </c>
    </row>
    <row r="26" spans="1:8" x14ac:dyDescent="0.75">
      <c r="A26" s="22">
        <v>0.35</v>
      </c>
      <c r="B26" s="22">
        <v>0.36363600000000001</v>
      </c>
      <c r="C26" s="22">
        <v>0.42222199999999999</v>
      </c>
      <c r="D26" s="22">
        <v>0.6</v>
      </c>
      <c r="E26" s="22">
        <v>0.28571400000000002</v>
      </c>
      <c r="F26" s="22">
        <v>0.272727</v>
      </c>
      <c r="G26" s="22">
        <v>0.4</v>
      </c>
      <c r="H26" s="22">
        <v>0.73333300000000001</v>
      </c>
    </row>
    <row r="27" spans="1:8" x14ac:dyDescent="0.75">
      <c r="A27" s="22">
        <v>0.33333299999999999</v>
      </c>
      <c r="B27" s="22">
        <v>0.33333299999999999</v>
      </c>
      <c r="C27" s="22">
        <v>0.42222199999999999</v>
      </c>
      <c r="D27" s="22">
        <v>0.33333299999999999</v>
      </c>
      <c r="E27" s="22">
        <v>0.33333299999999999</v>
      </c>
      <c r="F27" s="22">
        <v>0.32727299999999998</v>
      </c>
      <c r="G27" s="22">
        <v>0.37142900000000001</v>
      </c>
      <c r="H27" s="22">
        <v>0.71111100000000005</v>
      </c>
    </row>
    <row r="28" spans="1:8" x14ac:dyDescent="0.75">
      <c r="A28" s="22">
        <v>0.37142900000000001</v>
      </c>
      <c r="B28" s="22">
        <v>0.38</v>
      </c>
      <c r="C28" s="22">
        <v>0.43333300000000002</v>
      </c>
      <c r="D28" s="22">
        <v>0.35</v>
      </c>
      <c r="E28" s="22">
        <v>0.35555599999999998</v>
      </c>
      <c r="F28" s="22">
        <v>0.45714300000000002</v>
      </c>
      <c r="G28" s="22">
        <v>0.4</v>
      </c>
      <c r="H28" s="22">
        <v>0.42222199999999999</v>
      </c>
    </row>
    <row r="29" spans="1:8" x14ac:dyDescent="0.75">
      <c r="A29" s="22">
        <v>0.377778</v>
      </c>
      <c r="B29" s="22">
        <v>0.24</v>
      </c>
      <c r="C29" s="22">
        <v>0.56666700000000003</v>
      </c>
      <c r="D29" s="22">
        <v>0.45714300000000002</v>
      </c>
      <c r="E29" s="22">
        <v>0.36363600000000001</v>
      </c>
      <c r="F29" s="22">
        <v>0.36</v>
      </c>
      <c r="G29" s="22">
        <v>0.62857099999999999</v>
      </c>
      <c r="H29" s="22">
        <v>0.73333300000000001</v>
      </c>
    </row>
    <row r="30" spans="1:8" x14ac:dyDescent="0.75">
      <c r="A30" s="22">
        <v>0.418182</v>
      </c>
      <c r="B30" s="22">
        <v>0.42222199999999999</v>
      </c>
      <c r="C30" s="22">
        <v>0.57777800000000001</v>
      </c>
      <c r="D30" s="22">
        <v>0.5</v>
      </c>
      <c r="E30" s="22">
        <v>0.4</v>
      </c>
      <c r="F30" s="22">
        <v>0.28571400000000002</v>
      </c>
      <c r="G30" s="22">
        <v>0.466667</v>
      </c>
      <c r="H30" s="22">
        <v>0.45</v>
      </c>
    </row>
    <row r="31" spans="1:8" x14ac:dyDescent="0.75">
      <c r="A31" s="22">
        <v>0.33333299999999999</v>
      </c>
      <c r="B31" s="22">
        <v>0.375</v>
      </c>
      <c r="C31" s="22">
        <v>0.6</v>
      </c>
      <c r="D31" s="22">
        <v>0.377778</v>
      </c>
      <c r="E31" s="22">
        <v>0.35</v>
      </c>
      <c r="F31" s="22">
        <v>0.33333299999999999</v>
      </c>
      <c r="G31" s="22">
        <v>0.4</v>
      </c>
      <c r="H31" s="22">
        <v>0.6</v>
      </c>
    </row>
    <row r="32" spans="1:8" x14ac:dyDescent="0.75">
      <c r="A32" s="22">
        <v>0.38</v>
      </c>
      <c r="B32" s="22">
        <v>0.26666699999999999</v>
      </c>
      <c r="C32" s="22">
        <v>0.55000000000000004</v>
      </c>
      <c r="D32" s="22">
        <v>0.32</v>
      </c>
      <c r="E32" s="22">
        <v>0.36363600000000001</v>
      </c>
      <c r="F32" s="22">
        <v>0.42222199999999999</v>
      </c>
      <c r="G32" s="22">
        <v>0.4</v>
      </c>
      <c r="H32" s="22">
        <v>0.4</v>
      </c>
    </row>
    <row r="33" spans="1:8" x14ac:dyDescent="0.75">
      <c r="A33" s="22">
        <v>0.36</v>
      </c>
      <c r="B33" s="22">
        <v>0.5</v>
      </c>
      <c r="C33" s="22">
        <v>0.4</v>
      </c>
      <c r="D33" s="22">
        <v>0.42857099999999998</v>
      </c>
      <c r="E33" s="22">
        <v>0.4</v>
      </c>
      <c r="F33" s="22">
        <v>0.3</v>
      </c>
      <c r="G33" s="22">
        <v>0.56000000000000005</v>
      </c>
      <c r="H33" s="22">
        <v>0.4</v>
      </c>
    </row>
    <row r="34" spans="1:8" x14ac:dyDescent="0.75">
      <c r="A34" s="22"/>
      <c r="B34" s="22">
        <v>0.222222</v>
      </c>
      <c r="C34" s="22">
        <v>0.45714300000000002</v>
      </c>
      <c r="D34" s="22">
        <v>0.4</v>
      </c>
      <c r="E34" s="22"/>
      <c r="F34" s="22">
        <v>0.35555599999999998</v>
      </c>
      <c r="G34" s="22">
        <v>0.4</v>
      </c>
      <c r="H34" s="22">
        <v>0.72499999999999998</v>
      </c>
    </row>
    <row r="35" spans="1:8" x14ac:dyDescent="0.75">
      <c r="A35" s="22"/>
      <c r="B35" s="22">
        <v>0.4</v>
      </c>
      <c r="C35" s="22">
        <v>0.4</v>
      </c>
      <c r="D35" s="22">
        <v>0.35</v>
      </c>
      <c r="E35" s="22"/>
      <c r="F35" s="22">
        <v>0.93333299999999997</v>
      </c>
      <c r="G35" s="22">
        <v>0.35555599999999998</v>
      </c>
      <c r="H35" s="22">
        <v>0.93333299999999997</v>
      </c>
    </row>
    <row r="36" spans="1:8" x14ac:dyDescent="0.75">
      <c r="A36" s="22"/>
      <c r="B36" s="22">
        <v>0.228571</v>
      </c>
      <c r="C36" s="22">
        <v>0.37142900000000001</v>
      </c>
      <c r="D36" s="22">
        <v>0.4</v>
      </c>
      <c r="E36" s="22"/>
      <c r="F36" s="22">
        <v>0.68571400000000005</v>
      </c>
      <c r="G36" s="22">
        <v>0.44444400000000001</v>
      </c>
      <c r="H36" s="22">
        <v>0.4</v>
      </c>
    </row>
    <row r="37" spans="1:8" x14ac:dyDescent="0.75">
      <c r="A37" s="22"/>
      <c r="B37" s="22">
        <v>0.38</v>
      </c>
      <c r="C37" s="22">
        <v>0.48333300000000001</v>
      </c>
      <c r="D37" s="22">
        <v>0.48571399999999998</v>
      </c>
      <c r="E37" s="22"/>
      <c r="F37" s="22">
        <v>0.28888900000000001</v>
      </c>
      <c r="G37" s="22">
        <v>0.45714300000000002</v>
      </c>
      <c r="H37" s="22">
        <v>0.7</v>
      </c>
    </row>
    <row r="38" spans="1:8" x14ac:dyDescent="0.75">
      <c r="A38" s="22"/>
      <c r="B38" s="22">
        <v>0.625</v>
      </c>
      <c r="C38" s="22">
        <v>0.45</v>
      </c>
      <c r="D38" s="22">
        <v>0.4</v>
      </c>
      <c r="E38" s="22"/>
      <c r="F38" s="22">
        <v>0.29090899999999997</v>
      </c>
      <c r="G38" s="22">
        <v>0.45714300000000002</v>
      </c>
      <c r="H38" s="22">
        <v>0.7</v>
      </c>
    </row>
    <row r="39" spans="1:8" x14ac:dyDescent="0.75">
      <c r="A39" s="22"/>
      <c r="B39" s="22">
        <v>0.38181799999999999</v>
      </c>
      <c r="C39" s="22">
        <v>0.42857099999999998</v>
      </c>
      <c r="D39" s="22">
        <v>0.6</v>
      </c>
      <c r="E39" s="22"/>
      <c r="F39" s="22">
        <v>0.418182</v>
      </c>
      <c r="G39" s="22">
        <v>0.34285700000000002</v>
      </c>
      <c r="H39" s="22">
        <v>0.44</v>
      </c>
    </row>
    <row r="40" spans="1:8" x14ac:dyDescent="0.75">
      <c r="A40" s="22"/>
      <c r="B40" s="22">
        <v>0.4</v>
      </c>
      <c r="C40" s="22">
        <v>0.3</v>
      </c>
      <c r="D40" s="22">
        <v>0.33333299999999999</v>
      </c>
      <c r="E40" s="22"/>
      <c r="F40" s="22">
        <v>0.309091</v>
      </c>
      <c r="G40" s="22">
        <v>0.34285700000000002</v>
      </c>
      <c r="H40" s="22">
        <v>0.76</v>
      </c>
    </row>
    <row r="41" spans="1:8" x14ac:dyDescent="0.75">
      <c r="A41" s="22"/>
      <c r="B41" s="22">
        <v>0.3</v>
      </c>
      <c r="C41" s="22">
        <v>0.43333300000000002</v>
      </c>
      <c r="D41" s="22">
        <v>0.37142900000000001</v>
      </c>
      <c r="E41" s="22"/>
      <c r="F41" s="22">
        <v>0.32500000000000001</v>
      </c>
      <c r="G41" s="22">
        <v>0.57142899999999996</v>
      </c>
      <c r="H41" s="22">
        <v>0.93333299999999997</v>
      </c>
    </row>
    <row r="42" spans="1:8" x14ac:dyDescent="0.75">
      <c r="A42" s="22"/>
      <c r="B42" s="22">
        <v>0.309091</v>
      </c>
      <c r="C42" s="22"/>
      <c r="D42" s="22">
        <v>0.4</v>
      </c>
      <c r="E42" s="22"/>
      <c r="F42" s="22">
        <v>0.4</v>
      </c>
      <c r="G42" s="22">
        <v>0.57499999999999996</v>
      </c>
      <c r="H42" s="22">
        <v>0.72499999999999998</v>
      </c>
    </row>
    <row r="43" spans="1:8" x14ac:dyDescent="0.75">
      <c r="A43" s="22"/>
      <c r="B43" s="22">
        <v>0.375</v>
      </c>
      <c r="C43" s="22"/>
      <c r="D43" s="22">
        <v>0.4</v>
      </c>
      <c r="E43" s="22"/>
      <c r="F43" s="22">
        <v>0.309091</v>
      </c>
      <c r="G43" s="22"/>
      <c r="H43" s="22">
        <v>0.56000000000000005</v>
      </c>
    </row>
    <row r="44" spans="1:8" x14ac:dyDescent="0.75">
      <c r="A44" s="22"/>
      <c r="B44" s="22">
        <v>0.2</v>
      </c>
      <c r="C44" s="22"/>
      <c r="D44" s="22">
        <v>0.3</v>
      </c>
      <c r="E44" s="22"/>
      <c r="F44" s="22">
        <v>0.23333300000000001</v>
      </c>
      <c r="G44" s="22"/>
      <c r="H44" s="22">
        <v>0.66666700000000001</v>
      </c>
    </row>
    <row r="45" spans="1:8" x14ac:dyDescent="0.75">
      <c r="A45" s="22"/>
      <c r="B45" s="22">
        <v>0.4</v>
      </c>
      <c r="C45" s="22"/>
      <c r="D45" s="22">
        <v>0.4</v>
      </c>
      <c r="E45" s="22"/>
      <c r="F45" s="22">
        <v>0.35</v>
      </c>
      <c r="G45" s="22"/>
      <c r="H45" s="22">
        <v>0.38</v>
      </c>
    </row>
    <row r="46" spans="1:8" x14ac:dyDescent="0.75">
      <c r="A46" s="22"/>
      <c r="B46" s="22">
        <v>0.26666699999999999</v>
      </c>
      <c r="C46" s="22"/>
      <c r="D46" s="22">
        <v>0.35</v>
      </c>
      <c r="E46" s="22"/>
      <c r="F46" s="22">
        <v>0.33333299999999999</v>
      </c>
      <c r="G46" s="22"/>
      <c r="H46" s="22">
        <v>0.8</v>
      </c>
    </row>
    <row r="47" spans="1:8" x14ac:dyDescent="0.75">
      <c r="A47" s="22"/>
      <c r="B47" s="22">
        <v>0.25714300000000001</v>
      </c>
      <c r="C47" s="22"/>
      <c r="D47" s="22">
        <v>0.2</v>
      </c>
      <c r="E47" s="22"/>
      <c r="F47" s="22">
        <v>0.46</v>
      </c>
      <c r="G47" s="22"/>
      <c r="H47" s="22">
        <v>0.78181800000000001</v>
      </c>
    </row>
    <row r="48" spans="1:8" x14ac:dyDescent="0.75">
      <c r="A48" s="22"/>
      <c r="B48" s="22">
        <v>0.32</v>
      </c>
      <c r="C48" s="22"/>
      <c r="D48" s="22">
        <v>0.48</v>
      </c>
      <c r="E48" s="22"/>
      <c r="F48" s="22">
        <v>0.36</v>
      </c>
      <c r="G48" s="22"/>
      <c r="H48" s="22">
        <v>0.8</v>
      </c>
    </row>
    <row r="49" spans="1:8" x14ac:dyDescent="0.75">
      <c r="A49" s="22"/>
      <c r="B49" s="22">
        <v>0.28000000000000003</v>
      </c>
      <c r="C49" s="22"/>
      <c r="D49" s="22">
        <v>0.34285700000000002</v>
      </c>
      <c r="E49" s="22"/>
      <c r="F49" s="22">
        <v>0.8</v>
      </c>
      <c r="G49" s="22"/>
      <c r="H49" s="22">
        <v>0.7</v>
      </c>
    </row>
    <row r="50" spans="1:8" x14ac:dyDescent="0.75">
      <c r="A50" s="22"/>
      <c r="B50" s="22">
        <v>0.36363600000000001</v>
      </c>
      <c r="C50" s="22"/>
      <c r="D50" s="22">
        <v>0.4</v>
      </c>
      <c r="E50" s="22"/>
      <c r="F50" s="22">
        <v>0.78181800000000001</v>
      </c>
      <c r="G50" s="22"/>
      <c r="H50" s="22">
        <v>0.4</v>
      </c>
    </row>
    <row r="51" spans="1:8" x14ac:dyDescent="0.75">
      <c r="A51" s="22"/>
      <c r="B51" s="22">
        <v>0.36363600000000001</v>
      </c>
      <c r="C51" s="22"/>
      <c r="D51" s="22"/>
      <c r="E51" s="22"/>
      <c r="F51" s="22">
        <v>0.8</v>
      </c>
      <c r="G51" s="22"/>
      <c r="H51" s="22">
        <v>0.6</v>
      </c>
    </row>
    <row r="52" spans="1:8" x14ac:dyDescent="0.75">
      <c r="A52" s="22"/>
      <c r="B52" s="22">
        <v>0.4</v>
      </c>
      <c r="C52" s="22"/>
      <c r="D52" s="22"/>
      <c r="E52" s="22"/>
      <c r="F52" s="22">
        <v>0.7</v>
      </c>
      <c r="G52" s="22"/>
      <c r="H52" s="22"/>
    </row>
    <row r="53" spans="1:8" x14ac:dyDescent="0.75">
      <c r="A53" s="22"/>
      <c r="B53" s="22">
        <v>0.35</v>
      </c>
      <c r="C53" s="22"/>
      <c r="D53" s="22"/>
      <c r="E53" s="22"/>
      <c r="F53" s="22">
        <v>0.4</v>
      </c>
      <c r="G53" s="22"/>
      <c r="H53" s="22"/>
    </row>
    <row r="54" spans="1:8" x14ac:dyDescent="0.75">
      <c r="A54" s="22"/>
      <c r="B54" s="22">
        <v>0.2</v>
      </c>
      <c r="C54" s="22"/>
      <c r="D54" s="22"/>
      <c r="E54" s="22"/>
      <c r="F54" s="22">
        <v>0.6</v>
      </c>
      <c r="G54" s="22"/>
      <c r="H54" s="22"/>
    </row>
    <row r="55" spans="1:8" x14ac:dyDescent="0.75">
      <c r="A55" s="22"/>
      <c r="B55" s="22">
        <v>0.48</v>
      </c>
      <c r="C55" s="22"/>
      <c r="D55" s="22"/>
      <c r="E55" s="22"/>
      <c r="F55" s="22"/>
      <c r="G55" s="22"/>
      <c r="H55" s="22"/>
    </row>
    <row r="56" spans="1:8" x14ac:dyDescent="0.75">
      <c r="A56" s="22"/>
      <c r="B56" s="22">
        <v>0.34285700000000002</v>
      </c>
      <c r="C56" s="22"/>
      <c r="D56" s="22"/>
      <c r="E56" s="22"/>
      <c r="F56" s="22"/>
      <c r="G56" s="22"/>
      <c r="H56" s="22"/>
    </row>
    <row r="57" spans="1:8" x14ac:dyDescent="0.75">
      <c r="A57" s="22"/>
      <c r="B57" s="22">
        <v>0.4</v>
      </c>
      <c r="C57" s="22"/>
      <c r="D57" s="22"/>
      <c r="E57" s="22"/>
      <c r="F57" s="22"/>
      <c r="G57" s="22"/>
      <c r="H57" s="22"/>
    </row>
  </sheetData>
  <mergeCells count="2">
    <mergeCell ref="A1:D1"/>
    <mergeCell ref="E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53C82-7259-4070-9773-C3C995BF0EE0}">
  <dimension ref="A1:F40"/>
  <sheetViews>
    <sheetView zoomScale="50" zoomScaleNormal="50" workbookViewId="0">
      <selection sqref="A1:C1"/>
    </sheetView>
  </sheetViews>
  <sheetFormatPr defaultRowHeight="14.75" x14ac:dyDescent="0.75"/>
  <sheetData>
    <row r="1" spans="1:6" x14ac:dyDescent="0.75">
      <c r="A1" s="85" t="s">
        <v>11</v>
      </c>
      <c r="B1" s="86"/>
      <c r="C1" s="87"/>
      <c r="D1" s="85" t="s">
        <v>22</v>
      </c>
      <c r="E1" s="86"/>
      <c r="F1" s="87"/>
    </row>
    <row r="2" spans="1:6" x14ac:dyDescent="0.75">
      <c r="A2" s="14" t="s">
        <v>24</v>
      </c>
      <c r="B2" s="14" t="s">
        <v>25</v>
      </c>
      <c r="C2" s="15" t="s">
        <v>26</v>
      </c>
      <c r="D2" s="14" t="s">
        <v>24</v>
      </c>
      <c r="E2" s="14" t="s">
        <v>25</v>
      </c>
      <c r="F2" s="15" t="s">
        <v>26</v>
      </c>
    </row>
    <row r="3" spans="1:6" x14ac:dyDescent="0.75">
      <c r="A3" s="22">
        <v>0.5</v>
      </c>
      <c r="B3" s="22">
        <v>0.72</v>
      </c>
      <c r="C3" s="22">
        <v>0.64</v>
      </c>
      <c r="D3" s="22">
        <v>0.4</v>
      </c>
      <c r="E3" s="22">
        <v>0.5</v>
      </c>
      <c r="F3" s="22">
        <v>0.47499999999999998</v>
      </c>
    </row>
    <row r="4" spans="1:6" x14ac:dyDescent="0.75">
      <c r="A4" s="22">
        <v>0.3</v>
      </c>
      <c r="B4" s="22">
        <v>0.4</v>
      </c>
      <c r="C4" s="22">
        <v>0.47499999999999998</v>
      </c>
      <c r="D4" s="22">
        <v>0.33333299999999999</v>
      </c>
      <c r="E4" s="22">
        <v>0.5</v>
      </c>
      <c r="F4" s="22">
        <v>0.5</v>
      </c>
    </row>
    <row r="5" spans="1:6" x14ac:dyDescent="0.75">
      <c r="A5" s="22">
        <v>0.3</v>
      </c>
      <c r="B5" s="22">
        <v>0.33333299999999999</v>
      </c>
      <c r="C5" s="22">
        <v>0.42857099999999998</v>
      </c>
      <c r="D5" s="22">
        <v>0.6</v>
      </c>
      <c r="E5" s="22">
        <v>0.466667</v>
      </c>
      <c r="F5" s="22">
        <v>0.53333299999999995</v>
      </c>
    </row>
    <row r="6" spans="1:6" x14ac:dyDescent="0.75">
      <c r="A6" s="22">
        <v>0.4</v>
      </c>
      <c r="B6" s="22">
        <v>0.44</v>
      </c>
      <c r="C6" s="22">
        <v>0.4</v>
      </c>
      <c r="D6" s="22">
        <v>0.4</v>
      </c>
      <c r="E6" s="22">
        <v>0.4</v>
      </c>
      <c r="F6" s="22">
        <v>0.35555599999999998</v>
      </c>
    </row>
    <row r="7" spans="1:6" x14ac:dyDescent="0.75">
      <c r="A7" s="22">
        <v>0.4</v>
      </c>
      <c r="B7" s="22">
        <v>0.4</v>
      </c>
      <c r="C7" s="22">
        <v>0.36</v>
      </c>
      <c r="D7" s="22">
        <v>0.466667</v>
      </c>
      <c r="E7" s="22">
        <v>0.53333299999999995</v>
      </c>
      <c r="F7" s="22">
        <v>0.53333299999999995</v>
      </c>
    </row>
    <row r="8" spans="1:6" x14ac:dyDescent="0.75">
      <c r="A8" s="22">
        <v>0.3</v>
      </c>
      <c r="B8" s="22">
        <v>0.4</v>
      </c>
      <c r="C8" s="22">
        <v>0.5</v>
      </c>
      <c r="D8" s="22">
        <v>1</v>
      </c>
      <c r="E8" s="22">
        <v>0.7</v>
      </c>
      <c r="F8" s="22">
        <v>0.73333300000000001</v>
      </c>
    </row>
    <row r="9" spans="1:6" x14ac:dyDescent="0.75">
      <c r="A9" s="22">
        <v>0.2</v>
      </c>
      <c r="B9" s="22">
        <v>0.2</v>
      </c>
      <c r="C9" s="22">
        <v>0.222222</v>
      </c>
      <c r="D9" s="22">
        <v>0.4</v>
      </c>
      <c r="E9" s="22">
        <v>0.52</v>
      </c>
      <c r="F9" s="22">
        <v>0.48888900000000002</v>
      </c>
    </row>
    <row r="10" spans="1:6" x14ac:dyDescent="0.75">
      <c r="A10" s="22">
        <v>0.4</v>
      </c>
      <c r="B10" s="22">
        <v>0.65</v>
      </c>
      <c r="C10" s="22">
        <v>0.52500000000000002</v>
      </c>
      <c r="D10" s="22">
        <v>0.4</v>
      </c>
      <c r="E10" s="22">
        <v>0.4</v>
      </c>
      <c r="F10" s="22">
        <v>0.35</v>
      </c>
    </row>
    <row r="11" spans="1:6" x14ac:dyDescent="0.75">
      <c r="A11" s="22">
        <v>0.4</v>
      </c>
      <c r="B11" s="22">
        <v>0.4</v>
      </c>
      <c r="C11" s="22">
        <v>0.375</v>
      </c>
      <c r="D11" s="22">
        <v>0.4</v>
      </c>
      <c r="E11" s="22">
        <v>0.4</v>
      </c>
      <c r="F11" s="22">
        <v>0.44</v>
      </c>
    </row>
    <row r="12" spans="1:6" x14ac:dyDescent="0.75">
      <c r="A12" s="22">
        <v>0.4</v>
      </c>
      <c r="B12" s="22">
        <v>0.4</v>
      </c>
      <c r="C12" s="22">
        <v>0.42</v>
      </c>
      <c r="D12" s="22">
        <v>0.4</v>
      </c>
      <c r="E12" s="22">
        <v>0.466667</v>
      </c>
      <c r="F12" s="22">
        <v>0.48571399999999998</v>
      </c>
    </row>
    <row r="13" spans="1:6" x14ac:dyDescent="0.75">
      <c r="A13" s="22">
        <v>0.4</v>
      </c>
      <c r="B13" s="22">
        <v>0.26666699999999999</v>
      </c>
      <c r="C13" s="22">
        <v>0.33333299999999999</v>
      </c>
      <c r="D13" s="22">
        <v>0.4</v>
      </c>
      <c r="E13" s="22">
        <v>0.2</v>
      </c>
      <c r="F13" s="22">
        <v>0.2</v>
      </c>
    </row>
    <row r="14" spans="1:6" x14ac:dyDescent="0.75">
      <c r="A14" s="22">
        <v>0.2</v>
      </c>
      <c r="B14" s="22">
        <v>0.35</v>
      </c>
      <c r="C14" s="22">
        <v>0.32500000000000001</v>
      </c>
      <c r="D14" s="22">
        <v>0.2</v>
      </c>
      <c r="E14" s="22">
        <v>0.35</v>
      </c>
      <c r="F14" s="22">
        <v>0.36666700000000002</v>
      </c>
    </row>
    <row r="15" spans="1:6" x14ac:dyDescent="0.75">
      <c r="A15" s="22">
        <v>0.4</v>
      </c>
      <c r="B15" s="22">
        <v>0.26666699999999999</v>
      </c>
      <c r="C15" s="22">
        <v>0.25714300000000001</v>
      </c>
      <c r="D15" s="22">
        <v>0.4</v>
      </c>
      <c r="E15" s="22">
        <v>0.2</v>
      </c>
      <c r="F15" s="22">
        <v>0.33333299999999999</v>
      </c>
    </row>
    <row r="16" spans="1:6" x14ac:dyDescent="0.75">
      <c r="A16" s="22">
        <v>0.3</v>
      </c>
      <c r="B16" s="22">
        <v>0.52</v>
      </c>
      <c r="C16" s="22">
        <v>0.466667</v>
      </c>
      <c r="D16" s="22">
        <v>0.6</v>
      </c>
      <c r="E16" s="22">
        <v>0.33333299999999999</v>
      </c>
      <c r="F16" s="22">
        <v>0.6</v>
      </c>
    </row>
    <row r="17" spans="1:6" x14ac:dyDescent="0.75">
      <c r="A17" s="22">
        <v>0.4</v>
      </c>
      <c r="B17" s="22">
        <v>0.33333299999999999</v>
      </c>
      <c r="C17" s="22">
        <v>0.36666700000000002</v>
      </c>
      <c r="D17" s="22">
        <v>0.2</v>
      </c>
      <c r="E17" s="22">
        <v>0.4</v>
      </c>
      <c r="F17" s="22">
        <v>0.4</v>
      </c>
    </row>
    <row r="18" spans="1:6" x14ac:dyDescent="0.75">
      <c r="A18" s="22">
        <v>0.4</v>
      </c>
      <c r="B18" s="22">
        <v>0.25</v>
      </c>
      <c r="C18" s="22">
        <v>0.3</v>
      </c>
      <c r="D18" s="22">
        <v>0.6</v>
      </c>
      <c r="E18" s="22">
        <v>0.4</v>
      </c>
      <c r="F18" s="22">
        <v>0.42499999999999999</v>
      </c>
    </row>
    <row r="19" spans="1:6" x14ac:dyDescent="0.75">
      <c r="A19" s="22">
        <v>0.4</v>
      </c>
      <c r="B19" s="22">
        <v>0.3</v>
      </c>
      <c r="C19" s="22">
        <v>0.28571400000000002</v>
      </c>
      <c r="D19" s="22">
        <v>0.4</v>
      </c>
      <c r="E19" s="22">
        <v>0.56000000000000005</v>
      </c>
      <c r="F19" s="22">
        <v>0.4</v>
      </c>
    </row>
    <row r="20" spans="1:6" x14ac:dyDescent="0.75">
      <c r="A20" s="22">
        <v>0.2</v>
      </c>
      <c r="B20" s="22">
        <v>0.35</v>
      </c>
      <c r="C20" s="22">
        <v>0.34</v>
      </c>
      <c r="D20" s="22">
        <v>0.4</v>
      </c>
      <c r="E20" s="22">
        <v>0.3</v>
      </c>
      <c r="F20" s="22">
        <v>0.52500000000000002</v>
      </c>
    </row>
    <row r="21" spans="1:6" x14ac:dyDescent="0.75">
      <c r="A21" s="22">
        <v>0.4</v>
      </c>
      <c r="B21" s="22">
        <v>0.4</v>
      </c>
      <c r="C21" s="22">
        <v>0.35</v>
      </c>
      <c r="D21" s="22">
        <v>0.4</v>
      </c>
      <c r="E21" s="22">
        <v>0.66666700000000001</v>
      </c>
      <c r="F21" s="22">
        <v>0.4</v>
      </c>
    </row>
    <row r="22" spans="1:6" x14ac:dyDescent="0.75">
      <c r="A22" s="22">
        <v>0.4</v>
      </c>
      <c r="B22" s="22">
        <v>0.25</v>
      </c>
      <c r="C22" s="22">
        <v>0.26666699999999999</v>
      </c>
      <c r="D22" s="22">
        <v>0.5</v>
      </c>
      <c r="E22" s="22">
        <v>0.64</v>
      </c>
      <c r="F22" s="22">
        <v>0.66666700000000001</v>
      </c>
    </row>
    <row r="23" spans="1:6" x14ac:dyDescent="0.75">
      <c r="A23" s="22">
        <v>0.4</v>
      </c>
      <c r="B23" s="22">
        <v>0.35</v>
      </c>
      <c r="C23" s="22">
        <v>0.32</v>
      </c>
      <c r="D23" s="22">
        <v>0.3</v>
      </c>
      <c r="E23" s="22">
        <v>0.3</v>
      </c>
      <c r="F23" s="22">
        <v>0.2</v>
      </c>
    </row>
    <row r="24" spans="1:6" x14ac:dyDescent="0.75">
      <c r="A24" s="22">
        <v>0.4</v>
      </c>
      <c r="B24" s="22">
        <v>0.45</v>
      </c>
      <c r="C24" s="22">
        <v>0.35</v>
      </c>
      <c r="D24" s="22">
        <v>0.5</v>
      </c>
      <c r="E24" s="22">
        <v>0.35</v>
      </c>
      <c r="F24" s="22">
        <v>0.71111100000000005</v>
      </c>
    </row>
    <row r="25" spans="1:6" x14ac:dyDescent="0.75">
      <c r="A25" s="22">
        <v>0.4</v>
      </c>
      <c r="B25" s="22">
        <v>0.33333299999999999</v>
      </c>
      <c r="C25" s="22">
        <v>0.48</v>
      </c>
      <c r="D25" s="22">
        <v>0.6</v>
      </c>
      <c r="E25" s="22">
        <v>0.53333299999999995</v>
      </c>
      <c r="F25" s="22">
        <v>0.37142900000000001</v>
      </c>
    </row>
    <row r="26" spans="1:6" x14ac:dyDescent="0.75">
      <c r="A26" s="22">
        <v>0.4</v>
      </c>
      <c r="B26" s="22">
        <v>0.4</v>
      </c>
      <c r="C26" s="22">
        <v>0.3</v>
      </c>
      <c r="D26" s="22">
        <v>0.4</v>
      </c>
      <c r="E26" s="22">
        <v>0.33333299999999999</v>
      </c>
      <c r="F26" s="22">
        <v>0.42499999999999999</v>
      </c>
    </row>
    <row r="27" spans="1:6" x14ac:dyDescent="0.75">
      <c r="A27" s="22">
        <v>0.3</v>
      </c>
      <c r="B27" s="22">
        <v>0.4</v>
      </c>
      <c r="C27" s="22">
        <v>0.418182</v>
      </c>
      <c r="D27" s="22">
        <v>0.4</v>
      </c>
      <c r="E27" s="22">
        <v>0.6</v>
      </c>
      <c r="F27" s="22">
        <v>0.5</v>
      </c>
    </row>
    <row r="28" spans="1:6" x14ac:dyDescent="0.75">
      <c r="A28" s="22">
        <v>0.4</v>
      </c>
      <c r="B28" s="22">
        <v>0.4</v>
      </c>
      <c r="C28" s="22">
        <v>0.36666700000000002</v>
      </c>
      <c r="D28" s="22">
        <v>0.6</v>
      </c>
      <c r="E28" s="22">
        <v>0.6</v>
      </c>
      <c r="F28" s="22">
        <v>0.44</v>
      </c>
    </row>
    <row r="29" spans="1:6" x14ac:dyDescent="0.75">
      <c r="A29" s="22">
        <v>0.4</v>
      </c>
      <c r="B29" s="22">
        <v>0.4</v>
      </c>
      <c r="C29" s="22">
        <v>0.51428600000000002</v>
      </c>
      <c r="D29" s="22">
        <v>0.3</v>
      </c>
      <c r="E29" s="22">
        <v>0.4</v>
      </c>
      <c r="F29" s="22">
        <v>0.6</v>
      </c>
    </row>
    <row r="30" spans="1:6" x14ac:dyDescent="0.75">
      <c r="A30" s="22">
        <v>0.4</v>
      </c>
      <c r="B30" s="22">
        <v>0.35</v>
      </c>
      <c r="C30" s="22">
        <v>0.35</v>
      </c>
      <c r="D30" s="22">
        <v>0.3</v>
      </c>
      <c r="E30" s="22">
        <v>0.8</v>
      </c>
      <c r="F30" s="22">
        <v>0.33333299999999999</v>
      </c>
    </row>
    <row r="31" spans="1:6" x14ac:dyDescent="0.75">
      <c r="A31" s="22">
        <v>0.4</v>
      </c>
      <c r="B31" s="22">
        <v>0.5</v>
      </c>
      <c r="C31" s="22">
        <v>0.4</v>
      </c>
      <c r="D31" s="22">
        <v>0.2</v>
      </c>
      <c r="E31" s="22">
        <v>0.35</v>
      </c>
      <c r="F31" s="22">
        <v>0.45</v>
      </c>
    </row>
    <row r="32" spans="1:6" x14ac:dyDescent="0.75">
      <c r="A32" s="22">
        <v>0.4</v>
      </c>
      <c r="B32" s="22">
        <v>0.4</v>
      </c>
      <c r="C32" s="22">
        <v>0.48</v>
      </c>
      <c r="D32" s="22">
        <v>0.4</v>
      </c>
      <c r="E32" s="22">
        <v>0.4</v>
      </c>
      <c r="F32" s="22">
        <v>0.8</v>
      </c>
    </row>
    <row r="33" spans="1:6" x14ac:dyDescent="0.75">
      <c r="A33" s="22">
        <v>0.4</v>
      </c>
      <c r="B33" s="22">
        <v>0.36</v>
      </c>
      <c r="C33" s="22">
        <v>0.38</v>
      </c>
      <c r="D33" s="21"/>
      <c r="E33" s="22">
        <v>0.5</v>
      </c>
      <c r="F33" s="22">
        <v>0.466667</v>
      </c>
    </row>
    <row r="34" spans="1:6" x14ac:dyDescent="0.75">
      <c r="A34" s="22">
        <v>0.3</v>
      </c>
      <c r="B34" s="22">
        <v>0.4</v>
      </c>
      <c r="C34" s="22">
        <v>0.4</v>
      </c>
      <c r="D34" s="21"/>
      <c r="E34" s="22">
        <v>0.5</v>
      </c>
      <c r="F34" s="22">
        <v>0.7</v>
      </c>
    </row>
    <row r="35" spans="1:6" x14ac:dyDescent="0.75">
      <c r="A35" s="22">
        <v>0.4</v>
      </c>
      <c r="B35" s="22">
        <v>0.4</v>
      </c>
      <c r="C35" s="22">
        <v>0.4</v>
      </c>
      <c r="D35" s="21"/>
      <c r="E35" s="22">
        <v>0.3</v>
      </c>
      <c r="F35" s="22">
        <v>0.6</v>
      </c>
    </row>
    <row r="36" spans="1:6" x14ac:dyDescent="0.75">
      <c r="A36" s="21"/>
      <c r="B36" s="22">
        <v>0.4</v>
      </c>
      <c r="C36" s="22">
        <v>0.42499999999999999</v>
      </c>
      <c r="D36" s="21"/>
      <c r="E36" s="22">
        <v>0.45</v>
      </c>
      <c r="F36" s="22">
        <v>0.52</v>
      </c>
    </row>
    <row r="37" spans="1:6" x14ac:dyDescent="0.75">
      <c r="A37" s="21"/>
      <c r="B37" s="22">
        <v>0.36</v>
      </c>
      <c r="C37" s="22">
        <v>0.4</v>
      </c>
      <c r="E37" s="22">
        <v>0.4</v>
      </c>
      <c r="F37" s="22">
        <v>0.53333299999999995</v>
      </c>
    </row>
    <row r="38" spans="1:6" x14ac:dyDescent="0.75">
      <c r="A38" s="21"/>
      <c r="B38" s="22">
        <v>0.4</v>
      </c>
      <c r="C38" s="22">
        <v>0.377778</v>
      </c>
      <c r="E38" s="21"/>
      <c r="F38" s="22">
        <v>0.466667</v>
      </c>
    </row>
    <row r="39" spans="1:6" x14ac:dyDescent="0.75">
      <c r="A39" s="21"/>
      <c r="B39" s="22">
        <v>0.4</v>
      </c>
      <c r="C39" s="22">
        <v>0.51428600000000002</v>
      </c>
      <c r="E39" s="21"/>
      <c r="F39" s="22">
        <v>0.4</v>
      </c>
    </row>
    <row r="40" spans="1:6" x14ac:dyDescent="0.75">
      <c r="A40" s="21"/>
      <c r="B40" s="21"/>
      <c r="C40" s="22">
        <v>0.42</v>
      </c>
      <c r="F40" s="21"/>
    </row>
  </sheetData>
  <mergeCells count="2">
    <mergeCell ref="A1:C1"/>
    <mergeCell ref="D1:F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14391-8FE2-4A69-99FD-D3CA0B1EE11D}">
  <dimension ref="A1:M31"/>
  <sheetViews>
    <sheetView zoomScale="50" zoomScaleNormal="50" workbookViewId="0"/>
  </sheetViews>
  <sheetFormatPr defaultRowHeight="14.75" x14ac:dyDescent="0.75"/>
  <cols>
    <col min="1" max="16384" width="8.7265625" style="4"/>
  </cols>
  <sheetData>
    <row r="1" spans="1:13" x14ac:dyDescent="0.75">
      <c r="A1" s="8" t="s">
        <v>23</v>
      </c>
      <c r="B1" s="76" t="s">
        <v>11</v>
      </c>
      <c r="C1" s="77"/>
      <c r="D1" s="78"/>
      <c r="E1" s="76" t="s">
        <v>22</v>
      </c>
      <c r="F1" s="77"/>
      <c r="G1" s="78"/>
      <c r="I1" s="83" t="s">
        <v>65</v>
      </c>
      <c r="J1" s="79" t="s">
        <v>11</v>
      </c>
      <c r="K1" s="80"/>
      <c r="L1" s="79" t="s">
        <v>22</v>
      </c>
      <c r="M1" s="80"/>
    </row>
    <row r="2" spans="1:13" x14ac:dyDescent="0.75">
      <c r="A2" s="5" t="s">
        <v>24</v>
      </c>
      <c r="B2" s="35">
        <v>98.473699999999994</v>
      </c>
      <c r="C2" s="36">
        <v>11.2667</v>
      </c>
      <c r="D2" s="32">
        <v>70</v>
      </c>
      <c r="E2" s="35">
        <v>92.95</v>
      </c>
      <c r="F2" s="36">
        <v>10.655900000000001</v>
      </c>
      <c r="G2" s="32">
        <v>70</v>
      </c>
      <c r="I2" s="84"/>
      <c r="J2" s="49" t="s">
        <v>63</v>
      </c>
      <c r="K2" s="49" t="s">
        <v>64</v>
      </c>
      <c r="L2" s="49" t="s">
        <v>63</v>
      </c>
      <c r="M2" s="49" t="s">
        <v>64</v>
      </c>
    </row>
    <row r="3" spans="1:13" x14ac:dyDescent="0.75">
      <c r="A3" s="6" t="s">
        <v>25</v>
      </c>
      <c r="B3" s="37">
        <v>202.8947</v>
      </c>
      <c r="C3" s="38">
        <v>21.7592</v>
      </c>
      <c r="D3" s="33">
        <v>70</v>
      </c>
      <c r="E3" s="37">
        <v>203.35</v>
      </c>
      <c r="F3" s="38">
        <v>20.470500000000001</v>
      </c>
      <c r="G3" s="33">
        <v>70</v>
      </c>
      <c r="I3" s="44">
        <v>1</v>
      </c>
      <c r="J3" s="68">
        <v>33.526299999999999</v>
      </c>
      <c r="K3" s="69">
        <v>3.9575999999999998</v>
      </c>
      <c r="L3" s="68">
        <v>32.9</v>
      </c>
      <c r="M3" s="69">
        <v>3.6568999999999998</v>
      </c>
    </row>
    <row r="4" spans="1:13" x14ac:dyDescent="0.75">
      <c r="A4" s="7" t="s">
        <v>26</v>
      </c>
      <c r="B4" s="39">
        <v>377.10520000000002</v>
      </c>
      <c r="C4" s="40">
        <v>40.489000000000004</v>
      </c>
      <c r="D4" s="34">
        <v>70</v>
      </c>
      <c r="E4" s="39">
        <v>369.8</v>
      </c>
      <c r="F4" s="40">
        <v>42.932700000000004</v>
      </c>
      <c r="G4" s="34">
        <v>70</v>
      </c>
      <c r="I4" s="46">
        <v>2</v>
      </c>
      <c r="J4" s="70">
        <v>33.473700000000001</v>
      </c>
      <c r="K4" s="71">
        <v>4.0098000000000003</v>
      </c>
      <c r="L4" s="70">
        <v>27.85</v>
      </c>
      <c r="M4" s="71">
        <v>3.7622</v>
      </c>
    </row>
    <row r="5" spans="1:13" x14ac:dyDescent="0.75">
      <c r="I5" s="46">
        <v>3</v>
      </c>
      <c r="J5" s="70">
        <v>31.473700000000001</v>
      </c>
      <c r="K5" s="71">
        <v>3.2993000000000001</v>
      </c>
      <c r="L5" s="70">
        <v>32.200000000000003</v>
      </c>
      <c r="M5" s="71">
        <v>3.2368000000000001</v>
      </c>
    </row>
    <row r="6" spans="1:13" x14ac:dyDescent="0.75">
      <c r="I6" s="46">
        <v>4</v>
      </c>
      <c r="J6" s="70">
        <v>30.052600000000002</v>
      </c>
      <c r="K6" s="71">
        <v>4.4363000000000001</v>
      </c>
      <c r="L6" s="70">
        <v>37.5</v>
      </c>
      <c r="M6" s="71">
        <v>2.8530000000000002</v>
      </c>
    </row>
    <row r="7" spans="1:13" x14ac:dyDescent="0.75">
      <c r="I7" s="46">
        <v>5</v>
      </c>
      <c r="J7" s="70">
        <v>36.789499999999997</v>
      </c>
      <c r="K7" s="71">
        <v>3.5872999999999999</v>
      </c>
      <c r="L7" s="70">
        <v>36.450000000000003</v>
      </c>
      <c r="M7" s="71">
        <v>3.347</v>
      </c>
    </row>
    <row r="8" spans="1:13" x14ac:dyDescent="0.75">
      <c r="I8" s="46">
        <v>6</v>
      </c>
      <c r="J8" s="70">
        <v>37.578899999999997</v>
      </c>
      <c r="K8" s="71">
        <v>2.4689000000000001</v>
      </c>
      <c r="L8" s="70">
        <v>36.450000000000003</v>
      </c>
      <c r="M8" s="71">
        <v>3.6145999999999998</v>
      </c>
    </row>
    <row r="9" spans="1:13" x14ac:dyDescent="0.75">
      <c r="I9" s="46">
        <v>7</v>
      </c>
      <c r="J9" s="70">
        <v>36.526299999999999</v>
      </c>
      <c r="K9" s="71">
        <v>3.3142999999999998</v>
      </c>
      <c r="L9" s="70">
        <v>34.549999999999997</v>
      </c>
      <c r="M9" s="71">
        <v>3.3391000000000002</v>
      </c>
    </row>
    <row r="10" spans="1:13" x14ac:dyDescent="0.75">
      <c r="I10" s="46">
        <v>8</v>
      </c>
      <c r="J10" s="70">
        <v>27.578900000000001</v>
      </c>
      <c r="K10" s="71">
        <v>3.5196000000000001</v>
      </c>
      <c r="L10" s="70">
        <v>33.1</v>
      </c>
      <c r="M10" s="71">
        <v>3.9542999999999999</v>
      </c>
    </row>
    <row r="11" spans="1:13" x14ac:dyDescent="0.75">
      <c r="I11" s="46">
        <v>9</v>
      </c>
      <c r="J11" s="70">
        <v>34.684199999999997</v>
      </c>
      <c r="K11" s="71">
        <v>3.2054999999999998</v>
      </c>
      <c r="L11" s="70">
        <v>25.8</v>
      </c>
      <c r="M11" s="71">
        <v>3.1974999999999998</v>
      </c>
    </row>
    <row r="12" spans="1:13" x14ac:dyDescent="0.75">
      <c r="I12" s="46">
        <v>10</v>
      </c>
      <c r="J12" s="70">
        <v>28.473700000000001</v>
      </c>
      <c r="K12" s="71">
        <v>3.2654000000000001</v>
      </c>
      <c r="L12" s="70">
        <v>28.2</v>
      </c>
      <c r="M12" s="71">
        <v>3.8611</v>
      </c>
    </row>
    <row r="13" spans="1:13" x14ac:dyDescent="0.75">
      <c r="I13" s="46">
        <v>11</v>
      </c>
      <c r="J13" s="70">
        <v>20.842099999999999</v>
      </c>
      <c r="K13" s="71">
        <v>3.5550999999999999</v>
      </c>
      <c r="L13" s="70">
        <v>21.5</v>
      </c>
      <c r="M13" s="71">
        <v>3.6415000000000002</v>
      </c>
    </row>
    <row r="14" spans="1:13" x14ac:dyDescent="0.75">
      <c r="I14" s="46">
        <v>12</v>
      </c>
      <c r="J14" s="70">
        <v>26.1053</v>
      </c>
      <c r="K14" s="71">
        <v>1.8698999999999999</v>
      </c>
      <c r="L14" s="70">
        <v>23.3</v>
      </c>
      <c r="M14" s="71">
        <v>4.4687000000000001</v>
      </c>
    </row>
    <row r="15" spans="1:13" x14ac:dyDescent="0.75">
      <c r="I15" s="46">
        <v>13</v>
      </c>
      <c r="J15" s="70">
        <v>38.315800000000003</v>
      </c>
      <c r="K15" s="71">
        <v>4.3623000000000003</v>
      </c>
      <c r="L15" s="70">
        <v>34.799999999999997</v>
      </c>
      <c r="M15" s="71">
        <v>3.8433999999999999</v>
      </c>
    </row>
    <row r="16" spans="1:13" x14ac:dyDescent="0.75">
      <c r="I16" s="46">
        <v>14</v>
      </c>
      <c r="J16" s="70">
        <v>37.578899999999997</v>
      </c>
      <c r="K16" s="71">
        <v>3.4338000000000002</v>
      </c>
      <c r="L16" s="70">
        <v>44.6</v>
      </c>
      <c r="M16" s="71">
        <v>2.6659999999999999</v>
      </c>
    </row>
    <row r="17" spans="9:13" x14ac:dyDescent="0.75">
      <c r="I17" s="46">
        <v>15</v>
      </c>
      <c r="J17" s="70">
        <v>43.263199999999998</v>
      </c>
      <c r="K17" s="71">
        <v>3.6255999999999999</v>
      </c>
      <c r="L17" s="70">
        <v>48.15</v>
      </c>
      <c r="M17" s="71">
        <v>1.7670999999999999</v>
      </c>
    </row>
    <row r="18" spans="9:13" x14ac:dyDescent="0.75">
      <c r="I18" s="46">
        <v>16</v>
      </c>
      <c r="J18" s="70">
        <v>44.8947</v>
      </c>
      <c r="K18" s="71">
        <v>3.0777999999999999</v>
      </c>
      <c r="L18" s="70">
        <v>38.9</v>
      </c>
      <c r="M18" s="71">
        <v>3.4043000000000001</v>
      </c>
    </row>
    <row r="19" spans="9:13" x14ac:dyDescent="0.75">
      <c r="I19" s="46">
        <v>17</v>
      </c>
      <c r="J19" s="70">
        <v>43.684199999999997</v>
      </c>
      <c r="K19" s="71">
        <v>3.6410999999999998</v>
      </c>
      <c r="L19" s="70">
        <v>41.5</v>
      </c>
      <c r="M19" s="71">
        <v>3.1385000000000001</v>
      </c>
    </row>
    <row r="20" spans="9:13" x14ac:dyDescent="0.75">
      <c r="I20" s="46">
        <v>18</v>
      </c>
      <c r="J20" s="70">
        <v>44.263199999999998</v>
      </c>
      <c r="K20" s="71">
        <v>3.9521000000000002</v>
      </c>
      <c r="L20" s="70">
        <v>42.05</v>
      </c>
      <c r="M20" s="71">
        <v>2.3835999999999999</v>
      </c>
    </row>
    <row r="21" spans="9:13" x14ac:dyDescent="0.75">
      <c r="I21" s="46">
        <v>19</v>
      </c>
      <c r="J21" s="70">
        <v>40.421100000000003</v>
      </c>
      <c r="K21" s="71">
        <v>2.9041999999999999</v>
      </c>
      <c r="L21" s="70">
        <v>45.35</v>
      </c>
      <c r="M21" s="71">
        <v>2.0739999999999998</v>
      </c>
    </row>
    <row r="22" spans="9:13" x14ac:dyDescent="0.75">
      <c r="I22" s="46">
        <v>20</v>
      </c>
      <c r="J22" s="70">
        <v>43.631599999999999</v>
      </c>
      <c r="K22" s="71">
        <v>3.2795999999999998</v>
      </c>
      <c r="L22" s="70">
        <v>42.25</v>
      </c>
      <c r="M22" s="71">
        <v>2.4060000000000001</v>
      </c>
    </row>
    <row r="23" spans="9:13" x14ac:dyDescent="0.75">
      <c r="I23" s="46">
        <v>21</v>
      </c>
      <c r="J23" s="70">
        <v>44.210500000000003</v>
      </c>
      <c r="K23" s="71">
        <v>3.0112999999999999</v>
      </c>
      <c r="L23" s="70">
        <v>47.85</v>
      </c>
      <c r="M23" s="71">
        <v>1.9712000000000001</v>
      </c>
    </row>
    <row r="24" spans="9:13" x14ac:dyDescent="0.75">
      <c r="I24" s="46">
        <v>22</v>
      </c>
      <c r="J24" s="70">
        <v>39.263199999999998</v>
      </c>
      <c r="K24" s="71">
        <v>3.5217000000000001</v>
      </c>
      <c r="L24" s="70">
        <v>48.25</v>
      </c>
      <c r="M24" s="71">
        <v>1.984</v>
      </c>
    </row>
    <row r="25" spans="9:13" x14ac:dyDescent="0.75">
      <c r="I25" s="46">
        <v>23</v>
      </c>
      <c r="J25" s="70">
        <v>37.552599999999998</v>
      </c>
      <c r="K25" s="71">
        <v>4.6414</v>
      </c>
      <c r="L25" s="70">
        <v>42.8</v>
      </c>
      <c r="M25" s="71">
        <v>1.9148000000000001</v>
      </c>
    </row>
    <row r="26" spans="9:13" x14ac:dyDescent="0.75">
      <c r="I26" s="48">
        <v>24</v>
      </c>
      <c r="J26" s="72">
        <v>38.795699999999997</v>
      </c>
      <c r="K26" s="73">
        <v>4.0072000000000001</v>
      </c>
      <c r="L26" s="72">
        <v>43.404299999999999</v>
      </c>
      <c r="M26" s="73">
        <v>2.1362000000000001</v>
      </c>
    </row>
    <row r="27" spans="9:13" x14ac:dyDescent="0.75">
      <c r="J27" s="74"/>
      <c r="K27" s="74"/>
      <c r="L27" s="21"/>
      <c r="M27" s="21"/>
    </row>
    <row r="28" spans="9:13" x14ac:dyDescent="0.75">
      <c r="I28" s="8" t="s">
        <v>23</v>
      </c>
      <c r="J28" s="81" t="s">
        <v>11</v>
      </c>
      <c r="K28" s="82"/>
      <c r="L28" s="81" t="s">
        <v>22</v>
      </c>
      <c r="M28" s="82"/>
    </row>
    <row r="29" spans="9:13" x14ac:dyDescent="0.75">
      <c r="I29" s="5" t="s">
        <v>24</v>
      </c>
      <c r="J29" s="68">
        <f>SUM(J3:J5)</f>
        <v>98.473700000000008</v>
      </c>
      <c r="K29" s="69">
        <f>SUM(K3:K5)</f>
        <v>11.2667</v>
      </c>
      <c r="L29" s="68">
        <f>SUM(L3:L5)</f>
        <v>92.95</v>
      </c>
      <c r="M29" s="69">
        <f>SUM(M3:M5)</f>
        <v>10.655900000000001</v>
      </c>
    </row>
    <row r="30" spans="9:13" x14ac:dyDescent="0.75">
      <c r="I30" s="6" t="s">
        <v>25</v>
      </c>
      <c r="J30" s="70">
        <f>SUM(J3:J8)</f>
        <v>202.89470000000003</v>
      </c>
      <c r="K30" s="71">
        <f>SUM(K3:K8)</f>
        <v>21.7592</v>
      </c>
      <c r="L30" s="70">
        <f>SUM(L3:L8)</f>
        <v>203.34999999999997</v>
      </c>
      <c r="M30" s="71">
        <f>SUM(M3:M8)</f>
        <v>20.470500000000001</v>
      </c>
    </row>
    <row r="31" spans="9:13" x14ac:dyDescent="0.75">
      <c r="I31" s="7" t="s">
        <v>26</v>
      </c>
      <c r="J31" s="72">
        <f>SUM(J3:J14)</f>
        <v>377.10520000000002</v>
      </c>
      <c r="K31" s="73">
        <f>SUM(K3:K14)</f>
        <v>40.489000000000004</v>
      </c>
      <c r="L31" s="72">
        <f>SUM(L3:L14)</f>
        <v>369.8</v>
      </c>
      <c r="M31" s="73">
        <f>SUM(M3:M14)</f>
        <v>42.932700000000004</v>
      </c>
    </row>
  </sheetData>
  <mergeCells count="7">
    <mergeCell ref="J28:K28"/>
    <mergeCell ref="L28:M28"/>
    <mergeCell ref="B1:D1"/>
    <mergeCell ref="E1:G1"/>
    <mergeCell ref="I1:I2"/>
    <mergeCell ref="J1:K1"/>
    <mergeCell ref="L1:M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5CA9F-FEA5-4621-A42F-4A222F4EE0A3}">
  <dimension ref="A1:F67"/>
  <sheetViews>
    <sheetView zoomScale="50" zoomScaleNormal="50" workbookViewId="0">
      <selection sqref="A1:C1"/>
    </sheetView>
  </sheetViews>
  <sheetFormatPr defaultRowHeight="14.75" x14ac:dyDescent="0.75"/>
  <cols>
    <col min="1" max="6" width="8.7265625" style="21"/>
  </cols>
  <sheetData>
    <row r="1" spans="1:6" x14ac:dyDescent="0.75">
      <c r="A1" s="85" t="s">
        <v>11</v>
      </c>
      <c r="B1" s="86"/>
      <c r="C1" s="87"/>
      <c r="D1" s="85" t="s">
        <v>22</v>
      </c>
      <c r="E1" s="86"/>
      <c r="F1" s="87"/>
    </row>
    <row r="2" spans="1:6" x14ac:dyDescent="0.75">
      <c r="A2" s="14" t="s">
        <v>24</v>
      </c>
      <c r="B2" s="14" t="s">
        <v>25</v>
      </c>
      <c r="C2" s="15" t="s">
        <v>26</v>
      </c>
      <c r="D2" s="14" t="s">
        <v>24</v>
      </c>
      <c r="E2" s="14" t="s">
        <v>25</v>
      </c>
      <c r="F2" s="15" t="s">
        <v>26</v>
      </c>
    </row>
    <row r="3" spans="1:6" x14ac:dyDescent="0.75">
      <c r="A3" s="22">
        <v>0.2</v>
      </c>
      <c r="B3" s="22">
        <v>0.26666699999999999</v>
      </c>
      <c r="C3" s="22">
        <v>0.3</v>
      </c>
      <c r="D3" s="22">
        <v>0.4</v>
      </c>
      <c r="E3" s="22">
        <v>0.36666700000000002</v>
      </c>
      <c r="F3" s="22">
        <v>0.43333300000000002</v>
      </c>
    </row>
    <row r="4" spans="1:6" x14ac:dyDescent="0.75">
      <c r="A4" s="22">
        <v>0.3</v>
      </c>
      <c r="B4" s="22">
        <v>0.36</v>
      </c>
      <c r="C4" s="22">
        <v>0.272727</v>
      </c>
      <c r="D4" s="22">
        <v>0.5</v>
      </c>
      <c r="E4" s="22">
        <v>0.36</v>
      </c>
      <c r="F4" s="22">
        <v>0.38181799999999999</v>
      </c>
    </row>
    <row r="5" spans="1:6" x14ac:dyDescent="0.75">
      <c r="A5" s="22">
        <v>0.8</v>
      </c>
      <c r="B5" s="22">
        <v>0.466667</v>
      </c>
      <c r="C5" s="22">
        <v>0.4</v>
      </c>
      <c r="D5" s="22">
        <v>0.2</v>
      </c>
      <c r="E5" s="22">
        <v>0.4</v>
      </c>
      <c r="F5" s="22">
        <v>0.43333300000000002</v>
      </c>
    </row>
    <row r="6" spans="1:6" x14ac:dyDescent="0.75">
      <c r="A6" s="22">
        <v>0.6</v>
      </c>
      <c r="B6" s="22">
        <v>0.4</v>
      </c>
      <c r="C6" s="22">
        <v>0.31428600000000001</v>
      </c>
      <c r="D6" s="22">
        <v>0.5</v>
      </c>
      <c r="E6" s="22">
        <v>0.28000000000000003</v>
      </c>
      <c r="F6" s="22">
        <v>0.3</v>
      </c>
    </row>
    <row r="7" spans="1:6" x14ac:dyDescent="0.75">
      <c r="A7" s="22">
        <v>0.2</v>
      </c>
      <c r="B7" s="22">
        <v>0.4</v>
      </c>
      <c r="C7" s="22">
        <v>0.27500000000000002</v>
      </c>
      <c r="D7" s="22">
        <v>0.4</v>
      </c>
      <c r="E7" s="22">
        <v>0.466667</v>
      </c>
      <c r="F7" s="22">
        <v>0.4</v>
      </c>
    </row>
    <row r="8" spans="1:6" x14ac:dyDescent="0.75">
      <c r="A8" s="22">
        <v>0.4</v>
      </c>
      <c r="B8" s="22">
        <v>0.4</v>
      </c>
      <c r="C8" s="22">
        <v>0.38181799999999999</v>
      </c>
      <c r="D8" s="22">
        <v>0.2</v>
      </c>
      <c r="E8" s="22">
        <v>0.36</v>
      </c>
      <c r="F8" s="22">
        <v>0.377778</v>
      </c>
    </row>
    <row r="9" spans="1:6" x14ac:dyDescent="0.75">
      <c r="A9" s="22">
        <v>0.33333299999999999</v>
      </c>
      <c r="B9" s="22">
        <v>0.3</v>
      </c>
      <c r="C9" s="22">
        <v>0.37142900000000001</v>
      </c>
      <c r="D9" s="22">
        <v>0.4</v>
      </c>
      <c r="E9" s="22">
        <v>0.466667</v>
      </c>
      <c r="F9" s="22">
        <v>0.52500000000000002</v>
      </c>
    </row>
    <row r="10" spans="1:6" x14ac:dyDescent="0.75">
      <c r="A10" s="22">
        <v>0.2</v>
      </c>
      <c r="B10" s="22">
        <v>0.33333299999999999</v>
      </c>
      <c r="C10" s="22">
        <v>0.28000000000000003</v>
      </c>
      <c r="D10" s="22">
        <v>0.7</v>
      </c>
      <c r="E10" s="22">
        <v>0.35</v>
      </c>
      <c r="F10" s="22">
        <v>0.37142900000000001</v>
      </c>
    </row>
    <row r="11" spans="1:6" x14ac:dyDescent="0.75">
      <c r="A11" s="22">
        <v>0.4</v>
      </c>
      <c r="B11" s="22">
        <v>0.25</v>
      </c>
      <c r="C11" s="22">
        <v>0.35555599999999998</v>
      </c>
      <c r="D11" s="22">
        <v>0.4</v>
      </c>
      <c r="E11" s="22">
        <v>0.25</v>
      </c>
      <c r="F11" s="22">
        <v>0.28888900000000001</v>
      </c>
    </row>
    <row r="12" spans="1:6" x14ac:dyDescent="0.75">
      <c r="A12" s="22">
        <v>0.4</v>
      </c>
      <c r="B12" s="22">
        <v>0.36666700000000002</v>
      </c>
      <c r="C12" s="22">
        <v>0.43333300000000002</v>
      </c>
      <c r="D12" s="22">
        <v>0.2</v>
      </c>
      <c r="E12" s="22">
        <v>0.55000000000000004</v>
      </c>
      <c r="F12" s="22">
        <v>0.6</v>
      </c>
    </row>
    <row r="13" spans="1:6" x14ac:dyDescent="0.75">
      <c r="A13" s="22">
        <v>0.4</v>
      </c>
      <c r="B13" s="22">
        <v>0.4</v>
      </c>
      <c r="C13" s="22">
        <v>0.4</v>
      </c>
      <c r="D13" s="22">
        <v>0.4</v>
      </c>
      <c r="E13" s="22">
        <v>0.4</v>
      </c>
      <c r="F13" s="22">
        <v>0.44</v>
      </c>
    </row>
    <row r="14" spans="1:6" x14ac:dyDescent="0.75">
      <c r="A14" s="22">
        <v>0.4</v>
      </c>
      <c r="B14" s="22">
        <v>0.4</v>
      </c>
      <c r="C14" s="22">
        <v>0.4</v>
      </c>
      <c r="D14" s="22">
        <v>0.2</v>
      </c>
      <c r="E14" s="22">
        <v>0.3</v>
      </c>
      <c r="F14" s="22">
        <v>0.36</v>
      </c>
    </row>
    <row r="15" spans="1:6" x14ac:dyDescent="0.75">
      <c r="A15" s="22">
        <v>0.3</v>
      </c>
      <c r="B15" s="22">
        <v>0.4</v>
      </c>
      <c r="C15" s="22">
        <v>0.4</v>
      </c>
      <c r="D15" s="22">
        <v>0.4</v>
      </c>
      <c r="E15" s="22">
        <v>0.4</v>
      </c>
      <c r="F15" s="22">
        <v>0.377778</v>
      </c>
    </row>
    <row r="16" spans="1:6" x14ac:dyDescent="0.75">
      <c r="A16" s="22">
        <v>0.4</v>
      </c>
      <c r="B16" s="22">
        <v>0.36</v>
      </c>
      <c r="C16" s="22">
        <v>0.34</v>
      </c>
      <c r="D16" s="22">
        <v>0.3</v>
      </c>
      <c r="E16" s="22">
        <v>0.25</v>
      </c>
      <c r="F16" s="22">
        <v>0.25</v>
      </c>
    </row>
    <row r="17" spans="1:6" x14ac:dyDescent="0.75">
      <c r="A17" s="22">
        <v>0.33333299999999999</v>
      </c>
      <c r="B17" s="22">
        <v>0.32</v>
      </c>
      <c r="C17" s="22">
        <v>0.309091</v>
      </c>
      <c r="D17" s="22">
        <v>0.4</v>
      </c>
      <c r="E17" s="22">
        <v>0.2</v>
      </c>
      <c r="F17" s="22">
        <v>0.25</v>
      </c>
    </row>
    <row r="18" spans="1:6" x14ac:dyDescent="0.75">
      <c r="A18" s="22">
        <v>0.4</v>
      </c>
      <c r="B18" s="22">
        <v>0.45</v>
      </c>
      <c r="C18" s="22">
        <v>0.42499999999999999</v>
      </c>
      <c r="D18" s="22">
        <v>0.3</v>
      </c>
      <c r="E18" s="22">
        <v>0.4</v>
      </c>
      <c r="F18" s="22">
        <v>0.4</v>
      </c>
    </row>
    <row r="19" spans="1:6" x14ac:dyDescent="0.75">
      <c r="A19" s="22">
        <v>0.4</v>
      </c>
      <c r="B19" s="22">
        <v>0.36666700000000002</v>
      </c>
      <c r="C19" s="22">
        <v>0.43636399999999997</v>
      </c>
      <c r="D19" s="22">
        <v>0.5</v>
      </c>
      <c r="E19" s="22">
        <v>0.4</v>
      </c>
      <c r="F19" s="22">
        <v>0.4</v>
      </c>
    </row>
    <row r="20" spans="1:6" x14ac:dyDescent="0.75">
      <c r="A20" s="22">
        <v>0.4</v>
      </c>
      <c r="B20" s="22">
        <v>0.4</v>
      </c>
      <c r="C20" s="22">
        <v>0.42499999999999999</v>
      </c>
      <c r="D20" s="22">
        <v>0.3</v>
      </c>
      <c r="E20" s="22">
        <v>0.3</v>
      </c>
      <c r="F20" s="22">
        <v>0.33333299999999999</v>
      </c>
    </row>
    <row r="21" spans="1:6" x14ac:dyDescent="0.75">
      <c r="A21" s="22">
        <v>0.3</v>
      </c>
      <c r="B21" s="22">
        <v>0.44</v>
      </c>
      <c r="C21" s="22">
        <v>0.4</v>
      </c>
      <c r="D21" s="22">
        <v>0.6</v>
      </c>
      <c r="E21" s="22">
        <v>0.3</v>
      </c>
      <c r="F21" s="22">
        <v>0.4</v>
      </c>
    </row>
    <row r="22" spans="1:6" x14ac:dyDescent="0.75">
      <c r="A22" s="22">
        <v>0.33333299999999999</v>
      </c>
      <c r="B22" s="22">
        <v>0.36</v>
      </c>
      <c r="C22" s="22">
        <v>0.36</v>
      </c>
      <c r="D22" s="22">
        <v>0.4</v>
      </c>
      <c r="E22" s="22">
        <v>0.4</v>
      </c>
      <c r="F22" s="22">
        <v>0.4</v>
      </c>
    </row>
    <row r="23" spans="1:6" x14ac:dyDescent="0.75">
      <c r="A23" s="22">
        <v>0.4</v>
      </c>
      <c r="B23" s="22">
        <v>0.33333299999999999</v>
      </c>
      <c r="C23" s="22">
        <v>0.33333299999999999</v>
      </c>
      <c r="D23" s="22">
        <v>0.3</v>
      </c>
      <c r="E23" s="22">
        <v>0.3</v>
      </c>
      <c r="F23" s="22">
        <v>0.26666699999999999</v>
      </c>
    </row>
    <row r="24" spans="1:6" x14ac:dyDescent="0.75">
      <c r="A24" s="22">
        <v>0.4</v>
      </c>
      <c r="B24" s="22">
        <v>0.36</v>
      </c>
      <c r="C24" s="22">
        <v>0.466667</v>
      </c>
      <c r="D24" s="22">
        <v>0.33333299999999999</v>
      </c>
      <c r="E24" s="22">
        <v>0.4</v>
      </c>
      <c r="F24" s="22">
        <v>0.42857099999999998</v>
      </c>
    </row>
    <row r="25" spans="1:6" x14ac:dyDescent="0.75">
      <c r="A25" s="22">
        <v>0.4</v>
      </c>
      <c r="B25" s="22">
        <v>0.6</v>
      </c>
      <c r="C25" s="22">
        <v>0.45714300000000002</v>
      </c>
      <c r="D25" s="22">
        <v>0.5</v>
      </c>
      <c r="E25" s="22">
        <v>0.6</v>
      </c>
      <c r="F25" s="22">
        <v>0.55000000000000004</v>
      </c>
    </row>
    <row r="26" spans="1:6" x14ac:dyDescent="0.75">
      <c r="A26" s="22">
        <v>0.4</v>
      </c>
      <c r="B26" s="22">
        <v>0.32</v>
      </c>
      <c r="C26" s="22">
        <v>0.31111100000000003</v>
      </c>
      <c r="D26" s="22">
        <v>0.6</v>
      </c>
      <c r="E26" s="22">
        <v>0.32</v>
      </c>
      <c r="F26" s="22">
        <v>0.32</v>
      </c>
    </row>
    <row r="27" spans="1:6" x14ac:dyDescent="0.75">
      <c r="A27" s="22">
        <v>0.4</v>
      </c>
      <c r="B27" s="22">
        <v>0.35</v>
      </c>
      <c r="C27" s="22">
        <v>0.28000000000000003</v>
      </c>
      <c r="D27" s="22">
        <v>0.3</v>
      </c>
      <c r="E27" s="22">
        <v>0.52</v>
      </c>
      <c r="F27" s="22">
        <v>0.61818200000000001</v>
      </c>
    </row>
    <row r="28" spans="1:6" x14ac:dyDescent="0.75">
      <c r="A28" s="22">
        <v>0.3</v>
      </c>
      <c r="B28" s="22">
        <v>0.4</v>
      </c>
      <c r="C28" s="22">
        <v>0.4</v>
      </c>
      <c r="D28" s="22">
        <v>0.4</v>
      </c>
      <c r="E28" s="22">
        <v>0.33333299999999999</v>
      </c>
      <c r="F28" s="22">
        <v>0.4</v>
      </c>
    </row>
    <row r="29" spans="1:6" x14ac:dyDescent="0.75">
      <c r="A29" s="22">
        <v>0.3</v>
      </c>
      <c r="B29" s="22">
        <v>0.4</v>
      </c>
      <c r="C29" s="22">
        <v>0.418182</v>
      </c>
      <c r="D29" s="22">
        <v>0.4</v>
      </c>
      <c r="E29" s="22">
        <v>0.4</v>
      </c>
      <c r="F29" s="22">
        <v>0.4</v>
      </c>
    </row>
    <row r="30" spans="1:6" x14ac:dyDescent="0.75">
      <c r="A30" s="22">
        <v>0.3</v>
      </c>
      <c r="B30" s="22">
        <v>0.33333299999999999</v>
      </c>
      <c r="C30" s="22">
        <v>0.34285700000000002</v>
      </c>
      <c r="D30" s="22">
        <v>0.4</v>
      </c>
      <c r="E30" s="22">
        <v>0.4</v>
      </c>
      <c r="F30" s="22">
        <v>0.377778</v>
      </c>
    </row>
    <row r="31" spans="1:6" x14ac:dyDescent="0.75">
      <c r="A31" s="22">
        <v>0.2</v>
      </c>
      <c r="B31" s="22">
        <v>0.44</v>
      </c>
      <c r="C31" s="22">
        <v>0.44</v>
      </c>
      <c r="D31" s="22">
        <v>0.5</v>
      </c>
      <c r="E31" s="22">
        <v>0.4</v>
      </c>
      <c r="F31" s="22">
        <v>0.44444400000000001</v>
      </c>
    </row>
    <row r="32" spans="1:6" x14ac:dyDescent="0.75">
      <c r="A32" s="22">
        <v>0.4</v>
      </c>
      <c r="B32" s="22">
        <v>0.36</v>
      </c>
      <c r="C32" s="22">
        <v>0.36363600000000001</v>
      </c>
      <c r="D32" s="22">
        <v>0.3</v>
      </c>
      <c r="E32" s="22">
        <v>0.33333299999999999</v>
      </c>
      <c r="F32" s="22">
        <v>0.418182</v>
      </c>
    </row>
    <row r="33" spans="1:6" x14ac:dyDescent="0.75">
      <c r="A33" s="22">
        <v>0.4</v>
      </c>
      <c r="B33" s="22">
        <v>0.33333299999999999</v>
      </c>
      <c r="C33" s="22">
        <v>0.3</v>
      </c>
      <c r="D33" s="22">
        <v>0.4</v>
      </c>
      <c r="E33" s="22">
        <v>0.3</v>
      </c>
      <c r="F33" s="22">
        <v>0.5</v>
      </c>
    </row>
    <row r="34" spans="1:6" x14ac:dyDescent="0.75">
      <c r="A34" s="22">
        <v>0.4</v>
      </c>
      <c r="B34" s="22">
        <v>0.3</v>
      </c>
      <c r="C34" s="22">
        <v>0.3</v>
      </c>
      <c r="D34" s="22">
        <v>0.3</v>
      </c>
      <c r="E34" s="22">
        <v>0.32</v>
      </c>
      <c r="F34" s="22">
        <v>0.44</v>
      </c>
    </row>
    <row r="35" spans="1:6" x14ac:dyDescent="0.75">
      <c r="A35" s="22">
        <v>0.2</v>
      </c>
      <c r="B35" s="22">
        <v>0.466667</v>
      </c>
      <c r="C35" s="22">
        <v>0.4</v>
      </c>
      <c r="D35" s="22">
        <v>0.4</v>
      </c>
      <c r="E35" s="22">
        <v>0.6</v>
      </c>
      <c r="F35" s="22">
        <v>0.4</v>
      </c>
    </row>
    <row r="36" spans="1:6" x14ac:dyDescent="0.75">
      <c r="A36" s="22">
        <v>0.3</v>
      </c>
      <c r="B36" s="22">
        <v>0.4</v>
      </c>
      <c r="C36" s="22">
        <v>0.5</v>
      </c>
      <c r="D36" s="22">
        <v>0.2</v>
      </c>
      <c r="E36" s="22">
        <v>0.36</v>
      </c>
      <c r="F36" s="22">
        <v>0.56666700000000003</v>
      </c>
    </row>
    <row r="37" spans="1:6" x14ac:dyDescent="0.75">
      <c r="A37" s="22">
        <v>0.3</v>
      </c>
      <c r="B37" s="22">
        <v>0.33333299999999999</v>
      </c>
      <c r="C37" s="22">
        <v>0.36666700000000002</v>
      </c>
      <c r="D37" s="22">
        <v>0.4</v>
      </c>
      <c r="E37" s="22">
        <v>0.4</v>
      </c>
      <c r="F37" s="22">
        <v>0.34</v>
      </c>
    </row>
    <row r="38" spans="1:6" x14ac:dyDescent="0.75">
      <c r="A38" s="22">
        <v>0.4</v>
      </c>
      <c r="B38" s="22">
        <v>0.44</v>
      </c>
      <c r="C38" s="22">
        <v>0.38181799999999999</v>
      </c>
      <c r="D38" s="22">
        <v>0.4</v>
      </c>
      <c r="E38" s="22">
        <v>0.35</v>
      </c>
      <c r="F38" s="22">
        <v>0.4</v>
      </c>
    </row>
    <row r="39" spans="1:6" x14ac:dyDescent="0.75">
      <c r="A39" s="22">
        <v>0.2</v>
      </c>
      <c r="B39" s="22">
        <v>0.33333299999999999</v>
      </c>
      <c r="C39" s="22">
        <v>0.43333300000000002</v>
      </c>
      <c r="D39" s="22">
        <v>0.4</v>
      </c>
      <c r="E39" s="22">
        <v>0.66666700000000001</v>
      </c>
      <c r="F39" s="22">
        <v>0.4</v>
      </c>
    </row>
    <row r="40" spans="1:6" x14ac:dyDescent="0.75">
      <c r="A40" s="22">
        <v>0.4</v>
      </c>
      <c r="B40" s="22">
        <v>0.5</v>
      </c>
      <c r="C40" s="22">
        <v>0.6</v>
      </c>
      <c r="D40" s="22">
        <v>1</v>
      </c>
      <c r="E40" s="22">
        <v>0.33333299999999999</v>
      </c>
      <c r="F40" s="22">
        <v>0.76666699999999999</v>
      </c>
    </row>
    <row r="41" spans="1:6" x14ac:dyDescent="0.75">
      <c r="A41" s="22">
        <v>0.4</v>
      </c>
      <c r="B41" s="22">
        <v>0.28000000000000003</v>
      </c>
      <c r="C41" s="22">
        <v>0.34</v>
      </c>
      <c r="D41" s="22">
        <v>0.5</v>
      </c>
      <c r="E41" s="22">
        <v>0.48</v>
      </c>
      <c r="F41" s="22">
        <v>0.36</v>
      </c>
    </row>
    <row r="42" spans="1:6" x14ac:dyDescent="0.75">
      <c r="A42" s="22">
        <v>0.26666699999999999</v>
      </c>
      <c r="B42" s="22">
        <v>0.35</v>
      </c>
      <c r="C42" s="22">
        <v>0.4</v>
      </c>
      <c r="D42" s="22">
        <v>0.6</v>
      </c>
      <c r="E42" s="22">
        <v>0.36</v>
      </c>
      <c r="F42" s="22">
        <v>0.53333299999999995</v>
      </c>
    </row>
    <row r="43" spans="1:6" x14ac:dyDescent="0.75">
      <c r="A43" s="22">
        <v>0.3</v>
      </c>
      <c r="B43" s="22">
        <v>0.4</v>
      </c>
      <c r="C43" s="22">
        <v>0.377778</v>
      </c>
      <c r="D43" s="22">
        <v>0.2</v>
      </c>
      <c r="E43" s="22">
        <v>0.35</v>
      </c>
      <c r="F43" s="22">
        <v>0.38181799999999999</v>
      </c>
    </row>
    <row r="44" spans="1:6" x14ac:dyDescent="0.75">
      <c r="A44" s="22">
        <v>0.2</v>
      </c>
      <c r="B44" s="22">
        <v>0.33333299999999999</v>
      </c>
      <c r="C44" s="22">
        <v>0.38</v>
      </c>
      <c r="D44" s="22">
        <v>0.4</v>
      </c>
      <c r="E44" s="22">
        <v>0.4</v>
      </c>
      <c r="F44" s="22">
        <v>0.32500000000000001</v>
      </c>
    </row>
    <row r="45" spans="1:6" x14ac:dyDescent="0.75">
      <c r="A45" s="22">
        <v>0.3</v>
      </c>
      <c r="B45" s="22">
        <v>0.53333299999999995</v>
      </c>
      <c r="C45" s="22">
        <v>0.6</v>
      </c>
      <c r="D45" s="22">
        <v>0.4</v>
      </c>
      <c r="E45" s="22">
        <v>0.36</v>
      </c>
      <c r="F45" s="22">
        <v>0.45714300000000002</v>
      </c>
    </row>
    <row r="46" spans="1:6" x14ac:dyDescent="0.75">
      <c r="A46" s="22">
        <v>0.2</v>
      </c>
      <c r="B46" s="22">
        <v>0.44</v>
      </c>
      <c r="C46" s="22">
        <v>0.43636399999999997</v>
      </c>
      <c r="D46" s="22">
        <v>0.6</v>
      </c>
      <c r="E46" s="22">
        <v>0.35</v>
      </c>
      <c r="F46" s="22">
        <v>0.42</v>
      </c>
    </row>
    <row r="47" spans="1:6" x14ac:dyDescent="0.75">
      <c r="A47" s="22">
        <v>0.3</v>
      </c>
      <c r="B47" s="22">
        <v>0.3</v>
      </c>
      <c r="C47" s="22">
        <v>0.32500000000000001</v>
      </c>
      <c r="D47" s="22">
        <v>0.4</v>
      </c>
      <c r="E47" s="22">
        <v>0.4</v>
      </c>
      <c r="F47" s="22">
        <v>0.42499999999999999</v>
      </c>
    </row>
    <row r="48" spans="1:6" x14ac:dyDescent="0.75">
      <c r="A48" s="22">
        <v>0.2</v>
      </c>
      <c r="B48" s="22">
        <v>0.36</v>
      </c>
      <c r="C48" s="22">
        <v>0.36363600000000001</v>
      </c>
      <c r="D48" s="22">
        <v>0.4</v>
      </c>
      <c r="E48" s="22">
        <v>0.4</v>
      </c>
      <c r="F48" s="22">
        <v>0.42499999999999999</v>
      </c>
    </row>
    <row r="49" spans="1:6" x14ac:dyDescent="0.75">
      <c r="A49" s="22">
        <v>0.3</v>
      </c>
      <c r="B49" s="22">
        <v>0.3</v>
      </c>
      <c r="C49" s="22">
        <v>0.33333299999999999</v>
      </c>
      <c r="D49" s="22">
        <v>0.3</v>
      </c>
      <c r="E49" s="22">
        <v>0.4</v>
      </c>
      <c r="F49" s="22">
        <v>0.4</v>
      </c>
    </row>
    <row r="50" spans="1:6" x14ac:dyDescent="0.75">
      <c r="A50" s="22">
        <v>0.4</v>
      </c>
      <c r="B50" s="22">
        <v>0.36</v>
      </c>
      <c r="C50" s="22">
        <v>0.43636399999999997</v>
      </c>
      <c r="D50" s="22">
        <v>0.4</v>
      </c>
      <c r="E50" s="22">
        <v>0.4</v>
      </c>
      <c r="F50" s="22">
        <v>0.43333300000000002</v>
      </c>
    </row>
    <row r="51" spans="1:6" x14ac:dyDescent="0.75">
      <c r="A51" s="22">
        <v>0.3</v>
      </c>
      <c r="B51" s="22">
        <v>0.32</v>
      </c>
      <c r="C51" s="22">
        <v>0.32</v>
      </c>
      <c r="D51" s="22">
        <v>0.4</v>
      </c>
      <c r="E51" s="22">
        <v>0.6</v>
      </c>
      <c r="F51" s="22">
        <v>0.42857099999999998</v>
      </c>
    </row>
    <row r="52" spans="1:6" x14ac:dyDescent="0.75">
      <c r="A52" s="22">
        <v>0.4</v>
      </c>
      <c r="B52" s="22">
        <v>0.4</v>
      </c>
      <c r="C52" s="22">
        <v>0.55000000000000004</v>
      </c>
      <c r="D52" s="22">
        <v>0.2</v>
      </c>
      <c r="E52" s="22">
        <v>0.55000000000000004</v>
      </c>
      <c r="F52" s="22">
        <v>0.6</v>
      </c>
    </row>
    <row r="53" spans="1:6" x14ac:dyDescent="0.75">
      <c r="A53" s="22">
        <v>0.7</v>
      </c>
      <c r="B53" s="22">
        <v>0.52</v>
      </c>
      <c r="C53" s="22">
        <v>0.62</v>
      </c>
      <c r="D53" s="22">
        <v>0.4</v>
      </c>
      <c r="E53" s="22">
        <v>0.6</v>
      </c>
      <c r="F53" s="22">
        <v>0.52</v>
      </c>
    </row>
    <row r="54" spans="1:6" x14ac:dyDescent="0.75">
      <c r="A54" s="22">
        <v>0.4</v>
      </c>
      <c r="B54" s="22">
        <v>0.4</v>
      </c>
      <c r="C54" s="22">
        <v>0.4</v>
      </c>
      <c r="E54" s="22">
        <v>0.2</v>
      </c>
      <c r="F54" s="22">
        <v>0.48888900000000002</v>
      </c>
    </row>
    <row r="55" spans="1:6" x14ac:dyDescent="0.75">
      <c r="A55" s="22">
        <v>0.4</v>
      </c>
      <c r="B55" s="22">
        <v>0.35</v>
      </c>
      <c r="C55" s="22">
        <v>0.32</v>
      </c>
      <c r="E55" s="22">
        <v>0.5</v>
      </c>
      <c r="F55" s="22">
        <v>0.35</v>
      </c>
    </row>
    <row r="56" spans="1:6" x14ac:dyDescent="0.75">
      <c r="A56" s="22">
        <v>0.3</v>
      </c>
      <c r="B56" s="22">
        <v>0.44</v>
      </c>
      <c r="C56" s="22">
        <v>0.46</v>
      </c>
      <c r="E56" s="22">
        <v>0.26666699999999999</v>
      </c>
      <c r="F56" s="22">
        <v>0.466667</v>
      </c>
    </row>
    <row r="57" spans="1:6" x14ac:dyDescent="0.75">
      <c r="A57" s="22">
        <v>0.3</v>
      </c>
      <c r="B57" s="22">
        <v>0.4</v>
      </c>
      <c r="C57" s="22">
        <v>0.375</v>
      </c>
      <c r="E57" s="22">
        <v>0.55000000000000004</v>
      </c>
      <c r="F57" s="22">
        <v>0.31428600000000001</v>
      </c>
    </row>
    <row r="58" spans="1:6" x14ac:dyDescent="0.75">
      <c r="A58" s="22">
        <v>0.3</v>
      </c>
      <c r="B58" s="22">
        <v>0.5</v>
      </c>
      <c r="C58" s="22">
        <v>0.42</v>
      </c>
      <c r="E58" s="22">
        <v>0.4</v>
      </c>
      <c r="F58" s="22">
        <v>0.44444400000000001</v>
      </c>
    </row>
    <row r="59" spans="1:6" x14ac:dyDescent="0.75">
      <c r="A59" s="22">
        <v>0.4</v>
      </c>
      <c r="B59" s="22">
        <v>0.35</v>
      </c>
      <c r="C59" s="22">
        <v>0.35555599999999998</v>
      </c>
      <c r="E59" s="22">
        <v>0.4</v>
      </c>
      <c r="F59" s="22">
        <v>0.4</v>
      </c>
    </row>
    <row r="60" spans="1:6" x14ac:dyDescent="0.75">
      <c r="A60" s="22">
        <v>0.4</v>
      </c>
      <c r="B60" s="22">
        <v>0.32</v>
      </c>
      <c r="C60" s="22">
        <v>0.3</v>
      </c>
      <c r="E60" s="22">
        <v>0.4</v>
      </c>
      <c r="F60" s="22">
        <v>0.48</v>
      </c>
    </row>
    <row r="61" spans="1:6" x14ac:dyDescent="0.75">
      <c r="A61" s="22">
        <v>0.3</v>
      </c>
      <c r="B61" s="22">
        <v>0.32</v>
      </c>
      <c r="C61" s="22">
        <v>0.34</v>
      </c>
      <c r="E61" s="22">
        <v>0.3</v>
      </c>
      <c r="F61" s="22">
        <v>0.35</v>
      </c>
    </row>
    <row r="62" spans="1:6" x14ac:dyDescent="0.75">
      <c r="A62" s="22">
        <v>0.2</v>
      </c>
      <c r="B62" s="22">
        <v>0.466667</v>
      </c>
      <c r="C62" s="22">
        <v>0.466667</v>
      </c>
      <c r="E62" s="22">
        <v>0.26666699999999999</v>
      </c>
      <c r="F62" s="22">
        <v>0.36666700000000002</v>
      </c>
    </row>
    <row r="63" spans="1:6" x14ac:dyDescent="0.75">
      <c r="A63" s="22">
        <v>0.3</v>
      </c>
      <c r="B63" s="22">
        <v>0.36</v>
      </c>
      <c r="C63" s="22">
        <v>0.36</v>
      </c>
      <c r="E63" s="22">
        <v>0.33333299999999999</v>
      </c>
      <c r="F63" s="22">
        <v>0.42857099999999998</v>
      </c>
    </row>
    <row r="64" spans="1:6" x14ac:dyDescent="0.75">
      <c r="A64" s="22">
        <v>0.3</v>
      </c>
      <c r="B64" s="22">
        <v>0.32</v>
      </c>
      <c r="C64" s="22">
        <v>0.418182</v>
      </c>
      <c r="E64" s="22">
        <v>0.2</v>
      </c>
      <c r="F64" s="22">
        <v>0.32</v>
      </c>
    </row>
    <row r="65" spans="2:6" x14ac:dyDescent="0.75">
      <c r="B65" s="22">
        <v>0.2</v>
      </c>
      <c r="C65" s="22">
        <v>0.42499999999999999</v>
      </c>
      <c r="E65" s="22">
        <v>0.4</v>
      </c>
      <c r="F65" s="22">
        <v>0.24</v>
      </c>
    </row>
    <row r="66" spans="2:6" x14ac:dyDescent="0.75">
      <c r="B66" s="22">
        <v>0.36</v>
      </c>
      <c r="C66" s="22">
        <v>0.377778</v>
      </c>
      <c r="E66" s="22">
        <v>0.4</v>
      </c>
      <c r="F66" s="22">
        <v>0.4</v>
      </c>
    </row>
    <row r="67" spans="2:6" x14ac:dyDescent="0.75">
      <c r="B67" s="22">
        <v>0.24</v>
      </c>
      <c r="C67" s="22">
        <v>0.42</v>
      </c>
      <c r="F67" s="22">
        <v>0.33333299999999999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7AD98-D3C9-436C-A19D-C45CFAEAB8AC}">
  <dimension ref="A1:F66"/>
  <sheetViews>
    <sheetView zoomScale="50" zoomScaleNormal="50" workbookViewId="0">
      <selection sqref="A1:C1"/>
    </sheetView>
  </sheetViews>
  <sheetFormatPr defaultRowHeight="14.75" x14ac:dyDescent="0.75"/>
  <cols>
    <col min="1" max="1" width="8.1328125" style="4" bestFit="1" customWidth="1"/>
    <col min="2" max="2" width="19.5" style="4" bestFit="1" customWidth="1"/>
    <col min="3" max="3" width="7.31640625" style="4" bestFit="1" customWidth="1"/>
    <col min="4" max="4" width="8.1328125" style="4" bestFit="1" customWidth="1"/>
    <col min="5" max="5" width="19.5" style="4" bestFit="1" customWidth="1"/>
    <col min="6" max="6" width="7.31640625" style="4" bestFit="1" customWidth="1"/>
    <col min="7" max="16384" width="8.7265625" style="4"/>
  </cols>
  <sheetData>
    <row r="1" spans="1:6" ht="15.4" customHeight="1" x14ac:dyDescent="0.75">
      <c r="A1" s="79" t="s">
        <v>0</v>
      </c>
      <c r="B1" s="88"/>
      <c r="C1" s="80"/>
      <c r="D1" s="79" t="s">
        <v>1</v>
      </c>
      <c r="E1" s="88"/>
      <c r="F1" s="80"/>
    </row>
    <row r="2" spans="1:6" ht="15.4" customHeight="1" x14ac:dyDescent="0.75">
      <c r="A2" s="63" t="s">
        <v>16</v>
      </c>
      <c r="B2" s="63" t="s">
        <v>35</v>
      </c>
      <c r="C2" s="63" t="s">
        <v>17</v>
      </c>
      <c r="D2" s="63" t="s">
        <v>16</v>
      </c>
      <c r="E2" s="63" t="s">
        <v>35</v>
      </c>
      <c r="F2" s="63" t="s">
        <v>17</v>
      </c>
    </row>
    <row r="3" spans="1:6" x14ac:dyDescent="0.75">
      <c r="A3" s="55">
        <v>507</v>
      </c>
      <c r="B3" s="4">
        <v>474</v>
      </c>
      <c r="C3" s="4">
        <v>304</v>
      </c>
      <c r="D3" s="4">
        <v>485</v>
      </c>
      <c r="E3" s="4">
        <v>539</v>
      </c>
      <c r="F3" s="4">
        <v>700</v>
      </c>
    </row>
    <row r="4" spans="1:6" x14ac:dyDescent="0.75">
      <c r="A4" s="4">
        <v>0</v>
      </c>
      <c r="B4" s="4">
        <v>621</v>
      </c>
      <c r="C4" s="4">
        <v>0</v>
      </c>
      <c r="D4" s="4">
        <v>540</v>
      </c>
      <c r="E4" s="4">
        <v>373</v>
      </c>
      <c r="F4" s="4">
        <v>0</v>
      </c>
    </row>
    <row r="5" spans="1:6" x14ac:dyDescent="0.75">
      <c r="A5" s="4">
        <v>163</v>
      </c>
      <c r="B5" s="4">
        <v>507</v>
      </c>
      <c r="C5" s="4">
        <v>716</v>
      </c>
      <c r="D5" s="4">
        <v>205</v>
      </c>
      <c r="E5" s="4">
        <v>392</v>
      </c>
      <c r="F5" s="4">
        <v>461</v>
      </c>
    </row>
    <row r="6" spans="1:6" x14ac:dyDescent="0.75">
      <c r="A6" s="4">
        <v>204</v>
      </c>
      <c r="B6" s="4">
        <v>144</v>
      </c>
      <c r="C6" s="4">
        <v>435</v>
      </c>
      <c r="D6" s="4">
        <v>720</v>
      </c>
      <c r="E6" s="4">
        <v>641</v>
      </c>
      <c r="F6" s="4">
        <v>539</v>
      </c>
    </row>
    <row r="7" spans="1:6" x14ac:dyDescent="0.75">
      <c r="A7" s="4">
        <v>0</v>
      </c>
      <c r="B7" s="4">
        <v>155</v>
      </c>
      <c r="C7" s="4">
        <v>564</v>
      </c>
      <c r="D7" s="4">
        <v>462</v>
      </c>
      <c r="E7" s="4">
        <v>274</v>
      </c>
      <c r="F7" s="4">
        <v>546</v>
      </c>
    </row>
    <row r="8" spans="1:6" x14ac:dyDescent="0.75">
      <c r="A8" s="4">
        <v>310</v>
      </c>
      <c r="B8" s="4">
        <v>620</v>
      </c>
      <c r="C8" s="4">
        <v>543</v>
      </c>
      <c r="D8" s="4">
        <v>712</v>
      </c>
      <c r="E8" s="4">
        <v>595</v>
      </c>
      <c r="F8" s="4">
        <v>22</v>
      </c>
    </row>
    <row r="9" spans="1:6" x14ac:dyDescent="0.75">
      <c r="A9" s="4">
        <v>0</v>
      </c>
      <c r="B9" s="4">
        <v>226</v>
      </c>
      <c r="C9" s="4">
        <v>209</v>
      </c>
      <c r="D9" s="4">
        <v>320</v>
      </c>
      <c r="E9" s="4">
        <v>147</v>
      </c>
      <c r="F9" s="4">
        <v>720</v>
      </c>
    </row>
    <row r="10" spans="1:6" x14ac:dyDescent="0.75">
      <c r="A10" s="4">
        <v>155</v>
      </c>
      <c r="B10" s="4">
        <v>306</v>
      </c>
      <c r="C10" s="4">
        <v>358</v>
      </c>
      <c r="D10" s="4">
        <v>159</v>
      </c>
      <c r="E10" s="4">
        <v>304</v>
      </c>
      <c r="F10" s="4">
        <v>213</v>
      </c>
    </row>
    <row r="11" spans="1:6" x14ac:dyDescent="0.75">
      <c r="A11" s="4">
        <v>475</v>
      </c>
      <c r="B11" s="4">
        <v>66</v>
      </c>
      <c r="C11" s="4">
        <v>240</v>
      </c>
      <c r="D11" s="4">
        <v>266</v>
      </c>
      <c r="E11" s="4">
        <v>0</v>
      </c>
      <c r="F11" s="4">
        <v>220</v>
      </c>
    </row>
    <row r="12" spans="1:6" x14ac:dyDescent="0.75">
      <c r="A12" s="4">
        <v>700</v>
      </c>
      <c r="B12" s="4">
        <v>114</v>
      </c>
      <c r="C12" s="4">
        <v>74</v>
      </c>
      <c r="D12" s="4">
        <v>557</v>
      </c>
      <c r="E12" s="4">
        <v>6</v>
      </c>
      <c r="F12" s="4">
        <v>622</v>
      </c>
    </row>
    <row r="13" spans="1:6" x14ac:dyDescent="0.75">
      <c r="A13" s="4">
        <v>357</v>
      </c>
      <c r="B13" s="4">
        <v>322</v>
      </c>
      <c r="C13" s="4">
        <v>414</v>
      </c>
      <c r="D13" s="4">
        <v>574</v>
      </c>
      <c r="E13" s="4">
        <v>672</v>
      </c>
      <c r="F13" s="4">
        <v>599</v>
      </c>
    </row>
    <row r="14" spans="1:6" x14ac:dyDescent="0.75">
      <c r="A14" s="4">
        <v>156</v>
      </c>
      <c r="B14" s="4">
        <v>200</v>
      </c>
      <c r="C14" s="4">
        <v>596</v>
      </c>
      <c r="D14" s="4">
        <v>720</v>
      </c>
      <c r="E14" s="4">
        <v>411</v>
      </c>
      <c r="F14" s="4">
        <v>657</v>
      </c>
    </row>
    <row r="15" spans="1:6" x14ac:dyDescent="0.75">
      <c r="A15" s="4">
        <v>308</v>
      </c>
      <c r="B15" s="4">
        <v>4</v>
      </c>
      <c r="C15" s="4">
        <v>0</v>
      </c>
      <c r="D15" s="4">
        <v>411</v>
      </c>
      <c r="E15" s="4">
        <v>293</v>
      </c>
      <c r="F15" s="4">
        <v>652</v>
      </c>
    </row>
    <row r="16" spans="1:6" x14ac:dyDescent="0.75">
      <c r="A16" s="4">
        <v>228</v>
      </c>
      <c r="B16" s="4">
        <v>510</v>
      </c>
      <c r="C16" s="4">
        <v>103</v>
      </c>
      <c r="D16" s="4">
        <v>613</v>
      </c>
      <c r="E16" s="4">
        <v>720</v>
      </c>
      <c r="F16" s="4">
        <v>666</v>
      </c>
    </row>
    <row r="17" spans="1:6" x14ac:dyDescent="0.75">
      <c r="A17" s="4">
        <v>427</v>
      </c>
      <c r="B17" s="4">
        <v>79</v>
      </c>
      <c r="C17" s="4">
        <v>700</v>
      </c>
      <c r="D17" s="4">
        <v>369</v>
      </c>
      <c r="E17" s="4">
        <v>443</v>
      </c>
      <c r="F17" s="4">
        <v>320</v>
      </c>
    </row>
    <row r="18" spans="1:6" x14ac:dyDescent="0.75">
      <c r="A18" s="4">
        <v>130</v>
      </c>
      <c r="B18" s="4">
        <v>297</v>
      </c>
      <c r="C18" s="4">
        <v>267</v>
      </c>
      <c r="D18" s="4">
        <v>110</v>
      </c>
      <c r="E18" s="4">
        <v>331</v>
      </c>
      <c r="F18" s="4">
        <v>0</v>
      </c>
    </row>
    <row r="19" spans="1:6" x14ac:dyDescent="0.75">
      <c r="A19" s="4">
        <v>168</v>
      </c>
      <c r="B19" s="4">
        <v>0</v>
      </c>
      <c r="C19" s="4">
        <v>122</v>
      </c>
      <c r="D19" s="4">
        <v>220</v>
      </c>
      <c r="E19" s="4">
        <v>108</v>
      </c>
      <c r="F19" s="4">
        <v>720</v>
      </c>
    </row>
    <row r="20" spans="1:6" x14ac:dyDescent="0.75">
      <c r="A20" s="4">
        <v>302</v>
      </c>
      <c r="B20" s="4">
        <v>712</v>
      </c>
      <c r="C20" s="4">
        <v>264</v>
      </c>
      <c r="D20" s="4">
        <v>680</v>
      </c>
      <c r="E20" s="4">
        <v>146</v>
      </c>
      <c r="F20" s="4">
        <v>634</v>
      </c>
    </row>
    <row r="21" spans="1:6" x14ac:dyDescent="0.75">
      <c r="A21" s="4">
        <v>0</v>
      </c>
      <c r="B21" s="4">
        <v>49</v>
      </c>
      <c r="C21" s="4">
        <v>374</v>
      </c>
      <c r="D21" s="4">
        <v>446</v>
      </c>
      <c r="E21" s="4">
        <v>141</v>
      </c>
      <c r="F21" s="4">
        <v>642</v>
      </c>
    </row>
    <row r="22" spans="1:6" x14ac:dyDescent="0.75">
      <c r="A22" s="4">
        <v>251</v>
      </c>
      <c r="B22" s="4">
        <v>150</v>
      </c>
      <c r="C22" s="4">
        <v>661</v>
      </c>
      <c r="D22" s="4">
        <v>673</v>
      </c>
      <c r="E22" s="4">
        <v>720</v>
      </c>
      <c r="F22" s="4">
        <v>60</v>
      </c>
    </row>
    <row r="23" spans="1:6" x14ac:dyDescent="0.75">
      <c r="A23" s="4">
        <v>240</v>
      </c>
      <c r="B23" s="4">
        <v>251</v>
      </c>
      <c r="C23" s="4">
        <v>410</v>
      </c>
      <c r="D23" s="4">
        <v>395</v>
      </c>
      <c r="E23" s="4">
        <v>720</v>
      </c>
      <c r="F23" s="4">
        <v>703</v>
      </c>
    </row>
    <row r="24" spans="1:6" x14ac:dyDescent="0.75">
      <c r="A24" s="4">
        <v>588</v>
      </c>
      <c r="B24" s="4">
        <v>571</v>
      </c>
      <c r="C24" s="4">
        <v>485</v>
      </c>
      <c r="D24" s="4">
        <v>100</v>
      </c>
      <c r="E24" s="4">
        <v>684</v>
      </c>
      <c r="F24" s="4">
        <v>562</v>
      </c>
    </row>
    <row r="25" spans="1:6" x14ac:dyDescent="0.75">
      <c r="A25" s="4">
        <v>714</v>
      </c>
      <c r="B25" s="4">
        <v>277</v>
      </c>
      <c r="C25" s="4">
        <v>376</v>
      </c>
      <c r="D25" s="4">
        <v>234</v>
      </c>
      <c r="E25" s="4">
        <v>529</v>
      </c>
      <c r="F25" s="4">
        <v>460</v>
      </c>
    </row>
    <row r="26" spans="1:6" x14ac:dyDescent="0.75">
      <c r="A26" s="4">
        <v>0</v>
      </c>
      <c r="B26" s="4">
        <v>274</v>
      </c>
      <c r="C26" s="4">
        <v>171</v>
      </c>
      <c r="D26" s="4">
        <v>301</v>
      </c>
      <c r="E26" s="4">
        <v>720</v>
      </c>
      <c r="F26" s="4">
        <v>180</v>
      </c>
    </row>
    <row r="27" spans="1:6" x14ac:dyDescent="0.75">
      <c r="A27" s="4">
        <v>438</v>
      </c>
      <c r="B27" s="4">
        <v>392</v>
      </c>
      <c r="C27" s="4">
        <v>582</v>
      </c>
      <c r="D27" s="4">
        <v>74</v>
      </c>
      <c r="E27" s="4">
        <v>219</v>
      </c>
      <c r="F27" s="4">
        <v>109</v>
      </c>
    </row>
    <row r="28" spans="1:6" x14ac:dyDescent="0.75">
      <c r="A28" s="4">
        <v>100</v>
      </c>
      <c r="B28" s="4">
        <v>421</v>
      </c>
      <c r="C28" s="4">
        <v>375</v>
      </c>
      <c r="D28" s="4">
        <v>485</v>
      </c>
      <c r="E28" s="4">
        <v>31</v>
      </c>
      <c r="F28" s="4">
        <v>70</v>
      </c>
    </row>
    <row r="29" spans="1:6" x14ac:dyDescent="0.75">
      <c r="A29" s="4">
        <v>0</v>
      </c>
      <c r="B29" s="4">
        <v>383</v>
      </c>
      <c r="C29" s="4">
        <v>641</v>
      </c>
      <c r="D29" s="4">
        <v>558</v>
      </c>
      <c r="E29" s="4">
        <v>93</v>
      </c>
      <c r="F29" s="4">
        <v>0</v>
      </c>
    </row>
    <row r="30" spans="1:6" x14ac:dyDescent="0.75">
      <c r="A30" s="4">
        <v>27</v>
      </c>
      <c r="B30" s="4">
        <v>571</v>
      </c>
      <c r="C30" s="4">
        <v>400</v>
      </c>
      <c r="D30" s="4">
        <v>541</v>
      </c>
      <c r="E30" s="4">
        <v>674</v>
      </c>
      <c r="F30" s="4">
        <v>412</v>
      </c>
    </row>
    <row r="31" spans="1:6" x14ac:dyDescent="0.75">
      <c r="A31" s="4">
        <v>584</v>
      </c>
      <c r="B31" s="4">
        <v>589</v>
      </c>
      <c r="C31" s="4">
        <v>170</v>
      </c>
      <c r="D31" s="4">
        <v>256</v>
      </c>
      <c r="E31" s="4">
        <v>99</v>
      </c>
      <c r="F31" s="4">
        <v>555</v>
      </c>
    </row>
    <row r="32" spans="1:6" x14ac:dyDescent="0.75">
      <c r="A32" s="4">
        <v>661</v>
      </c>
      <c r="B32" s="4">
        <v>74</v>
      </c>
      <c r="C32" s="4">
        <v>700</v>
      </c>
      <c r="D32" s="4">
        <v>701</v>
      </c>
      <c r="E32" s="4">
        <v>72</v>
      </c>
      <c r="F32" s="4">
        <v>659</v>
      </c>
    </row>
    <row r="33" spans="1:6" x14ac:dyDescent="0.75">
      <c r="A33" s="4">
        <v>377</v>
      </c>
      <c r="B33" s="4">
        <v>418</v>
      </c>
      <c r="C33" s="4">
        <v>268</v>
      </c>
      <c r="D33" s="4">
        <v>467</v>
      </c>
      <c r="E33" s="4">
        <v>35</v>
      </c>
      <c r="F33" s="4">
        <v>430</v>
      </c>
    </row>
    <row r="34" spans="1:6" x14ac:dyDescent="0.75">
      <c r="A34" s="4">
        <v>68</v>
      </c>
      <c r="B34" s="4">
        <v>666</v>
      </c>
      <c r="C34" s="4">
        <v>151</v>
      </c>
      <c r="D34" s="4">
        <v>658</v>
      </c>
      <c r="E34" s="4">
        <v>0</v>
      </c>
      <c r="F34" s="4">
        <v>522</v>
      </c>
    </row>
    <row r="35" spans="1:6" x14ac:dyDescent="0.75">
      <c r="A35" s="4">
        <v>154</v>
      </c>
      <c r="B35" s="4">
        <v>152</v>
      </c>
      <c r="C35" s="4">
        <v>422</v>
      </c>
      <c r="D35" s="4">
        <v>654</v>
      </c>
      <c r="E35" s="4">
        <v>372</v>
      </c>
      <c r="F35" s="4">
        <v>720</v>
      </c>
    </row>
    <row r="36" spans="1:6" x14ac:dyDescent="0.75">
      <c r="A36" s="4">
        <v>0</v>
      </c>
      <c r="B36" s="4">
        <v>299</v>
      </c>
      <c r="C36" s="4">
        <v>184</v>
      </c>
      <c r="D36" s="4">
        <v>120</v>
      </c>
      <c r="E36" s="4">
        <v>720</v>
      </c>
      <c r="F36" s="4">
        <v>668</v>
      </c>
    </row>
    <row r="37" spans="1:6" x14ac:dyDescent="0.75">
      <c r="A37" s="4">
        <v>396</v>
      </c>
      <c r="B37" s="4">
        <v>79</v>
      </c>
      <c r="C37" s="4">
        <v>520</v>
      </c>
      <c r="D37" s="4">
        <v>639</v>
      </c>
      <c r="E37" s="4">
        <v>720</v>
      </c>
      <c r="F37" s="4">
        <v>519</v>
      </c>
    </row>
    <row r="38" spans="1:6" x14ac:dyDescent="0.75">
      <c r="A38" s="4">
        <v>387</v>
      </c>
      <c r="B38" s="4">
        <v>700</v>
      </c>
      <c r="C38" s="4">
        <v>0</v>
      </c>
      <c r="D38" s="4">
        <v>252</v>
      </c>
      <c r="E38" s="4">
        <v>720</v>
      </c>
      <c r="F38" s="4">
        <v>563</v>
      </c>
    </row>
    <row r="39" spans="1:6" x14ac:dyDescent="0.75">
      <c r="A39" s="4">
        <v>565</v>
      </c>
      <c r="B39" s="4">
        <v>197</v>
      </c>
      <c r="C39" s="4">
        <v>104</v>
      </c>
      <c r="D39" s="4">
        <v>689</v>
      </c>
      <c r="E39" s="4">
        <v>438</v>
      </c>
      <c r="F39" s="4">
        <v>412</v>
      </c>
    </row>
    <row r="40" spans="1:6" x14ac:dyDescent="0.75">
      <c r="A40" s="4">
        <v>720</v>
      </c>
      <c r="B40" s="4">
        <v>389</v>
      </c>
      <c r="C40" s="4">
        <v>37</v>
      </c>
      <c r="D40" s="4">
        <v>571</v>
      </c>
      <c r="E40" s="4">
        <v>508</v>
      </c>
      <c r="F40" s="4">
        <v>617</v>
      </c>
    </row>
    <row r="41" spans="1:6" x14ac:dyDescent="0.75">
      <c r="A41" s="4">
        <v>503</v>
      </c>
      <c r="B41" s="4">
        <v>530</v>
      </c>
      <c r="C41" s="4">
        <v>150</v>
      </c>
      <c r="D41" s="4">
        <v>601</v>
      </c>
      <c r="E41" s="4">
        <v>471</v>
      </c>
      <c r="F41" s="4">
        <v>140</v>
      </c>
    </row>
    <row r="42" spans="1:6" x14ac:dyDescent="0.75">
      <c r="A42" s="4">
        <v>0</v>
      </c>
      <c r="B42" s="4">
        <v>108</v>
      </c>
      <c r="C42" s="4">
        <v>720</v>
      </c>
      <c r="D42" s="4">
        <v>102</v>
      </c>
      <c r="E42" s="4">
        <v>251</v>
      </c>
      <c r="F42" s="4">
        <v>601</v>
      </c>
    </row>
    <row r="43" spans="1:6" x14ac:dyDescent="0.75">
      <c r="A43" s="4">
        <v>0</v>
      </c>
      <c r="B43" s="4">
        <v>0</v>
      </c>
      <c r="C43" s="4">
        <v>474</v>
      </c>
      <c r="D43" s="4">
        <v>335</v>
      </c>
      <c r="E43" s="4">
        <v>495</v>
      </c>
      <c r="F43" s="4">
        <v>410</v>
      </c>
    </row>
    <row r="44" spans="1:6" x14ac:dyDescent="0.75">
      <c r="A44" s="4">
        <v>0</v>
      </c>
      <c r="B44" s="4">
        <v>561</v>
      </c>
      <c r="C44" s="4">
        <v>345</v>
      </c>
      <c r="D44" s="4">
        <v>717</v>
      </c>
      <c r="E44" s="4">
        <v>271</v>
      </c>
      <c r="F44" s="4">
        <v>680</v>
      </c>
    </row>
    <row r="45" spans="1:6" x14ac:dyDescent="0.75">
      <c r="A45" s="4">
        <v>49</v>
      </c>
      <c r="B45" s="4">
        <v>0</v>
      </c>
      <c r="C45" s="4">
        <v>193</v>
      </c>
      <c r="D45" s="4">
        <v>588</v>
      </c>
      <c r="E45" s="4">
        <v>673</v>
      </c>
      <c r="F45" s="4">
        <v>100</v>
      </c>
    </row>
    <row r="46" spans="1:6" x14ac:dyDescent="0.75">
      <c r="A46" s="4">
        <v>0</v>
      </c>
      <c r="B46" s="4">
        <v>261</v>
      </c>
      <c r="C46" s="4">
        <v>343</v>
      </c>
      <c r="D46" s="4">
        <v>362</v>
      </c>
      <c r="E46" s="4">
        <v>374</v>
      </c>
      <c r="F46" s="4">
        <v>385</v>
      </c>
    </row>
    <row r="47" spans="1:6" x14ac:dyDescent="0.75">
      <c r="A47" s="4">
        <v>314</v>
      </c>
      <c r="B47" s="4">
        <v>259</v>
      </c>
      <c r="C47" s="4">
        <v>0</v>
      </c>
      <c r="D47" s="4">
        <v>97</v>
      </c>
      <c r="E47" s="4">
        <v>55</v>
      </c>
      <c r="F47" s="4">
        <v>418</v>
      </c>
    </row>
    <row r="48" spans="1:6" x14ac:dyDescent="0.75">
      <c r="A48" s="4">
        <v>0</v>
      </c>
      <c r="B48" s="4">
        <v>720</v>
      </c>
      <c r="C48" s="4">
        <v>0</v>
      </c>
      <c r="D48" s="4">
        <v>120</v>
      </c>
      <c r="E48" s="4">
        <v>594</v>
      </c>
      <c r="F48" s="4">
        <v>405</v>
      </c>
    </row>
    <row r="49" spans="1:6" x14ac:dyDescent="0.75">
      <c r="A49" s="4">
        <v>145</v>
      </c>
      <c r="B49" s="4">
        <v>272</v>
      </c>
      <c r="C49" s="4">
        <v>132</v>
      </c>
      <c r="D49" s="4">
        <v>459</v>
      </c>
      <c r="E49" s="4">
        <v>720</v>
      </c>
      <c r="F49" s="4">
        <v>614</v>
      </c>
    </row>
    <row r="50" spans="1:6" x14ac:dyDescent="0.75">
      <c r="A50" s="4">
        <v>0</v>
      </c>
      <c r="B50" s="4">
        <v>44</v>
      </c>
      <c r="C50" s="4">
        <v>239</v>
      </c>
      <c r="D50" s="4">
        <v>684</v>
      </c>
      <c r="E50" s="4">
        <v>434</v>
      </c>
      <c r="F50" s="4">
        <v>65</v>
      </c>
    </row>
    <row r="51" spans="1:6" x14ac:dyDescent="0.75">
      <c r="A51" s="4">
        <v>425</v>
      </c>
      <c r="B51" s="4">
        <v>70</v>
      </c>
      <c r="C51" s="4">
        <v>36</v>
      </c>
      <c r="D51" s="4">
        <v>546</v>
      </c>
      <c r="E51" s="4">
        <v>166</v>
      </c>
      <c r="F51" s="4">
        <v>700</v>
      </c>
    </row>
    <row r="52" spans="1:6" x14ac:dyDescent="0.75">
      <c r="A52" s="4">
        <v>269</v>
      </c>
      <c r="B52" s="4">
        <v>0</v>
      </c>
      <c r="C52" s="4">
        <v>244</v>
      </c>
      <c r="D52" s="4">
        <v>360</v>
      </c>
      <c r="E52" s="4">
        <v>327</v>
      </c>
      <c r="F52" s="4">
        <v>379</v>
      </c>
    </row>
    <row r="53" spans="1:6" x14ac:dyDescent="0.75">
      <c r="A53" s="4">
        <v>478</v>
      </c>
      <c r="B53" s="4">
        <v>0</v>
      </c>
      <c r="C53" s="4">
        <v>466</v>
      </c>
      <c r="D53" s="4">
        <v>642</v>
      </c>
      <c r="E53" s="4">
        <v>603</v>
      </c>
      <c r="F53" s="4">
        <v>184</v>
      </c>
    </row>
    <row r="54" spans="1:6" x14ac:dyDescent="0.75">
      <c r="A54" s="4">
        <v>523</v>
      </c>
      <c r="B54" s="4">
        <v>0</v>
      </c>
      <c r="C54" s="4">
        <v>27</v>
      </c>
      <c r="D54" s="4">
        <v>363</v>
      </c>
      <c r="E54" s="4">
        <v>720</v>
      </c>
      <c r="F54" s="4">
        <v>0</v>
      </c>
    </row>
    <row r="55" spans="1:6" x14ac:dyDescent="0.75">
      <c r="A55" s="4">
        <v>325</v>
      </c>
      <c r="B55" s="4">
        <v>97</v>
      </c>
      <c r="C55" s="4">
        <v>328</v>
      </c>
      <c r="D55" s="4">
        <v>213</v>
      </c>
      <c r="E55" s="4">
        <v>472</v>
      </c>
      <c r="F55" s="4">
        <v>0</v>
      </c>
    </row>
    <row r="56" spans="1:6" x14ac:dyDescent="0.75">
      <c r="A56" s="4">
        <v>181</v>
      </c>
      <c r="B56" s="4">
        <v>251</v>
      </c>
      <c r="C56" s="4">
        <v>520</v>
      </c>
      <c r="D56" s="4">
        <v>420</v>
      </c>
      <c r="E56" s="4">
        <v>62</v>
      </c>
      <c r="F56" s="4">
        <v>478</v>
      </c>
    </row>
    <row r="57" spans="1:6" x14ac:dyDescent="0.75">
      <c r="A57" s="4">
        <v>121</v>
      </c>
      <c r="B57" s="4">
        <v>324</v>
      </c>
      <c r="C57" s="4">
        <v>64</v>
      </c>
      <c r="D57" s="4">
        <v>295</v>
      </c>
      <c r="E57" s="4">
        <v>412</v>
      </c>
      <c r="F57" s="4">
        <v>175</v>
      </c>
    </row>
    <row r="58" spans="1:6" x14ac:dyDescent="0.75">
      <c r="A58" s="4">
        <v>0</v>
      </c>
      <c r="B58" s="4">
        <v>384</v>
      </c>
      <c r="C58" s="4">
        <v>68</v>
      </c>
      <c r="D58" s="4">
        <v>315</v>
      </c>
      <c r="E58" s="4">
        <v>720</v>
      </c>
      <c r="F58" s="4">
        <v>681</v>
      </c>
    </row>
    <row r="59" spans="1:6" x14ac:dyDescent="0.75">
      <c r="A59" s="4">
        <v>450</v>
      </c>
      <c r="B59" s="4">
        <v>377</v>
      </c>
      <c r="C59" s="4">
        <v>215</v>
      </c>
      <c r="D59" s="4">
        <v>440</v>
      </c>
      <c r="E59" s="4">
        <v>409</v>
      </c>
      <c r="F59" s="4">
        <v>133</v>
      </c>
    </row>
    <row r="60" spans="1:6" x14ac:dyDescent="0.75">
      <c r="A60" s="4">
        <v>501</v>
      </c>
      <c r="B60" s="4">
        <v>0</v>
      </c>
      <c r="C60" s="4">
        <v>73</v>
      </c>
      <c r="D60" s="4">
        <v>646</v>
      </c>
      <c r="E60" s="4">
        <v>450</v>
      </c>
      <c r="F60" s="4">
        <v>666</v>
      </c>
    </row>
    <row r="61" spans="1:6" x14ac:dyDescent="0.75">
      <c r="A61" s="4">
        <v>351</v>
      </c>
      <c r="B61" s="4">
        <v>29</v>
      </c>
      <c r="C61" s="4">
        <v>680</v>
      </c>
      <c r="D61" s="4">
        <v>607</v>
      </c>
      <c r="E61" s="4">
        <v>720</v>
      </c>
      <c r="F61" s="4">
        <v>425</v>
      </c>
    </row>
    <row r="62" spans="1:6" x14ac:dyDescent="0.75">
      <c r="A62" s="4">
        <v>488</v>
      </c>
      <c r="B62" s="4">
        <v>307</v>
      </c>
      <c r="C62" s="4">
        <v>56</v>
      </c>
      <c r="D62" s="4">
        <v>628</v>
      </c>
      <c r="E62" s="4">
        <v>580</v>
      </c>
      <c r="F62" s="4">
        <v>422</v>
      </c>
    </row>
    <row r="63" spans="1:6" x14ac:dyDescent="0.75">
      <c r="A63" s="4">
        <v>99</v>
      </c>
      <c r="C63" s="4">
        <v>223</v>
      </c>
      <c r="D63" s="4">
        <v>514</v>
      </c>
      <c r="F63" s="4">
        <v>613</v>
      </c>
    </row>
    <row r="64" spans="1:6" x14ac:dyDescent="0.75">
      <c r="C64" s="4">
        <v>220</v>
      </c>
      <c r="F64" s="4">
        <v>303</v>
      </c>
    </row>
    <row r="65" spans="3:6" x14ac:dyDescent="0.75">
      <c r="C65" s="4">
        <v>0</v>
      </c>
      <c r="F65" s="4">
        <v>170</v>
      </c>
    </row>
    <row r="66" spans="3:6" x14ac:dyDescent="0.75">
      <c r="C66" s="4">
        <v>0</v>
      </c>
      <c r="F66" s="4">
        <v>93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59F47-DB87-443B-91E4-8216EBE6194F}">
  <dimension ref="A1:F65"/>
  <sheetViews>
    <sheetView zoomScale="50" zoomScaleNormal="50" workbookViewId="0">
      <selection activeCell="A2" sqref="A1:F1048576"/>
    </sheetView>
  </sheetViews>
  <sheetFormatPr defaultRowHeight="14.75" x14ac:dyDescent="0.75"/>
  <cols>
    <col min="1" max="1" width="12.7265625" style="21" customWidth="1"/>
    <col min="2" max="2" width="20.86328125" style="21" bestFit="1" customWidth="1"/>
    <col min="3" max="4" width="12.7265625" style="21" customWidth="1"/>
    <col min="5" max="5" width="20.86328125" style="21" bestFit="1" customWidth="1"/>
    <col min="6" max="6" width="12.7265625" style="21" customWidth="1"/>
  </cols>
  <sheetData>
    <row r="1" spans="1:6" x14ac:dyDescent="0.75">
      <c r="A1" s="85" t="s">
        <v>0</v>
      </c>
      <c r="B1" s="86"/>
      <c r="C1" s="87"/>
      <c r="D1" s="85" t="s">
        <v>1</v>
      </c>
      <c r="E1" s="86"/>
      <c r="F1" s="87"/>
    </row>
    <row r="2" spans="1:6" x14ac:dyDescent="0.75">
      <c r="A2" s="19" t="s">
        <v>16</v>
      </c>
      <c r="B2" s="19" t="s">
        <v>35</v>
      </c>
      <c r="C2" s="19" t="s">
        <v>17</v>
      </c>
      <c r="D2" s="19" t="s">
        <v>16</v>
      </c>
      <c r="E2" s="19" t="s">
        <v>35</v>
      </c>
      <c r="F2" s="19" t="s">
        <v>17</v>
      </c>
    </row>
    <row r="3" spans="1:6" x14ac:dyDescent="0.75">
      <c r="A3" s="22">
        <v>0.52500000000000002</v>
      </c>
      <c r="B3" s="22">
        <v>0.5</v>
      </c>
      <c r="C3" s="22">
        <v>0.4</v>
      </c>
      <c r="D3" s="22">
        <v>0.37142900000000001</v>
      </c>
      <c r="E3" s="22">
        <v>1</v>
      </c>
      <c r="F3" s="22">
        <v>0.55000000000000004</v>
      </c>
    </row>
    <row r="4" spans="1:6" x14ac:dyDescent="0.75">
      <c r="A4" s="22">
        <v>0.466667</v>
      </c>
      <c r="B4" s="22">
        <v>0.48571399999999998</v>
      </c>
      <c r="C4" s="22">
        <v>0.42857099999999998</v>
      </c>
      <c r="D4" s="22">
        <v>0.466667</v>
      </c>
      <c r="E4" s="22">
        <v>0.45</v>
      </c>
      <c r="F4" s="22">
        <v>0.54</v>
      </c>
    </row>
    <row r="5" spans="1:6" x14ac:dyDescent="0.75">
      <c r="A5" s="22">
        <v>0.4</v>
      </c>
      <c r="B5" s="22">
        <v>0.57142899999999996</v>
      </c>
      <c r="C5" s="22">
        <v>0.62</v>
      </c>
      <c r="D5" s="22">
        <v>0.3</v>
      </c>
      <c r="E5" s="22">
        <v>0.73333300000000001</v>
      </c>
      <c r="F5" s="22">
        <v>0.76666699999999999</v>
      </c>
    </row>
    <row r="6" spans="1:6" x14ac:dyDescent="0.75">
      <c r="A6" s="22">
        <v>0.31428600000000001</v>
      </c>
      <c r="B6" s="22">
        <v>0.73333300000000001</v>
      </c>
      <c r="C6" s="22">
        <v>0.466667</v>
      </c>
      <c r="D6" s="22">
        <v>0.43333300000000002</v>
      </c>
      <c r="E6" s="22">
        <v>0.8</v>
      </c>
      <c r="F6" s="22">
        <v>0.44</v>
      </c>
    </row>
    <row r="7" spans="1:6" x14ac:dyDescent="0.75">
      <c r="A7" s="22">
        <v>0.625</v>
      </c>
      <c r="B7" s="22">
        <v>0.66666700000000001</v>
      </c>
      <c r="C7" s="22">
        <v>0.4</v>
      </c>
      <c r="D7" s="22">
        <v>0.466667</v>
      </c>
      <c r="E7" s="22">
        <v>0.33333299999999999</v>
      </c>
      <c r="F7" s="22">
        <v>0.37142900000000001</v>
      </c>
    </row>
    <row r="8" spans="1:6" x14ac:dyDescent="0.75">
      <c r="A8" s="22">
        <v>0.34285700000000002</v>
      </c>
      <c r="B8" s="22">
        <v>0.44</v>
      </c>
      <c r="C8" s="22">
        <v>0.73333300000000001</v>
      </c>
      <c r="D8" s="22">
        <v>0.3</v>
      </c>
      <c r="E8" s="22">
        <v>0.6</v>
      </c>
      <c r="F8" s="22">
        <v>0.63333300000000003</v>
      </c>
    </row>
    <row r="9" spans="1:6" x14ac:dyDescent="0.75">
      <c r="A9" s="22">
        <v>0.25</v>
      </c>
      <c r="B9" s="22">
        <v>0.5</v>
      </c>
      <c r="C9" s="22">
        <v>0.6</v>
      </c>
      <c r="D9" s="22">
        <v>0.25</v>
      </c>
      <c r="E9" s="22">
        <v>0.2</v>
      </c>
      <c r="F9" s="22">
        <v>0.65</v>
      </c>
    </row>
    <row r="10" spans="1:6" x14ac:dyDescent="0.75">
      <c r="A10" s="22">
        <v>0.38181799999999999</v>
      </c>
      <c r="B10" s="22">
        <v>0.690909</v>
      </c>
      <c r="C10" s="22">
        <v>0.418182</v>
      </c>
      <c r="D10" s="22">
        <v>0.4</v>
      </c>
      <c r="E10" s="22">
        <v>0.6</v>
      </c>
      <c r="F10" s="22">
        <v>0.52500000000000002</v>
      </c>
    </row>
    <row r="11" spans="1:6" x14ac:dyDescent="0.75">
      <c r="A11" s="22">
        <v>0.34285700000000002</v>
      </c>
      <c r="B11" s="22">
        <v>0.4</v>
      </c>
      <c r="C11" s="22">
        <v>0.6</v>
      </c>
      <c r="D11" s="22">
        <v>0.25714300000000001</v>
      </c>
      <c r="E11" s="22">
        <v>0.48571399999999998</v>
      </c>
      <c r="F11" s="22">
        <v>0.48888900000000002</v>
      </c>
    </row>
    <row r="12" spans="1:6" x14ac:dyDescent="0.75">
      <c r="A12" s="22">
        <v>0.4</v>
      </c>
      <c r="B12" s="22">
        <v>0.42</v>
      </c>
      <c r="C12" s="22">
        <v>0.44444400000000001</v>
      </c>
      <c r="D12" s="22">
        <v>0.48888900000000002</v>
      </c>
      <c r="E12" s="22">
        <v>0.5</v>
      </c>
      <c r="F12" s="22">
        <v>0.5</v>
      </c>
    </row>
    <row r="13" spans="1:6" x14ac:dyDescent="0.75">
      <c r="A13" s="22">
        <v>0.47499999999999998</v>
      </c>
      <c r="B13" s="22">
        <v>0.26666699999999999</v>
      </c>
      <c r="C13" s="22">
        <v>0.377778</v>
      </c>
      <c r="D13" s="22">
        <v>0.4</v>
      </c>
      <c r="E13" s="22">
        <v>0.4</v>
      </c>
      <c r="F13" s="22">
        <v>0.36363600000000001</v>
      </c>
    </row>
    <row r="14" spans="1:6" x14ac:dyDescent="0.75">
      <c r="A14" s="22">
        <v>0.43333300000000002</v>
      </c>
      <c r="B14" s="22">
        <v>0.6</v>
      </c>
      <c r="C14" s="22">
        <v>0.43333300000000002</v>
      </c>
      <c r="D14" s="22">
        <v>0.5</v>
      </c>
      <c r="E14" s="22">
        <v>0.8</v>
      </c>
      <c r="F14" s="22">
        <v>0.73333300000000001</v>
      </c>
    </row>
    <row r="15" spans="1:6" x14ac:dyDescent="0.75">
      <c r="A15" s="22">
        <v>0.32</v>
      </c>
      <c r="B15" s="22">
        <v>0.4</v>
      </c>
      <c r="C15" s="22">
        <v>0.4</v>
      </c>
      <c r="D15" s="22">
        <v>0.31111100000000003</v>
      </c>
      <c r="E15" s="22">
        <v>0.2</v>
      </c>
      <c r="F15" s="22">
        <v>0.5</v>
      </c>
    </row>
    <row r="16" spans="1:6" x14ac:dyDescent="0.75">
      <c r="A16" s="22">
        <v>0.56000000000000005</v>
      </c>
      <c r="B16" s="22">
        <v>0.56000000000000005</v>
      </c>
      <c r="C16" s="22">
        <v>0.54285700000000003</v>
      </c>
      <c r="D16" s="22">
        <v>0.53333299999999995</v>
      </c>
      <c r="E16" s="22">
        <v>0.71428599999999998</v>
      </c>
      <c r="F16" s="22">
        <v>0.6</v>
      </c>
    </row>
    <row r="17" spans="1:6" x14ac:dyDescent="0.75">
      <c r="A17" s="22">
        <v>0.46</v>
      </c>
      <c r="B17" s="22">
        <v>0.4</v>
      </c>
      <c r="C17" s="22">
        <v>0.4</v>
      </c>
      <c r="D17" s="22">
        <v>0.48888900000000002</v>
      </c>
      <c r="E17" s="22">
        <v>0.8</v>
      </c>
      <c r="F17" s="22">
        <v>0.32</v>
      </c>
    </row>
    <row r="18" spans="1:6" x14ac:dyDescent="0.75">
      <c r="A18" s="22">
        <v>0.25454500000000002</v>
      </c>
      <c r="B18" s="22">
        <v>0.3</v>
      </c>
      <c r="C18" s="22">
        <v>0.55000000000000004</v>
      </c>
      <c r="D18" s="22">
        <v>0.377778</v>
      </c>
      <c r="E18" s="22">
        <v>0.6</v>
      </c>
      <c r="F18" s="22">
        <v>0.53333299999999995</v>
      </c>
    </row>
    <row r="19" spans="1:6" x14ac:dyDescent="0.75">
      <c r="A19" s="22">
        <v>0.2</v>
      </c>
      <c r="B19" s="22">
        <v>0.4</v>
      </c>
      <c r="C19" s="22">
        <v>0.6</v>
      </c>
      <c r="D19" s="22">
        <v>0.45714300000000002</v>
      </c>
      <c r="E19" s="22">
        <v>0.56666700000000003</v>
      </c>
      <c r="F19" s="22">
        <v>0.55000000000000004</v>
      </c>
    </row>
    <row r="20" spans="1:6" x14ac:dyDescent="0.75">
      <c r="A20" s="22">
        <v>0.7</v>
      </c>
      <c r="B20" s="22">
        <v>0.56000000000000005</v>
      </c>
      <c r="C20" s="22">
        <v>0.7</v>
      </c>
      <c r="D20" s="22">
        <v>0.66666700000000001</v>
      </c>
      <c r="E20" s="22">
        <v>0.35</v>
      </c>
      <c r="F20" s="22">
        <v>0.76666699999999999</v>
      </c>
    </row>
    <row r="21" spans="1:6" x14ac:dyDescent="0.75">
      <c r="A21" s="22">
        <v>0.6</v>
      </c>
      <c r="B21" s="22">
        <v>0.34285700000000002</v>
      </c>
      <c r="C21" s="22">
        <v>0.6</v>
      </c>
      <c r="D21" s="22">
        <v>0.4</v>
      </c>
      <c r="E21" s="22">
        <v>0.36</v>
      </c>
      <c r="F21" s="22">
        <v>0.2</v>
      </c>
    </row>
    <row r="22" spans="1:6" x14ac:dyDescent="0.75">
      <c r="A22" s="22">
        <v>0.3</v>
      </c>
      <c r="B22" s="22">
        <v>0.53333299999999995</v>
      </c>
      <c r="C22" s="22">
        <v>0.56666700000000003</v>
      </c>
      <c r="D22" s="22">
        <v>0.2</v>
      </c>
      <c r="E22" s="22">
        <v>0.8</v>
      </c>
      <c r="F22" s="22">
        <v>0.4</v>
      </c>
    </row>
    <row r="23" spans="1:6" x14ac:dyDescent="0.75">
      <c r="A23" s="22">
        <v>0.5</v>
      </c>
      <c r="B23" s="22">
        <v>0.68</v>
      </c>
      <c r="C23" s="22">
        <v>0.4</v>
      </c>
      <c r="D23" s="22">
        <v>0.33333299999999999</v>
      </c>
      <c r="E23" s="22">
        <v>0.9</v>
      </c>
      <c r="F23" s="22">
        <v>0.6</v>
      </c>
    </row>
    <row r="24" spans="1:6" x14ac:dyDescent="0.75">
      <c r="A24" s="22">
        <v>0.4</v>
      </c>
      <c r="B24" s="22">
        <v>0.5</v>
      </c>
      <c r="C24" s="22">
        <v>0.7</v>
      </c>
      <c r="D24" s="22">
        <v>0.43333300000000002</v>
      </c>
      <c r="E24" s="22">
        <v>0.2</v>
      </c>
      <c r="F24" s="22">
        <v>0.4</v>
      </c>
    </row>
    <row r="25" spans="1:6" x14ac:dyDescent="0.75">
      <c r="A25" s="22">
        <v>0.5</v>
      </c>
      <c r="B25" s="22">
        <v>0.64</v>
      </c>
      <c r="C25" s="22">
        <v>0.6</v>
      </c>
      <c r="D25" s="22">
        <v>0.6</v>
      </c>
      <c r="E25" s="22">
        <v>0.65714300000000003</v>
      </c>
      <c r="F25" s="22">
        <v>0.5</v>
      </c>
    </row>
    <row r="26" spans="1:6" x14ac:dyDescent="0.75">
      <c r="A26" s="22">
        <v>0.4</v>
      </c>
      <c r="B26" s="22">
        <v>0.36</v>
      </c>
      <c r="C26" s="22">
        <v>0.32</v>
      </c>
      <c r="D26" s="22">
        <v>0.4</v>
      </c>
      <c r="E26" s="22">
        <v>0.48</v>
      </c>
      <c r="F26" s="22">
        <v>0.4</v>
      </c>
    </row>
    <row r="27" spans="1:6" x14ac:dyDescent="0.75">
      <c r="A27" s="22">
        <v>0.5</v>
      </c>
      <c r="B27" s="22">
        <v>0.2</v>
      </c>
      <c r="C27" s="22">
        <v>0.2</v>
      </c>
      <c r="D27" s="22">
        <v>0.56363600000000003</v>
      </c>
      <c r="E27" s="22">
        <v>0.9</v>
      </c>
      <c r="F27" s="22">
        <v>0.32</v>
      </c>
    </row>
    <row r="28" spans="1:6" x14ac:dyDescent="0.75">
      <c r="A28" s="22">
        <v>0.51428600000000002</v>
      </c>
      <c r="B28" s="22">
        <v>0.33333299999999999</v>
      </c>
      <c r="C28" s="22">
        <v>0.32</v>
      </c>
      <c r="D28" s="22">
        <v>0.4</v>
      </c>
      <c r="E28" s="22">
        <v>0.76</v>
      </c>
      <c r="F28" s="22">
        <v>0.44444400000000001</v>
      </c>
    </row>
    <row r="29" spans="1:6" x14ac:dyDescent="0.75">
      <c r="A29" s="22">
        <v>0.5</v>
      </c>
      <c r="B29" s="22">
        <v>0.375</v>
      </c>
      <c r="C29" s="22">
        <v>0.6</v>
      </c>
      <c r="D29" s="22">
        <v>0.36</v>
      </c>
      <c r="E29" s="22">
        <v>0.42222199999999999</v>
      </c>
      <c r="F29" s="22">
        <v>0.51111099999999998</v>
      </c>
    </row>
    <row r="30" spans="1:6" x14ac:dyDescent="0.75">
      <c r="A30" s="22">
        <v>0.35</v>
      </c>
      <c r="B30" s="22">
        <v>0.35</v>
      </c>
      <c r="C30" s="22">
        <v>0.32</v>
      </c>
      <c r="D30" s="22">
        <v>0.36</v>
      </c>
      <c r="E30" s="22">
        <v>0.52727299999999999</v>
      </c>
      <c r="F30" s="22">
        <v>0.24444399999999999</v>
      </c>
    </row>
    <row r="31" spans="1:6" x14ac:dyDescent="0.75">
      <c r="A31" s="22">
        <v>0.42857099999999998</v>
      </c>
      <c r="B31" s="22">
        <v>0.4</v>
      </c>
      <c r="C31" s="22">
        <v>0.377778</v>
      </c>
      <c r="D31" s="22">
        <v>0.68</v>
      </c>
      <c r="E31" s="22">
        <v>0.33333299999999999</v>
      </c>
      <c r="F31" s="22">
        <v>0.37142900000000001</v>
      </c>
    </row>
    <row r="32" spans="1:6" x14ac:dyDescent="0.75">
      <c r="A32" s="22">
        <v>0.466667</v>
      </c>
      <c r="B32" s="22">
        <v>0.44444400000000001</v>
      </c>
      <c r="C32" s="22">
        <v>0.37142900000000001</v>
      </c>
      <c r="D32" s="22">
        <v>0.42499999999999999</v>
      </c>
      <c r="E32" s="22">
        <v>0.38</v>
      </c>
      <c r="F32" s="22">
        <v>0.47499999999999998</v>
      </c>
    </row>
    <row r="33" spans="1:6" x14ac:dyDescent="0.75">
      <c r="A33" s="22">
        <v>0.25</v>
      </c>
      <c r="B33" s="22">
        <v>0.4</v>
      </c>
      <c r="C33" s="22">
        <v>0.4</v>
      </c>
      <c r="D33" s="22">
        <v>0.5</v>
      </c>
      <c r="E33" s="22">
        <v>0.49090899999999998</v>
      </c>
      <c r="F33" s="22">
        <v>0.43333300000000002</v>
      </c>
    </row>
    <row r="34" spans="1:6" x14ac:dyDescent="0.75">
      <c r="A34" s="22">
        <v>0.35</v>
      </c>
      <c r="B34" s="22">
        <v>0.4</v>
      </c>
      <c r="C34" s="22">
        <v>0.44444400000000001</v>
      </c>
      <c r="D34" s="22">
        <v>0.6</v>
      </c>
      <c r="E34" s="22">
        <v>0.84</v>
      </c>
      <c r="F34" s="22">
        <v>0.418182</v>
      </c>
    </row>
    <row r="35" spans="1:6" x14ac:dyDescent="0.75">
      <c r="A35" s="22">
        <v>0.4</v>
      </c>
      <c r="B35" s="22">
        <v>0.25</v>
      </c>
      <c r="C35" s="22">
        <v>0.36</v>
      </c>
      <c r="D35" s="22">
        <v>0.34545500000000001</v>
      </c>
      <c r="E35" s="22">
        <v>0.67272699999999996</v>
      </c>
      <c r="F35" s="22">
        <v>0.3</v>
      </c>
    </row>
    <row r="36" spans="1:6" x14ac:dyDescent="0.75">
      <c r="A36" s="22">
        <v>0.33333299999999999</v>
      </c>
      <c r="B36" s="22">
        <v>0.4</v>
      </c>
      <c r="C36" s="22">
        <v>0.32500000000000001</v>
      </c>
      <c r="D36" s="22">
        <v>0.42857099999999998</v>
      </c>
      <c r="E36" s="22">
        <v>0.4</v>
      </c>
      <c r="F36" s="22">
        <v>0.375</v>
      </c>
    </row>
    <row r="37" spans="1:6" x14ac:dyDescent="0.75">
      <c r="A37" s="22">
        <v>0.45</v>
      </c>
      <c r="B37" s="22">
        <v>0.3</v>
      </c>
      <c r="C37" s="22">
        <v>0.4</v>
      </c>
      <c r="D37" s="22">
        <v>0.51428600000000002</v>
      </c>
      <c r="E37" s="22">
        <v>0.42</v>
      </c>
      <c r="F37" s="22">
        <v>0.3</v>
      </c>
    </row>
    <row r="38" spans="1:6" x14ac:dyDescent="0.75">
      <c r="A38" s="22">
        <v>0.52500000000000002</v>
      </c>
      <c r="B38" s="22">
        <v>0.4</v>
      </c>
      <c r="C38" s="22">
        <v>0.42857099999999998</v>
      </c>
      <c r="D38" s="22">
        <v>0.52</v>
      </c>
      <c r="E38" s="22">
        <v>0.4</v>
      </c>
      <c r="F38" s="22">
        <v>0.47499999999999998</v>
      </c>
    </row>
    <row r="39" spans="1:6" x14ac:dyDescent="0.75">
      <c r="A39" s="22">
        <v>0.24</v>
      </c>
      <c r="B39" s="22">
        <v>0.4</v>
      </c>
      <c r="C39" s="22">
        <v>0.4</v>
      </c>
      <c r="D39" s="22">
        <v>0.76666699999999999</v>
      </c>
      <c r="E39" s="22">
        <v>0.76</v>
      </c>
      <c r="F39" s="22">
        <v>0.38</v>
      </c>
    </row>
    <row r="40" spans="1:6" x14ac:dyDescent="0.75">
      <c r="A40" s="22">
        <v>0.4</v>
      </c>
      <c r="B40" s="22">
        <v>0.25714300000000001</v>
      </c>
      <c r="C40" s="22">
        <v>0.48571399999999998</v>
      </c>
      <c r="D40" s="22">
        <v>0.66666700000000001</v>
      </c>
      <c r="E40" s="22">
        <v>0.625</v>
      </c>
      <c r="F40" s="22">
        <v>0.52500000000000002</v>
      </c>
    </row>
    <row r="41" spans="1:6" x14ac:dyDescent="0.75">
      <c r="A41" s="22">
        <v>0.32500000000000001</v>
      </c>
      <c r="B41" s="22">
        <v>0.47499999999999998</v>
      </c>
      <c r="C41" s="22">
        <v>0.3</v>
      </c>
      <c r="D41" s="22">
        <v>0.48</v>
      </c>
      <c r="E41" s="22">
        <v>0.5</v>
      </c>
      <c r="F41" s="22">
        <v>0.31111100000000003</v>
      </c>
    </row>
    <row r="42" spans="1:6" x14ac:dyDescent="0.75">
      <c r="A42" s="22">
        <v>0.46</v>
      </c>
      <c r="B42" s="22">
        <v>0.5</v>
      </c>
      <c r="C42" s="22">
        <v>0.42499999999999999</v>
      </c>
      <c r="D42" s="22">
        <v>0.71111100000000005</v>
      </c>
      <c r="E42" s="22">
        <v>0.37142900000000001</v>
      </c>
      <c r="F42" s="22">
        <v>0.309091</v>
      </c>
    </row>
    <row r="43" spans="1:6" x14ac:dyDescent="0.75">
      <c r="A43" s="22">
        <v>0.35</v>
      </c>
      <c r="B43" s="22">
        <v>0.55555600000000005</v>
      </c>
      <c r="C43" s="22">
        <v>0.4</v>
      </c>
      <c r="D43" s="22">
        <v>0.51111099999999998</v>
      </c>
      <c r="E43" s="22">
        <v>0.48</v>
      </c>
      <c r="F43" s="22">
        <v>0.3</v>
      </c>
    </row>
    <row r="44" spans="1:6" x14ac:dyDescent="0.75">
      <c r="A44" s="22">
        <v>0.36666700000000002</v>
      </c>
      <c r="B44" s="22">
        <v>0.51428600000000002</v>
      </c>
      <c r="C44" s="22">
        <v>0.377778</v>
      </c>
      <c r="D44" s="22">
        <v>0.56666700000000003</v>
      </c>
      <c r="E44" s="22">
        <v>0.44444400000000001</v>
      </c>
      <c r="F44" s="22">
        <v>0.28000000000000003</v>
      </c>
    </row>
    <row r="45" spans="1:6" x14ac:dyDescent="0.75">
      <c r="A45" s="22">
        <v>0.41666700000000001</v>
      </c>
      <c r="B45" s="22">
        <v>0.37142900000000001</v>
      </c>
      <c r="C45" s="22">
        <v>0.2</v>
      </c>
      <c r="D45" s="22">
        <v>0.33333299999999999</v>
      </c>
      <c r="E45" s="22">
        <v>0.42857099999999998</v>
      </c>
      <c r="F45" s="22">
        <v>0.228571</v>
      </c>
    </row>
    <row r="46" spans="1:6" x14ac:dyDescent="0.75">
      <c r="A46" s="22">
        <v>0.48888900000000002</v>
      </c>
      <c r="B46" s="22">
        <v>0.377778</v>
      </c>
      <c r="C46" s="22">
        <v>0.26666699999999999</v>
      </c>
      <c r="D46" s="22">
        <v>0.418182</v>
      </c>
      <c r="E46" s="22">
        <v>0.54</v>
      </c>
      <c r="F46" s="22">
        <v>0.23333300000000001</v>
      </c>
    </row>
    <row r="47" spans="1:6" x14ac:dyDescent="0.75">
      <c r="A47" s="22">
        <v>0.56000000000000005</v>
      </c>
      <c r="B47" s="22">
        <v>0.2</v>
      </c>
      <c r="C47" s="22">
        <v>0.23333300000000001</v>
      </c>
      <c r="D47" s="22">
        <v>0.47499999999999998</v>
      </c>
      <c r="E47" s="22">
        <v>0.45</v>
      </c>
      <c r="F47" s="22">
        <v>0.2</v>
      </c>
    </row>
    <row r="48" spans="1:6" x14ac:dyDescent="0.75">
      <c r="A48" s="22">
        <v>0.32500000000000001</v>
      </c>
      <c r="B48" s="22">
        <v>0.88</v>
      </c>
      <c r="C48" s="22">
        <v>0.48888900000000002</v>
      </c>
      <c r="D48" s="22">
        <v>0.48333300000000001</v>
      </c>
      <c r="E48" s="22">
        <v>0.42222199999999999</v>
      </c>
      <c r="F48" s="22">
        <v>0.36363600000000001</v>
      </c>
    </row>
    <row r="49" spans="1:6" x14ac:dyDescent="0.75">
      <c r="A49" s="22">
        <v>0.4</v>
      </c>
      <c r="B49" s="22">
        <v>0.66666700000000001</v>
      </c>
      <c r="C49" s="22">
        <v>0.48888900000000002</v>
      </c>
      <c r="D49" s="22">
        <v>0.4</v>
      </c>
      <c r="E49" s="22">
        <v>0.8</v>
      </c>
      <c r="F49" s="22">
        <v>0.52</v>
      </c>
    </row>
    <row r="50" spans="1:6" x14ac:dyDescent="0.75">
      <c r="A50" s="22">
        <v>0.2</v>
      </c>
      <c r="B50" s="22">
        <v>0.6</v>
      </c>
      <c r="C50" s="22">
        <v>0.377778</v>
      </c>
      <c r="D50" s="22">
        <v>0.33333299999999999</v>
      </c>
      <c r="E50" s="22">
        <v>0.85</v>
      </c>
      <c r="F50" s="22">
        <v>0.309091</v>
      </c>
    </row>
    <row r="51" spans="1:6" x14ac:dyDescent="0.75">
      <c r="A51" s="22">
        <v>0.6</v>
      </c>
      <c r="B51" s="22">
        <v>0.44</v>
      </c>
      <c r="C51" s="22">
        <v>0.49090899999999998</v>
      </c>
      <c r="D51" s="22">
        <v>0.6</v>
      </c>
      <c r="E51" s="22">
        <v>0.72</v>
      </c>
      <c r="F51" s="22">
        <v>0.38333299999999998</v>
      </c>
    </row>
    <row r="52" spans="1:6" x14ac:dyDescent="0.75">
      <c r="A52" s="22">
        <v>0.38</v>
      </c>
      <c r="B52" s="22">
        <v>0.52500000000000002</v>
      </c>
      <c r="C52" s="22">
        <v>0.17777799999999999</v>
      </c>
      <c r="D52" s="22">
        <v>0.38</v>
      </c>
      <c r="E52" s="22">
        <v>0.53333299999999995</v>
      </c>
      <c r="F52" s="22">
        <v>0.34545500000000001</v>
      </c>
    </row>
    <row r="53" spans="1:6" x14ac:dyDescent="0.75">
      <c r="A53" s="22">
        <v>0.54285700000000003</v>
      </c>
      <c r="B53" s="22">
        <v>0.44</v>
      </c>
      <c r="C53" s="22">
        <v>0.38181799999999999</v>
      </c>
      <c r="D53" s="22">
        <v>0.75</v>
      </c>
      <c r="E53" s="22">
        <v>0.52</v>
      </c>
      <c r="F53" s="22">
        <v>0.42</v>
      </c>
    </row>
    <row r="54" spans="1:6" x14ac:dyDescent="0.75">
      <c r="A54" s="22">
        <v>0.33333299999999999</v>
      </c>
      <c r="B54" s="22">
        <v>0.5</v>
      </c>
      <c r="C54" s="22">
        <v>0.33333299999999999</v>
      </c>
      <c r="D54" s="22">
        <v>0.4</v>
      </c>
      <c r="E54" s="22">
        <v>0.8</v>
      </c>
      <c r="F54" s="22">
        <v>0.36363600000000001</v>
      </c>
    </row>
    <row r="55" spans="1:6" x14ac:dyDescent="0.75">
      <c r="A55" s="22">
        <v>0.66666700000000001</v>
      </c>
      <c r="B55" s="22">
        <v>0.66666700000000001</v>
      </c>
      <c r="C55" s="22">
        <v>0.4</v>
      </c>
      <c r="D55" s="22">
        <v>0.57499999999999996</v>
      </c>
      <c r="E55" s="22">
        <v>0.83333299999999999</v>
      </c>
      <c r="F55" s="22">
        <v>0.7</v>
      </c>
    </row>
    <row r="56" spans="1:6" x14ac:dyDescent="0.75">
      <c r="A56" s="22">
        <v>0.44</v>
      </c>
      <c r="B56" s="22">
        <v>0.44</v>
      </c>
      <c r="C56" s="22">
        <v>0.35555599999999998</v>
      </c>
      <c r="D56" s="22">
        <v>0.53333299999999995</v>
      </c>
      <c r="E56" s="22">
        <v>0.52</v>
      </c>
      <c r="F56" s="22">
        <v>0.36666700000000002</v>
      </c>
    </row>
    <row r="57" spans="1:6" x14ac:dyDescent="0.75">
      <c r="A57" s="22">
        <v>0.32</v>
      </c>
      <c r="B57" s="22">
        <v>0.7</v>
      </c>
      <c r="C57" s="22">
        <v>0.22500000000000001</v>
      </c>
      <c r="D57" s="22">
        <v>0.5</v>
      </c>
      <c r="E57" s="22">
        <v>0.7</v>
      </c>
      <c r="F57" s="22">
        <v>0.309091</v>
      </c>
    </row>
    <row r="58" spans="1:6" x14ac:dyDescent="0.75">
      <c r="A58" s="22">
        <v>0.4</v>
      </c>
      <c r="B58" s="22">
        <v>0.7</v>
      </c>
      <c r="C58" s="22">
        <v>0.25</v>
      </c>
      <c r="D58" s="22">
        <v>0.6</v>
      </c>
      <c r="E58" s="22">
        <v>0.6</v>
      </c>
      <c r="F58" s="22">
        <v>0.35</v>
      </c>
    </row>
    <row r="59" spans="1:6" x14ac:dyDescent="0.75">
      <c r="A59" s="22">
        <v>0.36666700000000002</v>
      </c>
      <c r="B59" s="22"/>
      <c r="C59" s="22">
        <v>0.45</v>
      </c>
      <c r="D59" s="22">
        <v>0.6</v>
      </c>
      <c r="E59" s="22">
        <v>0.84</v>
      </c>
      <c r="F59" s="22">
        <v>0.34</v>
      </c>
    </row>
    <row r="60" spans="1:6" x14ac:dyDescent="0.75">
      <c r="A60" s="22">
        <v>0.58181799999999995</v>
      </c>
      <c r="B60" s="22"/>
      <c r="C60" s="22">
        <v>0.33333299999999999</v>
      </c>
      <c r="D60" s="22">
        <v>0.68571400000000005</v>
      </c>
      <c r="E60" s="22">
        <v>0.75</v>
      </c>
      <c r="F60" s="22">
        <v>0.38</v>
      </c>
    </row>
    <row r="61" spans="1:6" x14ac:dyDescent="0.75">
      <c r="A61" s="22">
        <v>0.5</v>
      </c>
      <c r="B61" s="22"/>
      <c r="C61" s="22">
        <v>0.31111100000000003</v>
      </c>
      <c r="D61" s="22">
        <v>0.36666700000000002</v>
      </c>
      <c r="E61" s="22">
        <v>0.71111100000000005</v>
      </c>
      <c r="F61" s="22">
        <v>0.43636399999999997</v>
      </c>
    </row>
    <row r="62" spans="1:6" x14ac:dyDescent="0.75">
      <c r="A62" s="22">
        <v>0.46</v>
      </c>
      <c r="B62" s="22"/>
      <c r="C62" s="22">
        <v>0.3</v>
      </c>
      <c r="D62" s="22">
        <v>0.58333299999999999</v>
      </c>
      <c r="E62" s="22"/>
      <c r="F62" s="22">
        <v>0.54545500000000002</v>
      </c>
    </row>
    <row r="63" spans="1:6" x14ac:dyDescent="0.75">
      <c r="A63" s="22"/>
      <c r="C63" s="22">
        <v>0.52</v>
      </c>
      <c r="D63" s="22"/>
      <c r="E63" s="22"/>
      <c r="F63" s="22">
        <v>0.43636399999999997</v>
      </c>
    </row>
    <row r="64" spans="1:6" x14ac:dyDescent="0.75">
      <c r="A64" s="22"/>
      <c r="C64" s="22">
        <v>0.4</v>
      </c>
      <c r="D64" s="22"/>
      <c r="E64" s="22"/>
      <c r="F64" s="22">
        <v>0.42222199999999999</v>
      </c>
    </row>
    <row r="65" spans="3:6" x14ac:dyDescent="0.75">
      <c r="C65" s="22">
        <v>0.48571399999999998</v>
      </c>
      <c r="E65" s="22"/>
      <c r="F65" s="22">
        <v>0.63636400000000004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8B3AE-3F7A-4331-9278-6F113D61E56E}">
  <dimension ref="A1:E66"/>
  <sheetViews>
    <sheetView zoomScale="50" zoomScaleNormal="50" workbookViewId="0">
      <selection activeCell="U38" sqref="U38"/>
    </sheetView>
  </sheetViews>
  <sheetFormatPr defaultRowHeight="14.75" x14ac:dyDescent="0.75"/>
  <cols>
    <col min="1" max="1" width="8.81640625" style="4" customWidth="1"/>
    <col min="2" max="2" width="13.6796875" style="4" bestFit="1" customWidth="1"/>
    <col min="3" max="3" width="8.1328125" style="4" bestFit="1" customWidth="1"/>
    <col min="4" max="4" width="13.6796875" style="4" bestFit="1" customWidth="1"/>
    <col min="5" max="16384" width="8.7265625" style="4"/>
  </cols>
  <sheetData>
    <row r="1" spans="1:5" ht="15.4" customHeight="1" x14ac:dyDescent="0.75">
      <c r="A1" s="79" t="s">
        <v>0</v>
      </c>
      <c r="B1" s="88"/>
      <c r="C1" s="79" t="s">
        <v>1</v>
      </c>
      <c r="D1" s="80"/>
      <c r="E1" s="51"/>
    </row>
    <row r="2" spans="1:5" ht="15.4" customHeight="1" x14ac:dyDescent="0.75">
      <c r="A2" s="8" t="s">
        <v>16</v>
      </c>
      <c r="B2" s="8" t="s">
        <v>36</v>
      </c>
      <c r="C2" s="8" t="s">
        <v>16</v>
      </c>
      <c r="D2" s="8" t="s">
        <v>36</v>
      </c>
      <c r="E2" s="56"/>
    </row>
    <row r="3" spans="1:5" x14ac:dyDescent="0.75">
      <c r="A3" s="55">
        <v>577</v>
      </c>
      <c r="B3" s="4">
        <v>244</v>
      </c>
      <c r="C3" s="4">
        <v>493</v>
      </c>
      <c r="D3" s="4">
        <v>603</v>
      </c>
      <c r="E3" s="57"/>
    </row>
    <row r="4" spans="1:5" x14ac:dyDescent="0.75">
      <c r="A4" s="4">
        <v>228</v>
      </c>
      <c r="B4" s="4">
        <v>573</v>
      </c>
      <c r="C4" s="4">
        <v>569</v>
      </c>
      <c r="D4" s="4">
        <v>471</v>
      </c>
      <c r="E4" s="57"/>
    </row>
    <row r="5" spans="1:5" x14ac:dyDescent="0.75">
      <c r="A5" s="4">
        <v>433</v>
      </c>
      <c r="B5" s="4">
        <v>554</v>
      </c>
      <c r="C5" s="4">
        <v>495</v>
      </c>
      <c r="D5" s="4">
        <v>271</v>
      </c>
      <c r="E5" s="57"/>
    </row>
    <row r="6" spans="1:5" x14ac:dyDescent="0.75">
      <c r="A6" s="4">
        <v>373</v>
      </c>
      <c r="B6" s="4">
        <v>590</v>
      </c>
      <c r="C6" s="4">
        <v>700</v>
      </c>
      <c r="D6" s="4">
        <v>640</v>
      </c>
    </row>
    <row r="7" spans="1:5" x14ac:dyDescent="0.75">
      <c r="A7" s="4">
        <v>247</v>
      </c>
      <c r="B7" s="4">
        <v>111</v>
      </c>
      <c r="C7" s="4">
        <v>578</v>
      </c>
      <c r="D7" s="4">
        <v>290</v>
      </c>
    </row>
    <row r="8" spans="1:5" x14ac:dyDescent="0.75">
      <c r="A8" s="4">
        <v>360</v>
      </c>
      <c r="B8" s="4">
        <v>177</v>
      </c>
      <c r="C8" s="4">
        <v>340</v>
      </c>
      <c r="D8" s="4">
        <v>436</v>
      </c>
    </row>
    <row r="9" spans="1:5" x14ac:dyDescent="0.75">
      <c r="A9" s="4">
        <v>170</v>
      </c>
      <c r="B9" s="4">
        <v>567</v>
      </c>
      <c r="C9" s="4">
        <v>290</v>
      </c>
      <c r="D9" s="4">
        <v>425</v>
      </c>
    </row>
    <row r="10" spans="1:5" x14ac:dyDescent="0.75">
      <c r="A10" s="4">
        <v>500</v>
      </c>
      <c r="B10" s="4">
        <v>519</v>
      </c>
      <c r="C10" s="4">
        <v>640</v>
      </c>
      <c r="D10" s="4">
        <v>108</v>
      </c>
    </row>
    <row r="11" spans="1:5" x14ac:dyDescent="0.75">
      <c r="A11" s="4">
        <v>257</v>
      </c>
      <c r="B11" s="4">
        <v>670</v>
      </c>
      <c r="C11" s="4">
        <v>720</v>
      </c>
      <c r="D11" s="4">
        <v>171</v>
      </c>
    </row>
    <row r="12" spans="1:5" x14ac:dyDescent="0.75">
      <c r="A12" s="4">
        <v>522</v>
      </c>
      <c r="B12" s="4">
        <v>260</v>
      </c>
      <c r="C12" s="4">
        <v>627</v>
      </c>
      <c r="D12" s="4">
        <v>414</v>
      </c>
    </row>
    <row r="13" spans="1:5" x14ac:dyDescent="0.75">
      <c r="A13" s="4">
        <v>720</v>
      </c>
      <c r="B13" s="4">
        <v>98</v>
      </c>
      <c r="C13" s="4">
        <v>652</v>
      </c>
      <c r="D13" s="4">
        <v>376</v>
      </c>
    </row>
    <row r="14" spans="1:5" x14ac:dyDescent="0.75">
      <c r="A14" s="4">
        <v>115</v>
      </c>
      <c r="B14" s="4">
        <v>171</v>
      </c>
      <c r="C14" s="4">
        <v>430</v>
      </c>
      <c r="D14" s="4">
        <v>396</v>
      </c>
    </row>
    <row r="15" spans="1:5" x14ac:dyDescent="0.75">
      <c r="A15" s="4">
        <v>304</v>
      </c>
      <c r="B15" s="4">
        <v>361</v>
      </c>
      <c r="C15" s="4">
        <v>510</v>
      </c>
      <c r="D15" s="4">
        <v>212</v>
      </c>
    </row>
    <row r="16" spans="1:5" x14ac:dyDescent="0.75">
      <c r="A16" s="4">
        <v>497</v>
      </c>
      <c r="B16" s="4">
        <v>306</v>
      </c>
      <c r="C16" s="4">
        <v>660</v>
      </c>
      <c r="D16" s="4">
        <v>301</v>
      </c>
    </row>
    <row r="17" spans="1:4" x14ac:dyDescent="0.75">
      <c r="A17" s="4">
        <v>720</v>
      </c>
      <c r="B17" s="4">
        <v>195</v>
      </c>
      <c r="C17" s="4">
        <v>260</v>
      </c>
      <c r="D17" s="4">
        <v>420</v>
      </c>
    </row>
    <row r="18" spans="1:4" x14ac:dyDescent="0.75">
      <c r="A18" s="4">
        <v>672</v>
      </c>
      <c r="B18" s="4">
        <v>127</v>
      </c>
      <c r="C18" s="4">
        <v>392</v>
      </c>
      <c r="D18" s="4">
        <v>465</v>
      </c>
    </row>
    <row r="19" spans="1:4" x14ac:dyDescent="0.75">
      <c r="A19" s="4">
        <v>720</v>
      </c>
      <c r="B19" s="4">
        <v>625</v>
      </c>
      <c r="C19" s="4">
        <v>720</v>
      </c>
      <c r="D19" s="4">
        <v>328</v>
      </c>
    </row>
    <row r="20" spans="1:4" x14ac:dyDescent="0.75">
      <c r="A20" s="4">
        <v>720</v>
      </c>
      <c r="B20" s="4">
        <v>644</v>
      </c>
      <c r="C20" s="4">
        <v>381</v>
      </c>
      <c r="D20" s="4">
        <v>365</v>
      </c>
    </row>
    <row r="21" spans="1:4" x14ac:dyDescent="0.75">
      <c r="A21" s="4">
        <v>20</v>
      </c>
      <c r="B21" s="4">
        <v>414</v>
      </c>
      <c r="C21" s="4">
        <v>366</v>
      </c>
      <c r="D21" s="4">
        <v>184</v>
      </c>
    </row>
    <row r="22" spans="1:4" x14ac:dyDescent="0.75">
      <c r="A22" s="4">
        <v>450</v>
      </c>
      <c r="B22" s="4">
        <v>89</v>
      </c>
      <c r="C22" s="4">
        <v>509</v>
      </c>
      <c r="D22" s="4">
        <v>407</v>
      </c>
    </row>
    <row r="23" spans="1:4" x14ac:dyDescent="0.75">
      <c r="A23" s="4">
        <v>299</v>
      </c>
      <c r="B23" s="4">
        <v>596</v>
      </c>
      <c r="C23" s="4">
        <v>148</v>
      </c>
      <c r="D23" s="4">
        <v>0</v>
      </c>
    </row>
    <row r="24" spans="1:4" x14ac:dyDescent="0.75">
      <c r="A24" s="4">
        <v>408</v>
      </c>
      <c r="B24" s="4">
        <v>379</v>
      </c>
      <c r="C24" s="4">
        <v>650</v>
      </c>
      <c r="D24" s="4">
        <v>505</v>
      </c>
    </row>
    <row r="25" spans="1:4" x14ac:dyDescent="0.75">
      <c r="A25" s="4">
        <v>345</v>
      </c>
      <c r="B25" s="4">
        <v>453</v>
      </c>
      <c r="C25" s="4">
        <v>720</v>
      </c>
      <c r="D25" s="4">
        <v>119</v>
      </c>
    </row>
    <row r="26" spans="1:4" x14ac:dyDescent="0.75">
      <c r="A26" s="4">
        <v>620</v>
      </c>
      <c r="B26" s="4">
        <v>179</v>
      </c>
      <c r="C26" s="4">
        <v>540</v>
      </c>
      <c r="D26" s="4">
        <v>371</v>
      </c>
    </row>
    <row r="27" spans="1:4" x14ac:dyDescent="0.75">
      <c r="A27" s="4">
        <v>554</v>
      </c>
      <c r="B27" s="4">
        <v>113</v>
      </c>
      <c r="C27" s="4">
        <v>487</v>
      </c>
      <c r="D27" s="4">
        <v>253</v>
      </c>
    </row>
    <row r="28" spans="1:4" x14ac:dyDescent="0.75">
      <c r="A28" s="4">
        <v>501</v>
      </c>
      <c r="B28" s="4">
        <v>571</v>
      </c>
      <c r="C28" s="4">
        <v>720</v>
      </c>
      <c r="D28" s="4">
        <v>225</v>
      </c>
    </row>
    <row r="29" spans="1:4" x14ac:dyDescent="0.75">
      <c r="A29" s="4">
        <v>454</v>
      </c>
      <c r="B29" s="4">
        <v>277</v>
      </c>
      <c r="C29" s="4">
        <v>720</v>
      </c>
      <c r="D29" s="4">
        <v>380</v>
      </c>
    </row>
    <row r="30" spans="1:4" x14ac:dyDescent="0.75">
      <c r="A30" s="4">
        <v>219</v>
      </c>
      <c r="B30" s="4">
        <v>214</v>
      </c>
      <c r="C30" s="4">
        <v>257</v>
      </c>
      <c r="D30" s="4">
        <v>354</v>
      </c>
    </row>
    <row r="31" spans="1:4" x14ac:dyDescent="0.75">
      <c r="A31" s="4">
        <v>386</v>
      </c>
      <c r="B31" s="4">
        <v>182</v>
      </c>
      <c r="C31" s="4">
        <v>413</v>
      </c>
      <c r="D31" s="4">
        <v>263</v>
      </c>
    </row>
    <row r="32" spans="1:4" x14ac:dyDescent="0.75">
      <c r="A32" s="4">
        <v>229</v>
      </c>
      <c r="B32" s="4">
        <v>176</v>
      </c>
      <c r="C32" s="4">
        <v>461</v>
      </c>
      <c r="D32" s="4">
        <v>440</v>
      </c>
    </row>
    <row r="33" spans="1:4" x14ac:dyDescent="0.75">
      <c r="A33" s="4">
        <v>456</v>
      </c>
      <c r="B33" s="4">
        <v>36</v>
      </c>
      <c r="C33" s="4">
        <v>566</v>
      </c>
      <c r="D33" s="4">
        <v>394</v>
      </c>
    </row>
    <row r="34" spans="1:4" x14ac:dyDescent="0.75">
      <c r="A34" s="4">
        <v>720</v>
      </c>
      <c r="B34" s="4">
        <v>514</v>
      </c>
      <c r="C34" s="4">
        <v>219</v>
      </c>
      <c r="D34" s="4">
        <v>368</v>
      </c>
    </row>
    <row r="35" spans="1:4" x14ac:dyDescent="0.75">
      <c r="A35" s="4">
        <v>659</v>
      </c>
      <c r="B35" s="4">
        <v>387</v>
      </c>
      <c r="C35" s="4">
        <v>611</v>
      </c>
      <c r="D35" s="4">
        <v>419</v>
      </c>
    </row>
    <row r="36" spans="1:4" x14ac:dyDescent="0.75">
      <c r="A36" s="4">
        <v>671</v>
      </c>
      <c r="B36" s="4">
        <v>319</v>
      </c>
      <c r="C36" s="4">
        <v>720</v>
      </c>
      <c r="D36" s="4">
        <v>699</v>
      </c>
    </row>
    <row r="37" spans="1:4" x14ac:dyDescent="0.75">
      <c r="A37" s="4">
        <v>664</v>
      </c>
      <c r="B37" s="4">
        <v>392</v>
      </c>
      <c r="C37" s="4">
        <v>332</v>
      </c>
      <c r="D37" s="4">
        <v>318</v>
      </c>
    </row>
    <row r="38" spans="1:4" x14ac:dyDescent="0.75">
      <c r="A38" s="4">
        <v>280</v>
      </c>
      <c r="B38" s="4">
        <v>215</v>
      </c>
      <c r="C38" s="4">
        <v>675</v>
      </c>
      <c r="D38" s="4">
        <v>564</v>
      </c>
    </row>
    <row r="39" spans="1:4" x14ac:dyDescent="0.75">
      <c r="A39" s="4">
        <v>720</v>
      </c>
      <c r="B39" s="4">
        <v>46</v>
      </c>
      <c r="C39" s="4">
        <v>598</v>
      </c>
      <c r="D39" s="4">
        <v>508</v>
      </c>
    </row>
    <row r="40" spans="1:4" x14ac:dyDescent="0.75">
      <c r="A40" s="4">
        <v>370</v>
      </c>
      <c r="B40" s="4">
        <v>206</v>
      </c>
      <c r="C40" s="4">
        <v>720</v>
      </c>
      <c r="D40" s="4">
        <v>302</v>
      </c>
    </row>
    <row r="41" spans="1:4" x14ac:dyDescent="0.75">
      <c r="A41" s="4">
        <v>499</v>
      </c>
      <c r="B41" s="4">
        <v>100</v>
      </c>
      <c r="C41" s="4">
        <v>229</v>
      </c>
      <c r="D41" s="4">
        <v>389</v>
      </c>
    </row>
    <row r="42" spans="1:4" x14ac:dyDescent="0.75">
      <c r="A42" s="4">
        <v>271</v>
      </c>
      <c r="B42" s="4">
        <v>531</v>
      </c>
      <c r="C42" s="4">
        <v>711</v>
      </c>
      <c r="D42" s="4">
        <v>415</v>
      </c>
    </row>
    <row r="43" spans="1:4" x14ac:dyDescent="0.75">
      <c r="A43" s="4">
        <v>633</v>
      </c>
      <c r="B43" s="4">
        <v>575</v>
      </c>
      <c r="C43" s="4">
        <v>693</v>
      </c>
      <c r="D43" s="4">
        <v>0</v>
      </c>
    </row>
    <row r="44" spans="1:4" x14ac:dyDescent="0.75">
      <c r="A44" s="4">
        <v>560</v>
      </c>
      <c r="B44" s="4">
        <v>174</v>
      </c>
      <c r="C44" s="4">
        <v>720</v>
      </c>
      <c r="D44" s="4">
        <v>231</v>
      </c>
    </row>
    <row r="45" spans="1:4" x14ac:dyDescent="0.75">
      <c r="A45" s="4">
        <v>574</v>
      </c>
      <c r="B45" s="4">
        <v>406</v>
      </c>
      <c r="C45" s="4">
        <v>507</v>
      </c>
      <c r="D45" s="4">
        <v>375</v>
      </c>
    </row>
    <row r="46" spans="1:4" x14ac:dyDescent="0.75">
      <c r="A46" s="4">
        <v>244</v>
      </c>
      <c r="B46" s="4">
        <v>160</v>
      </c>
      <c r="C46" s="4">
        <v>720</v>
      </c>
      <c r="D46" s="4">
        <v>316</v>
      </c>
    </row>
    <row r="47" spans="1:4" x14ac:dyDescent="0.75">
      <c r="A47" s="4">
        <v>433</v>
      </c>
      <c r="B47" s="4">
        <v>300</v>
      </c>
      <c r="C47" s="4">
        <v>494</v>
      </c>
      <c r="D47" s="4">
        <v>295</v>
      </c>
    </row>
    <row r="48" spans="1:4" x14ac:dyDescent="0.75">
      <c r="A48" s="4">
        <v>131</v>
      </c>
      <c r="B48" s="4">
        <v>183</v>
      </c>
      <c r="C48" s="4">
        <v>267</v>
      </c>
      <c r="D48" s="4">
        <v>720</v>
      </c>
    </row>
    <row r="49" spans="1:4" x14ac:dyDescent="0.75">
      <c r="A49" s="4">
        <v>479</v>
      </c>
      <c r="B49" s="4">
        <v>489</v>
      </c>
      <c r="C49" s="4">
        <v>720</v>
      </c>
      <c r="D49" s="4">
        <v>174</v>
      </c>
    </row>
    <row r="50" spans="1:4" x14ac:dyDescent="0.75">
      <c r="A50" s="4">
        <v>286</v>
      </c>
      <c r="B50" s="4">
        <v>406</v>
      </c>
      <c r="C50" s="4">
        <v>306</v>
      </c>
      <c r="D50" s="4">
        <v>285</v>
      </c>
    </row>
    <row r="51" spans="1:4" x14ac:dyDescent="0.75">
      <c r="A51" s="4">
        <v>222</v>
      </c>
      <c r="B51" s="4">
        <v>388</v>
      </c>
      <c r="C51" s="4">
        <v>508</v>
      </c>
      <c r="D51" s="4">
        <v>4</v>
      </c>
    </row>
    <row r="52" spans="1:4" x14ac:dyDescent="0.75">
      <c r="A52" s="4">
        <v>689</v>
      </c>
      <c r="B52" s="4">
        <v>611</v>
      </c>
      <c r="C52" s="4">
        <v>720</v>
      </c>
      <c r="D52" s="4">
        <v>0</v>
      </c>
    </row>
    <row r="53" spans="1:4" x14ac:dyDescent="0.75">
      <c r="A53" s="4">
        <v>256</v>
      </c>
      <c r="B53" s="4">
        <v>522</v>
      </c>
      <c r="C53" s="4">
        <v>646</v>
      </c>
      <c r="D53" s="4">
        <v>153</v>
      </c>
    </row>
    <row r="54" spans="1:4" x14ac:dyDescent="0.75">
      <c r="A54" s="4">
        <v>474</v>
      </c>
      <c r="B54" s="4">
        <v>0</v>
      </c>
      <c r="C54" s="4">
        <v>638</v>
      </c>
      <c r="D54" s="4">
        <v>340</v>
      </c>
    </row>
    <row r="55" spans="1:4" x14ac:dyDescent="0.75">
      <c r="A55" s="4">
        <v>393</v>
      </c>
      <c r="B55" s="4">
        <v>531</v>
      </c>
      <c r="C55" s="4">
        <v>376</v>
      </c>
      <c r="D55" s="4">
        <v>287</v>
      </c>
    </row>
    <row r="56" spans="1:4" x14ac:dyDescent="0.75">
      <c r="A56" s="4">
        <v>341</v>
      </c>
      <c r="B56" s="4">
        <v>202</v>
      </c>
      <c r="C56" s="4">
        <v>479</v>
      </c>
      <c r="D56" s="4">
        <v>399</v>
      </c>
    </row>
    <row r="57" spans="1:4" x14ac:dyDescent="0.75">
      <c r="A57" s="4">
        <v>220</v>
      </c>
      <c r="B57" s="4">
        <v>306</v>
      </c>
      <c r="C57" s="4">
        <v>618</v>
      </c>
      <c r="D57" s="4">
        <v>395</v>
      </c>
    </row>
    <row r="58" spans="1:4" x14ac:dyDescent="0.75">
      <c r="A58" s="4">
        <v>720</v>
      </c>
      <c r="B58" s="4">
        <v>0</v>
      </c>
      <c r="C58" s="4">
        <v>720</v>
      </c>
      <c r="D58" s="4">
        <v>237</v>
      </c>
    </row>
    <row r="59" spans="1:4" x14ac:dyDescent="0.75">
      <c r="A59" s="4">
        <v>720</v>
      </c>
      <c r="B59" s="4">
        <v>57</v>
      </c>
      <c r="C59" s="4">
        <v>266</v>
      </c>
      <c r="D59" s="4">
        <v>498</v>
      </c>
    </row>
    <row r="60" spans="1:4" x14ac:dyDescent="0.75">
      <c r="A60" s="4">
        <v>350</v>
      </c>
      <c r="B60" s="4">
        <v>160</v>
      </c>
      <c r="C60" s="4">
        <v>273</v>
      </c>
      <c r="D60" s="4">
        <v>319</v>
      </c>
    </row>
    <row r="61" spans="1:4" x14ac:dyDescent="0.75">
      <c r="A61" s="4">
        <v>374</v>
      </c>
      <c r="B61" s="4">
        <v>649</v>
      </c>
      <c r="C61" s="4">
        <v>667</v>
      </c>
      <c r="D61" s="4">
        <v>76</v>
      </c>
    </row>
    <row r="62" spans="1:4" x14ac:dyDescent="0.75">
      <c r="A62" s="4">
        <v>249</v>
      </c>
      <c r="B62" s="4">
        <v>212</v>
      </c>
      <c r="C62" s="4">
        <v>517</v>
      </c>
      <c r="D62" s="4">
        <v>211</v>
      </c>
    </row>
    <row r="63" spans="1:4" x14ac:dyDescent="0.75">
      <c r="A63" s="4">
        <v>374</v>
      </c>
      <c r="B63" s="4">
        <v>99</v>
      </c>
      <c r="C63" s="4">
        <v>720</v>
      </c>
      <c r="D63" s="4">
        <v>381</v>
      </c>
    </row>
    <row r="64" spans="1:4" x14ac:dyDescent="0.75">
      <c r="A64" s="4">
        <v>380</v>
      </c>
      <c r="C64" s="4">
        <v>364</v>
      </c>
    </row>
    <row r="65" spans="1:3" x14ac:dyDescent="0.75">
      <c r="A65" s="4">
        <v>430</v>
      </c>
      <c r="C65" s="4">
        <v>529</v>
      </c>
    </row>
    <row r="66" spans="1:3" x14ac:dyDescent="0.75">
      <c r="A66" s="4">
        <v>0</v>
      </c>
      <c r="C66" s="4">
        <v>381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9BB40-A1D7-4E70-B7BE-6E6DD977A728}">
  <dimension ref="A1:D63"/>
  <sheetViews>
    <sheetView zoomScale="50" zoomScaleNormal="50" workbookViewId="0">
      <selection sqref="A1:B1"/>
    </sheetView>
  </sheetViews>
  <sheetFormatPr defaultRowHeight="14.75" x14ac:dyDescent="0.75"/>
  <cols>
    <col min="1" max="1" width="8.76953125" style="21" bestFit="1" customWidth="1"/>
    <col min="2" max="2" width="14.58984375" style="21" bestFit="1" customWidth="1"/>
    <col min="3" max="3" width="8.76953125" style="21" bestFit="1" customWidth="1"/>
    <col min="4" max="4" width="14.58984375" style="21" bestFit="1" customWidth="1"/>
  </cols>
  <sheetData>
    <row r="1" spans="1:4" x14ac:dyDescent="0.75">
      <c r="A1" s="85" t="s">
        <v>0</v>
      </c>
      <c r="B1" s="87"/>
      <c r="C1" s="85" t="s">
        <v>1</v>
      </c>
      <c r="D1" s="87"/>
    </row>
    <row r="2" spans="1:4" x14ac:dyDescent="0.75">
      <c r="A2" s="19" t="s">
        <v>16</v>
      </c>
      <c r="B2" s="20" t="s">
        <v>36</v>
      </c>
      <c r="C2" s="19" t="s">
        <v>16</v>
      </c>
      <c r="D2" s="20" t="s">
        <v>36</v>
      </c>
    </row>
    <row r="3" spans="1:4" x14ac:dyDescent="0.75">
      <c r="A3" s="22">
        <v>0.45</v>
      </c>
      <c r="B3" s="22">
        <v>0.6</v>
      </c>
      <c r="C3" s="22">
        <v>0.72727299999999995</v>
      </c>
      <c r="D3" s="22">
        <v>0.75</v>
      </c>
    </row>
    <row r="4" spans="1:4" x14ac:dyDescent="0.75">
      <c r="A4" s="22">
        <v>0.44444400000000001</v>
      </c>
      <c r="B4" s="22">
        <v>0.26666699999999999</v>
      </c>
      <c r="C4" s="22">
        <v>0.42499999999999999</v>
      </c>
      <c r="D4" s="22">
        <v>0.52</v>
      </c>
    </row>
    <row r="5" spans="1:4" x14ac:dyDescent="0.75">
      <c r="A5" s="22">
        <v>0.48</v>
      </c>
      <c r="B5" s="22">
        <v>0.7</v>
      </c>
      <c r="C5" s="22">
        <v>0.62857099999999999</v>
      </c>
      <c r="D5" s="22">
        <v>0.93333299999999997</v>
      </c>
    </row>
    <row r="6" spans="1:4" x14ac:dyDescent="0.75">
      <c r="A6" s="22">
        <v>0.377778</v>
      </c>
      <c r="B6" s="22">
        <v>0.4</v>
      </c>
      <c r="C6" s="22">
        <v>0.53333299999999995</v>
      </c>
      <c r="D6" s="22">
        <v>0.82499999999999996</v>
      </c>
    </row>
    <row r="7" spans="1:4" x14ac:dyDescent="0.75">
      <c r="A7" s="22">
        <v>0.57777800000000001</v>
      </c>
      <c r="B7" s="22">
        <v>0.56000000000000005</v>
      </c>
      <c r="C7" s="22">
        <v>0.38</v>
      </c>
      <c r="D7" s="22">
        <v>0.6</v>
      </c>
    </row>
    <row r="8" spans="1:4" x14ac:dyDescent="0.75">
      <c r="A8" s="22">
        <v>0.34285700000000002</v>
      </c>
      <c r="B8" s="22">
        <v>0.8</v>
      </c>
      <c r="C8" s="22">
        <v>0.48</v>
      </c>
      <c r="D8" s="22">
        <v>0.6</v>
      </c>
    </row>
    <row r="9" spans="1:4" x14ac:dyDescent="0.75">
      <c r="A9" s="22">
        <v>0.26</v>
      </c>
      <c r="B9" s="22">
        <v>0.4</v>
      </c>
      <c r="C9" s="22">
        <v>0.6</v>
      </c>
      <c r="D9" s="22">
        <v>0.6</v>
      </c>
    </row>
    <row r="10" spans="1:4" x14ac:dyDescent="0.75">
      <c r="A10" s="22">
        <v>0.6</v>
      </c>
      <c r="B10" s="22">
        <v>0.84</v>
      </c>
      <c r="C10" s="22">
        <v>0.7</v>
      </c>
      <c r="D10" s="22">
        <v>0.8</v>
      </c>
    </row>
    <row r="11" spans="1:4" x14ac:dyDescent="0.75">
      <c r="A11" s="22">
        <v>0.4</v>
      </c>
      <c r="B11" s="22">
        <v>0.6</v>
      </c>
      <c r="C11" s="22">
        <v>0.55000000000000004</v>
      </c>
      <c r="D11" s="22">
        <v>1</v>
      </c>
    </row>
    <row r="12" spans="1:4" x14ac:dyDescent="0.75">
      <c r="A12" s="22">
        <v>0.6</v>
      </c>
      <c r="B12" s="22">
        <v>0.3</v>
      </c>
      <c r="C12" s="22">
        <v>0.42499999999999999</v>
      </c>
      <c r="D12" s="22">
        <v>0.93333299999999997</v>
      </c>
    </row>
    <row r="13" spans="1:4" x14ac:dyDescent="0.75">
      <c r="A13" s="22">
        <v>0.4</v>
      </c>
      <c r="B13" s="22">
        <v>0.9</v>
      </c>
      <c r="C13" s="22">
        <v>0.67500000000000004</v>
      </c>
      <c r="D13" s="22">
        <v>0.86666699999999997</v>
      </c>
    </row>
    <row r="14" spans="1:4" x14ac:dyDescent="0.75">
      <c r="A14" s="22">
        <v>0.45</v>
      </c>
      <c r="B14" s="22">
        <v>0.2</v>
      </c>
      <c r="C14" s="22">
        <v>0.6</v>
      </c>
      <c r="D14" s="22">
        <v>0.6</v>
      </c>
    </row>
    <row r="15" spans="1:4" x14ac:dyDescent="0.75">
      <c r="A15" s="22">
        <v>0.33333299999999999</v>
      </c>
      <c r="B15" s="22">
        <v>0.7</v>
      </c>
      <c r="C15" s="22">
        <v>0.51428600000000002</v>
      </c>
      <c r="D15" s="22">
        <v>0.35</v>
      </c>
    </row>
    <row r="16" spans="1:4" x14ac:dyDescent="0.75">
      <c r="A16" s="22">
        <v>0.418182</v>
      </c>
      <c r="B16" s="22">
        <v>0.6</v>
      </c>
      <c r="C16" s="22">
        <v>0.38181799999999999</v>
      </c>
      <c r="D16" s="22">
        <v>0.43333300000000002</v>
      </c>
    </row>
    <row r="17" spans="1:4" x14ac:dyDescent="0.75">
      <c r="A17" s="22">
        <v>0.377778</v>
      </c>
      <c r="B17" s="22">
        <v>0.4</v>
      </c>
      <c r="C17" s="22">
        <v>0.309091</v>
      </c>
      <c r="D17" s="22">
        <v>0.54545500000000002</v>
      </c>
    </row>
    <row r="18" spans="1:4" x14ac:dyDescent="0.75">
      <c r="A18" s="22">
        <v>0.25</v>
      </c>
      <c r="B18" s="22">
        <v>0.53333299999999995</v>
      </c>
      <c r="C18" s="22">
        <v>0.6</v>
      </c>
      <c r="D18" s="22">
        <v>0.85</v>
      </c>
    </row>
    <row r="19" spans="1:4" x14ac:dyDescent="0.75">
      <c r="A19" s="22">
        <v>0.2</v>
      </c>
      <c r="B19" s="22">
        <v>0.4</v>
      </c>
      <c r="C19" s="22">
        <v>0.466667</v>
      </c>
      <c r="D19" s="22">
        <v>0.8</v>
      </c>
    </row>
    <row r="20" spans="1:4" x14ac:dyDescent="0.75">
      <c r="A20" s="22">
        <v>0.3</v>
      </c>
      <c r="B20" s="22">
        <v>0.86666699999999997</v>
      </c>
      <c r="C20" s="22">
        <v>0.62857099999999999</v>
      </c>
      <c r="D20" s="22">
        <v>0.5</v>
      </c>
    </row>
    <row r="21" spans="1:4" x14ac:dyDescent="0.75">
      <c r="A21" s="22">
        <v>0.3</v>
      </c>
      <c r="B21" s="22">
        <v>0.55000000000000004</v>
      </c>
      <c r="C21" s="22">
        <v>0.45714300000000002</v>
      </c>
      <c r="D21" s="22">
        <v>1</v>
      </c>
    </row>
    <row r="22" spans="1:4" x14ac:dyDescent="0.75">
      <c r="A22" s="22">
        <v>0.37142900000000001</v>
      </c>
      <c r="B22" s="22">
        <v>0.6</v>
      </c>
      <c r="C22" s="22">
        <v>1</v>
      </c>
      <c r="D22" s="22">
        <v>0.9</v>
      </c>
    </row>
    <row r="23" spans="1:4" x14ac:dyDescent="0.75">
      <c r="A23" s="22">
        <v>0.377778</v>
      </c>
      <c r="B23" s="22">
        <v>0.6</v>
      </c>
      <c r="C23" s="22">
        <v>0.47499999999999998</v>
      </c>
      <c r="D23" s="22">
        <v>0.466667</v>
      </c>
    </row>
    <row r="24" spans="1:4" x14ac:dyDescent="0.75">
      <c r="A24" s="22">
        <v>0.45714300000000002</v>
      </c>
      <c r="B24" s="22">
        <v>0.6</v>
      </c>
      <c r="C24" s="22">
        <v>0.4</v>
      </c>
      <c r="D24" s="22">
        <v>0.62857099999999999</v>
      </c>
    </row>
    <row r="25" spans="1:4" x14ac:dyDescent="0.75">
      <c r="A25" s="22">
        <v>0.31111100000000003</v>
      </c>
      <c r="B25" s="22">
        <v>0.36</v>
      </c>
      <c r="C25" s="22">
        <v>0.42</v>
      </c>
      <c r="D25" s="22">
        <v>0.48</v>
      </c>
    </row>
    <row r="26" spans="1:4" x14ac:dyDescent="0.75">
      <c r="A26" s="22">
        <v>0.56666700000000003</v>
      </c>
      <c r="B26" s="22">
        <v>0.4</v>
      </c>
      <c r="C26" s="22">
        <v>0.34285700000000002</v>
      </c>
      <c r="D26" s="22">
        <v>0.4</v>
      </c>
    </row>
    <row r="27" spans="1:4" x14ac:dyDescent="0.75">
      <c r="A27" s="22">
        <v>0.34</v>
      </c>
      <c r="B27" s="22">
        <v>0.6</v>
      </c>
      <c r="C27" s="22">
        <v>0.48333300000000001</v>
      </c>
      <c r="D27" s="22">
        <v>0.64</v>
      </c>
    </row>
    <row r="28" spans="1:4" x14ac:dyDescent="0.75">
      <c r="A28" s="22">
        <v>0.36363600000000001</v>
      </c>
      <c r="B28" s="22">
        <v>0.6</v>
      </c>
      <c r="C28" s="22">
        <v>0.5</v>
      </c>
      <c r="D28" s="22">
        <v>0.4</v>
      </c>
    </row>
    <row r="29" spans="1:4" x14ac:dyDescent="0.75">
      <c r="A29" s="22">
        <v>0.36363600000000001</v>
      </c>
      <c r="B29" s="22">
        <v>0.4</v>
      </c>
      <c r="C29" s="22">
        <v>0.29090899999999997</v>
      </c>
      <c r="D29" s="22">
        <v>0.54545500000000002</v>
      </c>
    </row>
    <row r="30" spans="1:4" x14ac:dyDescent="0.75">
      <c r="A30" s="22">
        <v>0.3</v>
      </c>
      <c r="B30" s="22">
        <v>0.63333300000000003</v>
      </c>
      <c r="C30" s="22">
        <v>0.51111099999999998</v>
      </c>
      <c r="D30" s="22">
        <v>0.66666700000000001</v>
      </c>
    </row>
    <row r="31" spans="1:4" x14ac:dyDescent="0.75">
      <c r="A31" s="22">
        <v>0.48888900000000002</v>
      </c>
      <c r="B31" s="22">
        <v>0.84</v>
      </c>
      <c r="C31" s="22">
        <v>0.5</v>
      </c>
      <c r="D31" s="22">
        <v>0.8</v>
      </c>
    </row>
    <row r="32" spans="1:4" x14ac:dyDescent="0.75">
      <c r="A32" s="22">
        <v>0.42499999999999999</v>
      </c>
      <c r="B32" s="22">
        <v>0.45714300000000002</v>
      </c>
      <c r="C32" s="22">
        <v>0.375</v>
      </c>
      <c r="D32" s="22">
        <v>0.4</v>
      </c>
    </row>
    <row r="33" spans="1:4" x14ac:dyDescent="0.75">
      <c r="A33" s="22">
        <v>0.4</v>
      </c>
      <c r="B33" s="22">
        <v>0.68571400000000005</v>
      </c>
      <c r="C33" s="22">
        <v>0.45454499999999998</v>
      </c>
      <c r="D33" s="22">
        <v>0.57999999999999996</v>
      </c>
    </row>
    <row r="34" spans="1:4" x14ac:dyDescent="0.75">
      <c r="A34" s="22">
        <v>0.31111100000000003</v>
      </c>
      <c r="B34" s="22">
        <v>0.56666700000000003</v>
      </c>
      <c r="C34" s="22">
        <v>0.53333299999999995</v>
      </c>
      <c r="D34" s="22">
        <v>0.8</v>
      </c>
    </row>
    <row r="35" spans="1:4" x14ac:dyDescent="0.75">
      <c r="A35" s="22">
        <v>0.625</v>
      </c>
      <c r="B35" s="22">
        <v>0.64</v>
      </c>
      <c r="C35" s="22">
        <v>0.45714300000000002</v>
      </c>
      <c r="D35" s="22">
        <v>0.5</v>
      </c>
    </row>
    <row r="36" spans="1:4" x14ac:dyDescent="0.75">
      <c r="A36" s="22">
        <v>0.57777800000000001</v>
      </c>
      <c r="B36" s="22">
        <v>0.6</v>
      </c>
      <c r="C36" s="22">
        <v>0.42</v>
      </c>
      <c r="D36" s="22">
        <v>0.48</v>
      </c>
    </row>
    <row r="37" spans="1:4" x14ac:dyDescent="0.75">
      <c r="A37" s="22">
        <v>0.45</v>
      </c>
      <c r="B37" s="22">
        <v>0.65714300000000003</v>
      </c>
      <c r="C37" s="22">
        <v>0.42857099999999998</v>
      </c>
      <c r="D37" s="22">
        <v>0.66666700000000001</v>
      </c>
    </row>
    <row r="38" spans="1:4" x14ac:dyDescent="0.75">
      <c r="A38" s="22">
        <v>0.62857099999999999</v>
      </c>
      <c r="B38" s="22">
        <v>0.7</v>
      </c>
      <c r="C38" s="22">
        <v>0.33333299999999999</v>
      </c>
      <c r="D38" s="22">
        <v>0.6</v>
      </c>
    </row>
    <row r="39" spans="1:4" x14ac:dyDescent="0.75">
      <c r="A39" s="22">
        <v>0.55000000000000004</v>
      </c>
      <c r="B39" s="22">
        <v>0.5</v>
      </c>
      <c r="C39" s="22">
        <v>0.54</v>
      </c>
      <c r="D39" s="22">
        <v>0.65</v>
      </c>
    </row>
    <row r="40" spans="1:4" x14ac:dyDescent="0.75">
      <c r="A40" s="22">
        <v>0.43636399999999997</v>
      </c>
      <c r="B40" s="22">
        <v>0.72</v>
      </c>
      <c r="C40" s="22">
        <v>0.35555599999999998</v>
      </c>
      <c r="D40" s="22">
        <v>0.9</v>
      </c>
    </row>
    <row r="41" spans="1:4" x14ac:dyDescent="0.75">
      <c r="A41" s="22">
        <v>0.44</v>
      </c>
      <c r="B41" s="22">
        <v>0.48571399999999998</v>
      </c>
      <c r="C41" s="22">
        <v>0.43636399999999997</v>
      </c>
      <c r="D41" s="22">
        <v>0.8</v>
      </c>
    </row>
    <row r="42" spans="1:4" x14ac:dyDescent="0.75">
      <c r="A42" s="22">
        <v>0.37142900000000001</v>
      </c>
      <c r="B42" s="22">
        <v>0.73333300000000001</v>
      </c>
      <c r="C42" s="22">
        <v>0.5</v>
      </c>
      <c r="D42" s="22">
        <v>0.86666699999999997</v>
      </c>
    </row>
    <row r="43" spans="1:4" x14ac:dyDescent="0.75">
      <c r="A43" s="22">
        <v>0.418182</v>
      </c>
      <c r="B43" s="22">
        <v>0.6</v>
      </c>
      <c r="C43" s="22">
        <v>0.49090899999999998</v>
      </c>
      <c r="D43" s="22">
        <v>0.56000000000000005</v>
      </c>
    </row>
    <row r="44" spans="1:4" x14ac:dyDescent="0.75">
      <c r="A44" s="22">
        <v>0.35555599999999998</v>
      </c>
      <c r="B44" s="22">
        <v>0.76</v>
      </c>
      <c r="C44" s="22">
        <v>0.62</v>
      </c>
      <c r="D44" s="22">
        <v>0.8</v>
      </c>
    </row>
    <row r="45" spans="1:4" x14ac:dyDescent="0.75">
      <c r="A45" s="22">
        <v>0.377778</v>
      </c>
      <c r="B45" s="22">
        <v>0.8</v>
      </c>
      <c r="C45" s="22">
        <v>0.45714300000000002</v>
      </c>
      <c r="D45" s="22">
        <v>0.625</v>
      </c>
    </row>
    <row r="46" spans="1:4" x14ac:dyDescent="0.75">
      <c r="A46" s="22">
        <v>0.48888900000000002</v>
      </c>
      <c r="B46" s="22">
        <v>0.8</v>
      </c>
      <c r="C46" s="22">
        <v>0.377778</v>
      </c>
      <c r="D46" s="22">
        <v>0.36</v>
      </c>
    </row>
    <row r="47" spans="1:4" x14ac:dyDescent="0.75">
      <c r="A47" s="22">
        <v>0.32</v>
      </c>
      <c r="B47" s="22">
        <v>0.35</v>
      </c>
      <c r="C47" s="22">
        <v>0.466667</v>
      </c>
      <c r="D47" s="22">
        <v>0.68571400000000005</v>
      </c>
    </row>
    <row r="48" spans="1:4" x14ac:dyDescent="0.75">
      <c r="A48" s="22">
        <v>0.377778</v>
      </c>
      <c r="B48" s="22">
        <v>0.50909099999999996</v>
      </c>
      <c r="C48" s="22">
        <v>0.6</v>
      </c>
      <c r="D48" s="22">
        <v>0.73333300000000001</v>
      </c>
    </row>
    <row r="49" spans="1:4" x14ac:dyDescent="0.75">
      <c r="A49" s="22">
        <v>0.4</v>
      </c>
      <c r="B49" s="22">
        <v>0.52</v>
      </c>
      <c r="C49" s="22">
        <v>0.26666699999999999</v>
      </c>
      <c r="D49" s="22">
        <v>0.48888900000000002</v>
      </c>
    </row>
    <row r="50" spans="1:4" x14ac:dyDescent="0.75">
      <c r="A50" s="22">
        <v>0.42</v>
      </c>
      <c r="B50" s="22">
        <v>0.57142899999999996</v>
      </c>
      <c r="C50" s="22">
        <v>0.52500000000000002</v>
      </c>
      <c r="D50" s="22">
        <v>0.96666700000000005</v>
      </c>
    </row>
    <row r="51" spans="1:4" x14ac:dyDescent="0.75">
      <c r="A51" s="22">
        <v>0.48888900000000002</v>
      </c>
      <c r="B51" s="22">
        <v>0.3</v>
      </c>
      <c r="C51" s="22">
        <v>0.56363600000000003</v>
      </c>
      <c r="D51" s="22">
        <v>0.73333300000000001</v>
      </c>
    </row>
    <row r="52" spans="1:4" x14ac:dyDescent="0.75">
      <c r="A52" s="22">
        <v>0.3</v>
      </c>
      <c r="B52" s="22">
        <v>0.38</v>
      </c>
      <c r="C52" s="22">
        <v>0.38</v>
      </c>
      <c r="D52" s="22">
        <v>0.8</v>
      </c>
    </row>
    <row r="53" spans="1:4" x14ac:dyDescent="0.75">
      <c r="A53" s="22">
        <v>0.77500000000000002</v>
      </c>
      <c r="B53" s="22">
        <v>0.4</v>
      </c>
      <c r="C53" s="22">
        <v>0.5</v>
      </c>
      <c r="D53" s="22">
        <v>0.4</v>
      </c>
    </row>
    <row r="54" spans="1:4" x14ac:dyDescent="0.75">
      <c r="A54" s="22">
        <v>0.42857099999999998</v>
      </c>
      <c r="B54" s="22">
        <v>0.31428600000000001</v>
      </c>
      <c r="C54" s="22">
        <v>0.36</v>
      </c>
      <c r="D54" s="22">
        <v>0.36</v>
      </c>
    </row>
    <row r="55" spans="1:4" x14ac:dyDescent="0.75">
      <c r="A55" s="22">
        <v>0.31111100000000003</v>
      </c>
      <c r="B55" s="22">
        <v>0.53333299999999995</v>
      </c>
      <c r="C55" s="22">
        <v>0.31666699999999998</v>
      </c>
      <c r="D55" s="22">
        <v>0.27500000000000002</v>
      </c>
    </row>
    <row r="56" spans="1:4" x14ac:dyDescent="0.75">
      <c r="A56" s="22">
        <v>0.36666700000000002</v>
      </c>
      <c r="B56" s="22">
        <v>0.42499999999999999</v>
      </c>
      <c r="C56" s="22">
        <v>0.47272700000000001</v>
      </c>
      <c r="D56" s="22">
        <v>0.4</v>
      </c>
    </row>
    <row r="57" spans="1:4" x14ac:dyDescent="0.75">
      <c r="A57" s="22">
        <v>0.32500000000000001</v>
      </c>
      <c r="B57" s="22">
        <v>0.44444400000000001</v>
      </c>
      <c r="C57" s="22">
        <v>0.44</v>
      </c>
      <c r="D57" s="22">
        <v>0.3</v>
      </c>
    </row>
    <row r="58" spans="1:4" x14ac:dyDescent="0.75">
      <c r="A58" s="22">
        <v>0.375</v>
      </c>
      <c r="B58" s="22">
        <v>0.45</v>
      </c>
      <c r="C58" s="22">
        <v>0.4</v>
      </c>
      <c r="D58" s="22">
        <v>0.73333300000000001</v>
      </c>
    </row>
    <row r="59" spans="1:4" x14ac:dyDescent="0.75">
      <c r="A59" s="22">
        <v>0.50909099999999996</v>
      </c>
      <c r="B59" s="22"/>
      <c r="C59" s="22">
        <v>0.67272699999999996</v>
      </c>
      <c r="D59" s="22">
        <v>0.48</v>
      </c>
    </row>
    <row r="60" spans="1:4" x14ac:dyDescent="0.75">
      <c r="A60" s="22">
        <v>0.44444400000000001</v>
      </c>
      <c r="B60" s="22"/>
      <c r="C60" s="22">
        <v>0.5</v>
      </c>
      <c r="D60" s="22">
        <v>0.8</v>
      </c>
    </row>
    <row r="61" spans="1:4" x14ac:dyDescent="0.75">
      <c r="A61" s="22">
        <v>0.28000000000000003</v>
      </c>
      <c r="B61" s="22"/>
    </row>
    <row r="62" spans="1:4" x14ac:dyDescent="0.75">
      <c r="A62" s="22">
        <v>0.34545500000000001</v>
      </c>
      <c r="B62" s="22"/>
    </row>
    <row r="63" spans="1:4" x14ac:dyDescent="0.75">
      <c r="A63" s="22">
        <v>0.50909099999999996</v>
      </c>
      <c r="B63" s="22"/>
    </row>
  </sheetData>
  <mergeCells count="2">
    <mergeCell ref="A1:B1"/>
    <mergeCell ref="C1:D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68C72-28F7-44ED-93C0-4EFD6C825569}">
  <dimension ref="A1:M31"/>
  <sheetViews>
    <sheetView zoomScale="50" zoomScaleNormal="50" workbookViewId="0"/>
  </sheetViews>
  <sheetFormatPr defaultRowHeight="14.75" x14ac:dyDescent="0.75"/>
  <cols>
    <col min="1" max="16384" width="8.7265625" style="4"/>
  </cols>
  <sheetData>
    <row r="1" spans="1:13" x14ac:dyDescent="0.75">
      <c r="A1" s="8" t="s">
        <v>23</v>
      </c>
      <c r="B1" s="76" t="s">
        <v>11</v>
      </c>
      <c r="C1" s="77"/>
      <c r="D1" s="78"/>
      <c r="E1" s="76" t="s">
        <v>22</v>
      </c>
      <c r="F1" s="77"/>
      <c r="G1" s="78"/>
      <c r="H1" s="3"/>
      <c r="I1" s="83" t="s">
        <v>65</v>
      </c>
      <c r="J1" s="79" t="s">
        <v>11</v>
      </c>
      <c r="K1" s="80"/>
      <c r="L1" s="79" t="s">
        <v>22</v>
      </c>
      <c r="M1" s="80"/>
    </row>
    <row r="2" spans="1:13" x14ac:dyDescent="0.75">
      <c r="A2" s="5" t="s">
        <v>24</v>
      </c>
      <c r="B2" s="23">
        <v>106.087</v>
      </c>
      <c r="C2" s="24">
        <v>5.6608999999999998</v>
      </c>
      <c r="D2" s="32">
        <v>64</v>
      </c>
      <c r="E2" s="23">
        <v>78.862799999999993</v>
      </c>
      <c r="F2" s="24">
        <v>7.8650000000000002</v>
      </c>
      <c r="G2" s="32">
        <v>61</v>
      </c>
      <c r="H2" s="3"/>
      <c r="I2" s="84"/>
      <c r="J2" s="49" t="s">
        <v>63</v>
      </c>
      <c r="K2" s="49" t="s">
        <v>64</v>
      </c>
      <c r="L2" s="49" t="s">
        <v>63</v>
      </c>
      <c r="M2" s="49" t="s">
        <v>64</v>
      </c>
    </row>
    <row r="3" spans="1:13" x14ac:dyDescent="0.75">
      <c r="A3" s="6" t="s">
        <v>25</v>
      </c>
      <c r="B3" s="27">
        <v>228.3914</v>
      </c>
      <c r="C3" s="28">
        <v>10.540699999999999</v>
      </c>
      <c r="D3" s="33">
        <v>64</v>
      </c>
      <c r="E3" s="27">
        <v>179.2158</v>
      </c>
      <c r="F3" s="28">
        <v>15.7479</v>
      </c>
      <c r="G3" s="33">
        <v>61</v>
      </c>
      <c r="I3" s="44">
        <v>1</v>
      </c>
      <c r="J3" s="68">
        <v>29.195699999999999</v>
      </c>
      <c r="K3" s="69">
        <v>1.9340999999999999</v>
      </c>
      <c r="L3" s="68">
        <v>25.902000000000001</v>
      </c>
      <c r="M3" s="69">
        <v>2.7099000000000002</v>
      </c>
    </row>
    <row r="4" spans="1:13" x14ac:dyDescent="0.75">
      <c r="A4" s="7" t="s">
        <v>26</v>
      </c>
      <c r="B4" s="25">
        <v>429.04379999999998</v>
      </c>
      <c r="C4" s="26">
        <v>22.646000000000001</v>
      </c>
      <c r="D4" s="34">
        <v>64</v>
      </c>
      <c r="E4" s="25">
        <v>380.4511</v>
      </c>
      <c r="F4" s="26">
        <v>30.492899999999999</v>
      </c>
      <c r="G4" s="41">
        <v>61</v>
      </c>
      <c r="I4" s="46">
        <v>2</v>
      </c>
      <c r="J4" s="70">
        <v>36.608699999999999</v>
      </c>
      <c r="K4" s="71">
        <v>2.0051999999999999</v>
      </c>
      <c r="L4" s="70">
        <v>24.254899999999999</v>
      </c>
      <c r="M4" s="71">
        <v>2.5085999999999999</v>
      </c>
    </row>
    <row r="5" spans="1:13" x14ac:dyDescent="0.75">
      <c r="I5" s="46">
        <v>3</v>
      </c>
      <c r="J5" s="70">
        <v>40.282600000000002</v>
      </c>
      <c r="K5" s="71">
        <v>1.7216</v>
      </c>
      <c r="L5" s="70">
        <v>28.7059</v>
      </c>
      <c r="M5" s="71">
        <v>2.6465000000000001</v>
      </c>
    </row>
    <row r="6" spans="1:13" x14ac:dyDescent="0.75">
      <c r="I6" s="46">
        <v>4</v>
      </c>
      <c r="J6" s="70">
        <v>42.043500000000002</v>
      </c>
      <c r="K6" s="71">
        <v>1.4621999999999999</v>
      </c>
      <c r="L6" s="70">
        <v>30.490200000000002</v>
      </c>
      <c r="M6" s="71">
        <v>2.4687000000000001</v>
      </c>
    </row>
    <row r="7" spans="1:13" x14ac:dyDescent="0.75">
      <c r="I7" s="46">
        <v>5</v>
      </c>
      <c r="J7" s="70">
        <v>41.891300000000001</v>
      </c>
      <c r="K7" s="71">
        <v>1.6757</v>
      </c>
      <c r="L7" s="70">
        <v>31.7255</v>
      </c>
      <c r="M7" s="71">
        <v>2.5415999999999999</v>
      </c>
    </row>
    <row r="8" spans="1:13" x14ac:dyDescent="0.75">
      <c r="I8" s="46">
        <v>6</v>
      </c>
      <c r="J8" s="70">
        <v>38.369599999999998</v>
      </c>
      <c r="K8" s="71">
        <v>1.7419</v>
      </c>
      <c r="L8" s="70">
        <v>38.137299999999996</v>
      </c>
      <c r="M8" s="71">
        <v>2.8725999999999998</v>
      </c>
    </row>
    <row r="9" spans="1:13" x14ac:dyDescent="0.75">
      <c r="I9" s="46">
        <v>7</v>
      </c>
      <c r="J9" s="70">
        <v>38.152200000000001</v>
      </c>
      <c r="K9" s="71">
        <v>1.8668</v>
      </c>
      <c r="L9" s="70">
        <v>36.117599999999996</v>
      </c>
      <c r="M9" s="71">
        <v>2.5091000000000001</v>
      </c>
    </row>
    <row r="10" spans="1:13" x14ac:dyDescent="0.75">
      <c r="I10" s="46">
        <v>8</v>
      </c>
      <c r="J10" s="70">
        <v>37.652200000000001</v>
      </c>
      <c r="K10" s="71">
        <v>1.6989000000000001</v>
      </c>
      <c r="L10" s="70">
        <v>42.019599999999997</v>
      </c>
      <c r="M10" s="71">
        <v>2.8262999999999998</v>
      </c>
    </row>
    <row r="11" spans="1:13" x14ac:dyDescent="0.75">
      <c r="I11" s="46">
        <v>9</v>
      </c>
      <c r="J11" s="70">
        <v>37.195700000000002</v>
      </c>
      <c r="K11" s="71">
        <v>1.8446</v>
      </c>
      <c r="L11" s="70">
        <v>41.1569</v>
      </c>
      <c r="M11" s="71">
        <v>2.5367000000000002</v>
      </c>
    </row>
    <row r="12" spans="1:13" x14ac:dyDescent="0.75">
      <c r="I12" s="46">
        <v>10</v>
      </c>
      <c r="J12" s="70">
        <v>33.695700000000002</v>
      </c>
      <c r="K12" s="71">
        <v>1.9059999999999999</v>
      </c>
      <c r="L12" s="70">
        <v>34.470600000000005</v>
      </c>
      <c r="M12" s="71">
        <v>2.5232000000000001</v>
      </c>
    </row>
    <row r="13" spans="1:13" x14ac:dyDescent="0.75">
      <c r="I13" s="46">
        <v>11</v>
      </c>
      <c r="J13" s="70">
        <v>31.195699999999999</v>
      </c>
      <c r="K13" s="71">
        <v>2.2141000000000002</v>
      </c>
      <c r="L13" s="70">
        <v>27.921600000000002</v>
      </c>
      <c r="M13" s="71">
        <v>2.1867000000000001</v>
      </c>
    </row>
    <row r="14" spans="1:13" x14ac:dyDescent="0.75">
      <c r="I14" s="46">
        <v>12</v>
      </c>
      <c r="J14" s="70">
        <v>22.760899999999999</v>
      </c>
      <c r="K14" s="71">
        <v>2.5749</v>
      </c>
      <c r="L14" s="70">
        <v>19.548999999999999</v>
      </c>
      <c r="M14" s="71">
        <v>2.1629999999999998</v>
      </c>
    </row>
    <row r="15" spans="1:13" x14ac:dyDescent="0.75">
      <c r="I15" s="46">
        <v>13</v>
      </c>
      <c r="J15" s="70">
        <v>30.521699999999999</v>
      </c>
      <c r="K15" s="71">
        <v>2.4971000000000001</v>
      </c>
      <c r="L15" s="70">
        <v>23.2745</v>
      </c>
      <c r="M15" s="71">
        <v>2.4137</v>
      </c>
    </row>
    <row r="16" spans="1:13" x14ac:dyDescent="0.75">
      <c r="I16" s="46">
        <v>14</v>
      </c>
      <c r="J16" s="70">
        <v>46.739100000000001</v>
      </c>
      <c r="K16" s="71">
        <v>1.6105</v>
      </c>
      <c r="L16" s="70">
        <v>41.745100000000001</v>
      </c>
      <c r="M16" s="71">
        <v>2.2919999999999998</v>
      </c>
    </row>
    <row r="17" spans="9:13" x14ac:dyDescent="0.75">
      <c r="I17" s="46">
        <v>15</v>
      </c>
      <c r="J17" s="70">
        <v>48.260899999999999</v>
      </c>
      <c r="K17" s="71">
        <v>1.3360000000000001</v>
      </c>
      <c r="L17" s="70">
        <v>43.862699999999997</v>
      </c>
      <c r="M17" s="71">
        <v>2.3473000000000002</v>
      </c>
    </row>
    <row r="18" spans="9:13" x14ac:dyDescent="0.75">
      <c r="I18" s="46">
        <v>16</v>
      </c>
      <c r="J18" s="70">
        <v>44.630400000000002</v>
      </c>
      <c r="K18" s="71">
        <v>1.3389</v>
      </c>
      <c r="L18" s="70">
        <v>42.666699999999999</v>
      </c>
      <c r="M18" s="71">
        <v>2.3605999999999998</v>
      </c>
    </row>
    <row r="19" spans="9:13" x14ac:dyDescent="0.75">
      <c r="I19" s="46">
        <v>17</v>
      </c>
      <c r="J19" s="70">
        <v>43.587000000000003</v>
      </c>
      <c r="K19" s="71">
        <v>1.4601</v>
      </c>
      <c r="L19" s="70">
        <v>41.078400000000002</v>
      </c>
      <c r="M19" s="71">
        <v>2.4342000000000001</v>
      </c>
    </row>
    <row r="20" spans="9:13" x14ac:dyDescent="0.75">
      <c r="I20" s="46">
        <v>18</v>
      </c>
      <c r="J20" s="70">
        <v>40.260899999999999</v>
      </c>
      <c r="K20" s="71">
        <v>1.5475000000000001</v>
      </c>
      <c r="L20" s="70">
        <v>42.137300000000003</v>
      </c>
      <c r="M20" s="71">
        <v>2.0568</v>
      </c>
    </row>
    <row r="21" spans="9:13" x14ac:dyDescent="0.75">
      <c r="I21" s="46">
        <v>19</v>
      </c>
      <c r="J21" s="70">
        <v>45.217399999999998</v>
      </c>
      <c r="K21" s="71">
        <v>1.3044</v>
      </c>
      <c r="L21" s="70">
        <v>41.764699999999998</v>
      </c>
      <c r="M21" s="71">
        <v>2.2557</v>
      </c>
    </row>
    <row r="22" spans="9:13" x14ac:dyDescent="0.75">
      <c r="I22" s="46">
        <v>20</v>
      </c>
      <c r="J22" s="70">
        <v>47.304299999999998</v>
      </c>
      <c r="K22" s="71">
        <v>1.1014999999999999</v>
      </c>
      <c r="L22" s="70">
        <v>42.078400000000002</v>
      </c>
      <c r="M22" s="71">
        <v>2.5727000000000002</v>
      </c>
    </row>
    <row r="23" spans="9:13" x14ac:dyDescent="0.75">
      <c r="I23" s="46">
        <v>21</v>
      </c>
      <c r="J23" s="70">
        <v>45.347799999999999</v>
      </c>
      <c r="K23" s="71">
        <v>1.2211000000000001</v>
      </c>
      <c r="L23" s="70">
        <v>42.509799999999998</v>
      </c>
      <c r="M23" s="71">
        <v>2.2645</v>
      </c>
    </row>
    <row r="24" spans="9:13" x14ac:dyDescent="0.75">
      <c r="I24" s="46">
        <v>22</v>
      </c>
      <c r="J24" s="70">
        <v>45.826099999999997</v>
      </c>
      <c r="K24" s="71">
        <v>1.3395999999999999</v>
      </c>
      <c r="L24" s="70">
        <v>43.254899999999999</v>
      </c>
      <c r="M24" s="71">
        <v>2.4365999999999999</v>
      </c>
    </row>
    <row r="25" spans="9:13" x14ac:dyDescent="0.75">
      <c r="I25" s="46">
        <v>23</v>
      </c>
      <c r="J25" s="70">
        <v>43.521700000000003</v>
      </c>
      <c r="K25" s="71">
        <v>1.2829999999999999</v>
      </c>
      <c r="L25" s="70">
        <v>42.235300000000002</v>
      </c>
      <c r="M25" s="71">
        <v>2.5468000000000002</v>
      </c>
    </row>
    <row r="26" spans="9:13" x14ac:dyDescent="0.75">
      <c r="I26" s="48">
        <v>24</v>
      </c>
      <c r="J26" s="72">
        <v>45.273499999999999</v>
      </c>
      <c r="K26" s="73">
        <v>1.7305999999999999</v>
      </c>
      <c r="L26" s="72">
        <v>48.197299999999998</v>
      </c>
      <c r="M26" s="73">
        <v>3.0448</v>
      </c>
    </row>
    <row r="27" spans="9:13" x14ac:dyDescent="0.75">
      <c r="J27" s="74"/>
      <c r="K27" s="74"/>
      <c r="L27" s="21"/>
      <c r="M27" s="21"/>
    </row>
    <row r="28" spans="9:13" x14ac:dyDescent="0.75">
      <c r="I28" s="8" t="s">
        <v>23</v>
      </c>
      <c r="J28" s="81" t="s">
        <v>11</v>
      </c>
      <c r="K28" s="82"/>
      <c r="L28" s="81" t="s">
        <v>22</v>
      </c>
      <c r="M28" s="82"/>
    </row>
    <row r="29" spans="9:13" x14ac:dyDescent="0.75">
      <c r="I29" s="5" t="s">
        <v>24</v>
      </c>
      <c r="J29" s="68">
        <f>SUM(J3:J5)</f>
        <v>106.087</v>
      </c>
      <c r="K29" s="69">
        <f>SUM(K3:K5)</f>
        <v>5.6608999999999998</v>
      </c>
      <c r="L29" s="68">
        <f>SUM(L3:L5)</f>
        <v>78.862799999999993</v>
      </c>
      <c r="M29" s="69">
        <f>SUM(M3:M5)</f>
        <v>7.8650000000000002</v>
      </c>
    </row>
    <row r="30" spans="9:13" x14ac:dyDescent="0.75">
      <c r="I30" s="6" t="s">
        <v>25</v>
      </c>
      <c r="J30" s="70">
        <f>SUM(J3:J8)</f>
        <v>228.3914</v>
      </c>
      <c r="K30" s="71">
        <f>SUM(K3:K8)</f>
        <v>10.540699999999999</v>
      </c>
      <c r="L30" s="70">
        <f>SUM(L3:L8)</f>
        <v>179.2158</v>
      </c>
      <c r="M30" s="71">
        <f>SUM(M3:M8)</f>
        <v>15.7479</v>
      </c>
    </row>
    <row r="31" spans="9:13" x14ac:dyDescent="0.75">
      <c r="I31" s="7" t="s">
        <v>26</v>
      </c>
      <c r="J31" s="72">
        <f>SUM(J3:J14)</f>
        <v>429.04379999999998</v>
      </c>
      <c r="K31" s="73">
        <f>SUM(K3:K14)</f>
        <v>22.646000000000001</v>
      </c>
      <c r="L31" s="72">
        <f>SUM(L3:L14)</f>
        <v>380.45109999999994</v>
      </c>
      <c r="M31" s="73">
        <f>SUM(M3:M14)</f>
        <v>30.492899999999995</v>
      </c>
    </row>
  </sheetData>
  <mergeCells count="7">
    <mergeCell ref="J28:K28"/>
    <mergeCell ref="L28:M28"/>
    <mergeCell ref="B1:D1"/>
    <mergeCell ref="E1:G1"/>
    <mergeCell ref="I1:I2"/>
    <mergeCell ref="J1:K1"/>
    <mergeCell ref="L1:M1"/>
  </mergeCells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E07AF-D1E5-451E-B7FA-BB881919479F}">
  <dimension ref="A1:F64"/>
  <sheetViews>
    <sheetView zoomScale="50" zoomScaleNormal="50" workbookViewId="0">
      <selection sqref="A1:C1"/>
    </sheetView>
  </sheetViews>
  <sheetFormatPr defaultRowHeight="14.75" x14ac:dyDescent="0.75"/>
  <cols>
    <col min="1" max="6" width="8.7265625" style="21"/>
  </cols>
  <sheetData>
    <row r="1" spans="1:6" x14ac:dyDescent="0.75">
      <c r="A1" s="85" t="s">
        <v>11</v>
      </c>
      <c r="B1" s="86"/>
      <c r="C1" s="87"/>
      <c r="D1" s="85" t="s">
        <v>22</v>
      </c>
      <c r="E1" s="86"/>
      <c r="F1" s="87"/>
    </row>
    <row r="2" spans="1:6" x14ac:dyDescent="0.75">
      <c r="A2" s="14" t="s">
        <v>24</v>
      </c>
      <c r="B2" s="14" t="s">
        <v>25</v>
      </c>
      <c r="C2" s="15" t="s">
        <v>26</v>
      </c>
      <c r="D2" s="14" t="s">
        <v>24</v>
      </c>
      <c r="E2" s="14" t="s">
        <v>25</v>
      </c>
      <c r="F2" s="15" t="s">
        <v>26</v>
      </c>
    </row>
    <row r="3" spans="1:6" x14ac:dyDescent="0.75">
      <c r="A3" s="22">
        <v>0.2</v>
      </c>
      <c r="B3" s="22">
        <v>0.26666699999999999</v>
      </c>
      <c r="C3" s="22">
        <v>0.45</v>
      </c>
      <c r="D3" s="22">
        <v>0.6</v>
      </c>
      <c r="E3" s="22">
        <v>0.6</v>
      </c>
      <c r="F3" s="22">
        <v>0.45</v>
      </c>
    </row>
    <row r="4" spans="1:6" x14ac:dyDescent="0.75">
      <c r="A4" s="22">
        <v>0.3</v>
      </c>
      <c r="B4" s="22">
        <v>0.4</v>
      </c>
      <c r="C4" s="22">
        <v>0.44444400000000001</v>
      </c>
      <c r="D4" s="22">
        <v>0.6</v>
      </c>
      <c r="E4" s="22">
        <v>0.68</v>
      </c>
      <c r="F4" s="22">
        <v>0.65714300000000003</v>
      </c>
    </row>
    <row r="5" spans="1:6" x14ac:dyDescent="0.75">
      <c r="A5" s="22">
        <v>0.5</v>
      </c>
      <c r="B5" s="22">
        <v>0.44</v>
      </c>
      <c r="C5" s="22">
        <v>0.48</v>
      </c>
      <c r="D5" s="22">
        <v>0.6</v>
      </c>
      <c r="E5" s="22">
        <v>0.466667</v>
      </c>
      <c r="F5" s="22">
        <v>0.44</v>
      </c>
    </row>
    <row r="6" spans="1:6" x14ac:dyDescent="0.75">
      <c r="A6" s="22">
        <v>0.2</v>
      </c>
      <c r="B6" s="22">
        <v>0.2</v>
      </c>
      <c r="C6" s="22">
        <v>0.34285700000000002</v>
      </c>
      <c r="D6" s="22">
        <v>0.4</v>
      </c>
      <c r="E6" s="22">
        <v>0.35</v>
      </c>
      <c r="F6" s="22">
        <v>0.47499999999999998</v>
      </c>
    </row>
    <row r="7" spans="1:6" x14ac:dyDescent="0.75">
      <c r="A7" s="22">
        <v>0.2</v>
      </c>
      <c r="B7" s="22">
        <v>0.32</v>
      </c>
      <c r="C7" s="22">
        <v>0.377778</v>
      </c>
      <c r="D7" s="22">
        <v>0.4</v>
      </c>
      <c r="E7" s="22">
        <v>0.4</v>
      </c>
      <c r="F7" s="22">
        <v>0.51428600000000002</v>
      </c>
    </row>
    <row r="8" spans="1:6" x14ac:dyDescent="0.75">
      <c r="A8" s="22">
        <v>0.5</v>
      </c>
      <c r="B8" s="22">
        <v>0.52</v>
      </c>
      <c r="C8" s="22">
        <v>0.57777800000000001</v>
      </c>
      <c r="D8" s="22">
        <v>0.3</v>
      </c>
      <c r="E8" s="22">
        <v>0.36</v>
      </c>
      <c r="F8" s="22">
        <v>0.34545500000000001</v>
      </c>
    </row>
    <row r="9" spans="1:6" x14ac:dyDescent="0.75">
      <c r="A9" s="22">
        <v>0.3</v>
      </c>
      <c r="B9" s="22">
        <v>0.26666699999999999</v>
      </c>
      <c r="C9" s="22">
        <v>0.34285700000000002</v>
      </c>
      <c r="D9" s="22">
        <v>0.3</v>
      </c>
      <c r="E9" s="22">
        <v>0.32</v>
      </c>
      <c r="F9" s="22">
        <v>0.377778</v>
      </c>
    </row>
    <row r="10" spans="1:6" x14ac:dyDescent="0.75">
      <c r="A10" s="22">
        <v>0.2</v>
      </c>
      <c r="B10" s="22">
        <v>0.24</v>
      </c>
      <c r="C10" s="22">
        <v>0.26</v>
      </c>
      <c r="D10" s="22">
        <v>0.5</v>
      </c>
      <c r="E10" s="22">
        <v>0.6</v>
      </c>
      <c r="F10" s="22">
        <v>0.65</v>
      </c>
    </row>
    <row r="11" spans="1:6" x14ac:dyDescent="0.75">
      <c r="A11" s="22">
        <v>0.6</v>
      </c>
      <c r="B11" s="22">
        <v>0.6</v>
      </c>
      <c r="C11" s="22">
        <v>0.6</v>
      </c>
      <c r="D11" s="22">
        <v>0.8</v>
      </c>
      <c r="E11" s="22">
        <v>0.4</v>
      </c>
      <c r="F11" s="22">
        <v>0.55000000000000004</v>
      </c>
    </row>
    <row r="12" spans="1:6" x14ac:dyDescent="0.75">
      <c r="A12" s="22">
        <v>0.5</v>
      </c>
      <c r="B12" s="22">
        <v>0.4</v>
      </c>
      <c r="C12" s="22">
        <v>0.4</v>
      </c>
      <c r="D12" s="22">
        <v>0.8</v>
      </c>
      <c r="E12" s="22">
        <v>0.2</v>
      </c>
      <c r="F12" s="22">
        <v>0.53333299999999995</v>
      </c>
    </row>
    <row r="13" spans="1:6" x14ac:dyDescent="0.75">
      <c r="A13" s="22">
        <v>0.2</v>
      </c>
      <c r="B13" s="22">
        <v>0.75</v>
      </c>
      <c r="C13" s="22">
        <v>0.66666700000000001</v>
      </c>
      <c r="D13" s="22">
        <v>0.2</v>
      </c>
      <c r="E13" s="22">
        <v>0.4</v>
      </c>
      <c r="F13" s="22">
        <v>0.43636399999999997</v>
      </c>
    </row>
    <row r="14" spans="1:6" x14ac:dyDescent="0.75">
      <c r="A14" s="22">
        <v>0.2</v>
      </c>
      <c r="B14" s="22">
        <v>0.48</v>
      </c>
      <c r="C14" s="22">
        <v>0.6</v>
      </c>
      <c r="D14" s="22">
        <v>0.3</v>
      </c>
      <c r="E14" s="22">
        <v>0.5</v>
      </c>
      <c r="F14" s="22">
        <v>0.35</v>
      </c>
    </row>
    <row r="15" spans="1:6" x14ac:dyDescent="0.75">
      <c r="A15" s="22">
        <v>0.3</v>
      </c>
      <c r="B15" s="22">
        <v>0.25</v>
      </c>
      <c r="C15" s="22">
        <v>0.4</v>
      </c>
      <c r="D15" s="22">
        <v>0.3</v>
      </c>
      <c r="E15" s="22">
        <v>0.84</v>
      </c>
      <c r="F15" s="22">
        <v>0.74</v>
      </c>
    </row>
    <row r="16" spans="1:6" x14ac:dyDescent="0.75">
      <c r="A16" s="22">
        <v>0.4</v>
      </c>
      <c r="B16" s="22">
        <v>0.2</v>
      </c>
      <c r="C16" s="22">
        <v>0.45</v>
      </c>
      <c r="D16" s="22">
        <v>0.4</v>
      </c>
      <c r="E16" s="22">
        <v>0.35</v>
      </c>
      <c r="F16" s="22">
        <v>0.377778</v>
      </c>
    </row>
    <row r="17" spans="1:6" x14ac:dyDescent="0.75">
      <c r="A17" s="22">
        <v>0.3</v>
      </c>
      <c r="B17" s="22">
        <v>0.3</v>
      </c>
      <c r="C17" s="22">
        <v>0.33333299999999999</v>
      </c>
      <c r="D17" s="22">
        <v>0.4</v>
      </c>
      <c r="E17" s="22">
        <v>0.53333299999999995</v>
      </c>
      <c r="F17" s="22">
        <v>0.625</v>
      </c>
    </row>
    <row r="18" spans="1:6" x14ac:dyDescent="0.75">
      <c r="A18" s="22">
        <v>0.4</v>
      </c>
      <c r="B18" s="22">
        <v>0.28000000000000003</v>
      </c>
      <c r="C18" s="22">
        <v>0.418182</v>
      </c>
      <c r="D18" s="22">
        <v>0.6</v>
      </c>
      <c r="E18" s="22">
        <v>0.4</v>
      </c>
      <c r="F18" s="22">
        <v>0.4</v>
      </c>
    </row>
    <row r="19" spans="1:6" x14ac:dyDescent="0.75">
      <c r="A19" s="22">
        <v>0.2</v>
      </c>
      <c r="B19" s="22">
        <v>0.35</v>
      </c>
      <c r="C19" s="22">
        <v>0.377778</v>
      </c>
      <c r="D19" s="22">
        <v>0.4</v>
      </c>
      <c r="E19" s="22">
        <v>0.33333299999999999</v>
      </c>
      <c r="F19" s="22">
        <v>0.26666699999999999</v>
      </c>
    </row>
    <row r="20" spans="1:6" x14ac:dyDescent="0.75">
      <c r="A20" s="22">
        <v>0.2</v>
      </c>
      <c r="B20" s="22">
        <v>0.26666699999999999</v>
      </c>
      <c r="C20" s="22">
        <v>0.25</v>
      </c>
      <c r="D20" s="22">
        <v>0.8</v>
      </c>
      <c r="E20" s="22">
        <v>0.4</v>
      </c>
      <c r="F20" s="22">
        <v>0.5</v>
      </c>
    </row>
    <row r="21" spans="1:6" x14ac:dyDescent="0.75">
      <c r="A21" s="22">
        <v>0.5</v>
      </c>
      <c r="B21" s="22">
        <v>0.2</v>
      </c>
      <c r="C21" s="22">
        <v>0.2</v>
      </c>
      <c r="D21" s="22">
        <v>0.9</v>
      </c>
      <c r="E21" s="22">
        <v>0.4</v>
      </c>
      <c r="F21" s="22">
        <v>0.4</v>
      </c>
    </row>
    <row r="22" spans="1:6" x14ac:dyDescent="0.75">
      <c r="A22" s="22">
        <v>0.4</v>
      </c>
      <c r="B22" s="22">
        <v>0.32</v>
      </c>
      <c r="C22" s="22">
        <v>0.3</v>
      </c>
      <c r="D22" s="22">
        <v>0.4</v>
      </c>
      <c r="E22" s="22">
        <v>0.5</v>
      </c>
      <c r="F22" s="22">
        <v>0.66666700000000001</v>
      </c>
    </row>
    <row r="23" spans="1:6" x14ac:dyDescent="0.75">
      <c r="A23" s="22">
        <v>0.3</v>
      </c>
      <c r="B23" s="22">
        <v>0.45</v>
      </c>
      <c r="C23" s="22">
        <v>0.3</v>
      </c>
      <c r="D23" s="22">
        <v>0.4</v>
      </c>
      <c r="E23" s="22">
        <v>0.53333299999999995</v>
      </c>
      <c r="F23" s="22">
        <v>0.45714300000000002</v>
      </c>
    </row>
    <row r="24" spans="1:6" x14ac:dyDescent="0.75">
      <c r="A24" s="22">
        <v>0.2</v>
      </c>
      <c r="B24" s="22">
        <v>0.4</v>
      </c>
      <c r="C24" s="22">
        <v>0.37142900000000001</v>
      </c>
      <c r="D24" s="22">
        <v>0.3</v>
      </c>
      <c r="E24" s="22">
        <v>0.68</v>
      </c>
      <c r="F24" s="22">
        <v>0.466667</v>
      </c>
    </row>
    <row r="25" spans="1:6" x14ac:dyDescent="0.75">
      <c r="A25" s="22">
        <v>0.4</v>
      </c>
      <c r="B25" s="22">
        <v>0.6</v>
      </c>
      <c r="C25" s="22">
        <v>0.377778</v>
      </c>
      <c r="D25" s="22">
        <v>0.2</v>
      </c>
      <c r="E25" s="22">
        <v>0.44</v>
      </c>
      <c r="F25" s="22">
        <v>0.65</v>
      </c>
    </row>
    <row r="26" spans="1:6" x14ac:dyDescent="0.75">
      <c r="A26" s="22">
        <v>0.2</v>
      </c>
      <c r="B26" s="22">
        <v>0.25</v>
      </c>
      <c r="C26" s="22">
        <v>0.45714300000000002</v>
      </c>
      <c r="D26" s="22">
        <v>0.4</v>
      </c>
      <c r="E26" s="22">
        <v>0.8</v>
      </c>
      <c r="F26" s="22">
        <v>0.377778</v>
      </c>
    </row>
    <row r="27" spans="1:6" x14ac:dyDescent="0.75">
      <c r="A27" s="22">
        <v>0.4</v>
      </c>
      <c r="B27" s="22">
        <v>0.45</v>
      </c>
      <c r="C27" s="22">
        <v>0.31111100000000003</v>
      </c>
      <c r="D27" s="22">
        <v>0.8</v>
      </c>
      <c r="E27" s="22">
        <v>0.4</v>
      </c>
      <c r="F27" s="22">
        <v>0.75</v>
      </c>
    </row>
    <row r="28" spans="1:6" x14ac:dyDescent="0.75">
      <c r="A28" s="22">
        <v>0.4</v>
      </c>
      <c r="B28" s="22">
        <v>0.36</v>
      </c>
      <c r="C28" s="22">
        <v>0.56666700000000003</v>
      </c>
      <c r="D28" s="22">
        <v>0.4</v>
      </c>
      <c r="E28" s="22">
        <v>0.45</v>
      </c>
      <c r="F28" s="22">
        <v>0.42499999999999999</v>
      </c>
    </row>
    <row r="29" spans="1:6" x14ac:dyDescent="0.75">
      <c r="A29" s="22">
        <v>0.3</v>
      </c>
      <c r="B29" s="22">
        <v>0.32</v>
      </c>
      <c r="C29" s="22">
        <v>0.34</v>
      </c>
      <c r="D29" s="22">
        <v>0.4</v>
      </c>
      <c r="E29" s="22">
        <v>0.35</v>
      </c>
      <c r="F29" s="22">
        <v>0.45</v>
      </c>
    </row>
    <row r="30" spans="1:6" x14ac:dyDescent="0.75">
      <c r="A30" s="22">
        <v>0.4</v>
      </c>
      <c r="B30" s="22">
        <v>0.32</v>
      </c>
      <c r="C30" s="22">
        <v>0.36363600000000001</v>
      </c>
      <c r="D30" s="22">
        <v>0.2</v>
      </c>
      <c r="E30" s="22">
        <v>0.26666699999999999</v>
      </c>
      <c r="F30" s="22">
        <v>0.4</v>
      </c>
    </row>
    <row r="31" spans="1:6" x14ac:dyDescent="0.75">
      <c r="A31" s="22">
        <v>0.4</v>
      </c>
      <c r="B31" s="22">
        <v>0.35</v>
      </c>
      <c r="C31" s="22">
        <v>0.36363600000000001</v>
      </c>
      <c r="D31" s="22">
        <v>0.9</v>
      </c>
      <c r="E31" s="22">
        <v>0.4</v>
      </c>
      <c r="F31" s="22">
        <v>0.309091</v>
      </c>
    </row>
    <row r="32" spans="1:6" x14ac:dyDescent="0.75">
      <c r="A32" s="22">
        <v>0.4</v>
      </c>
      <c r="B32" s="22">
        <v>0.32</v>
      </c>
      <c r="C32" s="22">
        <v>0.3</v>
      </c>
      <c r="D32" s="22">
        <v>0.3</v>
      </c>
      <c r="E32" s="22">
        <v>0.466667</v>
      </c>
      <c r="F32" s="22">
        <v>0.42857099999999998</v>
      </c>
    </row>
    <row r="33" spans="1:6" x14ac:dyDescent="0.75">
      <c r="A33" s="22">
        <v>0.5</v>
      </c>
      <c r="B33" s="22">
        <v>0.4</v>
      </c>
      <c r="C33" s="22">
        <v>0.48888900000000002</v>
      </c>
      <c r="D33" s="22">
        <v>0.6</v>
      </c>
      <c r="E33" s="22">
        <v>0.4</v>
      </c>
      <c r="F33" s="22">
        <v>0.55000000000000004</v>
      </c>
    </row>
    <row r="34" spans="1:6" x14ac:dyDescent="0.75">
      <c r="A34" s="22">
        <v>0.4</v>
      </c>
      <c r="B34" s="22">
        <v>0.4</v>
      </c>
      <c r="C34" s="22">
        <v>0.42499999999999999</v>
      </c>
      <c r="D34" s="22">
        <v>0.5</v>
      </c>
      <c r="E34" s="22">
        <v>0.4</v>
      </c>
      <c r="F34" s="22">
        <v>0.43636399999999997</v>
      </c>
    </row>
    <row r="35" spans="1:6" x14ac:dyDescent="0.75">
      <c r="A35" s="22">
        <v>0.4</v>
      </c>
      <c r="B35" s="22">
        <v>0.32</v>
      </c>
      <c r="C35" s="22">
        <v>0.4</v>
      </c>
      <c r="D35" s="22">
        <v>0.4</v>
      </c>
      <c r="E35" s="22">
        <v>0.35</v>
      </c>
      <c r="F35" s="22">
        <v>0.5</v>
      </c>
    </row>
    <row r="36" spans="1:6" x14ac:dyDescent="0.75">
      <c r="A36" s="22">
        <v>0.4</v>
      </c>
      <c r="B36" s="22">
        <v>0.6</v>
      </c>
      <c r="C36" s="22">
        <v>0.31111100000000003</v>
      </c>
      <c r="D36" s="22">
        <v>0.5</v>
      </c>
      <c r="E36" s="22">
        <v>0.8</v>
      </c>
      <c r="F36" s="22">
        <v>0.466667</v>
      </c>
    </row>
    <row r="37" spans="1:6" x14ac:dyDescent="0.75">
      <c r="A37" s="22">
        <v>0.2</v>
      </c>
      <c r="B37" s="22">
        <v>0.6</v>
      </c>
      <c r="C37" s="22">
        <v>0.625</v>
      </c>
      <c r="D37" s="22">
        <v>0.6</v>
      </c>
      <c r="E37" s="22">
        <v>0.48</v>
      </c>
      <c r="F37" s="22">
        <v>0.57499999999999996</v>
      </c>
    </row>
    <row r="38" spans="1:6" x14ac:dyDescent="0.75">
      <c r="A38" s="22">
        <v>0.4</v>
      </c>
      <c r="B38" s="22">
        <v>0.4</v>
      </c>
      <c r="C38" s="22">
        <v>0.57777800000000001</v>
      </c>
      <c r="D38" s="22">
        <v>0.4</v>
      </c>
      <c r="E38" s="22">
        <v>0.53333299999999995</v>
      </c>
      <c r="F38" s="22">
        <v>0.42857099999999998</v>
      </c>
    </row>
    <row r="39" spans="1:6" x14ac:dyDescent="0.75">
      <c r="A39" s="22">
        <v>0.3</v>
      </c>
      <c r="B39" s="22">
        <v>0.53333299999999995</v>
      </c>
      <c r="C39" s="22">
        <v>0.45</v>
      </c>
      <c r="D39" s="22">
        <v>0.4</v>
      </c>
      <c r="E39" s="22">
        <v>0.4</v>
      </c>
      <c r="F39" s="22">
        <v>0.45714300000000002</v>
      </c>
    </row>
    <row r="40" spans="1:6" x14ac:dyDescent="0.75">
      <c r="A40" s="22">
        <v>0.8</v>
      </c>
      <c r="B40" s="22">
        <v>0.44</v>
      </c>
      <c r="C40" s="22">
        <v>0.62857099999999999</v>
      </c>
      <c r="D40" s="22">
        <v>0.5</v>
      </c>
      <c r="E40" s="22">
        <v>0.6</v>
      </c>
      <c r="F40" s="22">
        <v>0.4</v>
      </c>
    </row>
    <row r="41" spans="1:6" x14ac:dyDescent="0.75">
      <c r="A41" s="22">
        <v>0.4</v>
      </c>
      <c r="B41" s="22">
        <v>0.44</v>
      </c>
      <c r="C41" s="22">
        <v>0.55000000000000004</v>
      </c>
      <c r="D41" s="22">
        <v>0.4</v>
      </c>
      <c r="E41" s="22">
        <v>0.52</v>
      </c>
      <c r="F41" s="22">
        <v>0.57142899999999996</v>
      </c>
    </row>
    <row r="42" spans="1:6" x14ac:dyDescent="0.75">
      <c r="A42" s="22">
        <v>0.4</v>
      </c>
      <c r="B42" s="22">
        <v>0.35</v>
      </c>
      <c r="C42" s="22">
        <v>0.43636399999999997</v>
      </c>
      <c r="D42" s="22">
        <v>0.4</v>
      </c>
      <c r="E42" s="22">
        <v>0.4</v>
      </c>
      <c r="F42" s="22">
        <v>0.57777800000000001</v>
      </c>
    </row>
    <row r="43" spans="1:6" x14ac:dyDescent="0.75">
      <c r="A43" s="22">
        <v>0.5</v>
      </c>
      <c r="B43" s="22">
        <v>0.32</v>
      </c>
      <c r="C43" s="22">
        <v>0.44</v>
      </c>
      <c r="D43" s="22">
        <v>0.4</v>
      </c>
      <c r="E43" s="22">
        <v>0.44</v>
      </c>
      <c r="F43" s="22">
        <v>0.4</v>
      </c>
    </row>
    <row r="44" spans="1:6" x14ac:dyDescent="0.75">
      <c r="A44" s="22">
        <v>0.3</v>
      </c>
      <c r="B44" s="22">
        <v>0.44</v>
      </c>
      <c r="C44" s="22">
        <v>0.37142900000000001</v>
      </c>
      <c r="E44" s="22">
        <v>0.7</v>
      </c>
      <c r="F44" s="22">
        <v>0.45454499999999998</v>
      </c>
    </row>
    <row r="45" spans="1:6" x14ac:dyDescent="0.75">
      <c r="A45" s="22"/>
      <c r="B45" s="22">
        <v>0.36</v>
      </c>
      <c r="C45" s="22">
        <v>0.418182</v>
      </c>
      <c r="E45" s="22">
        <v>0.45</v>
      </c>
      <c r="F45" s="22">
        <v>0.62857099999999999</v>
      </c>
    </row>
    <row r="46" spans="1:6" x14ac:dyDescent="0.75">
      <c r="B46" s="22">
        <v>0.33333299999999999</v>
      </c>
      <c r="C46" s="22">
        <v>0.35555599999999998</v>
      </c>
      <c r="E46" s="22">
        <v>0.65</v>
      </c>
      <c r="F46" s="22">
        <v>0.42222199999999999</v>
      </c>
    </row>
    <row r="47" spans="1:6" x14ac:dyDescent="0.75">
      <c r="B47" s="22">
        <v>0.4</v>
      </c>
      <c r="C47" s="22">
        <v>0.377778</v>
      </c>
      <c r="E47" s="22">
        <v>0.6</v>
      </c>
      <c r="F47" s="22">
        <v>0.55555600000000005</v>
      </c>
    </row>
    <row r="48" spans="1:6" x14ac:dyDescent="0.75">
      <c r="B48" s="22">
        <v>0.33333299999999999</v>
      </c>
      <c r="C48" s="22">
        <v>0.48888900000000002</v>
      </c>
      <c r="E48" s="22">
        <v>0.45</v>
      </c>
      <c r="F48" s="22">
        <v>0.55000000000000004</v>
      </c>
    </row>
    <row r="49" spans="2:6" x14ac:dyDescent="0.75">
      <c r="B49" s="22">
        <v>0.35</v>
      </c>
      <c r="C49" s="22">
        <v>0.32</v>
      </c>
      <c r="E49" s="22">
        <v>0.6</v>
      </c>
      <c r="F49" s="22">
        <v>0.45714300000000002</v>
      </c>
    </row>
    <row r="50" spans="2:6" x14ac:dyDescent="0.75">
      <c r="B50" s="22">
        <v>0.4</v>
      </c>
      <c r="C50" s="22">
        <v>0.377778</v>
      </c>
      <c r="E50" s="22">
        <v>0.7</v>
      </c>
      <c r="F50" s="22">
        <v>0.62222200000000005</v>
      </c>
    </row>
    <row r="51" spans="2:6" x14ac:dyDescent="0.75">
      <c r="B51" s="22">
        <v>0.44</v>
      </c>
      <c r="C51" s="22">
        <v>0.4</v>
      </c>
      <c r="E51" s="22">
        <v>0.5</v>
      </c>
      <c r="F51" s="22">
        <v>0.71111100000000005</v>
      </c>
    </row>
    <row r="52" spans="2:6" x14ac:dyDescent="0.75">
      <c r="B52" s="22">
        <v>0.4</v>
      </c>
      <c r="C52" s="22">
        <v>0.42</v>
      </c>
      <c r="E52" s="22">
        <v>0.35</v>
      </c>
      <c r="F52" s="22">
        <v>0.53333299999999995</v>
      </c>
    </row>
    <row r="53" spans="2:6" x14ac:dyDescent="0.75">
      <c r="B53" s="22">
        <v>0.3</v>
      </c>
      <c r="C53" s="22">
        <v>0.48888900000000002</v>
      </c>
      <c r="E53" s="22">
        <v>0.44</v>
      </c>
      <c r="F53" s="22">
        <v>0.34285700000000002</v>
      </c>
    </row>
    <row r="54" spans="2:6" x14ac:dyDescent="0.75">
      <c r="B54" s="22">
        <v>0.65</v>
      </c>
      <c r="C54" s="22">
        <v>0.3</v>
      </c>
      <c r="E54" s="22">
        <v>0.4</v>
      </c>
      <c r="F54" s="22">
        <v>0.48</v>
      </c>
    </row>
    <row r="55" spans="2:6" x14ac:dyDescent="0.75">
      <c r="B55" s="22">
        <v>0.35</v>
      </c>
      <c r="C55" s="22">
        <v>0.77500000000000002</v>
      </c>
      <c r="E55" s="22">
        <v>0.53333299999999995</v>
      </c>
      <c r="F55" s="22">
        <v>0.375</v>
      </c>
    </row>
    <row r="56" spans="2:6" x14ac:dyDescent="0.75">
      <c r="B56" s="22">
        <v>0.4</v>
      </c>
      <c r="C56" s="22">
        <v>0.42857099999999998</v>
      </c>
      <c r="E56" s="22">
        <v>0.3</v>
      </c>
      <c r="F56" s="22">
        <v>0.45</v>
      </c>
    </row>
    <row r="57" spans="2:6" x14ac:dyDescent="0.75">
      <c r="B57" s="22">
        <v>0.26666699999999999</v>
      </c>
      <c r="C57" s="22">
        <v>0.31111100000000003</v>
      </c>
      <c r="E57" s="22">
        <v>0.4</v>
      </c>
      <c r="F57" s="22">
        <v>0.33333299999999999</v>
      </c>
    </row>
    <row r="58" spans="2:6" x14ac:dyDescent="0.75">
      <c r="B58" s="22">
        <v>0.3</v>
      </c>
      <c r="C58" s="22">
        <v>0.36666700000000002</v>
      </c>
      <c r="E58" s="22">
        <v>0.36</v>
      </c>
      <c r="F58" s="22">
        <v>0.4</v>
      </c>
    </row>
    <row r="59" spans="2:6" x14ac:dyDescent="0.75">
      <c r="B59" s="22">
        <v>0.36</v>
      </c>
      <c r="C59" s="22">
        <v>0.32500000000000001</v>
      </c>
      <c r="E59" s="22">
        <v>0.3</v>
      </c>
      <c r="F59" s="22">
        <v>0.38</v>
      </c>
    </row>
    <row r="60" spans="2:6" x14ac:dyDescent="0.75">
      <c r="B60" s="22">
        <v>0.48</v>
      </c>
      <c r="C60" s="22">
        <v>0.375</v>
      </c>
      <c r="E60" s="22">
        <v>0.28000000000000003</v>
      </c>
      <c r="F60" s="22">
        <v>0.32500000000000001</v>
      </c>
    </row>
    <row r="61" spans="2:6" x14ac:dyDescent="0.75">
      <c r="B61" s="22">
        <v>0.4</v>
      </c>
      <c r="C61" s="22">
        <v>0.50909099999999996</v>
      </c>
      <c r="E61" s="22">
        <v>0.4</v>
      </c>
      <c r="F61" s="22">
        <v>0.32500000000000001</v>
      </c>
    </row>
    <row r="62" spans="2:6" x14ac:dyDescent="0.75">
      <c r="B62" s="22">
        <v>0.28000000000000003</v>
      </c>
      <c r="C62" s="22">
        <v>0.44444400000000001</v>
      </c>
      <c r="E62" s="22">
        <v>0.32</v>
      </c>
      <c r="F62" s="22">
        <v>0.4</v>
      </c>
    </row>
    <row r="63" spans="2:6" x14ac:dyDescent="0.75">
      <c r="B63" s="22">
        <v>0.28000000000000003</v>
      </c>
      <c r="C63" s="22">
        <v>0.28000000000000003</v>
      </c>
      <c r="F63" s="22">
        <v>0.375</v>
      </c>
    </row>
    <row r="64" spans="2:6" x14ac:dyDescent="0.75">
      <c r="C64" s="22">
        <v>0.34545500000000001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77AC4-A7A3-4216-B2CE-305FF03C0E7B}">
  <dimension ref="A1:H69"/>
  <sheetViews>
    <sheetView zoomScale="50" zoomScaleNormal="50" workbookViewId="0">
      <selection sqref="A1:D1"/>
    </sheetView>
  </sheetViews>
  <sheetFormatPr defaultRowHeight="14.75" x14ac:dyDescent="0.75"/>
  <cols>
    <col min="1" max="8" width="8.7265625" style="21"/>
  </cols>
  <sheetData>
    <row r="1" spans="1:8" ht="16.75" x14ac:dyDescent="0.75">
      <c r="A1" s="81" t="s">
        <v>44</v>
      </c>
      <c r="B1" s="89"/>
      <c r="C1" s="89"/>
      <c r="D1" s="82"/>
      <c r="E1" s="81" t="s">
        <v>45</v>
      </c>
      <c r="F1" s="89"/>
      <c r="G1" s="89"/>
      <c r="H1" s="82"/>
    </row>
    <row r="2" spans="1:8" x14ac:dyDescent="0.75">
      <c r="A2" s="85" t="s">
        <v>0</v>
      </c>
      <c r="B2" s="87"/>
      <c r="C2" s="85" t="s">
        <v>1</v>
      </c>
      <c r="D2" s="87"/>
      <c r="E2" s="85" t="s">
        <v>0</v>
      </c>
      <c r="F2" s="87"/>
      <c r="G2" s="85" t="s">
        <v>1</v>
      </c>
      <c r="H2" s="87"/>
    </row>
    <row r="3" spans="1:8" x14ac:dyDescent="0.75">
      <c r="A3" s="19" t="s">
        <v>16</v>
      </c>
      <c r="B3" s="20" t="s">
        <v>39</v>
      </c>
      <c r="C3" s="19" t="s">
        <v>16</v>
      </c>
      <c r="D3" s="20" t="s">
        <v>39</v>
      </c>
      <c r="E3" s="19" t="s">
        <v>16</v>
      </c>
      <c r="F3" s="20" t="s">
        <v>39</v>
      </c>
      <c r="G3" s="19" t="s">
        <v>16</v>
      </c>
      <c r="H3" s="20" t="s">
        <v>39</v>
      </c>
    </row>
    <row r="4" spans="1:8" x14ac:dyDescent="0.75">
      <c r="A4" s="22">
        <v>0.31428600000000001</v>
      </c>
      <c r="B4" s="22">
        <v>0.4</v>
      </c>
      <c r="C4" s="22">
        <v>0.4</v>
      </c>
      <c r="D4" s="22">
        <v>0.63333300000000003</v>
      </c>
      <c r="E4" s="22">
        <v>0.42857099999999998</v>
      </c>
      <c r="F4" s="22">
        <v>0.3</v>
      </c>
      <c r="G4" s="22">
        <v>0.55555600000000005</v>
      </c>
      <c r="H4" s="22">
        <v>0.466667</v>
      </c>
    </row>
    <row r="5" spans="1:8" x14ac:dyDescent="0.75">
      <c r="A5" s="22">
        <v>0.36</v>
      </c>
      <c r="B5" s="22">
        <v>0.3</v>
      </c>
      <c r="C5" s="22">
        <v>0.4</v>
      </c>
      <c r="D5" s="22">
        <v>0.52</v>
      </c>
      <c r="E5" s="22">
        <v>0.32</v>
      </c>
      <c r="F5" s="22">
        <v>0.2</v>
      </c>
      <c r="G5" s="22">
        <v>0.52727299999999999</v>
      </c>
      <c r="H5" s="22">
        <v>0.4</v>
      </c>
    </row>
    <row r="6" spans="1:8" x14ac:dyDescent="0.75">
      <c r="A6" s="22">
        <v>0.377778</v>
      </c>
      <c r="B6" s="22">
        <v>0.2</v>
      </c>
      <c r="C6" s="22">
        <v>0.42499999999999999</v>
      </c>
      <c r="D6" s="22">
        <v>0.56363600000000003</v>
      </c>
      <c r="E6" s="22">
        <v>0.377778</v>
      </c>
      <c r="F6" s="22">
        <v>0.45</v>
      </c>
      <c r="G6" s="22">
        <v>0.62</v>
      </c>
      <c r="H6" s="22">
        <v>0.37142900000000001</v>
      </c>
    </row>
    <row r="7" spans="1:8" x14ac:dyDescent="0.75">
      <c r="A7" s="22">
        <v>0.44444400000000001</v>
      </c>
      <c r="B7" s="22">
        <v>0.2</v>
      </c>
      <c r="C7" s="22">
        <v>0.4</v>
      </c>
      <c r="D7" s="22">
        <v>0.42222199999999999</v>
      </c>
      <c r="E7" s="22">
        <v>0.4</v>
      </c>
      <c r="F7" s="22">
        <v>0.5</v>
      </c>
      <c r="G7" s="22">
        <v>0.7</v>
      </c>
      <c r="H7" s="22">
        <v>0.57999999999999996</v>
      </c>
    </row>
    <row r="8" spans="1:8" x14ac:dyDescent="0.75">
      <c r="A8" s="22">
        <v>0.35555599999999998</v>
      </c>
      <c r="B8" s="22">
        <v>0.2</v>
      </c>
      <c r="C8" s="22">
        <v>0.45714300000000002</v>
      </c>
      <c r="D8" s="22">
        <v>0.52</v>
      </c>
      <c r="E8" s="22">
        <v>0.38181799999999999</v>
      </c>
      <c r="F8" s="22">
        <v>0.4</v>
      </c>
      <c r="G8" s="22">
        <v>0.52</v>
      </c>
      <c r="H8" s="22">
        <v>0.6</v>
      </c>
    </row>
    <row r="9" spans="1:8" x14ac:dyDescent="0.75">
      <c r="A9" s="22">
        <v>0.32</v>
      </c>
      <c r="B9" s="22">
        <v>0.4</v>
      </c>
      <c r="C9" s="22">
        <v>0.5</v>
      </c>
      <c r="D9" s="22">
        <v>0.62222200000000005</v>
      </c>
      <c r="E9" s="22">
        <v>0.34545500000000001</v>
      </c>
      <c r="F9" s="22">
        <v>0.57499999999999996</v>
      </c>
      <c r="G9" s="22">
        <v>0.53333299999999995</v>
      </c>
      <c r="H9" s="22">
        <v>0.53333299999999995</v>
      </c>
    </row>
    <row r="10" spans="1:8" x14ac:dyDescent="0.75">
      <c r="A10" s="22">
        <v>0.4</v>
      </c>
      <c r="B10" s="22">
        <v>0.4</v>
      </c>
      <c r="C10" s="22">
        <v>0.42499999999999999</v>
      </c>
      <c r="D10" s="22">
        <v>0.44</v>
      </c>
      <c r="E10" s="22">
        <v>0.36</v>
      </c>
      <c r="F10" s="22">
        <v>0.34</v>
      </c>
      <c r="G10" s="22">
        <v>0.418182</v>
      </c>
      <c r="H10" s="22">
        <v>0.47272700000000001</v>
      </c>
    </row>
    <row r="11" spans="1:8" x14ac:dyDescent="0.75">
      <c r="A11" s="22">
        <v>0.23333300000000001</v>
      </c>
      <c r="B11" s="22">
        <v>0.2</v>
      </c>
      <c r="C11" s="22">
        <v>0.44444400000000001</v>
      </c>
      <c r="D11" s="22">
        <v>0.54</v>
      </c>
      <c r="E11" s="22">
        <v>0.42499999999999999</v>
      </c>
      <c r="F11" s="22">
        <v>0.36666700000000002</v>
      </c>
      <c r="G11" s="22">
        <v>0.51111099999999998</v>
      </c>
      <c r="H11" s="22">
        <v>0.45454499999999998</v>
      </c>
    </row>
    <row r="12" spans="1:8" x14ac:dyDescent="0.75">
      <c r="A12" s="22">
        <v>0.31428600000000001</v>
      </c>
      <c r="B12" s="22">
        <v>0.4</v>
      </c>
      <c r="C12" s="22">
        <v>0.35</v>
      </c>
      <c r="D12" s="22">
        <v>0.54545500000000002</v>
      </c>
      <c r="E12" s="22">
        <v>0.42</v>
      </c>
      <c r="F12" s="22">
        <v>0.4</v>
      </c>
      <c r="G12" s="22">
        <v>0.68</v>
      </c>
      <c r="H12" s="22">
        <v>0.56000000000000005</v>
      </c>
    </row>
    <row r="13" spans="1:8" x14ac:dyDescent="0.75">
      <c r="A13" s="22">
        <v>0.3</v>
      </c>
      <c r="B13" s="22">
        <v>0.4</v>
      </c>
      <c r="C13" s="22">
        <v>0.33333299999999999</v>
      </c>
      <c r="D13" s="22">
        <v>0.4</v>
      </c>
      <c r="E13" s="22">
        <v>0.4</v>
      </c>
      <c r="F13" s="22">
        <v>0.2</v>
      </c>
      <c r="G13" s="22">
        <v>0.38</v>
      </c>
      <c r="H13" s="22">
        <v>0.4</v>
      </c>
    </row>
    <row r="14" spans="1:8" x14ac:dyDescent="0.75">
      <c r="A14" s="22">
        <v>0.28000000000000003</v>
      </c>
      <c r="B14" s="22">
        <v>0.35</v>
      </c>
      <c r="C14" s="22">
        <v>0.52727299999999999</v>
      </c>
      <c r="D14" s="22">
        <v>0.49090899999999998</v>
      </c>
      <c r="E14" s="22">
        <v>0.377778</v>
      </c>
      <c r="F14" s="22">
        <v>0.5</v>
      </c>
      <c r="G14" s="22">
        <v>0.4</v>
      </c>
      <c r="H14" s="22">
        <v>0.4</v>
      </c>
    </row>
    <row r="15" spans="1:8" x14ac:dyDescent="0.75">
      <c r="A15" s="22">
        <v>0.28571400000000002</v>
      </c>
      <c r="B15" s="22">
        <v>0.42</v>
      </c>
      <c r="C15" s="22">
        <v>0.62222200000000005</v>
      </c>
      <c r="D15" s="22">
        <v>0.67272699999999996</v>
      </c>
      <c r="E15" s="22">
        <v>0.34</v>
      </c>
      <c r="F15" s="22">
        <v>0.3</v>
      </c>
      <c r="G15" s="22">
        <v>0.36</v>
      </c>
      <c r="H15" s="22">
        <v>0.4</v>
      </c>
    </row>
    <row r="16" spans="1:8" x14ac:dyDescent="0.75">
      <c r="A16" s="22">
        <v>0.32500000000000001</v>
      </c>
      <c r="B16" s="22">
        <v>0.51111099999999998</v>
      </c>
      <c r="C16" s="22">
        <v>0.418182</v>
      </c>
      <c r="D16" s="22">
        <v>0.466667</v>
      </c>
      <c r="E16" s="22">
        <v>0.38</v>
      </c>
      <c r="F16" s="22">
        <v>0.33333299999999999</v>
      </c>
      <c r="G16" s="22">
        <v>0.418182</v>
      </c>
      <c r="H16" s="22">
        <v>0.6</v>
      </c>
    </row>
    <row r="17" spans="1:8" x14ac:dyDescent="0.75">
      <c r="A17" s="22">
        <v>0.4</v>
      </c>
      <c r="B17" s="22">
        <v>0.37142900000000001</v>
      </c>
      <c r="C17" s="22">
        <v>0.4</v>
      </c>
      <c r="D17" s="22">
        <v>0.43636399999999997</v>
      </c>
      <c r="E17" s="22">
        <v>0.28000000000000003</v>
      </c>
      <c r="F17" s="22">
        <v>0.4</v>
      </c>
      <c r="G17" s="22">
        <v>0.36</v>
      </c>
      <c r="H17" s="22">
        <v>0.52</v>
      </c>
    </row>
    <row r="18" spans="1:8" x14ac:dyDescent="0.75">
      <c r="A18" s="22">
        <v>0.36</v>
      </c>
      <c r="B18" s="22">
        <v>0.5</v>
      </c>
      <c r="C18" s="22">
        <v>0.38333299999999998</v>
      </c>
      <c r="D18" s="22">
        <v>0.49090899999999998</v>
      </c>
      <c r="E18" s="22">
        <v>0.27500000000000002</v>
      </c>
      <c r="F18" s="22">
        <v>0.43333300000000002</v>
      </c>
      <c r="G18" s="22">
        <v>0.377778</v>
      </c>
      <c r="H18" s="22">
        <v>0.32</v>
      </c>
    </row>
    <row r="19" spans="1:8" x14ac:dyDescent="0.75">
      <c r="A19" s="22">
        <v>0.4</v>
      </c>
      <c r="B19" s="22">
        <v>0.4</v>
      </c>
      <c r="C19" s="22">
        <v>0.54</v>
      </c>
      <c r="D19" s="22">
        <v>0.77777799999999997</v>
      </c>
      <c r="E19" s="22">
        <v>0.35555599999999998</v>
      </c>
      <c r="F19" s="22">
        <v>0.375</v>
      </c>
      <c r="G19" s="22">
        <v>0.4</v>
      </c>
      <c r="H19" s="22">
        <v>0.49090899999999998</v>
      </c>
    </row>
    <row r="20" spans="1:8" x14ac:dyDescent="0.75">
      <c r="A20" s="22">
        <v>0.26666699999999999</v>
      </c>
      <c r="B20" s="22">
        <v>0.4</v>
      </c>
      <c r="C20" s="22">
        <v>0.44444400000000001</v>
      </c>
      <c r="D20" s="22">
        <v>0.6</v>
      </c>
      <c r="E20" s="22">
        <v>0.34545500000000001</v>
      </c>
      <c r="F20" s="22">
        <v>0.466667</v>
      </c>
      <c r="G20" s="22">
        <v>0.38</v>
      </c>
      <c r="H20" s="22">
        <v>0.4</v>
      </c>
    </row>
    <row r="21" spans="1:8" x14ac:dyDescent="0.75">
      <c r="A21" s="22">
        <v>0.35</v>
      </c>
      <c r="B21" s="22">
        <v>0.38</v>
      </c>
      <c r="C21" s="22">
        <v>0.6</v>
      </c>
      <c r="D21" s="22">
        <v>0.76363599999999998</v>
      </c>
      <c r="E21" s="22">
        <v>0.28000000000000003</v>
      </c>
      <c r="F21" s="22">
        <v>0.6</v>
      </c>
      <c r="G21" s="22">
        <v>0.4</v>
      </c>
      <c r="H21" s="22">
        <v>0.45</v>
      </c>
    </row>
    <row r="22" spans="1:8" x14ac:dyDescent="0.75">
      <c r="A22" s="22">
        <v>0.28000000000000003</v>
      </c>
      <c r="B22" s="22">
        <v>0.37142900000000001</v>
      </c>
      <c r="C22" s="22">
        <v>0.34545500000000001</v>
      </c>
      <c r="D22" s="22">
        <v>0.75555600000000001</v>
      </c>
      <c r="E22" s="22">
        <v>0.42222199999999999</v>
      </c>
      <c r="F22" s="22">
        <v>0.466667</v>
      </c>
      <c r="G22" s="22">
        <v>0.466667</v>
      </c>
      <c r="H22" s="22">
        <v>0.45454499999999998</v>
      </c>
    </row>
    <row r="23" spans="1:8" x14ac:dyDescent="0.75">
      <c r="A23" s="22">
        <v>0.32500000000000001</v>
      </c>
      <c r="B23" s="22">
        <v>0.4</v>
      </c>
      <c r="C23" s="22">
        <v>0.44</v>
      </c>
      <c r="D23" s="22">
        <v>0.64</v>
      </c>
      <c r="E23" s="22">
        <v>0.4</v>
      </c>
      <c r="F23" s="22">
        <v>0.48888900000000002</v>
      </c>
      <c r="G23" s="22">
        <v>0.44</v>
      </c>
      <c r="H23" s="22">
        <v>0.49090899999999998</v>
      </c>
    </row>
    <row r="24" spans="1:8" x14ac:dyDescent="0.75">
      <c r="A24" s="22">
        <v>0.25</v>
      </c>
      <c r="B24" s="22">
        <v>0.4</v>
      </c>
      <c r="C24" s="22">
        <v>0.42499999999999999</v>
      </c>
      <c r="D24" s="22">
        <v>0.47272700000000001</v>
      </c>
      <c r="E24" s="22">
        <v>0.4</v>
      </c>
      <c r="F24" s="22">
        <v>0.52</v>
      </c>
      <c r="G24" s="22">
        <v>0.375</v>
      </c>
      <c r="H24" s="22">
        <v>0.50909099999999996</v>
      </c>
    </row>
    <row r="25" spans="1:8" x14ac:dyDescent="0.75">
      <c r="A25" s="22">
        <v>0.28571400000000002</v>
      </c>
      <c r="B25" s="22">
        <v>0.48571399999999998</v>
      </c>
      <c r="C25" s="22">
        <v>0.35</v>
      </c>
      <c r="D25" s="22">
        <v>0.625</v>
      </c>
      <c r="E25" s="22">
        <v>0.34285700000000002</v>
      </c>
      <c r="F25" s="22">
        <v>0.377778</v>
      </c>
      <c r="G25" s="22">
        <v>0.42857099999999998</v>
      </c>
      <c r="H25" s="22">
        <v>0.42499999999999999</v>
      </c>
    </row>
    <row r="26" spans="1:8" x14ac:dyDescent="0.75">
      <c r="A26" s="22">
        <v>0.3</v>
      </c>
      <c r="B26" s="22">
        <v>0.42857099999999998</v>
      </c>
      <c r="C26" s="22">
        <v>0.47272700000000001</v>
      </c>
      <c r="D26" s="22">
        <v>0.66666700000000001</v>
      </c>
      <c r="E26" s="22">
        <v>0.4</v>
      </c>
      <c r="F26" s="22">
        <v>0.44</v>
      </c>
      <c r="G26" s="22">
        <v>0.54545500000000002</v>
      </c>
      <c r="H26" s="22">
        <v>0.45454499999999998</v>
      </c>
    </row>
    <row r="27" spans="1:8" x14ac:dyDescent="0.75">
      <c r="A27" s="22">
        <v>0.35</v>
      </c>
      <c r="B27" s="22">
        <v>0.4</v>
      </c>
      <c r="C27" s="22">
        <v>0.44444400000000001</v>
      </c>
      <c r="D27" s="22">
        <v>0.7</v>
      </c>
      <c r="E27" s="22">
        <v>0.38</v>
      </c>
      <c r="F27" s="22">
        <v>0.45</v>
      </c>
      <c r="G27" s="22">
        <v>0.375</v>
      </c>
      <c r="H27" s="22">
        <v>0.62</v>
      </c>
    </row>
    <row r="28" spans="1:8" x14ac:dyDescent="0.75">
      <c r="A28" s="22">
        <v>0.36666700000000002</v>
      </c>
      <c r="B28" s="22">
        <v>0.5</v>
      </c>
      <c r="C28" s="22">
        <v>0.38333299999999998</v>
      </c>
      <c r="D28" s="22">
        <v>0.55000000000000004</v>
      </c>
      <c r="E28" s="22">
        <v>0.418182</v>
      </c>
      <c r="F28" s="22">
        <v>0.466667</v>
      </c>
      <c r="G28" s="22">
        <v>0.38</v>
      </c>
      <c r="H28" s="22">
        <v>0.6</v>
      </c>
    </row>
    <row r="29" spans="1:8" x14ac:dyDescent="0.75">
      <c r="A29" s="22">
        <v>0.28000000000000003</v>
      </c>
      <c r="B29" s="22">
        <v>0.4</v>
      </c>
      <c r="C29" s="22">
        <v>0.42</v>
      </c>
      <c r="D29" s="22">
        <v>0.62222200000000005</v>
      </c>
      <c r="E29" s="22">
        <v>0.4</v>
      </c>
      <c r="F29" s="22">
        <v>0.5</v>
      </c>
      <c r="G29" s="22">
        <v>0.418182</v>
      </c>
      <c r="H29" s="22">
        <v>0.51111099999999998</v>
      </c>
    </row>
    <row r="30" spans="1:8" x14ac:dyDescent="0.75">
      <c r="A30" s="22">
        <v>0.31111100000000003</v>
      </c>
      <c r="B30" s="22">
        <v>0.34285700000000002</v>
      </c>
      <c r="C30" s="22">
        <v>0.35</v>
      </c>
      <c r="D30" s="22">
        <v>1</v>
      </c>
      <c r="E30" s="22">
        <v>0.36</v>
      </c>
      <c r="F30" s="22">
        <v>0.56000000000000005</v>
      </c>
      <c r="G30" s="22">
        <v>0.50909099999999996</v>
      </c>
      <c r="H30" s="22">
        <v>0.4</v>
      </c>
    </row>
    <row r="31" spans="1:8" x14ac:dyDescent="0.75">
      <c r="A31" s="22">
        <v>0.28888900000000001</v>
      </c>
      <c r="B31" s="22">
        <v>0.32500000000000001</v>
      </c>
      <c r="C31" s="22">
        <v>0.31428600000000001</v>
      </c>
      <c r="D31" s="22">
        <v>0.53333299999999995</v>
      </c>
      <c r="E31" s="22">
        <v>0.377778</v>
      </c>
      <c r="F31" s="22">
        <v>0.24</v>
      </c>
      <c r="G31" s="22">
        <v>0.36363600000000001</v>
      </c>
      <c r="H31" s="22">
        <v>0.45</v>
      </c>
    </row>
    <row r="32" spans="1:8" x14ac:dyDescent="0.75">
      <c r="A32" s="22">
        <v>0.37142900000000001</v>
      </c>
      <c r="B32" s="22">
        <v>0.4</v>
      </c>
      <c r="C32" s="22">
        <v>0.56000000000000005</v>
      </c>
      <c r="D32" s="22">
        <v>0.54545500000000002</v>
      </c>
      <c r="E32" s="22">
        <v>0.377778</v>
      </c>
      <c r="F32" s="22">
        <v>0.5</v>
      </c>
      <c r="G32" s="22">
        <v>0.51428600000000002</v>
      </c>
      <c r="H32" s="22">
        <v>0.57499999999999996</v>
      </c>
    </row>
    <row r="33" spans="1:8" x14ac:dyDescent="0.75">
      <c r="A33" s="22">
        <v>0.4</v>
      </c>
      <c r="B33" s="22">
        <v>0.36</v>
      </c>
      <c r="C33" s="22">
        <v>0.52500000000000002</v>
      </c>
      <c r="D33" s="22">
        <v>0.45</v>
      </c>
      <c r="E33" s="22">
        <v>0.36</v>
      </c>
      <c r="F33" s="22">
        <v>0.375</v>
      </c>
      <c r="G33" s="22">
        <v>0.48</v>
      </c>
      <c r="H33" s="22">
        <v>0.36363600000000001</v>
      </c>
    </row>
    <row r="34" spans="1:8" x14ac:dyDescent="0.75">
      <c r="A34" s="22">
        <v>0.45454499999999998</v>
      </c>
      <c r="B34" s="22">
        <v>0.42222199999999999</v>
      </c>
      <c r="C34" s="22">
        <v>0.5</v>
      </c>
      <c r="D34" s="22">
        <v>0.466667</v>
      </c>
      <c r="E34" s="22">
        <v>0.375</v>
      </c>
      <c r="F34" s="22">
        <v>0.33333299999999999</v>
      </c>
      <c r="G34" s="22">
        <v>0.4</v>
      </c>
      <c r="H34" s="22">
        <v>0.58181799999999995</v>
      </c>
    </row>
    <row r="35" spans="1:8" x14ac:dyDescent="0.75">
      <c r="A35" s="22">
        <v>0.35</v>
      </c>
      <c r="B35" s="22">
        <v>0.44</v>
      </c>
      <c r="C35" s="22">
        <v>0.37142900000000001</v>
      </c>
      <c r="D35" s="22">
        <v>0.48</v>
      </c>
      <c r="E35" s="22">
        <v>0.34545500000000001</v>
      </c>
      <c r="F35" s="22">
        <v>0.5</v>
      </c>
      <c r="G35" s="22">
        <v>0.466667</v>
      </c>
      <c r="H35" s="22">
        <v>0.4</v>
      </c>
    </row>
    <row r="36" spans="1:8" x14ac:dyDescent="0.75">
      <c r="A36" s="22">
        <v>0.377778</v>
      </c>
      <c r="B36" s="22">
        <v>0.33333299999999999</v>
      </c>
      <c r="C36" s="22">
        <v>0.66</v>
      </c>
      <c r="D36" s="22">
        <v>0.72</v>
      </c>
      <c r="E36" s="22">
        <v>0.43636399999999997</v>
      </c>
      <c r="F36" s="22">
        <v>0.5</v>
      </c>
      <c r="G36" s="22">
        <v>0.52</v>
      </c>
      <c r="H36" s="22">
        <v>0.44444400000000001</v>
      </c>
    </row>
    <row r="37" spans="1:8" x14ac:dyDescent="0.75">
      <c r="A37" s="22">
        <v>0.44444400000000001</v>
      </c>
      <c r="B37" s="22">
        <v>0.45714300000000002</v>
      </c>
      <c r="C37" s="22">
        <v>0.48888900000000002</v>
      </c>
      <c r="D37" s="22">
        <v>0.54545500000000002</v>
      </c>
      <c r="E37" s="22">
        <v>0.4</v>
      </c>
      <c r="F37" s="22">
        <v>0.48571399999999998</v>
      </c>
      <c r="G37" s="22">
        <v>0.38333299999999998</v>
      </c>
      <c r="H37" s="22">
        <v>0.35555599999999998</v>
      </c>
    </row>
    <row r="38" spans="1:8" x14ac:dyDescent="0.75">
      <c r="A38" s="22">
        <v>0.36363600000000001</v>
      </c>
      <c r="B38" s="22">
        <v>0.42</v>
      </c>
      <c r="C38" s="22">
        <v>0.377778</v>
      </c>
      <c r="D38" s="22">
        <v>0.61818200000000001</v>
      </c>
      <c r="E38" s="22">
        <v>0.38</v>
      </c>
      <c r="F38" s="22">
        <v>0.32</v>
      </c>
      <c r="G38" s="22">
        <v>0.38181799999999999</v>
      </c>
      <c r="H38" s="22">
        <v>0.4</v>
      </c>
    </row>
    <row r="39" spans="1:8" x14ac:dyDescent="0.75">
      <c r="A39" s="22">
        <v>0.32500000000000001</v>
      </c>
      <c r="B39" s="22">
        <v>0.4</v>
      </c>
      <c r="C39" s="22">
        <v>0.48888900000000002</v>
      </c>
      <c r="D39" s="22">
        <v>0.418182</v>
      </c>
      <c r="E39" s="22">
        <v>0.4</v>
      </c>
      <c r="F39" s="22">
        <v>0.375</v>
      </c>
      <c r="G39" s="22">
        <v>0.46</v>
      </c>
      <c r="H39" s="22">
        <v>0.8</v>
      </c>
    </row>
    <row r="40" spans="1:8" x14ac:dyDescent="0.75">
      <c r="A40" s="22">
        <v>0.4</v>
      </c>
      <c r="B40" s="22">
        <v>0.45</v>
      </c>
      <c r="C40" s="22">
        <v>0.5</v>
      </c>
      <c r="D40" s="22">
        <v>0.48</v>
      </c>
      <c r="E40" s="22">
        <v>0.38181799999999999</v>
      </c>
      <c r="F40" s="22">
        <v>0.53333299999999995</v>
      </c>
      <c r="G40" s="22">
        <v>0.38</v>
      </c>
      <c r="H40" s="22">
        <v>0.466667</v>
      </c>
    </row>
    <row r="41" spans="1:8" x14ac:dyDescent="0.75">
      <c r="A41" s="22">
        <v>0.55000000000000004</v>
      </c>
      <c r="B41" s="22">
        <v>0.42222199999999999</v>
      </c>
      <c r="C41" s="22">
        <v>0.42499999999999999</v>
      </c>
      <c r="D41" s="22">
        <v>0.95</v>
      </c>
      <c r="E41" s="22">
        <v>0.375</v>
      </c>
      <c r="F41" s="22">
        <v>0.33333299999999999</v>
      </c>
      <c r="G41" s="22">
        <v>0.32</v>
      </c>
      <c r="H41" s="22">
        <v>0.4</v>
      </c>
    </row>
    <row r="42" spans="1:8" x14ac:dyDescent="0.75">
      <c r="A42" s="22">
        <v>0.44444400000000001</v>
      </c>
      <c r="B42" s="22">
        <v>0.3</v>
      </c>
      <c r="C42" s="22">
        <v>0.42</v>
      </c>
      <c r="D42" s="22">
        <v>0.72</v>
      </c>
      <c r="E42" s="22">
        <v>0.377778</v>
      </c>
      <c r="F42" s="22">
        <v>0.5</v>
      </c>
      <c r="G42" s="22">
        <v>0.35</v>
      </c>
      <c r="H42" s="22">
        <v>0.54285700000000003</v>
      </c>
    </row>
    <row r="43" spans="1:8" x14ac:dyDescent="0.75">
      <c r="A43" s="22">
        <v>0.43636399999999997</v>
      </c>
      <c r="B43" s="22">
        <v>0.4</v>
      </c>
      <c r="C43" s="22">
        <v>0.52727299999999999</v>
      </c>
      <c r="D43" s="22">
        <v>0.66666700000000001</v>
      </c>
      <c r="E43" s="22">
        <v>0.36363600000000001</v>
      </c>
      <c r="F43" s="22">
        <v>0.48571399999999998</v>
      </c>
      <c r="G43" s="22">
        <v>0.38333299999999998</v>
      </c>
      <c r="H43" s="22">
        <v>0.4</v>
      </c>
    </row>
    <row r="44" spans="1:8" x14ac:dyDescent="0.75">
      <c r="A44" s="22">
        <v>0.44444400000000001</v>
      </c>
      <c r="B44" s="22">
        <v>0.375</v>
      </c>
      <c r="C44" s="22">
        <v>0.51428600000000002</v>
      </c>
      <c r="D44" s="22">
        <v>0.50909099999999996</v>
      </c>
      <c r="E44" s="22">
        <v>0.4</v>
      </c>
      <c r="F44" s="22">
        <v>0.32</v>
      </c>
      <c r="G44" s="22">
        <v>0.4</v>
      </c>
      <c r="H44" s="22">
        <v>0.35555599999999998</v>
      </c>
    </row>
    <row r="45" spans="1:8" x14ac:dyDescent="0.75">
      <c r="A45" s="22">
        <v>0.3</v>
      </c>
      <c r="B45" s="22">
        <v>0.375</v>
      </c>
      <c r="C45" s="22">
        <v>0.36</v>
      </c>
      <c r="D45" s="22">
        <v>0.61818200000000001</v>
      </c>
      <c r="E45" s="22">
        <v>0.418182</v>
      </c>
      <c r="F45" s="22"/>
      <c r="G45" s="22">
        <v>0.5</v>
      </c>
      <c r="H45" s="22">
        <v>0.32500000000000001</v>
      </c>
    </row>
    <row r="46" spans="1:8" x14ac:dyDescent="0.75">
      <c r="A46" s="22">
        <v>0.4</v>
      </c>
      <c r="B46" s="22">
        <v>0.33333299999999999</v>
      </c>
      <c r="C46" s="22">
        <v>0.42222199999999999</v>
      </c>
      <c r="D46" s="22">
        <v>0.50909099999999996</v>
      </c>
      <c r="E46" s="22">
        <v>0.38333299999999998</v>
      </c>
      <c r="F46" s="22"/>
      <c r="G46" s="22">
        <v>0.4</v>
      </c>
      <c r="H46" s="22">
        <v>0.4</v>
      </c>
    </row>
    <row r="47" spans="1:8" x14ac:dyDescent="0.75">
      <c r="A47" s="22">
        <v>0.418182</v>
      </c>
      <c r="B47" s="22">
        <v>0.36666700000000002</v>
      </c>
      <c r="C47" s="22">
        <v>0.63333300000000003</v>
      </c>
      <c r="D47" s="22">
        <v>0.466667</v>
      </c>
      <c r="E47" s="22"/>
      <c r="F47" s="22"/>
      <c r="G47" s="22"/>
      <c r="H47" s="22">
        <v>0.466667</v>
      </c>
    </row>
    <row r="48" spans="1:8" x14ac:dyDescent="0.75">
      <c r="A48" s="22">
        <v>0.42222199999999999</v>
      </c>
      <c r="B48" s="22">
        <v>0.4</v>
      </c>
      <c r="C48" s="22">
        <v>0.62</v>
      </c>
      <c r="D48" s="22">
        <v>0.6</v>
      </c>
      <c r="E48" s="22"/>
      <c r="F48" s="22"/>
      <c r="G48" s="22"/>
      <c r="H48" s="22">
        <v>0.4</v>
      </c>
    </row>
    <row r="49" spans="1:8" x14ac:dyDescent="0.75">
      <c r="A49" s="22">
        <v>0.33333299999999999</v>
      </c>
      <c r="B49" s="22">
        <v>0.466667</v>
      </c>
      <c r="C49" s="22">
        <v>0.377778</v>
      </c>
      <c r="D49" s="22">
        <v>0.74</v>
      </c>
      <c r="E49" s="22"/>
      <c r="F49" s="22"/>
      <c r="G49" s="22"/>
      <c r="H49" s="22">
        <v>0.54285700000000003</v>
      </c>
    </row>
    <row r="50" spans="1:8" x14ac:dyDescent="0.75">
      <c r="A50" s="22">
        <v>0.377778</v>
      </c>
      <c r="B50" s="22">
        <v>0.4</v>
      </c>
      <c r="C50" s="22">
        <v>0.42857099999999998</v>
      </c>
      <c r="D50" s="22">
        <v>0.74285699999999999</v>
      </c>
      <c r="E50" s="22"/>
      <c r="F50" s="22"/>
      <c r="G50" s="22"/>
      <c r="H50" s="22">
        <v>0.4</v>
      </c>
    </row>
    <row r="51" spans="1:8" x14ac:dyDescent="0.75">
      <c r="A51" s="22"/>
      <c r="B51" s="22">
        <v>0.4</v>
      </c>
      <c r="C51" s="22"/>
      <c r="D51" s="22">
        <v>0.625</v>
      </c>
      <c r="E51" s="22"/>
      <c r="F51" s="22"/>
      <c r="G51" s="22"/>
      <c r="H51" s="22"/>
    </row>
    <row r="52" spans="1:8" x14ac:dyDescent="0.75">
      <c r="A52" s="22"/>
      <c r="B52" s="22">
        <v>0.4</v>
      </c>
      <c r="C52" s="22"/>
      <c r="D52" s="22">
        <v>0.48571399999999998</v>
      </c>
      <c r="E52" s="22"/>
      <c r="F52" s="22"/>
      <c r="G52" s="22"/>
      <c r="H52" s="22"/>
    </row>
    <row r="53" spans="1:8" x14ac:dyDescent="0.75">
      <c r="A53" s="22"/>
      <c r="B53" s="22">
        <v>0.36666700000000002</v>
      </c>
      <c r="C53" s="22"/>
      <c r="D53" s="22">
        <v>0.65</v>
      </c>
      <c r="E53" s="22"/>
      <c r="F53" s="22"/>
      <c r="G53" s="22"/>
      <c r="H53" s="22"/>
    </row>
    <row r="54" spans="1:8" x14ac:dyDescent="0.75">
      <c r="A54" s="22"/>
      <c r="B54" s="22">
        <v>0.45</v>
      </c>
      <c r="C54" s="22"/>
      <c r="D54" s="22">
        <v>1</v>
      </c>
      <c r="E54" s="22"/>
      <c r="F54" s="22"/>
      <c r="G54" s="22"/>
      <c r="H54" s="22"/>
    </row>
    <row r="55" spans="1:8" x14ac:dyDescent="0.75">
      <c r="A55" s="22"/>
      <c r="B55" s="22">
        <v>0.34285700000000002</v>
      </c>
      <c r="C55" s="22"/>
      <c r="D55" s="22">
        <v>0.625</v>
      </c>
      <c r="E55" s="22"/>
      <c r="F55" s="22"/>
      <c r="G55" s="22"/>
      <c r="H55" s="22"/>
    </row>
    <row r="56" spans="1:8" x14ac:dyDescent="0.75">
      <c r="A56" s="22"/>
      <c r="B56" s="22">
        <v>0.63333300000000003</v>
      </c>
      <c r="C56" s="22"/>
      <c r="D56" s="22">
        <v>0.625</v>
      </c>
      <c r="E56" s="22"/>
      <c r="F56" s="22"/>
      <c r="G56" s="22"/>
      <c r="H56" s="22"/>
    </row>
    <row r="57" spans="1:8" x14ac:dyDescent="0.75">
      <c r="A57" s="22"/>
      <c r="B57" s="22">
        <v>0.42857099999999998</v>
      </c>
      <c r="C57" s="22"/>
      <c r="D57" s="22">
        <v>0.466667</v>
      </c>
      <c r="E57" s="22"/>
      <c r="F57" s="22"/>
      <c r="G57" s="22"/>
      <c r="H57" s="22"/>
    </row>
    <row r="58" spans="1:8" x14ac:dyDescent="0.75">
      <c r="A58" s="22"/>
      <c r="B58" s="22">
        <v>0.4</v>
      </c>
      <c r="C58" s="22"/>
      <c r="D58" s="22">
        <v>0.43333300000000002</v>
      </c>
      <c r="E58" s="22"/>
      <c r="F58" s="22"/>
      <c r="G58" s="22"/>
      <c r="H58" s="22"/>
    </row>
    <row r="59" spans="1:8" x14ac:dyDescent="0.75">
      <c r="A59" s="22"/>
      <c r="B59" s="22">
        <v>0.466667</v>
      </c>
      <c r="C59" s="22"/>
      <c r="D59" s="22">
        <v>0.47499999999999998</v>
      </c>
      <c r="E59" s="22"/>
      <c r="F59" s="22"/>
      <c r="G59" s="22"/>
      <c r="H59" s="22"/>
    </row>
    <row r="60" spans="1:8" x14ac:dyDescent="0.75">
      <c r="A60" s="22"/>
      <c r="B60" s="22">
        <v>0.4</v>
      </c>
      <c r="C60" s="22"/>
      <c r="D60" s="22">
        <v>0.74285699999999999</v>
      </c>
      <c r="E60" s="22"/>
      <c r="F60" s="22"/>
      <c r="G60" s="22"/>
      <c r="H60" s="22"/>
    </row>
    <row r="61" spans="1:8" x14ac:dyDescent="0.75">
      <c r="A61" s="22"/>
      <c r="B61" s="22">
        <v>0.4</v>
      </c>
      <c r="C61" s="22"/>
      <c r="D61" s="22">
        <v>0.625</v>
      </c>
      <c r="E61" s="22"/>
      <c r="F61" s="22"/>
      <c r="G61" s="22"/>
      <c r="H61" s="22"/>
    </row>
    <row r="62" spans="1:8" x14ac:dyDescent="0.75">
      <c r="A62" s="22"/>
      <c r="B62" s="22">
        <v>0.4</v>
      </c>
      <c r="C62" s="22"/>
      <c r="D62" s="22">
        <v>0.48571399999999998</v>
      </c>
      <c r="E62" s="22"/>
      <c r="F62" s="22"/>
      <c r="G62" s="22"/>
      <c r="H62" s="22"/>
    </row>
    <row r="63" spans="1:8" x14ac:dyDescent="0.75">
      <c r="A63" s="22"/>
      <c r="B63" s="22">
        <v>0.36666700000000002</v>
      </c>
      <c r="C63" s="22"/>
      <c r="D63" s="22">
        <v>0.65</v>
      </c>
      <c r="E63" s="22"/>
      <c r="F63" s="22"/>
      <c r="G63" s="22"/>
      <c r="H63" s="22"/>
    </row>
    <row r="64" spans="1:8" x14ac:dyDescent="0.75">
      <c r="A64" s="22"/>
      <c r="B64" s="22">
        <v>0.45</v>
      </c>
      <c r="C64" s="22"/>
      <c r="D64" s="22">
        <v>1</v>
      </c>
      <c r="E64" s="22"/>
      <c r="F64" s="22"/>
      <c r="G64" s="22"/>
      <c r="H64" s="22"/>
    </row>
    <row r="65" spans="1:8" x14ac:dyDescent="0.75">
      <c r="A65" s="22"/>
      <c r="B65" s="22">
        <v>0.34285700000000002</v>
      </c>
      <c r="C65" s="22"/>
      <c r="D65" s="22">
        <v>0.625</v>
      </c>
      <c r="E65" s="22"/>
      <c r="G65" s="22"/>
      <c r="H65" s="22"/>
    </row>
    <row r="66" spans="1:8" x14ac:dyDescent="0.75">
      <c r="A66" s="22"/>
      <c r="B66" s="22">
        <v>0.63333300000000003</v>
      </c>
      <c r="C66" s="22"/>
      <c r="D66" s="22">
        <v>0.625</v>
      </c>
      <c r="E66" s="22"/>
      <c r="G66" s="22"/>
      <c r="H66" s="22"/>
    </row>
    <row r="67" spans="1:8" x14ac:dyDescent="0.75">
      <c r="A67" s="22"/>
      <c r="B67" s="22">
        <v>0.42857099999999998</v>
      </c>
      <c r="C67" s="22"/>
      <c r="D67" s="22">
        <v>0.466667</v>
      </c>
      <c r="E67" s="22"/>
      <c r="G67" s="22"/>
      <c r="H67" s="22"/>
    </row>
    <row r="68" spans="1:8" x14ac:dyDescent="0.75">
      <c r="A68" s="22"/>
      <c r="C68" s="22"/>
      <c r="D68" s="22">
        <v>0.43333300000000002</v>
      </c>
      <c r="E68" s="22"/>
      <c r="G68" s="22"/>
      <c r="H68" s="22"/>
    </row>
    <row r="69" spans="1:8" x14ac:dyDescent="0.75">
      <c r="A69" s="22"/>
      <c r="C69" s="22"/>
      <c r="D69" s="22">
        <v>0.47499999999999998</v>
      </c>
      <c r="E69" s="22"/>
      <c r="G69" s="22"/>
      <c r="H69" s="22"/>
    </row>
  </sheetData>
  <mergeCells count="6">
    <mergeCell ref="A2:B2"/>
    <mergeCell ref="C2:D2"/>
    <mergeCell ref="A1:D1"/>
    <mergeCell ref="E1:H1"/>
    <mergeCell ref="E2:F2"/>
    <mergeCell ref="G2:H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5161F-E188-445C-956D-E82CDB7BE4FD}">
  <dimension ref="F1:AB32"/>
  <sheetViews>
    <sheetView topLeftCell="F1" zoomScale="50" zoomScaleNormal="50" workbookViewId="0">
      <selection activeCell="F1" sqref="F1"/>
    </sheetView>
  </sheetViews>
  <sheetFormatPr defaultRowHeight="14.75" x14ac:dyDescent="0.75"/>
  <cols>
    <col min="1" max="16384" width="8.7265625" style="4"/>
  </cols>
  <sheetData>
    <row r="1" spans="6:28" ht="16.75" x14ac:dyDescent="0.75">
      <c r="U1" s="79" t="s">
        <v>44</v>
      </c>
      <c r="V1" s="88"/>
      <c r="W1" s="88"/>
      <c r="X1" s="80"/>
      <c r="Y1" s="79" t="s">
        <v>45</v>
      </c>
      <c r="Z1" s="88"/>
      <c r="AA1" s="88"/>
      <c r="AB1" s="80"/>
    </row>
    <row r="2" spans="6:28" ht="16.75" x14ac:dyDescent="0.75">
      <c r="G2" s="79" t="s">
        <v>44</v>
      </c>
      <c r="H2" s="88"/>
      <c r="I2" s="88"/>
      <c r="J2" s="88"/>
      <c r="K2" s="88"/>
      <c r="L2" s="80"/>
      <c r="M2" s="79" t="s">
        <v>45</v>
      </c>
      <c r="N2" s="88"/>
      <c r="O2" s="88"/>
      <c r="P2" s="88"/>
      <c r="Q2" s="88"/>
      <c r="R2" s="80"/>
      <c r="T2" s="51"/>
      <c r="U2" s="79" t="s">
        <v>11</v>
      </c>
      <c r="V2" s="80"/>
      <c r="W2" s="79" t="s">
        <v>22</v>
      </c>
      <c r="X2" s="80"/>
      <c r="Y2" s="79" t="s">
        <v>11</v>
      </c>
      <c r="Z2" s="80"/>
      <c r="AA2" s="79" t="s">
        <v>22</v>
      </c>
      <c r="AB2" s="80"/>
    </row>
    <row r="3" spans="6:28" x14ac:dyDescent="0.75">
      <c r="F3" s="8" t="s">
        <v>23</v>
      </c>
      <c r="G3" s="76" t="s">
        <v>11</v>
      </c>
      <c r="H3" s="77"/>
      <c r="I3" s="78"/>
      <c r="J3" s="76" t="s">
        <v>22</v>
      </c>
      <c r="K3" s="77"/>
      <c r="L3" s="78"/>
      <c r="M3" s="76" t="s">
        <v>11</v>
      </c>
      <c r="N3" s="77"/>
      <c r="O3" s="78"/>
      <c r="P3" s="76" t="s">
        <v>22</v>
      </c>
      <c r="Q3" s="77"/>
      <c r="R3" s="78"/>
      <c r="T3" s="8" t="s">
        <v>65</v>
      </c>
      <c r="U3" s="8" t="s">
        <v>63</v>
      </c>
      <c r="V3" s="8" t="s">
        <v>64</v>
      </c>
      <c r="W3" s="8" t="s">
        <v>63</v>
      </c>
      <c r="X3" s="8" t="s">
        <v>64</v>
      </c>
      <c r="Y3" s="8" t="s">
        <v>63</v>
      </c>
      <c r="Z3" s="8" t="s">
        <v>64</v>
      </c>
      <c r="AA3" s="8" t="s">
        <v>63</v>
      </c>
      <c r="AB3" s="8" t="s">
        <v>64</v>
      </c>
    </row>
    <row r="4" spans="6:28" x14ac:dyDescent="0.75">
      <c r="F4" s="5" t="s">
        <v>24</v>
      </c>
      <c r="G4" s="23">
        <v>31.979500000000002</v>
      </c>
      <c r="H4" s="24">
        <v>7.6031000000000004</v>
      </c>
      <c r="I4" s="32">
        <v>19</v>
      </c>
      <c r="J4" s="23">
        <v>41.875</v>
      </c>
      <c r="K4" s="24">
        <v>9.2917000000000005</v>
      </c>
      <c r="L4" s="32">
        <v>20</v>
      </c>
      <c r="M4" s="23">
        <v>52.482199999999999</v>
      </c>
      <c r="N4" s="24">
        <v>9.0965000000000007</v>
      </c>
      <c r="O4" s="32">
        <v>19</v>
      </c>
      <c r="P4" s="23">
        <v>103.375</v>
      </c>
      <c r="Q4" s="24">
        <v>12.146800000000001</v>
      </c>
      <c r="R4" s="32">
        <v>16</v>
      </c>
      <c r="T4" s="5">
        <v>1</v>
      </c>
      <c r="U4" s="21">
        <v>4.9794999999999998</v>
      </c>
      <c r="V4" s="21">
        <v>2.2374999999999998</v>
      </c>
      <c r="W4" s="21">
        <v>18.175000000000001</v>
      </c>
      <c r="X4" s="21">
        <v>3.8491</v>
      </c>
      <c r="Y4" s="21">
        <v>11.113799999999999</v>
      </c>
      <c r="Z4" s="21">
        <v>3.0807000000000002</v>
      </c>
      <c r="AA4" s="21">
        <v>32.9375</v>
      </c>
      <c r="AB4" s="21">
        <v>4.1906999999999996</v>
      </c>
    </row>
    <row r="5" spans="6:28" x14ac:dyDescent="0.75">
      <c r="F5" s="6" t="s">
        <v>25</v>
      </c>
      <c r="G5" s="27">
        <v>101.0321</v>
      </c>
      <c r="H5" s="28">
        <v>15.8596</v>
      </c>
      <c r="I5" s="33">
        <v>19</v>
      </c>
      <c r="J5" s="27">
        <v>106.47499999999999</v>
      </c>
      <c r="K5" s="28">
        <v>19.415099999999999</v>
      </c>
      <c r="L5" s="33">
        <v>20</v>
      </c>
      <c r="M5" s="27">
        <v>130.37690000000001</v>
      </c>
      <c r="N5" s="28">
        <v>18.7864</v>
      </c>
      <c r="O5" s="33">
        <v>19</v>
      </c>
      <c r="P5" s="27">
        <v>198.125</v>
      </c>
      <c r="Q5" s="28">
        <v>20.9375</v>
      </c>
      <c r="R5" s="33">
        <v>16</v>
      </c>
      <c r="T5" s="6">
        <v>2</v>
      </c>
      <c r="U5" s="21">
        <v>11.368399999999999</v>
      </c>
      <c r="V5" s="21">
        <v>2.6316000000000002</v>
      </c>
      <c r="W5" s="21">
        <v>11.2</v>
      </c>
      <c r="X5" s="21">
        <v>2.7726000000000002</v>
      </c>
      <c r="Y5" s="21">
        <v>18.157900000000001</v>
      </c>
      <c r="Z5" s="21">
        <v>2.5868000000000002</v>
      </c>
      <c r="AA5" s="21">
        <v>31.8125</v>
      </c>
      <c r="AB5" s="21">
        <v>3.9540999999999999</v>
      </c>
    </row>
    <row r="6" spans="6:28" x14ac:dyDescent="0.75">
      <c r="F6" s="7" t="s">
        <v>26</v>
      </c>
      <c r="G6" s="25">
        <v>221.50579999999999</v>
      </c>
      <c r="H6" s="26">
        <v>30.7912</v>
      </c>
      <c r="I6" s="34">
        <v>19</v>
      </c>
      <c r="J6" s="25">
        <v>221.17500000000001</v>
      </c>
      <c r="K6" s="26">
        <v>34.680300000000003</v>
      </c>
      <c r="L6" s="34">
        <v>20</v>
      </c>
      <c r="M6" s="25">
        <v>244.64</v>
      </c>
      <c r="N6" s="26">
        <v>35.196300000000001</v>
      </c>
      <c r="O6" s="34">
        <v>19</v>
      </c>
      <c r="P6" s="25">
        <v>333</v>
      </c>
      <c r="Q6" s="26">
        <v>40.155900000000003</v>
      </c>
      <c r="R6" s="34">
        <v>16</v>
      </c>
      <c r="T6" s="6">
        <v>3</v>
      </c>
      <c r="U6" s="21">
        <v>15.631600000000001</v>
      </c>
      <c r="V6" s="21">
        <v>2.734</v>
      </c>
      <c r="W6" s="21">
        <v>12.5</v>
      </c>
      <c r="X6" s="21">
        <v>2.67</v>
      </c>
      <c r="Y6" s="21">
        <v>23.2105</v>
      </c>
      <c r="Z6" s="21">
        <v>3.4289999999999998</v>
      </c>
      <c r="AA6" s="21">
        <v>38.625</v>
      </c>
      <c r="AB6" s="21">
        <v>4.0019999999999998</v>
      </c>
    </row>
    <row r="7" spans="6:28" x14ac:dyDescent="0.75">
      <c r="T7" s="6">
        <v>4</v>
      </c>
      <c r="U7" s="21">
        <v>18.736799999999999</v>
      </c>
      <c r="V7" s="21">
        <v>3.0270000000000001</v>
      </c>
      <c r="W7" s="21">
        <v>16.5</v>
      </c>
      <c r="X7" s="21">
        <v>3.4857</v>
      </c>
      <c r="Y7" s="21">
        <v>25.2105</v>
      </c>
      <c r="Z7" s="21">
        <v>2.4893000000000001</v>
      </c>
      <c r="AA7" s="21">
        <v>38</v>
      </c>
      <c r="AB7" s="21">
        <v>2.5133000000000001</v>
      </c>
    </row>
    <row r="8" spans="6:28" x14ac:dyDescent="0.75">
      <c r="T8" s="6">
        <v>5</v>
      </c>
      <c r="U8" s="21">
        <v>25.1053</v>
      </c>
      <c r="V8" s="21">
        <v>2.5874999999999999</v>
      </c>
      <c r="W8" s="21">
        <v>26.9</v>
      </c>
      <c r="X8" s="21">
        <v>3.0897999999999999</v>
      </c>
      <c r="Y8" s="21">
        <v>26.8947</v>
      </c>
      <c r="Z8" s="21">
        <v>3.3384999999999998</v>
      </c>
      <c r="AA8" s="21">
        <v>27.8125</v>
      </c>
      <c r="AB8" s="21">
        <v>3.3018000000000001</v>
      </c>
    </row>
    <row r="9" spans="6:28" x14ac:dyDescent="0.75">
      <c r="T9" s="6">
        <v>6</v>
      </c>
      <c r="U9" s="21">
        <v>25.2105</v>
      </c>
      <c r="V9" s="21">
        <v>2.6419999999999999</v>
      </c>
      <c r="W9" s="21">
        <v>21.2</v>
      </c>
      <c r="X9" s="21">
        <v>3.5478999999999998</v>
      </c>
      <c r="Y9" s="21">
        <v>25.7895</v>
      </c>
      <c r="Z9" s="21">
        <v>3.8620999999999999</v>
      </c>
      <c r="AA9" s="21">
        <v>28.9375</v>
      </c>
      <c r="AB9" s="21">
        <v>2.9756</v>
      </c>
    </row>
    <row r="10" spans="6:28" x14ac:dyDescent="0.75">
      <c r="T10" s="6">
        <v>7</v>
      </c>
      <c r="U10" s="21">
        <v>23.631599999999999</v>
      </c>
      <c r="V10" s="21">
        <v>2.6865999999999999</v>
      </c>
      <c r="W10" s="21">
        <v>28</v>
      </c>
      <c r="X10" s="21">
        <v>2.7471999999999999</v>
      </c>
      <c r="Y10" s="21">
        <v>23.157900000000001</v>
      </c>
      <c r="Z10" s="21">
        <v>3.5021</v>
      </c>
      <c r="AA10" s="21">
        <v>26.25</v>
      </c>
      <c r="AB10" s="21">
        <v>3.2191000000000001</v>
      </c>
    </row>
    <row r="11" spans="6:28" x14ac:dyDescent="0.75">
      <c r="T11" s="6">
        <v>8</v>
      </c>
      <c r="U11" s="21">
        <v>28.947399999999998</v>
      </c>
      <c r="V11" s="21">
        <v>2.8475000000000001</v>
      </c>
      <c r="W11" s="21">
        <v>24.5</v>
      </c>
      <c r="X11" s="21">
        <v>3.0783999999999998</v>
      </c>
      <c r="Y11" s="21">
        <v>24.8947</v>
      </c>
      <c r="Z11" s="21">
        <v>3.2433999999999998</v>
      </c>
      <c r="AA11" s="21">
        <v>23.875</v>
      </c>
      <c r="AB11" s="21">
        <v>3.5482999999999998</v>
      </c>
    </row>
    <row r="12" spans="6:28" x14ac:dyDescent="0.75">
      <c r="T12" s="6">
        <v>9</v>
      </c>
      <c r="U12" s="21">
        <v>18.1053</v>
      </c>
      <c r="V12" s="21">
        <v>2.3605999999999998</v>
      </c>
      <c r="W12" s="21">
        <v>20</v>
      </c>
      <c r="X12" s="21">
        <v>3.4519000000000002</v>
      </c>
      <c r="Y12" s="21">
        <v>19.263200000000001</v>
      </c>
      <c r="Z12" s="21">
        <v>2.8997000000000002</v>
      </c>
      <c r="AA12" s="21">
        <v>21</v>
      </c>
      <c r="AB12" s="21">
        <v>3.2570000000000001</v>
      </c>
    </row>
    <row r="13" spans="6:28" x14ac:dyDescent="0.75">
      <c r="T13" s="6">
        <v>10</v>
      </c>
      <c r="U13" s="21">
        <v>15.368399999999999</v>
      </c>
      <c r="V13" s="21">
        <v>3.0070000000000001</v>
      </c>
      <c r="W13" s="21">
        <v>12.55</v>
      </c>
      <c r="X13" s="21">
        <v>2.7867000000000002</v>
      </c>
      <c r="Y13" s="21">
        <v>12.578900000000001</v>
      </c>
      <c r="Z13" s="21">
        <v>2.8616000000000001</v>
      </c>
      <c r="AA13" s="21">
        <v>22.1875</v>
      </c>
      <c r="AB13" s="21">
        <v>3.4943</v>
      </c>
    </row>
    <row r="14" spans="6:28" x14ac:dyDescent="0.75">
      <c r="T14" s="6">
        <v>11</v>
      </c>
      <c r="U14" s="21">
        <v>19.684200000000001</v>
      </c>
      <c r="V14" s="21">
        <v>2.5316999999999998</v>
      </c>
      <c r="W14" s="21">
        <v>16.25</v>
      </c>
      <c r="X14" s="21">
        <v>1.8664000000000001</v>
      </c>
      <c r="Y14" s="21">
        <v>19.157900000000001</v>
      </c>
      <c r="Z14" s="21">
        <v>2.4569999999999999</v>
      </c>
      <c r="AA14" s="21">
        <v>21.875</v>
      </c>
      <c r="AB14" s="21">
        <v>2.9691000000000001</v>
      </c>
    </row>
    <row r="15" spans="6:28" x14ac:dyDescent="0.75">
      <c r="T15" s="6">
        <v>12</v>
      </c>
      <c r="U15" s="21">
        <v>14.736800000000001</v>
      </c>
      <c r="V15" s="21">
        <v>1.4982</v>
      </c>
      <c r="W15" s="21">
        <v>13.4</v>
      </c>
      <c r="X15" s="21">
        <v>1.3346</v>
      </c>
      <c r="Y15" s="21">
        <v>15.2105</v>
      </c>
      <c r="Z15" s="21">
        <v>1.4460999999999999</v>
      </c>
      <c r="AA15" s="21">
        <v>19.6875</v>
      </c>
      <c r="AB15" s="21">
        <v>2.7305999999999999</v>
      </c>
    </row>
    <row r="16" spans="6:28" x14ac:dyDescent="0.75">
      <c r="T16" s="6">
        <v>13</v>
      </c>
      <c r="U16" s="21">
        <v>19.052600000000002</v>
      </c>
      <c r="V16" s="21">
        <v>3.1756000000000002</v>
      </c>
      <c r="W16" s="21">
        <v>11.8</v>
      </c>
      <c r="X16" s="21">
        <v>2.3050999999999999</v>
      </c>
      <c r="Y16" s="21">
        <v>24</v>
      </c>
      <c r="Z16" s="21">
        <v>1.4347000000000001</v>
      </c>
      <c r="AA16" s="21">
        <v>18.875</v>
      </c>
      <c r="AB16" s="21">
        <v>2.4847000000000001</v>
      </c>
    </row>
    <row r="17" spans="20:28" x14ac:dyDescent="0.75">
      <c r="T17" s="6">
        <v>14</v>
      </c>
      <c r="U17" s="21">
        <v>35</v>
      </c>
      <c r="V17" s="21">
        <v>4.0442999999999998</v>
      </c>
      <c r="W17" s="21">
        <v>26.1</v>
      </c>
      <c r="X17" s="21">
        <v>3.1804999999999999</v>
      </c>
      <c r="Y17" s="21">
        <v>22.578900000000001</v>
      </c>
      <c r="Z17" s="21">
        <v>3.7355999999999998</v>
      </c>
      <c r="AA17" s="21">
        <v>25.625</v>
      </c>
      <c r="AB17" s="21">
        <v>3.5034000000000001</v>
      </c>
    </row>
    <row r="18" spans="20:28" x14ac:dyDescent="0.75">
      <c r="T18" s="6">
        <v>15</v>
      </c>
      <c r="U18" s="21">
        <v>34.8947</v>
      </c>
      <c r="V18" s="21">
        <v>3.125</v>
      </c>
      <c r="W18" s="21">
        <v>28.35</v>
      </c>
      <c r="X18" s="21">
        <v>3.0211999999999999</v>
      </c>
      <c r="Y18" s="21">
        <v>29</v>
      </c>
      <c r="Z18" s="21">
        <v>3.6587000000000001</v>
      </c>
      <c r="AA18" s="21">
        <v>29.3125</v>
      </c>
      <c r="AB18" s="21">
        <v>3.8479000000000001</v>
      </c>
    </row>
    <row r="19" spans="20:28" x14ac:dyDescent="0.75">
      <c r="T19" s="6">
        <v>16</v>
      </c>
      <c r="U19" s="21">
        <v>39.8947</v>
      </c>
      <c r="V19" s="21">
        <v>2.8530000000000002</v>
      </c>
      <c r="W19" s="21">
        <v>30.45</v>
      </c>
      <c r="X19" s="21">
        <v>3.4893999999999998</v>
      </c>
      <c r="Y19" s="21">
        <v>35.157899999999998</v>
      </c>
      <c r="Z19" s="21">
        <v>3.0215999999999998</v>
      </c>
      <c r="AA19" s="21">
        <v>27.375</v>
      </c>
      <c r="AB19" s="21">
        <v>3.9872999999999998</v>
      </c>
    </row>
    <row r="20" spans="20:28" x14ac:dyDescent="0.75">
      <c r="T20" s="6">
        <v>17</v>
      </c>
      <c r="U20" s="21">
        <v>42.157899999999998</v>
      </c>
      <c r="V20" s="21">
        <v>3.0061</v>
      </c>
      <c r="W20" s="21">
        <v>32.4</v>
      </c>
      <c r="X20" s="21">
        <v>3.3883999999999999</v>
      </c>
      <c r="Y20" s="21">
        <v>32.210500000000003</v>
      </c>
      <c r="Z20" s="21">
        <v>3.4196</v>
      </c>
      <c r="AA20" s="21">
        <v>27.875</v>
      </c>
      <c r="AB20" s="21">
        <v>3.4131</v>
      </c>
    </row>
    <row r="21" spans="20:28" x14ac:dyDescent="0.75">
      <c r="T21" s="6">
        <v>18</v>
      </c>
      <c r="U21" s="21">
        <v>41.368400000000001</v>
      </c>
      <c r="V21" s="21">
        <v>3.4243999999999999</v>
      </c>
      <c r="W21" s="21">
        <v>36.950000000000003</v>
      </c>
      <c r="X21" s="21">
        <v>3.77</v>
      </c>
      <c r="Y21" s="21">
        <v>36.1053</v>
      </c>
      <c r="Z21" s="21">
        <v>3.1221999999999999</v>
      </c>
      <c r="AA21" s="21">
        <v>32.5625</v>
      </c>
      <c r="AB21" s="21">
        <v>3.5682999999999998</v>
      </c>
    </row>
    <row r="22" spans="20:28" x14ac:dyDescent="0.75">
      <c r="T22" s="6">
        <v>19</v>
      </c>
      <c r="U22" s="21">
        <v>35.368400000000001</v>
      </c>
      <c r="V22" s="21">
        <v>2.8666</v>
      </c>
      <c r="W22" s="21">
        <v>35.299999999999997</v>
      </c>
      <c r="X22" s="21">
        <v>3.1814</v>
      </c>
      <c r="Y22" s="21">
        <v>37.8947</v>
      </c>
      <c r="Z22" s="21">
        <v>3.1128</v>
      </c>
      <c r="AA22" s="21">
        <v>30.0625</v>
      </c>
      <c r="AB22" s="21">
        <v>3.4051999999999998</v>
      </c>
    </row>
    <row r="23" spans="20:28" x14ac:dyDescent="0.75">
      <c r="T23" s="6">
        <v>20</v>
      </c>
      <c r="U23" s="21">
        <v>42.421100000000003</v>
      </c>
      <c r="V23" s="21">
        <v>2.2101999999999999</v>
      </c>
      <c r="W23" s="21">
        <v>29</v>
      </c>
      <c r="X23" s="21">
        <v>3.6303000000000001</v>
      </c>
      <c r="Y23" s="21">
        <v>39.947400000000002</v>
      </c>
      <c r="Z23" s="21">
        <v>2.3538999999999999</v>
      </c>
      <c r="AA23" s="21">
        <v>33.1875</v>
      </c>
      <c r="AB23" s="21">
        <v>3.4895</v>
      </c>
    </row>
    <row r="24" spans="20:28" x14ac:dyDescent="0.75">
      <c r="T24" s="6">
        <v>21</v>
      </c>
      <c r="U24" s="21">
        <v>43.578899999999997</v>
      </c>
      <c r="V24" s="21">
        <v>2.2048999999999999</v>
      </c>
      <c r="W24" s="21">
        <v>28.75</v>
      </c>
      <c r="X24" s="21">
        <v>2.9655</v>
      </c>
      <c r="Y24" s="21">
        <v>42</v>
      </c>
      <c r="Z24" s="21">
        <v>2.1991000000000001</v>
      </c>
      <c r="AA24" s="21">
        <v>34.6875</v>
      </c>
      <c r="AB24" s="21">
        <v>3.3062</v>
      </c>
    </row>
    <row r="25" spans="20:28" x14ac:dyDescent="0.75">
      <c r="T25" s="6">
        <v>22</v>
      </c>
      <c r="U25" s="21">
        <v>40.578899999999997</v>
      </c>
      <c r="V25" s="21">
        <v>2.3820999999999999</v>
      </c>
      <c r="W25" s="21">
        <v>35.25</v>
      </c>
      <c r="X25" s="21">
        <v>3.4365000000000001</v>
      </c>
      <c r="Y25" s="21">
        <v>38.578899999999997</v>
      </c>
      <c r="Z25" s="21">
        <v>2.7766000000000002</v>
      </c>
      <c r="AA25" s="21">
        <v>31.625</v>
      </c>
      <c r="AB25" s="21">
        <v>3.8641999999999999</v>
      </c>
    </row>
    <row r="26" spans="20:28" x14ac:dyDescent="0.75">
      <c r="T26" s="6">
        <v>23</v>
      </c>
      <c r="U26" s="21">
        <v>40.1053</v>
      </c>
      <c r="V26" s="21">
        <v>2.6566999999999998</v>
      </c>
      <c r="W26" s="21">
        <v>37.299999999999997</v>
      </c>
      <c r="X26" s="21">
        <v>4.0250000000000004</v>
      </c>
      <c r="Y26" s="21">
        <v>42.473700000000001</v>
      </c>
      <c r="Z26" s="21">
        <v>2.2921</v>
      </c>
      <c r="AA26" s="21">
        <v>35.25</v>
      </c>
      <c r="AB26" s="21">
        <v>2.6995</v>
      </c>
    </row>
    <row r="27" spans="20:28" x14ac:dyDescent="0.75">
      <c r="T27" s="7">
        <v>24</v>
      </c>
      <c r="U27" s="21">
        <v>42.526299999999999</v>
      </c>
      <c r="V27" s="21">
        <v>3.5764999999999998</v>
      </c>
      <c r="W27" s="21">
        <v>30.2</v>
      </c>
      <c r="X27" s="21">
        <v>3.5701000000000001</v>
      </c>
      <c r="Y27" s="21">
        <v>38.631599999999999</v>
      </c>
      <c r="Z27" s="21">
        <v>2.0707</v>
      </c>
      <c r="AA27" s="21">
        <v>34.6875</v>
      </c>
      <c r="AB27" s="21">
        <v>3.8424</v>
      </c>
    </row>
    <row r="28" spans="20:28" x14ac:dyDescent="0.75">
      <c r="U28" s="74"/>
      <c r="V28" s="74"/>
      <c r="W28" s="21"/>
      <c r="X28" s="21"/>
      <c r="Y28" s="74"/>
      <c r="Z28" s="74"/>
      <c r="AA28" s="21"/>
      <c r="AB28" s="21"/>
    </row>
    <row r="29" spans="20:28" x14ac:dyDescent="0.75">
      <c r="T29" s="8" t="s">
        <v>23</v>
      </c>
      <c r="U29" s="81" t="s">
        <v>11</v>
      </c>
      <c r="V29" s="82"/>
      <c r="W29" s="81" t="s">
        <v>22</v>
      </c>
      <c r="X29" s="82"/>
      <c r="Y29" s="81" t="s">
        <v>11</v>
      </c>
      <c r="Z29" s="82"/>
      <c r="AA29" s="81" t="s">
        <v>22</v>
      </c>
      <c r="AB29" s="82"/>
    </row>
    <row r="30" spans="20:28" x14ac:dyDescent="0.75">
      <c r="T30" s="5" t="s">
        <v>24</v>
      </c>
      <c r="U30" s="68">
        <f t="shared" ref="U30:AB30" si="0">SUM(U4:U6)</f>
        <v>31.979500000000002</v>
      </c>
      <c r="V30" s="69">
        <f t="shared" si="0"/>
        <v>7.6030999999999995</v>
      </c>
      <c r="W30" s="68">
        <f t="shared" si="0"/>
        <v>41.875</v>
      </c>
      <c r="X30" s="69">
        <f t="shared" si="0"/>
        <v>9.2917000000000005</v>
      </c>
      <c r="Y30" s="68">
        <f t="shared" si="0"/>
        <v>52.482200000000006</v>
      </c>
      <c r="Z30" s="69">
        <f t="shared" si="0"/>
        <v>9.0965000000000007</v>
      </c>
      <c r="AA30" s="68">
        <f t="shared" si="0"/>
        <v>103.375</v>
      </c>
      <c r="AB30" s="69">
        <f t="shared" si="0"/>
        <v>12.146799999999999</v>
      </c>
    </row>
    <row r="31" spans="20:28" x14ac:dyDescent="0.75">
      <c r="T31" s="6" t="s">
        <v>25</v>
      </c>
      <c r="U31" s="70">
        <f t="shared" ref="U31:AB31" si="1">SUM(U4:U9)</f>
        <v>101.0321</v>
      </c>
      <c r="V31" s="71">
        <f t="shared" si="1"/>
        <v>15.859599999999999</v>
      </c>
      <c r="W31" s="70">
        <f t="shared" si="1"/>
        <v>106.47500000000001</v>
      </c>
      <c r="X31" s="71">
        <f t="shared" si="1"/>
        <v>19.415099999999999</v>
      </c>
      <c r="Y31" s="70">
        <f t="shared" si="1"/>
        <v>130.37690000000001</v>
      </c>
      <c r="Z31" s="71">
        <f t="shared" si="1"/>
        <v>18.7864</v>
      </c>
      <c r="AA31" s="70">
        <f t="shared" si="1"/>
        <v>198.125</v>
      </c>
      <c r="AB31" s="71">
        <f t="shared" si="1"/>
        <v>20.9375</v>
      </c>
    </row>
    <row r="32" spans="20:28" x14ac:dyDescent="0.75">
      <c r="T32" s="7" t="s">
        <v>26</v>
      </c>
      <c r="U32" s="72">
        <f t="shared" ref="U32:AB32" si="2">SUM(U4:U15)</f>
        <v>221.50579999999999</v>
      </c>
      <c r="V32" s="73">
        <f t="shared" si="2"/>
        <v>30.791200000000003</v>
      </c>
      <c r="W32" s="72">
        <f t="shared" si="2"/>
        <v>221.17500000000004</v>
      </c>
      <c r="X32" s="73">
        <f t="shared" si="2"/>
        <v>34.680300000000003</v>
      </c>
      <c r="Y32" s="72">
        <f t="shared" si="2"/>
        <v>244.64000000000004</v>
      </c>
      <c r="Z32" s="73">
        <f t="shared" si="2"/>
        <v>35.196300000000001</v>
      </c>
      <c r="AA32" s="72">
        <f t="shared" si="2"/>
        <v>333</v>
      </c>
      <c r="AB32" s="73">
        <f t="shared" si="2"/>
        <v>40.155900000000003</v>
      </c>
    </row>
  </sheetData>
  <mergeCells count="16">
    <mergeCell ref="M2:R2"/>
    <mergeCell ref="M3:O3"/>
    <mergeCell ref="P3:R3"/>
    <mergeCell ref="G3:I3"/>
    <mergeCell ref="J3:L3"/>
    <mergeCell ref="G2:L2"/>
    <mergeCell ref="U1:X1"/>
    <mergeCell ref="Y1:AB1"/>
    <mergeCell ref="Y2:Z2"/>
    <mergeCell ref="AA2:AB2"/>
    <mergeCell ref="Y29:Z29"/>
    <mergeCell ref="AA29:AB29"/>
    <mergeCell ref="U2:V2"/>
    <mergeCell ref="W2:X2"/>
    <mergeCell ref="U29:V29"/>
    <mergeCell ref="W29:X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34A8F-F73C-4A4B-B503-CAFE068726D2}">
  <dimension ref="A1:M31"/>
  <sheetViews>
    <sheetView zoomScale="50" zoomScaleNormal="50" workbookViewId="0"/>
  </sheetViews>
  <sheetFormatPr defaultRowHeight="14.75" x14ac:dyDescent="0.75"/>
  <cols>
    <col min="1" max="1" width="12.953125" style="4" bestFit="1" customWidth="1"/>
    <col min="2" max="16384" width="8.7265625" style="4"/>
  </cols>
  <sheetData>
    <row r="1" spans="1:13" x14ac:dyDescent="0.75">
      <c r="A1" s="8" t="s">
        <v>23</v>
      </c>
      <c r="B1" s="76" t="s">
        <v>11</v>
      </c>
      <c r="C1" s="77"/>
      <c r="D1" s="78"/>
      <c r="E1" s="76" t="s">
        <v>22</v>
      </c>
      <c r="F1" s="77"/>
      <c r="G1" s="78"/>
      <c r="I1" s="83" t="s">
        <v>65</v>
      </c>
      <c r="J1" s="79" t="s">
        <v>11</v>
      </c>
      <c r="K1" s="80"/>
      <c r="L1" s="79" t="s">
        <v>22</v>
      </c>
      <c r="M1" s="80"/>
    </row>
    <row r="2" spans="1:13" x14ac:dyDescent="0.75">
      <c r="A2" s="5" t="s">
        <v>24</v>
      </c>
      <c r="B2" s="23">
        <v>42.558100000000003</v>
      </c>
      <c r="C2" s="24">
        <v>6.9038000000000004</v>
      </c>
      <c r="D2" s="32">
        <v>40</v>
      </c>
      <c r="E2" s="23">
        <v>110.4894</v>
      </c>
      <c r="F2" s="24">
        <v>7.4177999999999997</v>
      </c>
      <c r="G2" s="32">
        <v>40</v>
      </c>
      <c r="I2" s="84"/>
      <c r="J2" s="8" t="s">
        <v>63</v>
      </c>
      <c r="K2" s="8" t="s">
        <v>64</v>
      </c>
      <c r="L2" s="8" t="s">
        <v>63</v>
      </c>
      <c r="M2" s="8" t="s">
        <v>64</v>
      </c>
    </row>
    <row r="3" spans="1:13" x14ac:dyDescent="0.75">
      <c r="A3" s="6" t="s">
        <v>25</v>
      </c>
      <c r="B3" s="27">
        <v>122.1331</v>
      </c>
      <c r="C3" s="28">
        <v>14.689399999999999</v>
      </c>
      <c r="D3" s="33">
        <v>40</v>
      </c>
      <c r="E3" s="27">
        <v>232.76439999999999</v>
      </c>
      <c r="F3" s="28">
        <v>13.4617</v>
      </c>
      <c r="G3" s="33">
        <v>40</v>
      </c>
      <c r="I3" s="5">
        <v>1</v>
      </c>
      <c r="J3" s="68">
        <v>7.9831000000000003</v>
      </c>
      <c r="K3" s="69">
        <v>2.0811000000000002</v>
      </c>
      <c r="L3" s="68">
        <v>38.364400000000003</v>
      </c>
      <c r="M3" s="69">
        <v>2.5476000000000001</v>
      </c>
    </row>
    <row r="4" spans="1:13" x14ac:dyDescent="0.75">
      <c r="A4" s="7" t="s">
        <v>26</v>
      </c>
      <c r="B4" s="25">
        <v>321.40809999999999</v>
      </c>
      <c r="C4" s="26">
        <v>27.969000000000001</v>
      </c>
      <c r="D4" s="34">
        <v>40</v>
      </c>
      <c r="E4" s="25">
        <v>414.11439999999999</v>
      </c>
      <c r="F4" s="26">
        <v>28.526800000000001</v>
      </c>
      <c r="G4" s="34">
        <v>40</v>
      </c>
      <c r="I4" s="6">
        <v>2</v>
      </c>
      <c r="J4" s="70">
        <v>14.775</v>
      </c>
      <c r="K4" s="71">
        <v>2.3315999999999999</v>
      </c>
      <c r="L4" s="70">
        <v>33.799999999999997</v>
      </c>
      <c r="M4" s="71">
        <v>2.4243000000000001</v>
      </c>
    </row>
    <row r="5" spans="1:13" x14ac:dyDescent="0.75">
      <c r="I5" s="6">
        <v>3</v>
      </c>
      <c r="J5" s="70">
        <v>19.8</v>
      </c>
      <c r="K5" s="71">
        <v>2.4910999999999999</v>
      </c>
      <c r="L5" s="70">
        <v>38.325000000000003</v>
      </c>
      <c r="M5" s="71">
        <v>2.4459</v>
      </c>
    </row>
    <row r="6" spans="1:13" x14ac:dyDescent="0.75">
      <c r="I6" s="6">
        <v>4</v>
      </c>
      <c r="J6" s="70">
        <v>23.975000000000001</v>
      </c>
      <c r="K6" s="71">
        <v>2.7612999999999999</v>
      </c>
      <c r="L6" s="70">
        <v>42.95</v>
      </c>
      <c r="M6" s="71">
        <v>1.7471000000000001</v>
      </c>
    </row>
    <row r="7" spans="1:13" x14ac:dyDescent="0.75">
      <c r="I7" s="6">
        <v>5</v>
      </c>
      <c r="J7" s="70">
        <v>27.375</v>
      </c>
      <c r="K7" s="71">
        <v>2.4239000000000002</v>
      </c>
      <c r="L7" s="70">
        <v>40.575000000000003</v>
      </c>
      <c r="M7" s="71">
        <v>1.9758</v>
      </c>
    </row>
    <row r="8" spans="1:13" x14ac:dyDescent="0.75">
      <c r="I8" s="6">
        <v>6</v>
      </c>
      <c r="J8" s="70">
        <v>28.225000000000001</v>
      </c>
      <c r="K8" s="71">
        <v>2.6004</v>
      </c>
      <c r="L8" s="70">
        <v>38.75</v>
      </c>
      <c r="M8" s="71">
        <v>2.3210000000000002</v>
      </c>
    </row>
    <row r="9" spans="1:13" x14ac:dyDescent="0.75">
      <c r="I9" s="6">
        <v>7</v>
      </c>
      <c r="J9" s="70">
        <v>36.475000000000001</v>
      </c>
      <c r="K9" s="71">
        <v>2.2323</v>
      </c>
      <c r="L9" s="70">
        <v>38.950000000000003</v>
      </c>
      <c r="M9" s="71">
        <v>2.1903000000000001</v>
      </c>
    </row>
    <row r="10" spans="1:13" x14ac:dyDescent="0.75">
      <c r="I10" s="6">
        <v>8</v>
      </c>
      <c r="J10" s="70">
        <v>36.325000000000003</v>
      </c>
      <c r="K10" s="71">
        <v>2.1816</v>
      </c>
      <c r="L10" s="70">
        <v>40.924999999999997</v>
      </c>
      <c r="M10" s="71">
        <v>1.8121</v>
      </c>
    </row>
    <row r="11" spans="1:13" x14ac:dyDescent="0.75">
      <c r="I11" s="6">
        <v>9</v>
      </c>
      <c r="J11" s="70">
        <v>36.325000000000003</v>
      </c>
      <c r="K11" s="71">
        <v>1.8703000000000001</v>
      </c>
      <c r="L11" s="70">
        <v>34.65</v>
      </c>
      <c r="M11" s="71">
        <v>2.5246</v>
      </c>
    </row>
    <row r="12" spans="1:13" x14ac:dyDescent="0.75">
      <c r="I12" s="6">
        <v>10</v>
      </c>
      <c r="J12" s="70">
        <v>33.5</v>
      </c>
      <c r="K12" s="71">
        <v>2.1168</v>
      </c>
      <c r="L12" s="70">
        <v>29.65</v>
      </c>
      <c r="M12" s="71">
        <v>2.6482999999999999</v>
      </c>
    </row>
    <row r="13" spans="1:13" x14ac:dyDescent="0.75">
      <c r="I13" s="6">
        <v>11</v>
      </c>
      <c r="J13" s="70">
        <v>32.024999999999999</v>
      </c>
      <c r="K13" s="71">
        <v>2.5230999999999999</v>
      </c>
      <c r="L13" s="70">
        <v>21.425000000000001</v>
      </c>
      <c r="M13" s="71">
        <v>3.0409000000000002</v>
      </c>
    </row>
    <row r="14" spans="1:13" x14ac:dyDescent="0.75">
      <c r="I14" s="6">
        <v>12</v>
      </c>
      <c r="J14" s="70">
        <v>24.625</v>
      </c>
      <c r="K14" s="71">
        <v>2.3555000000000001</v>
      </c>
      <c r="L14" s="70">
        <v>15.75</v>
      </c>
      <c r="M14" s="71">
        <v>2.8489</v>
      </c>
    </row>
    <row r="15" spans="1:13" x14ac:dyDescent="0.75">
      <c r="I15" s="6">
        <v>13</v>
      </c>
      <c r="J15" s="70">
        <v>33.700000000000003</v>
      </c>
      <c r="K15" s="71">
        <v>2.0722</v>
      </c>
      <c r="L15" s="70">
        <v>26.925000000000001</v>
      </c>
      <c r="M15" s="71">
        <v>2.7587999999999999</v>
      </c>
    </row>
    <row r="16" spans="1:13" x14ac:dyDescent="0.75">
      <c r="I16" s="6">
        <v>14</v>
      </c>
      <c r="J16" s="70">
        <v>44.325000000000003</v>
      </c>
      <c r="K16" s="71">
        <v>1.5629</v>
      </c>
      <c r="L16" s="70">
        <v>44.524999999999999</v>
      </c>
      <c r="M16" s="71">
        <v>2.1465000000000001</v>
      </c>
    </row>
    <row r="17" spans="9:13" x14ac:dyDescent="0.75">
      <c r="I17" s="6">
        <v>15</v>
      </c>
      <c r="J17" s="70">
        <v>43.85</v>
      </c>
      <c r="K17" s="71">
        <v>1.7725</v>
      </c>
      <c r="L17" s="70">
        <v>49.575000000000003</v>
      </c>
      <c r="M17" s="71">
        <v>1.8912</v>
      </c>
    </row>
    <row r="18" spans="9:13" x14ac:dyDescent="0.75">
      <c r="I18" s="6">
        <v>16</v>
      </c>
      <c r="J18" s="70">
        <v>42.5</v>
      </c>
      <c r="K18" s="71">
        <v>1.5321</v>
      </c>
      <c r="L18" s="70">
        <v>48.15</v>
      </c>
      <c r="M18" s="71">
        <v>1.7837000000000001</v>
      </c>
    </row>
    <row r="19" spans="9:13" x14ac:dyDescent="0.75">
      <c r="I19" s="6">
        <v>17</v>
      </c>
      <c r="J19" s="70">
        <v>40.075000000000003</v>
      </c>
      <c r="K19" s="71">
        <v>1.8572</v>
      </c>
      <c r="L19" s="70">
        <v>47.4</v>
      </c>
      <c r="M19" s="71">
        <v>1.6671</v>
      </c>
    </row>
    <row r="20" spans="9:13" x14ac:dyDescent="0.75">
      <c r="I20" s="6">
        <v>18</v>
      </c>
      <c r="J20" s="70">
        <v>43.95</v>
      </c>
      <c r="K20" s="71">
        <v>1.3213999999999999</v>
      </c>
      <c r="L20" s="70">
        <v>45.45</v>
      </c>
      <c r="M20" s="71">
        <v>2.2974000000000001</v>
      </c>
    </row>
    <row r="21" spans="9:13" x14ac:dyDescent="0.75">
      <c r="I21" s="6">
        <v>19</v>
      </c>
      <c r="J21" s="70">
        <v>43.024999999999999</v>
      </c>
      <c r="K21" s="71">
        <v>1.8645</v>
      </c>
      <c r="L21" s="70">
        <v>44.95</v>
      </c>
      <c r="M21" s="71">
        <v>2.4638</v>
      </c>
    </row>
    <row r="22" spans="9:13" x14ac:dyDescent="0.75">
      <c r="I22" s="6">
        <v>20</v>
      </c>
      <c r="J22" s="70">
        <v>44.174999999999997</v>
      </c>
      <c r="K22" s="71">
        <v>1.3023</v>
      </c>
      <c r="L22" s="70">
        <v>48.475000000000001</v>
      </c>
      <c r="M22" s="71">
        <v>1.7956000000000001</v>
      </c>
    </row>
    <row r="23" spans="9:13" x14ac:dyDescent="0.75">
      <c r="I23" s="6">
        <v>21</v>
      </c>
      <c r="J23" s="70">
        <v>43.15</v>
      </c>
      <c r="K23" s="71">
        <v>2.0491999999999999</v>
      </c>
      <c r="L23" s="70">
        <v>49.25</v>
      </c>
      <c r="M23" s="71">
        <v>1.7951999999999999</v>
      </c>
    </row>
    <row r="24" spans="9:13" x14ac:dyDescent="0.75">
      <c r="I24" s="6">
        <v>22</v>
      </c>
      <c r="J24" s="70">
        <v>44.524999999999999</v>
      </c>
      <c r="K24" s="71">
        <v>1.5911999999999999</v>
      </c>
      <c r="L24" s="70">
        <v>43.825000000000003</v>
      </c>
      <c r="M24" s="71">
        <v>2.0091999999999999</v>
      </c>
    </row>
    <row r="25" spans="9:13" x14ac:dyDescent="0.75">
      <c r="I25" s="6">
        <v>23</v>
      </c>
      <c r="J25" s="70">
        <v>42.475000000000001</v>
      </c>
      <c r="K25" s="71">
        <v>1.7676000000000001</v>
      </c>
      <c r="L25" s="70">
        <v>49.274999999999999</v>
      </c>
      <c r="M25" s="71">
        <v>1.9404999999999999</v>
      </c>
    </row>
    <row r="26" spans="9:13" x14ac:dyDescent="0.75">
      <c r="I26" s="7">
        <v>24</v>
      </c>
      <c r="J26" s="72">
        <v>38.419400000000003</v>
      </c>
      <c r="K26" s="73">
        <v>2.3290999999999999</v>
      </c>
      <c r="L26" s="72">
        <v>33</v>
      </c>
      <c r="M26" s="73">
        <v>2.7852999999999999</v>
      </c>
    </row>
    <row r="27" spans="9:13" x14ac:dyDescent="0.75">
      <c r="J27" s="74"/>
      <c r="K27" s="74"/>
      <c r="L27" s="21"/>
      <c r="M27" s="21"/>
    </row>
    <row r="28" spans="9:13" x14ac:dyDescent="0.75">
      <c r="I28" s="8" t="s">
        <v>23</v>
      </c>
      <c r="J28" s="81" t="s">
        <v>11</v>
      </c>
      <c r="K28" s="82"/>
      <c r="L28" s="81" t="s">
        <v>22</v>
      </c>
      <c r="M28" s="82"/>
    </row>
    <row r="29" spans="9:13" x14ac:dyDescent="0.75">
      <c r="I29" s="5" t="s">
        <v>24</v>
      </c>
      <c r="J29" s="68">
        <f>SUM(J3:J5)</f>
        <v>42.558099999999996</v>
      </c>
      <c r="K29" s="69">
        <f>SUM(K3:K5)</f>
        <v>6.9038000000000004</v>
      </c>
      <c r="L29" s="68">
        <f>SUM(L3:L5)</f>
        <v>110.4894</v>
      </c>
      <c r="M29" s="69">
        <f>SUM(M3:M5)</f>
        <v>7.4177999999999997</v>
      </c>
    </row>
    <row r="30" spans="9:13" x14ac:dyDescent="0.75">
      <c r="I30" s="6" t="s">
        <v>25</v>
      </c>
      <c r="J30" s="70">
        <f>SUM(J3:J8)</f>
        <v>122.13309999999998</v>
      </c>
      <c r="K30" s="71">
        <f>SUM(K3:K8)</f>
        <v>14.689400000000001</v>
      </c>
      <c r="L30" s="70">
        <f>SUM(L3:L8)</f>
        <v>232.76440000000002</v>
      </c>
      <c r="M30" s="71">
        <f>SUM(M3:M8)</f>
        <v>13.461699999999999</v>
      </c>
    </row>
    <row r="31" spans="9:13" x14ac:dyDescent="0.75">
      <c r="I31" s="7" t="s">
        <v>26</v>
      </c>
      <c r="J31" s="72">
        <f>SUM(J3:J14)</f>
        <v>321.40809999999993</v>
      </c>
      <c r="K31" s="73">
        <f>SUM(K3:K14)</f>
        <v>27.969000000000001</v>
      </c>
      <c r="L31" s="72">
        <f>SUM(L3:L14)</f>
        <v>414.11439999999999</v>
      </c>
      <c r="M31" s="73">
        <f>SUM(M3:M14)</f>
        <v>28.526799999999998</v>
      </c>
    </row>
  </sheetData>
  <mergeCells count="7">
    <mergeCell ref="J28:K28"/>
    <mergeCell ref="L28:M28"/>
    <mergeCell ref="B1:D1"/>
    <mergeCell ref="E1:G1"/>
    <mergeCell ref="I1:I2"/>
    <mergeCell ref="J1:K1"/>
    <mergeCell ref="L1:M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1FD54-5CE8-41BE-A38B-3B556679EA58}">
  <dimension ref="A1:L54"/>
  <sheetViews>
    <sheetView zoomScale="50" zoomScaleNormal="50" workbookViewId="0">
      <selection sqref="A1:D1"/>
    </sheetView>
  </sheetViews>
  <sheetFormatPr defaultRowHeight="14.75" x14ac:dyDescent="0.75"/>
  <cols>
    <col min="1" max="12" width="8.7265625" style="21"/>
  </cols>
  <sheetData>
    <row r="1" spans="1:12" ht="16.75" x14ac:dyDescent="0.75">
      <c r="A1" s="81" t="s">
        <v>41</v>
      </c>
      <c r="B1" s="89"/>
      <c r="C1" s="89"/>
      <c r="D1" s="82"/>
      <c r="E1" s="81" t="s">
        <v>42</v>
      </c>
      <c r="F1" s="89"/>
      <c r="G1" s="89"/>
      <c r="H1" s="82"/>
      <c r="I1" s="81" t="s">
        <v>43</v>
      </c>
      <c r="J1" s="89"/>
      <c r="K1" s="89"/>
      <c r="L1" s="82"/>
    </row>
    <row r="2" spans="1:12" x14ac:dyDescent="0.75">
      <c r="A2" s="85" t="s">
        <v>0</v>
      </c>
      <c r="B2" s="87"/>
      <c r="C2" s="85" t="s">
        <v>1</v>
      </c>
      <c r="D2" s="87"/>
      <c r="E2" s="85" t="s">
        <v>0</v>
      </c>
      <c r="F2" s="87"/>
      <c r="G2" s="85" t="s">
        <v>1</v>
      </c>
      <c r="H2" s="87"/>
      <c r="I2" s="85" t="s">
        <v>0</v>
      </c>
      <c r="J2" s="87"/>
      <c r="K2" s="85" t="s">
        <v>1</v>
      </c>
      <c r="L2" s="87"/>
    </row>
    <row r="3" spans="1:12" x14ac:dyDescent="0.75">
      <c r="A3" s="19" t="s">
        <v>16</v>
      </c>
      <c r="B3" s="20" t="s">
        <v>39</v>
      </c>
      <c r="C3" s="19" t="s">
        <v>16</v>
      </c>
      <c r="D3" s="20" t="s">
        <v>39</v>
      </c>
      <c r="E3" s="19" t="s">
        <v>16</v>
      </c>
      <c r="F3" s="20" t="s">
        <v>39</v>
      </c>
      <c r="G3" s="19" t="s">
        <v>16</v>
      </c>
      <c r="H3" s="20" t="s">
        <v>39</v>
      </c>
      <c r="I3" s="19" t="s">
        <v>16</v>
      </c>
      <c r="J3" s="20" t="s">
        <v>39</v>
      </c>
      <c r="K3" s="19" t="s">
        <v>16</v>
      </c>
      <c r="L3" s="20" t="s">
        <v>39</v>
      </c>
    </row>
    <row r="4" spans="1:12" x14ac:dyDescent="0.75">
      <c r="A4" s="22">
        <v>0.48</v>
      </c>
      <c r="B4" s="22">
        <v>0.43636399999999997</v>
      </c>
      <c r="C4" s="22">
        <v>0.63333300000000003</v>
      </c>
      <c r="D4" s="22">
        <v>0.8</v>
      </c>
      <c r="E4" s="22">
        <v>0.54545500000000002</v>
      </c>
      <c r="F4" s="22">
        <v>0.8</v>
      </c>
      <c r="G4" s="22">
        <v>0.48571399999999998</v>
      </c>
      <c r="H4" s="22">
        <v>0.6</v>
      </c>
      <c r="I4" s="22">
        <v>0.57777800000000001</v>
      </c>
      <c r="J4" s="22">
        <v>0.4</v>
      </c>
      <c r="K4" s="22">
        <v>0.65</v>
      </c>
      <c r="L4" s="22">
        <v>0.6</v>
      </c>
    </row>
    <row r="5" spans="1:12" x14ac:dyDescent="0.75">
      <c r="A5" s="22">
        <v>0.39090900000000001</v>
      </c>
      <c r="B5" s="22">
        <v>0.690909</v>
      </c>
      <c r="C5" s="22">
        <v>0.65</v>
      </c>
      <c r="D5" s="22">
        <v>0.7</v>
      </c>
      <c r="E5" s="22">
        <v>0.6</v>
      </c>
      <c r="F5" s="22">
        <v>0.2</v>
      </c>
      <c r="G5" s="22">
        <v>0.47272700000000001</v>
      </c>
      <c r="H5" s="22">
        <v>0.7</v>
      </c>
      <c r="I5" s="22">
        <v>0.42</v>
      </c>
      <c r="J5" s="22">
        <v>0.35</v>
      </c>
      <c r="K5" s="22">
        <v>0.377778</v>
      </c>
      <c r="L5" s="22">
        <v>0.52</v>
      </c>
    </row>
    <row r="6" spans="1:12" x14ac:dyDescent="0.75">
      <c r="A6" s="22">
        <v>0.418182</v>
      </c>
      <c r="B6" s="22">
        <v>0.418182</v>
      </c>
      <c r="C6" s="22">
        <v>0.47499999999999998</v>
      </c>
      <c r="D6" s="22">
        <v>0.6</v>
      </c>
      <c r="E6" s="22">
        <v>0.56666700000000003</v>
      </c>
      <c r="F6" s="22">
        <v>0.4</v>
      </c>
      <c r="G6" s="22">
        <v>0.53333299999999995</v>
      </c>
      <c r="H6" s="22">
        <v>0.65</v>
      </c>
      <c r="I6" s="22">
        <v>0.4</v>
      </c>
      <c r="J6" s="22">
        <v>0.377778</v>
      </c>
      <c r="K6" s="22">
        <v>0.52727299999999999</v>
      </c>
      <c r="L6" s="22">
        <v>0.4</v>
      </c>
    </row>
    <row r="7" spans="1:12" x14ac:dyDescent="0.75">
      <c r="A7" s="22">
        <v>0.4</v>
      </c>
      <c r="B7" s="22">
        <v>0.36363600000000001</v>
      </c>
      <c r="C7" s="22">
        <v>0.4</v>
      </c>
      <c r="D7" s="22">
        <v>0.7</v>
      </c>
      <c r="E7" s="22">
        <v>0.6</v>
      </c>
      <c r="F7" s="22">
        <v>0.3</v>
      </c>
      <c r="G7" s="22">
        <v>0.4</v>
      </c>
      <c r="H7" s="22">
        <v>0.6</v>
      </c>
      <c r="I7" s="22">
        <v>0.42222199999999999</v>
      </c>
      <c r="J7" s="22">
        <v>0.32</v>
      </c>
      <c r="K7" s="22">
        <v>0.4</v>
      </c>
      <c r="L7" s="22">
        <v>0.42</v>
      </c>
    </row>
    <row r="8" spans="1:12" x14ac:dyDescent="0.75">
      <c r="A8" s="22">
        <v>0.52500000000000002</v>
      </c>
      <c r="B8" s="22">
        <v>0.42</v>
      </c>
      <c r="C8" s="22">
        <v>0.33333299999999999</v>
      </c>
      <c r="D8" s="22">
        <v>0.8</v>
      </c>
      <c r="E8" s="22">
        <v>0.57999999999999996</v>
      </c>
      <c r="F8" s="22">
        <v>0.5</v>
      </c>
      <c r="G8" s="22">
        <v>0.4</v>
      </c>
      <c r="H8" s="22">
        <v>0.4</v>
      </c>
      <c r="I8" s="22">
        <v>0.52</v>
      </c>
      <c r="J8" s="22">
        <v>0.5</v>
      </c>
      <c r="K8" s="22">
        <v>0.6</v>
      </c>
      <c r="L8" s="22">
        <v>0.2</v>
      </c>
    </row>
    <row r="9" spans="1:12" x14ac:dyDescent="0.75">
      <c r="A9" s="22">
        <v>0.377778</v>
      </c>
      <c r="B9" s="22">
        <v>0.377778</v>
      </c>
      <c r="C9" s="22">
        <v>0.6</v>
      </c>
      <c r="D9" s="22">
        <v>0.466667</v>
      </c>
      <c r="E9" s="22">
        <v>0.57499999999999996</v>
      </c>
      <c r="F9" s="22">
        <v>0.48</v>
      </c>
      <c r="G9" s="22">
        <v>0.51428600000000002</v>
      </c>
      <c r="H9" s="22">
        <v>0.7</v>
      </c>
      <c r="I9" s="22">
        <v>0.42222199999999999</v>
      </c>
      <c r="J9" s="22">
        <v>0.4</v>
      </c>
      <c r="K9" s="22">
        <v>0.56000000000000005</v>
      </c>
      <c r="L9" s="22">
        <v>0.31428600000000001</v>
      </c>
    </row>
    <row r="10" spans="1:12" x14ac:dyDescent="0.75">
      <c r="A10" s="22">
        <v>0.4</v>
      </c>
      <c r="B10" s="22">
        <v>0.4</v>
      </c>
      <c r="C10" s="22">
        <v>0.37142900000000001</v>
      </c>
      <c r="D10" s="22">
        <v>0.75</v>
      </c>
      <c r="E10" s="22">
        <v>0.45</v>
      </c>
      <c r="F10" s="22">
        <v>0.8</v>
      </c>
      <c r="G10" s="22">
        <v>0.45</v>
      </c>
      <c r="H10" s="22">
        <v>0.32</v>
      </c>
      <c r="I10" s="22">
        <v>0.55000000000000004</v>
      </c>
      <c r="J10" s="22">
        <v>0.466667</v>
      </c>
      <c r="K10" s="22">
        <v>0.8</v>
      </c>
      <c r="L10" s="22">
        <v>0.58181799999999995</v>
      </c>
    </row>
    <row r="11" spans="1:12" x14ac:dyDescent="0.75">
      <c r="A11" s="22">
        <v>0.42499999999999999</v>
      </c>
      <c r="B11" s="22">
        <v>0.377778</v>
      </c>
      <c r="C11" s="22">
        <v>0.45714300000000002</v>
      </c>
      <c r="D11" s="22">
        <v>0.3</v>
      </c>
      <c r="E11" s="22">
        <v>0.76</v>
      </c>
      <c r="F11" s="22">
        <v>0.33333299999999999</v>
      </c>
      <c r="G11" s="22">
        <v>0.45</v>
      </c>
      <c r="H11" s="22">
        <v>0.8</v>
      </c>
      <c r="I11" s="22">
        <v>0.4</v>
      </c>
      <c r="J11" s="22">
        <v>0.53333299999999995</v>
      </c>
      <c r="K11" s="22">
        <v>0.4</v>
      </c>
      <c r="L11" s="22">
        <v>0.4</v>
      </c>
    </row>
    <row r="12" spans="1:12" x14ac:dyDescent="0.75">
      <c r="A12" s="22">
        <v>0.44444400000000001</v>
      </c>
      <c r="B12" s="22">
        <v>0.4</v>
      </c>
      <c r="C12" s="22">
        <v>0.48</v>
      </c>
      <c r="D12" s="22">
        <v>0.86666699999999997</v>
      </c>
      <c r="E12" s="22">
        <v>0.42222199999999999</v>
      </c>
      <c r="F12" s="22">
        <v>0.2</v>
      </c>
      <c r="G12" s="22">
        <v>0.35555599999999998</v>
      </c>
      <c r="H12" s="22">
        <v>0.6</v>
      </c>
      <c r="I12" s="22">
        <v>0.65</v>
      </c>
      <c r="J12" s="22">
        <v>0.2</v>
      </c>
      <c r="K12" s="22">
        <v>0.48</v>
      </c>
      <c r="L12" s="22">
        <v>0.4</v>
      </c>
    </row>
    <row r="13" spans="1:12" x14ac:dyDescent="0.75">
      <c r="A13" s="22">
        <v>0.47499999999999998</v>
      </c>
      <c r="B13" s="22">
        <v>0.47499999999999998</v>
      </c>
      <c r="C13" s="22">
        <v>0.56666700000000003</v>
      </c>
      <c r="D13" s="22">
        <v>0.8</v>
      </c>
      <c r="E13" s="22">
        <v>0.49090899999999998</v>
      </c>
      <c r="F13" s="22">
        <v>0.36</v>
      </c>
      <c r="G13" s="22">
        <v>0.35</v>
      </c>
      <c r="H13" s="22">
        <v>0.8</v>
      </c>
      <c r="I13" s="22">
        <v>0.53333299999999995</v>
      </c>
      <c r="J13" s="22">
        <v>0.4</v>
      </c>
      <c r="K13" s="22">
        <v>0.42499999999999999</v>
      </c>
      <c r="L13" s="22">
        <v>0.68</v>
      </c>
    </row>
    <row r="14" spans="1:12" x14ac:dyDescent="0.75">
      <c r="A14" s="22">
        <v>0.4</v>
      </c>
      <c r="B14" s="22">
        <v>0.4</v>
      </c>
      <c r="C14" s="22">
        <v>0.4</v>
      </c>
      <c r="D14" s="22">
        <v>0.4</v>
      </c>
      <c r="E14" s="22">
        <v>0.6</v>
      </c>
      <c r="F14" s="22">
        <v>0.45</v>
      </c>
      <c r="G14" s="22">
        <v>0.47499999999999998</v>
      </c>
      <c r="H14" s="22">
        <v>0.93333299999999997</v>
      </c>
      <c r="I14" s="22">
        <v>0.35</v>
      </c>
      <c r="J14" s="22">
        <v>0.4</v>
      </c>
      <c r="K14" s="22">
        <v>0.4</v>
      </c>
      <c r="L14" s="22">
        <v>0.6</v>
      </c>
    </row>
    <row r="15" spans="1:12" x14ac:dyDescent="0.75">
      <c r="A15" s="22">
        <v>0.4</v>
      </c>
      <c r="B15" s="22">
        <v>0.4</v>
      </c>
      <c r="C15" s="22">
        <v>0.4</v>
      </c>
      <c r="D15" s="22">
        <v>0.4</v>
      </c>
      <c r="E15" s="22">
        <v>0.36666700000000002</v>
      </c>
      <c r="F15" s="22">
        <v>0.3</v>
      </c>
      <c r="G15" s="22">
        <v>0.4</v>
      </c>
      <c r="H15" s="22">
        <v>0.8</v>
      </c>
      <c r="I15" s="22">
        <v>0.43636399999999997</v>
      </c>
      <c r="J15" s="22">
        <v>0.3</v>
      </c>
      <c r="K15" s="22">
        <v>0.42499999999999999</v>
      </c>
      <c r="L15" s="22">
        <v>0.5</v>
      </c>
    </row>
    <row r="16" spans="1:12" x14ac:dyDescent="0.75">
      <c r="A16" s="22">
        <v>0.42</v>
      </c>
      <c r="B16" s="22">
        <v>0.42</v>
      </c>
      <c r="C16" s="22">
        <v>0.47499999999999998</v>
      </c>
      <c r="D16" s="22">
        <v>0.8</v>
      </c>
      <c r="E16" s="22">
        <v>0.4</v>
      </c>
      <c r="F16" s="22">
        <v>0.35</v>
      </c>
      <c r="G16" s="22">
        <v>0.52</v>
      </c>
      <c r="H16" s="22">
        <v>0.48</v>
      </c>
      <c r="I16" s="22">
        <v>0.4</v>
      </c>
      <c r="J16" s="22">
        <v>0.2</v>
      </c>
      <c r="K16" s="22">
        <v>0.2</v>
      </c>
      <c r="L16" s="22">
        <v>0.4</v>
      </c>
    </row>
    <row r="17" spans="1:12" x14ac:dyDescent="0.75">
      <c r="A17" s="22">
        <v>0.42222199999999999</v>
      </c>
      <c r="B17" s="22">
        <v>0.42222199999999999</v>
      </c>
      <c r="C17" s="22">
        <v>0.43333300000000002</v>
      </c>
      <c r="D17" s="22">
        <v>0.9</v>
      </c>
      <c r="E17" s="22">
        <v>0.4</v>
      </c>
      <c r="F17" s="22">
        <v>0.33333299999999999</v>
      </c>
      <c r="G17" s="22">
        <v>0.5</v>
      </c>
      <c r="H17" s="22">
        <v>0.5</v>
      </c>
      <c r="I17" s="22">
        <v>0.44444400000000001</v>
      </c>
      <c r="J17" s="22">
        <v>0.51111099999999998</v>
      </c>
      <c r="K17" s="22">
        <v>0.418182</v>
      </c>
      <c r="L17" s="22">
        <v>0.52727299999999999</v>
      </c>
    </row>
    <row r="18" spans="1:12" x14ac:dyDescent="0.75">
      <c r="A18" s="22">
        <v>0.42499999999999999</v>
      </c>
      <c r="B18" s="22">
        <v>0.42499999999999999</v>
      </c>
      <c r="C18" s="22">
        <v>0.5</v>
      </c>
      <c r="D18" s="22">
        <v>0.6</v>
      </c>
      <c r="E18" s="22">
        <v>0.4</v>
      </c>
      <c r="F18" s="22">
        <v>0.7</v>
      </c>
      <c r="G18" s="22">
        <v>0.51111099999999998</v>
      </c>
      <c r="H18" s="22">
        <v>0.66666700000000001</v>
      </c>
      <c r="I18" s="22">
        <v>0.4</v>
      </c>
      <c r="J18" s="22">
        <v>0.2</v>
      </c>
      <c r="K18" s="22">
        <v>0.42857099999999998</v>
      </c>
      <c r="L18" s="22">
        <v>0.62</v>
      </c>
    </row>
    <row r="19" spans="1:12" x14ac:dyDescent="0.75">
      <c r="A19" s="22">
        <v>0.4</v>
      </c>
      <c r="B19" s="22">
        <v>0.36</v>
      </c>
      <c r="C19" s="22">
        <v>0.35555599999999998</v>
      </c>
      <c r="D19" s="22">
        <v>0.6</v>
      </c>
      <c r="E19" s="22">
        <v>0.45714300000000002</v>
      </c>
      <c r="F19" s="22">
        <v>0.4</v>
      </c>
      <c r="G19" s="22">
        <v>0.67500000000000004</v>
      </c>
      <c r="H19" s="22">
        <v>0.65</v>
      </c>
      <c r="I19" s="22">
        <v>0.4</v>
      </c>
      <c r="J19" s="22">
        <v>0.37142900000000001</v>
      </c>
      <c r="K19" s="22">
        <v>0.5</v>
      </c>
      <c r="L19" s="22">
        <v>0.55000000000000004</v>
      </c>
    </row>
    <row r="20" spans="1:12" x14ac:dyDescent="0.75">
      <c r="A20" s="22">
        <v>0.35</v>
      </c>
      <c r="B20" s="22">
        <v>0.31111100000000003</v>
      </c>
      <c r="C20" s="22">
        <v>0.44</v>
      </c>
      <c r="D20" s="22">
        <v>0.5</v>
      </c>
      <c r="E20" s="22">
        <v>0.32727299999999998</v>
      </c>
      <c r="F20" s="22">
        <v>0.4</v>
      </c>
      <c r="G20" s="22">
        <v>0.32</v>
      </c>
      <c r="H20" s="22">
        <v>0.8</v>
      </c>
      <c r="I20" s="22">
        <v>0.418182</v>
      </c>
      <c r="J20" s="22">
        <v>0.36</v>
      </c>
      <c r="K20" s="22">
        <v>0.49090899999999998</v>
      </c>
      <c r="L20" s="22">
        <v>0.4</v>
      </c>
    </row>
    <row r="21" spans="1:12" x14ac:dyDescent="0.75">
      <c r="A21" s="22">
        <v>0.56363600000000003</v>
      </c>
      <c r="B21" s="22">
        <v>0.56363600000000003</v>
      </c>
      <c r="C21" s="22">
        <v>0.62857099999999999</v>
      </c>
      <c r="D21" s="22">
        <v>0.9</v>
      </c>
      <c r="E21" s="22">
        <v>0.28888900000000001</v>
      </c>
      <c r="F21" s="22">
        <v>0.5</v>
      </c>
      <c r="G21" s="22">
        <v>0.36666700000000002</v>
      </c>
      <c r="H21" s="22">
        <v>0.8</v>
      </c>
      <c r="I21" s="22">
        <v>0.377778</v>
      </c>
      <c r="J21" s="22">
        <v>0.4</v>
      </c>
      <c r="K21" s="22">
        <v>0.46</v>
      </c>
      <c r="L21" s="22">
        <v>0.4</v>
      </c>
    </row>
    <row r="22" spans="1:12" x14ac:dyDescent="0.75">
      <c r="A22" s="22">
        <v>0.57142899999999996</v>
      </c>
      <c r="B22" s="22">
        <v>0.5</v>
      </c>
      <c r="C22" s="22">
        <v>0.5</v>
      </c>
      <c r="D22" s="22">
        <v>0.885714</v>
      </c>
      <c r="E22" s="22">
        <v>0.375</v>
      </c>
      <c r="F22" s="22">
        <v>0.3</v>
      </c>
      <c r="G22" s="22">
        <v>0.44</v>
      </c>
      <c r="H22" s="22">
        <v>0.76</v>
      </c>
      <c r="I22" s="22">
        <v>0.42499999999999999</v>
      </c>
      <c r="J22" s="22">
        <v>0.2</v>
      </c>
      <c r="K22" s="22">
        <v>0.42</v>
      </c>
      <c r="L22" s="22">
        <v>0.4</v>
      </c>
    </row>
    <row r="23" spans="1:12" x14ac:dyDescent="0.75">
      <c r="A23" s="22">
        <v>0.54545500000000002</v>
      </c>
      <c r="B23" s="22">
        <v>0.54545500000000002</v>
      </c>
      <c r="C23" s="22">
        <v>0.6</v>
      </c>
      <c r="D23" s="22">
        <v>0.65</v>
      </c>
      <c r="E23" s="22">
        <v>0.4</v>
      </c>
      <c r="F23" s="22">
        <v>0.33333299999999999</v>
      </c>
      <c r="G23" s="22">
        <v>0.48</v>
      </c>
      <c r="H23" s="22">
        <v>0.42222199999999999</v>
      </c>
      <c r="I23" s="22">
        <v>0.43636399999999997</v>
      </c>
      <c r="J23" s="22">
        <v>0.33333299999999999</v>
      </c>
      <c r="K23" s="22">
        <v>0.36</v>
      </c>
      <c r="L23" s="22">
        <v>0.45</v>
      </c>
    </row>
    <row r="24" spans="1:12" x14ac:dyDescent="0.75">
      <c r="A24" s="22">
        <v>0.44444400000000001</v>
      </c>
      <c r="B24" s="22">
        <v>0.4</v>
      </c>
      <c r="C24" s="22">
        <v>0.74545499999999998</v>
      </c>
      <c r="D24" s="22">
        <v>0.2</v>
      </c>
      <c r="E24" s="22">
        <v>0.63333300000000003</v>
      </c>
      <c r="F24" s="22">
        <v>0.6</v>
      </c>
      <c r="G24" s="22">
        <v>0.45</v>
      </c>
      <c r="H24" s="22">
        <v>0.44444400000000001</v>
      </c>
      <c r="I24" s="22">
        <v>0.38181799999999999</v>
      </c>
      <c r="J24" s="22">
        <v>0.4</v>
      </c>
      <c r="K24" s="22">
        <v>0.48571399999999998</v>
      </c>
      <c r="L24" s="22">
        <v>0.5</v>
      </c>
    </row>
    <row r="25" spans="1:12" x14ac:dyDescent="0.75">
      <c r="A25" s="22">
        <v>0.57999999999999996</v>
      </c>
      <c r="B25" s="22">
        <v>0.52727299999999999</v>
      </c>
      <c r="C25" s="22">
        <v>0.56000000000000005</v>
      </c>
      <c r="D25" s="22">
        <v>0.3</v>
      </c>
      <c r="E25" s="22">
        <v>0.4</v>
      </c>
      <c r="F25" s="22">
        <v>0.48</v>
      </c>
      <c r="G25" s="22">
        <v>0.57999999999999996</v>
      </c>
      <c r="H25" s="22">
        <v>0.4</v>
      </c>
      <c r="I25" s="22">
        <v>0.35</v>
      </c>
      <c r="J25" s="22">
        <v>0.6</v>
      </c>
      <c r="K25" s="22">
        <v>0.44444400000000001</v>
      </c>
      <c r="L25" s="22">
        <v>0.3</v>
      </c>
    </row>
    <row r="26" spans="1:12" x14ac:dyDescent="0.75">
      <c r="A26" s="22">
        <v>0.57142899999999996</v>
      </c>
      <c r="B26" s="22">
        <v>0.44444400000000001</v>
      </c>
      <c r="C26" s="22">
        <v>0.44</v>
      </c>
      <c r="D26" s="22">
        <v>0.9</v>
      </c>
      <c r="E26" s="22">
        <v>0.5</v>
      </c>
      <c r="F26" s="22">
        <v>0.5</v>
      </c>
      <c r="G26" s="22">
        <v>0.34285700000000002</v>
      </c>
      <c r="H26" s="22">
        <v>0.38</v>
      </c>
      <c r="I26" s="22">
        <v>0.56000000000000005</v>
      </c>
      <c r="J26" s="22">
        <v>0.5</v>
      </c>
      <c r="K26" s="22">
        <v>0.46</v>
      </c>
      <c r="L26" s="22">
        <v>0.3</v>
      </c>
    </row>
    <row r="27" spans="1:12" x14ac:dyDescent="0.75">
      <c r="A27" s="22">
        <v>0.44444400000000001</v>
      </c>
      <c r="B27" s="22">
        <v>0.44444400000000001</v>
      </c>
      <c r="C27" s="22">
        <v>0.36666700000000002</v>
      </c>
      <c r="D27" s="22">
        <v>0.8</v>
      </c>
      <c r="E27" s="22">
        <v>0.44</v>
      </c>
      <c r="F27" s="22">
        <v>0.3</v>
      </c>
      <c r="G27" s="22">
        <v>0.6</v>
      </c>
      <c r="H27" s="22">
        <v>0.68888899999999997</v>
      </c>
      <c r="I27" s="22">
        <v>0.47499999999999998</v>
      </c>
      <c r="J27" s="22">
        <v>0.2</v>
      </c>
      <c r="K27" s="22">
        <v>0.45</v>
      </c>
      <c r="L27" s="22">
        <v>0.466667</v>
      </c>
    </row>
    <row r="28" spans="1:12" x14ac:dyDescent="0.75">
      <c r="A28" s="22">
        <v>0.4</v>
      </c>
      <c r="B28" s="22">
        <v>0.26666699999999999</v>
      </c>
      <c r="C28" s="22">
        <v>0.35555599999999998</v>
      </c>
      <c r="D28" s="22">
        <v>0.36</v>
      </c>
      <c r="E28" s="22">
        <v>0.51111099999999998</v>
      </c>
      <c r="F28" s="22">
        <v>0.26666699999999999</v>
      </c>
      <c r="G28" s="22">
        <v>0.52</v>
      </c>
      <c r="H28" s="22">
        <v>0.6</v>
      </c>
      <c r="I28" s="22">
        <v>0.46</v>
      </c>
      <c r="J28" s="22">
        <v>0.2</v>
      </c>
      <c r="K28" s="22">
        <v>0.4</v>
      </c>
      <c r="L28" s="22">
        <v>0.4</v>
      </c>
    </row>
    <row r="29" spans="1:12" x14ac:dyDescent="0.75">
      <c r="A29" s="22">
        <v>0.42</v>
      </c>
      <c r="B29" s="22">
        <v>0.42</v>
      </c>
      <c r="C29" s="22">
        <v>0.44</v>
      </c>
      <c r="D29" s="22">
        <v>0.92</v>
      </c>
      <c r="E29" s="22">
        <v>0.64</v>
      </c>
      <c r="F29" s="22">
        <v>0.4</v>
      </c>
      <c r="G29" s="22">
        <v>0.4</v>
      </c>
      <c r="H29" s="22">
        <v>0.62</v>
      </c>
      <c r="I29" s="22">
        <v>0.377778</v>
      </c>
      <c r="J29" s="22">
        <v>0.56666700000000003</v>
      </c>
      <c r="K29" s="22">
        <v>0.55000000000000004</v>
      </c>
      <c r="L29" s="22">
        <v>0.65</v>
      </c>
    </row>
    <row r="30" spans="1:12" x14ac:dyDescent="0.75">
      <c r="A30" s="22">
        <v>0.52</v>
      </c>
      <c r="B30" s="22">
        <v>0.52</v>
      </c>
      <c r="C30" s="22">
        <v>0.42499999999999999</v>
      </c>
      <c r="D30" s="22">
        <v>0.50909099999999996</v>
      </c>
      <c r="E30" s="22">
        <v>0.43333300000000002</v>
      </c>
      <c r="F30" s="22">
        <v>0.36</v>
      </c>
      <c r="G30" s="22">
        <v>0.35</v>
      </c>
      <c r="H30" s="22">
        <v>0.8</v>
      </c>
      <c r="I30" s="22">
        <v>0.38</v>
      </c>
      <c r="J30" s="22">
        <v>0.5</v>
      </c>
      <c r="K30" s="22">
        <v>0.38181799999999999</v>
      </c>
      <c r="L30" s="22">
        <v>0.6</v>
      </c>
    </row>
    <row r="31" spans="1:12" x14ac:dyDescent="0.75">
      <c r="A31" s="22">
        <v>0.53333299999999995</v>
      </c>
      <c r="B31" s="22">
        <v>0.53333299999999995</v>
      </c>
      <c r="C31" s="22">
        <v>0.36666700000000002</v>
      </c>
      <c r="D31" s="22">
        <v>0.64444400000000002</v>
      </c>
      <c r="E31" s="22">
        <v>0.34</v>
      </c>
      <c r="F31" s="22">
        <v>0.64</v>
      </c>
      <c r="G31" s="22">
        <v>0.45</v>
      </c>
      <c r="H31" s="22">
        <v>0.466667</v>
      </c>
      <c r="I31" s="22">
        <v>0.4</v>
      </c>
      <c r="J31" s="22">
        <v>0.5</v>
      </c>
      <c r="K31" s="22">
        <v>0.45714300000000002</v>
      </c>
      <c r="L31" s="22">
        <v>0.51111099999999998</v>
      </c>
    </row>
    <row r="32" spans="1:12" x14ac:dyDescent="0.75">
      <c r="A32" s="22">
        <v>0.55555600000000005</v>
      </c>
      <c r="B32" s="22">
        <v>0.5</v>
      </c>
      <c r="C32" s="22">
        <v>0.48333300000000001</v>
      </c>
      <c r="D32" s="22">
        <v>0.8</v>
      </c>
      <c r="E32" s="22">
        <v>0.42</v>
      </c>
      <c r="F32" s="22">
        <v>0.4</v>
      </c>
      <c r="G32" s="22">
        <v>0.46</v>
      </c>
      <c r="H32" s="22">
        <v>0.6</v>
      </c>
      <c r="I32" s="22">
        <v>0.4</v>
      </c>
      <c r="J32" s="22">
        <v>0.53333299999999995</v>
      </c>
      <c r="K32" s="22">
        <v>0.6</v>
      </c>
      <c r="L32" s="22">
        <v>0.4</v>
      </c>
    </row>
    <row r="33" spans="1:12" x14ac:dyDescent="0.75">
      <c r="A33" s="22">
        <v>0.33333299999999999</v>
      </c>
      <c r="B33" s="22">
        <v>0.33333299999999999</v>
      </c>
      <c r="C33" s="22">
        <v>0.57142899999999996</v>
      </c>
      <c r="D33" s="22">
        <v>0.4</v>
      </c>
      <c r="E33" s="22">
        <v>0.4</v>
      </c>
      <c r="F33" s="22">
        <v>0.45</v>
      </c>
      <c r="G33" s="22">
        <v>0.43636399999999997</v>
      </c>
      <c r="H33" s="22">
        <v>0.71428599999999998</v>
      </c>
      <c r="I33" s="22">
        <v>0.36363600000000001</v>
      </c>
      <c r="J33" s="22">
        <v>0.52</v>
      </c>
      <c r="K33" s="22">
        <v>0.41666700000000001</v>
      </c>
      <c r="L33" s="22">
        <v>0.65</v>
      </c>
    </row>
    <row r="34" spans="1:12" x14ac:dyDescent="0.75">
      <c r="A34" s="22">
        <v>0.42</v>
      </c>
      <c r="B34" s="22">
        <v>0.42</v>
      </c>
      <c r="C34" s="22">
        <v>0.4</v>
      </c>
      <c r="D34" s="22">
        <v>0.73333300000000001</v>
      </c>
      <c r="E34" s="22">
        <v>0.35555599999999998</v>
      </c>
      <c r="F34" s="22">
        <v>0.4</v>
      </c>
      <c r="G34" s="22">
        <v>0.38333299999999998</v>
      </c>
      <c r="H34" s="22">
        <v>0.42</v>
      </c>
      <c r="I34" s="22">
        <v>0.4</v>
      </c>
      <c r="J34" s="22">
        <v>0.45</v>
      </c>
      <c r="K34" s="22">
        <v>0.42</v>
      </c>
      <c r="L34" s="22">
        <v>0.4</v>
      </c>
    </row>
    <row r="35" spans="1:12" x14ac:dyDescent="0.75">
      <c r="A35" s="22">
        <v>0.4</v>
      </c>
      <c r="B35" s="22">
        <v>0.4</v>
      </c>
      <c r="C35" s="22">
        <v>0.4</v>
      </c>
      <c r="D35" s="22">
        <v>0.65714300000000003</v>
      </c>
      <c r="E35" s="22">
        <v>0.36</v>
      </c>
      <c r="F35" s="22">
        <v>0.2</v>
      </c>
      <c r="G35" s="22">
        <v>0.50909099999999996</v>
      </c>
      <c r="H35" s="22">
        <v>0.65714300000000003</v>
      </c>
      <c r="I35" s="22">
        <v>0.36</v>
      </c>
      <c r="J35" s="22">
        <v>0.4</v>
      </c>
      <c r="K35" s="22">
        <v>0.45454499999999998</v>
      </c>
      <c r="L35" s="22">
        <v>0.42222199999999999</v>
      </c>
    </row>
    <row r="36" spans="1:12" x14ac:dyDescent="0.75">
      <c r="A36" s="22">
        <v>0.42499999999999999</v>
      </c>
      <c r="B36" s="22">
        <v>0.42499999999999999</v>
      </c>
      <c r="C36" s="22">
        <v>0.51111099999999998</v>
      </c>
      <c r="D36" s="22">
        <v>0.43333300000000002</v>
      </c>
      <c r="E36" s="22">
        <v>0.42857099999999998</v>
      </c>
      <c r="F36" s="22">
        <v>0.466667</v>
      </c>
      <c r="G36" s="22">
        <v>0.57499999999999996</v>
      </c>
      <c r="H36" s="22">
        <v>0.52</v>
      </c>
      <c r="I36" s="22">
        <v>0.4</v>
      </c>
      <c r="J36" s="22">
        <v>0.2</v>
      </c>
      <c r="K36" s="22">
        <v>0.4</v>
      </c>
      <c r="L36" s="22">
        <v>0.45</v>
      </c>
    </row>
    <row r="37" spans="1:12" x14ac:dyDescent="0.75">
      <c r="A37" s="22">
        <v>0.38</v>
      </c>
      <c r="B37" s="22">
        <v>0.38</v>
      </c>
      <c r="C37" s="22">
        <v>0.54545500000000002</v>
      </c>
      <c r="D37" s="22">
        <v>0.4</v>
      </c>
      <c r="E37" s="22">
        <v>0.35555599999999998</v>
      </c>
      <c r="F37" s="22">
        <v>0.4</v>
      </c>
      <c r="G37" s="22">
        <v>0.38333299999999998</v>
      </c>
      <c r="H37" s="22">
        <v>0.76363599999999998</v>
      </c>
      <c r="I37" s="22">
        <v>0.38</v>
      </c>
      <c r="J37" s="22">
        <v>0.4</v>
      </c>
      <c r="K37" s="22">
        <v>0.4</v>
      </c>
      <c r="L37" s="22">
        <v>0.66</v>
      </c>
    </row>
    <row r="38" spans="1:12" x14ac:dyDescent="0.75">
      <c r="A38" s="22">
        <v>0.38181799999999999</v>
      </c>
      <c r="B38" s="22">
        <v>0.38181799999999999</v>
      </c>
      <c r="C38" s="22">
        <v>0.45</v>
      </c>
      <c r="D38" s="22">
        <v>1</v>
      </c>
      <c r="E38" s="22">
        <v>0.43636399999999997</v>
      </c>
      <c r="F38" s="22">
        <v>0.26666699999999999</v>
      </c>
      <c r="G38" s="22">
        <v>0.57777800000000001</v>
      </c>
      <c r="H38" s="22">
        <v>0.5</v>
      </c>
      <c r="I38" s="22">
        <v>0.34545500000000001</v>
      </c>
      <c r="J38" s="22">
        <v>0.53333299999999995</v>
      </c>
      <c r="K38" s="22">
        <v>0.4</v>
      </c>
      <c r="L38" s="22">
        <v>0.37142900000000001</v>
      </c>
    </row>
    <row r="39" spans="1:12" x14ac:dyDescent="0.75">
      <c r="A39" s="22">
        <v>0.4</v>
      </c>
      <c r="B39" s="22">
        <v>0.4</v>
      </c>
      <c r="C39" s="22">
        <v>0.47272700000000001</v>
      </c>
      <c r="D39" s="22">
        <v>0.6</v>
      </c>
      <c r="E39" s="22">
        <v>0.54</v>
      </c>
      <c r="F39" s="22">
        <v>0.4</v>
      </c>
      <c r="G39" s="22">
        <v>0.48</v>
      </c>
      <c r="H39" s="22">
        <v>0.4</v>
      </c>
      <c r="I39" s="22">
        <v>0.4</v>
      </c>
      <c r="J39" s="22">
        <v>0.4</v>
      </c>
      <c r="K39" s="22">
        <v>0.418182</v>
      </c>
      <c r="L39" s="22">
        <v>0.42499999999999999</v>
      </c>
    </row>
    <row r="40" spans="1:12" x14ac:dyDescent="0.75">
      <c r="A40" s="22">
        <v>0.42</v>
      </c>
      <c r="B40" s="22">
        <v>0.42</v>
      </c>
      <c r="C40" s="22">
        <v>0.5</v>
      </c>
      <c r="D40" s="22">
        <v>0.377778</v>
      </c>
      <c r="E40" s="22">
        <v>0.48</v>
      </c>
      <c r="F40" s="22">
        <v>0.3</v>
      </c>
      <c r="G40" s="22">
        <v>0.6</v>
      </c>
      <c r="H40" s="22">
        <v>0.4</v>
      </c>
      <c r="I40" s="22">
        <v>0.4</v>
      </c>
      <c r="J40" s="22">
        <v>0.35</v>
      </c>
      <c r="K40" s="22">
        <v>0.466667</v>
      </c>
      <c r="L40" s="22">
        <v>0.4</v>
      </c>
    </row>
    <row r="41" spans="1:12" x14ac:dyDescent="0.75">
      <c r="A41" s="22">
        <v>0.31428600000000001</v>
      </c>
      <c r="B41" s="22">
        <v>0.31428600000000001</v>
      </c>
      <c r="C41" s="22">
        <v>0.42857099999999998</v>
      </c>
      <c r="D41" s="22">
        <v>0.57499999999999996</v>
      </c>
      <c r="E41" s="22">
        <v>0.42222199999999999</v>
      </c>
      <c r="F41" s="22">
        <v>0.42857099999999998</v>
      </c>
      <c r="G41" s="22">
        <v>0.33333299999999999</v>
      </c>
      <c r="H41" s="22">
        <v>0.42857099999999998</v>
      </c>
      <c r="I41" s="22">
        <v>0.47272700000000001</v>
      </c>
      <c r="J41" s="22">
        <v>0.36</v>
      </c>
      <c r="K41" s="22">
        <v>0.41666700000000001</v>
      </c>
      <c r="L41" s="22">
        <v>0.44</v>
      </c>
    </row>
    <row r="42" spans="1:12" x14ac:dyDescent="0.75">
      <c r="A42" s="22">
        <v>0.4</v>
      </c>
      <c r="B42" s="22">
        <v>0.4</v>
      </c>
      <c r="C42" s="22">
        <v>0.41666700000000001</v>
      </c>
      <c r="D42" s="22"/>
      <c r="E42" s="22">
        <v>0.44444400000000001</v>
      </c>
      <c r="F42" s="22">
        <v>0.73333300000000001</v>
      </c>
      <c r="G42" s="22">
        <v>0.55000000000000004</v>
      </c>
      <c r="H42" s="22">
        <v>0.5</v>
      </c>
      <c r="I42" s="22">
        <v>0.44</v>
      </c>
      <c r="J42" s="22">
        <v>0.44</v>
      </c>
      <c r="K42" s="22"/>
      <c r="L42" s="22">
        <v>0.28571400000000002</v>
      </c>
    </row>
    <row r="43" spans="1:12" x14ac:dyDescent="0.75">
      <c r="A43" s="22">
        <v>0.47272700000000001</v>
      </c>
      <c r="B43" s="22">
        <v>0.47272700000000001</v>
      </c>
      <c r="C43" s="22">
        <v>0.35</v>
      </c>
      <c r="D43" s="22"/>
      <c r="E43" s="22">
        <v>0.68571400000000005</v>
      </c>
      <c r="F43" s="22">
        <v>0.33333299999999999</v>
      </c>
      <c r="G43" s="22">
        <v>0.6</v>
      </c>
      <c r="H43" s="22">
        <v>0.46</v>
      </c>
      <c r="I43" s="22">
        <v>0.32</v>
      </c>
      <c r="J43" s="22">
        <v>0.44</v>
      </c>
      <c r="K43" s="22"/>
      <c r="L43" s="22">
        <v>0.4</v>
      </c>
    </row>
    <row r="44" spans="1:12" x14ac:dyDescent="0.75">
      <c r="A44" s="22">
        <v>0.53333299999999995</v>
      </c>
      <c r="B44" s="22">
        <v>0.53333299999999995</v>
      </c>
      <c r="C44" s="22">
        <v>0.35</v>
      </c>
      <c r="D44" s="22"/>
      <c r="E44" s="22">
        <v>0.466667</v>
      </c>
      <c r="F44" s="22">
        <v>0.2</v>
      </c>
      <c r="G44" s="22">
        <v>0.466667</v>
      </c>
      <c r="H44" s="22">
        <v>0.418182</v>
      </c>
      <c r="I44" s="22"/>
      <c r="J44" s="22">
        <v>0.4</v>
      </c>
      <c r="K44" s="22"/>
      <c r="L44" s="22">
        <v>0.6</v>
      </c>
    </row>
    <row r="45" spans="1:12" x14ac:dyDescent="0.75">
      <c r="A45" s="22">
        <v>0.52</v>
      </c>
      <c r="B45" s="22">
        <v>0.47272700000000001</v>
      </c>
      <c r="C45" s="22">
        <v>0.6</v>
      </c>
      <c r="D45" s="22"/>
      <c r="E45" s="22">
        <v>0.26666699999999999</v>
      </c>
      <c r="F45" s="22">
        <v>0.35</v>
      </c>
      <c r="G45" s="22">
        <v>0.377778</v>
      </c>
      <c r="H45" s="22">
        <v>0.42222199999999999</v>
      </c>
      <c r="I45" s="22"/>
      <c r="J45" s="22">
        <v>0.48</v>
      </c>
      <c r="K45" s="22"/>
      <c r="L45" s="22">
        <v>0.4</v>
      </c>
    </row>
    <row r="46" spans="1:12" x14ac:dyDescent="0.75">
      <c r="A46" s="22"/>
      <c r="B46" s="22"/>
      <c r="C46" s="22"/>
      <c r="D46" s="22"/>
      <c r="F46" s="22">
        <v>0.54285700000000003</v>
      </c>
      <c r="H46" s="22">
        <v>0.55555600000000005</v>
      </c>
      <c r="I46" s="22"/>
      <c r="J46" s="22">
        <v>0.2</v>
      </c>
      <c r="K46" s="22"/>
      <c r="L46" s="22">
        <v>0.36666700000000002</v>
      </c>
    </row>
    <row r="47" spans="1:12" x14ac:dyDescent="0.75">
      <c r="A47" s="22"/>
      <c r="B47" s="22"/>
      <c r="C47" s="22"/>
      <c r="D47" s="22"/>
      <c r="F47" s="22">
        <v>0.2</v>
      </c>
      <c r="H47" s="22">
        <v>0.4</v>
      </c>
      <c r="I47" s="22"/>
      <c r="J47" s="22">
        <v>0.2</v>
      </c>
      <c r="K47" s="22"/>
      <c r="L47" s="22"/>
    </row>
    <row r="48" spans="1:12" x14ac:dyDescent="0.75">
      <c r="A48" s="22"/>
      <c r="B48" s="22"/>
      <c r="C48" s="22"/>
      <c r="D48" s="22"/>
      <c r="F48" s="22">
        <v>0.6</v>
      </c>
      <c r="H48" s="22">
        <v>0.9</v>
      </c>
      <c r="I48" s="22"/>
      <c r="J48" s="22">
        <v>0.36</v>
      </c>
      <c r="K48" s="22"/>
      <c r="L48" s="22"/>
    </row>
    <row r="49" spans="1:12" x14ac:dyDescent="0.75">
      <c r="A49" s="22"/>
      <c r="B49" s="22"/>
      <c r="C49" s="22"/>
      <c r="F49" s="22">
        <v>0.55000000000000004</v>
      </c>
      <c r="H49" s="22">
        <v>0.53333299999999995</v>
      </c>
      <c r="I49" s="22"/>
      <c r="J49" s="22"/>
      <c r="L49" s="22"/>
    </row>
    <row r="50" spans="1:12" x14ac:dyDescent="0.75">
      <c r="A50" s="22"/>
      <c r="B50" s="22"/>
      <c r="C50" s="22"/>
      <c r="F50" s="22">
        <v>0.35</v>
      </c>
      <c r="H50" s="22">
        <v>0.7</v>
      </c>
      <c r="I50" s="22"/>
      <c r="J50" s="22"/>
      <c r="L50" s="22"/>
    </row>
    <row r="51" spans="1:12" x14ac:dyDescent="0.75">
      <c r="A51" s="22"/>
      <c r="B51" s="22"/>
      <c r="C51" s="22"/>
      <c r="F51" s="22">
        <v>0.2</v>
      </c>
      <c r="H51" s="22">
        <v>0.6</v>
      </c>
      <c r="J51" s="22"/>
      <c r="L51" s="22"/>
    </row>
    <row r="52" spans="1:12" x14ac:dyDescent="0.75">
      <c r="A52" s="22"/>
      <c r="B52" s="22"/>
      <c r="C52" s="22"/>
      <c r="H52" s="22">
        <v>0.82499999999999996</v>
      </c>
      <c r="J52" s="22"/>
      <c r="L52" s="22"/>
    </row>
    <row r="53" spans="1:12" x14ac:dyDescent="0.75">
      <c r="H53" s="22">
        <v>0.6</v>
      </c>
      <c r="J53" s="22"/>
      <c r="L53" s="22"/>
    </row>
    <row r="54" spans="1:12" x14ac:dyDescent="0.75">
      <c r="H54" s="22">
        <v>0.4</v>
      </c>
      <c r="J54" s="22"/>
    </row>
  </sheetData>
  <mergeCells count="9">
    <mergeCell ref="I1:L1"/>
    <mergeCell ref="I2:J2"/>
    <mergeCell ref="K2:L2"/>
    <mergeCell ref="A1:D1"/>
    <mergeCell ref="E1:H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C58C3-AFBD-40F8-969E-5A66003B673D}">
  <dimension ref="A1:AG32"/>
  <sheetViews>
    <sheetView zoomScale="50" zoomScaleNormal="50" workbookViewId="0"/>
  </sheetViews>
  <sheetFormatPr defaultRowHeight="14.75" x14ac:dyDescent="0.75"/>
  <cols>
    <col min="1" max="16384" width="8.7265625" style="4"/>
  </cols>
  <sheetData>
    <row r="1" spans="1:33" ht="16.75" x14ac:dyDescent="0.75">
      <c r="B1" s="79" t="s">
        <v>41</v>
      </c>
      <c r="C1" s="88"/>
      <c r="D1" s="88"/>
      <c r="E1" s="88"/>
      <c r="F1" s="88"/>
      <c r="G1" s="80"/>
      <c r="H1" s="79" t="s">
        <v>42</v>
      </c>
      <c r="I1" s="88"/>
      <c r="J1" s="88"/>
      <c r="K1" s="88"/>
      <c r="L1" s="88"/>
      <c r="M1" s="80"/>
      <c r="N1" s="79" t="s">
        <v>43</v>
      </c>
      <c r="O1" s="88"/>
      <c r="P1" s="88"/>
      <c r="Q1" s="88"/>
      <c r="R1" s="88"/>
      <c r="S1" s="80"/>
      <c r="V1" s="93" t="s">
        <v>40</v>
      </c>
      <c r="W1" s="88"/>
      <c r="X1" s="88"/>
      <c r="Y1" s="80"/>
      <c r="Z1" s="93" t="s">
        <v>60</v>
      </c>
      <c r="AA1" s="88"/>
      <c r="AB1" s="88"/>
      <c r="AC1" s="80"/>
      <c r="AD1" s="93" t="s">
        <v>59</v>
      </c>
      <c r="AE1" s="88"/>
      <c r="AF1" s="88"/>
      <c r="AG1" s="80"/>
    </row>
    <row r="2" spans="1:33" x14ac:dyDescent="0.75">
      <c r="A2" s="8" t="s">
        <v>23</v>
      </c>
      <c r="B2" s="76" t="s">
        <v>11</v>
      </c>
      <c r="C2" s="77"/>
      <c r="D2" s="78"/>
      <c r="E2" s="76" t="s">
        <v>22</v>
      </c>
      <c r="F2" s="77"/>
      <c r="G2" s="78"/>
      <c r="H2" s="76" t="s">
        <v>11</v>
      </c>
      <c r="I2" s="77"/>
      <c r="J2" s="78"/>
      <c r="K2" s="76" t="s">
        <v>22</v>
      </c>
      <c r="L2" s="77"/>
      <c r="M2" s="78"/>
      <c r="N2" s="76" t="s">
        <v>11</v>
      </c>
      <c r="O2" s="77"/>
      <c r="P2" s="78"/>
      <c r="Q2" s="76" t="s">
        <v>22</v>
      </c>
      <c r="R2" s="77"/>
      <c r="S2" s="78"/>
      <c r="U2" s="51"/>
      <c r="V2" s="79" t="s">
        <v>11</v>
      </c>
      <c r="W2" s="80"/>
      <c r="X2" s="79" t="s">
        <v>22</v>
      </c>
      <c r="Y2" s="80"/>
      <c r="Z2" s="79" t="s">
        <v>11</v>
      </c>
      <c r="AA2" s="80"/>
      <c r="AB2" s="79" t="s">
        <v>22</v>
      </c>
      <c r="AC2" s="80"/>
      <c r="AD2" s="79" t="s">
        <v>11</v>
      </c>
      <c r="AE2" s="80"/>
      <c r="AF2" s="79" t="s">
        <v>22</v>
      </c>
      <c r="AG2" s="80"/>
    </row>
    <row r="3" spans="1:33" x14ac:dyDescent="0.75">
      <c r="A3" s="5" t="s">
        <v>24</v>
      </c>
      <c r="B3" s="23">
        <v>94.900999999999996</v>
      </c>
      <c r="C3" s="24">
        <v>11.245699999999999</v>
      </c>
      <c r="D3" s="32">
        <v>40</v>
      </c>
      <c r="E3" s="23">
        <v>82.5</v>
      </c>
      <c r="F3" s="24">
        <v>12.415699999999999</v>
      </c>
      <c r="G3" s="32">
        <v>40</v>
      </c>
      <c r="H3" s="23">
        <v>75.185299999999998</v>
      </c>
      <c r="I3" s="24">
        <v>7.3395999999999999</v>
      </c>
      <c r="J3" s="32">
        <v>40</v>
      </c>
      <c r="K3" s="23">
        <v>97.111000000000004</v>
      </c>
      <c r="L3" s="24">
        <v>7.3121999999999998</v>
      </c>
      <c r="M3" s="32">
        <v>40</v>
      </c>
      <c r="N3" s="23">
        <v>78.524600000000007</v>
      </c>
      <c r="O3" s="24">
        <v>10.410600000000001</v>
      </c>
      <c r="P3" s="32">
        <v>40</v>
      </c>
      <c r="Q3" s="23">
        <v>118.554</v>
      </c>
      <c r="R3" s="24">
        <v>11.1404</v>
      </c>
      <c r="S3" s="32">
        <v>40</v>
      </c>
      <c r="U3" s="8" t="s">
        <v>65</v>
      </c>
      <c r="V3" s="49" t="s">
        <v>63</v>
      </c>
      <c r="W3" s="49" t="s">
        <v>64</v>
      </c>
      <c r="X3" s="49" t="s">
        <v>63</v>
      </c>
      <c r="Y3" s="49" t="s">
        <v>64</v>
      </c>
      <c r="Z3" s="49" t="s">
        <v>63</v>
      </c>
      <c r="AA3" s="49" t="s">
        <v>64</v>
      </c>
      <c r="AB3" s="49" t="s">
        <v>63</v>
      </c>
      <c r="AC3" s="49" t="s">
        <v>64</v>
      </c>
      <c r="AD3" s="49" t="s">
        <v>63</v>
      </c>
      <c r="AE3" s="49" t="s">
        <v>64</v>
      </c>
      <c r="AF3" s="49" t="s">
        <v>63</v>
      </c>
      <c r="AG3" s="49" t="s">
        <v>64</v>
      </c>
    </row>
    <row r="4" spans="1:33" x14ac:dyDescent="0.75">
      <c r="A4" s="6" t="s">
        <v>25</v>
      </c>
      <c r="B4" s="27">
        <v>202.4273</v>
      </c>
      <c r="C4" s="28">
        <v>21.568000000000001</v>
      </c>
      <c r="D4" s="33">
        <v>40</v>
      </c>
      <c r="E4" s="27">
        <v>185.4375</v>
      </c>
      <c r="F4" s="28">
        <v>22.993400000000001</v>
      </c>
      <c r="G4" s="33">
        <v>40</v>
      </c>
      <c r="H4" s="27">
        <v>182.13980000000001</v>
      </c>
      <c r="I4" s="28">
        <v>14.134499999999999</v>
      </c>
      <c r="J4" s="33">
        <v>40</v>
      </c>
      <c r="K4" s="27">
        <v>214.77760000000001</v>
      </c>
      <c r="L4" s="28">
        <v>14.620699999999999</v>
      </c>
      <c r="M4" s="33">
        <v>40</v>
      </c>
      <c r="N4" s="27">
        <v>162.8579</v>
      </c>
      <c r="O4" s="28">
        <v>18.787400000000002</v>
      </c>
      <c r="P4" s="33">
        <v>40</v>
      </c>
      <c r="Q4" s="27">
        <v>240.22069999999999</v>
      </c>
      <c r="R4" s="28">
        <v>25.575700000000001</v>
      </c>
      <c r="S4" s="33">
        <v>40</v>
      </c>
      <c r="U4" s="44">
        <v>1</v>
      </c>
      <c r="V4" s="68">
        <v>27.216799999999999</v>
      </c>
      <c r="W4" s="69">
        <v>4.5232000000000001</v>
      </c>
      <c r="X4" s="68">
        <v>25.875</v>
      </c>
      <c r="Y4" s="69">
        <v>4.6571999999999996</v>
      </c>
      <c r="Z4" s="68">
        <v>15.8444</v>
      </c>
      <c r="AA4" s="69">
        <v>2.4140000000000001</v>
      </c>
      <c r="AB4" s="68">
        <v>22.148099999999999</v>
      </c>
      <c r="AC4" s="69">
        <v>2.6983999999999999</v>
      </c>
      <c r="AD4" s="68">
        <v>20.238900000000001</v>
      </c>
      <c r="AE4" s="69">
        <v>3.3972000000000002</v>
      </c>
      <c r="AF4" s="68">
        <v>39.470599999999997</v>
      </c>
      <c r="AG4" s="69">
        <v>4.3564999999999996</v>
      </c>
    </row>
    <row r="5" spans="1:33" x14ac:dyDescent="0.75">
      <c r="A5" s="7" t="s">
        <v>26</v>
      </c>
      <c r="B5" s="25">
        <v>368.00619999999998</v>
      </c>
      <c r="C5" s="26">
        <v>43.671799999999998</v>
      </c>
      <c r="D5" s="34">
        <v>40</v>
      </c>
      <c r="E5" s="25">
        <v>343</v>
      </c>
      <c r="F5" s="26">
        <v>46.221800000000002</v>
      </c>
      <c r="G5" s="34">
        <v>40</v>
      </c>
      <c r="H5" s="25">
        <v>359.1397</v>
      </c>
      <c r="I5" s="26">
        <v>27.7301</v>
      </c>
      <c r="J5" s="34">
        <v>40</v>
      </c>
      <c r="K5" s="25">
        <v>375.11099999999999</v>
      </c>
      <c r="L5" s="26">
        <v>32.381599999999999</v>
      </c>
      <c r="M5" s="34">
        <v>40</v>
      </c>
      <c r="N5" s="25">
        <v>332.7627</v>
      </c>
      <c r="O5" s="26">
        <v>36.180199999999999</v>
      </c>
      <c r="P5" s="34">
        <v>40</v>
      </c>
      <c r="Q5" s="25">
        <v>458.80399999999997</v>
      </c>
      <c r="R5" s="26">
        <v>50.148899999999998</v>
      </c>
      <c r="S5" s="34">
        <v>40</v>
      </c>
      <c r="U5" s="46">
        <v>2</v>
      </c>
      <c r="V5" s="70">
        <v>33.631599999999999</v>
      </c>
      <c r="W5" s="71">
        <v>3.7930000000000001</v>
      </c>
      <c r="X5" s="70">
        <v>31.6875</v>
      </c>
      <c r="Y5" s="71">
        <v>4.0163000000000002</v>
      </c>
      <c r="Z5" s="70">
        <v>25.7727</v>
      </c>
      <c r="AA5" s="71">
        <v>2.6838000000000002</v>
      </c>
      <c r="AB5" s="70">
        <v>36.036999999999999</v>
      </c>
      <c r="AC5" s="71">
        <v>2.2364000000000002</v>
      </c>
      <c r="AD5" s="70">
        <v>28.476199999999999</v>
      </c>
      <c r="AE5" s="71">
        <v>3.5987</v>
      </c>
      <c r="AF5" s="70">
        <v>33.916699999999999</v>
      </c>
      <c r="AG5" s="71">
        <v>4.2648000000000001</v>
      </c>
    </row>
    <row r="6" spans="1:33" x14ac:dyDescent="0.75">
      <c r="K6" s="21"/>
      <c r="L6" s="21"/>
      <c r="U6" s="46">
        <v>3</v>
      </c>
      <c r="V6" s="70">
        <v>34.052599999999998</v>
      </c>
      <c r="W6" s="71">
        <v>2.9295</v>
      </c>
      <c r="X6" s="70">
        <v>24.9375</v>
      </c>
      <c r="Y6" s="71">
        <v>3.7422</v>
      </c>
      <c r="Z6" s="70">
        <v>33.568199999999997</v>
      </c>
      <c r="AA6" s="71">
        <v>2.2418</v>
      </c>
      <c r="AB6" s="70">
        <v>38.925899999999999</v>
      </c>
      <c r="AC6" s="71">
        <v>2.3774000000000002</v>
      </c>
      <c r="AD6" s="70">
        <v>29.8095</v>
      </c>
      <c r="AE6" s="71">
        <v>3.4146999999999998</v>
      </c>
      <c r="AF6" s="70">
        <v>45.166699999999999</v>
      </c>
      <c r="AG6" s="71">
        <v>2.5190999999999999</v>
      </c>
    </row>
    <row r="7" spans="1:33" x14ac:dyDescent="0.75">
      <c r="U7" s="46">
        <v>4</v>
      </c>
      <c r="V7" s="70">
        <v>34.473700000000001</v>
      </c>
      <c r="W7" s="71">
        <v>4.0842000000000001</v>
      </c>
      <c r="X7" s="70">
        <v>33.9375</v>
      </c>
      <c r="Y7" s="71">
        <v>3.2086999999999999</v>
      </c>
      <c r="Z7" s="70">
        <v>32.840899999999998</v>
      </c>
      <c r="AA7" s="71">
        <v>2.4653999999999998</v>
      </c>
      <c r="AB7" s="70">
        <v>37.518500000000003</v>
      </c>
      <c r="AC7" s="71">
        <v>2.2766999999999999</v>
      </c>
      <c r="AD7" s="70">
        <v>28.666699999999999</v>
      </c>
      <c r="AE7" s="71">
        <v>2.4508000000000001</v>
      </c>
      <c r="AF7" s="70">
        <v>46.916699999999999</v>
      </c>
      <c r="AG7" s="71">
        <v>4.6976000000000004</v>
      </c>
    </row>
    <row r="8" spans="1:33" x14ac:dyDescent="0.75">
      <c r="U8" s="46">
        <v>5</v>
      </c>
      <c r="V8" s="70">
        <v>40.315800000000003</v>
      </c>
      <c r="W8" s="71">
        <v>2.9687000000000001</v>
      </c>
      <c r="X8" s="70">
        <v>33.6875</v>
      </c>
      <c r="Y8" s="71">
        <v>3.5222000000000002</v>
      </c>
      <c r="Z8" s="70">
        <v>33.113599999999998</v>
      </c>
      <c r="AA8" s="71">
        <v>2.5581999999999998</v>
      </c>
      <c r="AB8" s="70">
        <v>40.407400000000003</v>
      </c>
      <c r="AC8" s="71">
        <v>2.4209999999999998</v>
      </c>
      <c r="AD8" s="70">
        <v>29.333300000000001</v>
      </c>
      <c r="AE8" s="71">
        <v>2.4912999999999998</v>
      </c>
      <c r="AF8" s="70">
        <v>37.333300000000001</v>
      </c>
      <c r="AG8" s="71">
        <v>5.5354999999999999</v>
      </c>
    </row>
    <row r="9" spans="1:33" x14ac:dyDescent="0.75">
      <c r="U9" s="46">
        <v>6</v>
      </c>
      <c r="V9" s="70">
        <v>32.736800000000002</v>
      </c>
      <c r="W9" s="71">
        <v>3.2694000000000001</v>
      </c>
      <c r="X9" s="70">
        <v>35.3125</v>
      </c>
      <c r="Y9" s="71">
        <v>3.8468</v>
      </c>
      <c r="Z9" s="70">
        <v>41</v>
      </c>
      <c r="AA9" s="71">
        <v>1.7713000000000001</v>
      </c>
      <c r="AB9" s="70">
        <v>39.740699999999997</v>
      </c>
      <c r="AC9" s="71">
        <v>2.6107999999999998</v>
      </c>
      <c r="AD9" s="70">
        <v>26.333300000000001</v>
      </c>
      <c r="AE9" s="71">
        <v>3.4346999999999999</v>
      </c>
      <c r="AF9" s="70">
        <v>37.416699999999999</v>
      </c>
      <c r="AG9" s="71">
        <v>4.2022000000000004</v>
      </c>
    </row>
    <row r="10" spans="1:33" x14ac:dyDescent="0.75">
      <c r="U10" s="46">
        <v>7</v>
      </c>
      <c r="V10" s="70">
        <v>34.842100000000002</v>
      </c>
      <c r="W10" s="71">
        <v>3.9441999999999999</v>
      </c>
      <c r="X10" s="70">
        <v>30.8125</v>
      </c>
      <c r="Y10" s="71">
        <v>3.6642999999999999</v>
      </c>
      <c r="Z10" s="70">
        <v>40.931800000000003</v>
      </c>
      <c r="AA10" s="71">
        <v>1.9208000000000001</v>
      </c>
      <c r="AB10" s="70">
        <v>35.518500000000003</v>
      </c>
      <c r="AC10" s="71">
        <v>2.8835000000000002</v>
      </c>
      <c r="AD10" s="70">
        <v>28.952400000000001</v>
      </c>
      <c r="AE10" s="71">
        <v>1.8419000000000001</v>
      </c>
      <c r="AF10" s="70">
        <v>37</v>
      </c>
      <c r="AG10" s="71">
        <v>4.5759999999999996</v>
      </c>
    </row>
    <row r="11" spans="1:33" x14ac:dyDescent="0.75">
      <c r="U11" s="46">
        <v>8</v>
      </c>
      <c r="V11" s="70">
        <v>27</v>
      </c>
      <c r="W11" s="71">
        <v>3.9676999999999998</v>
      </c>
      <c r="X11" s="70">
        <v>30.0625</v>
      </c>
      <c r="Y11" s="71">
        <v>4.0129999999999999</v>
      </c>
      <c r="Z11" s="70">
        <v>41.159100000000002</v>
      </c>
      <c r="AA11" s="71">
        <v>2.1335000000000002</v>
      </c>
      <c r="AB11" s="70">
        <v>36.666699999999999</v>
      </c>
      <c r="AC11" s="71">
        <v>2.4990000000000001</v>
      </c>
      <c r="AD11" s="70">
        <v>31.952400000000001</v>
      </c>
      <c r="AE11" s="71">
        <v>2.0912999999999999</v>
      </c>
      <c r="AF11" s="70">
        <v>33.916699999999999</v>
      </c>
      <c r="AG11" s="71">
        <v>3.6503999999999999</v>
      </c>
    </row>
    <row r="12" spans="1:33" x14ac:dyDescent="0.75">
      <c r="U12" s="46">
        <v>9</v>
      </c>
      <c r="V12" s="70">
        <v>27.052600000000002</v>
      </c>
      <c r="W12" s="71">
        <v>3.5405000000000002</v>
      </c>
      <c r="X12" s="70">
        <v>29.8125</v>
      </c>
      <c r="Y12" s="71">
        <v>4.0999999999999996</v>
      </c>
      <c r="Z12" s="70">
        <v>31.7727</v>
      </c>
      <c r="AA12" s="71">
        <v>2.5661999999999998</v>
      </c>
      <c r="AB12" s="70">
        <v>32.777799999999999</v>
      </c>
      <c r="AC12" s="71">
        <v>2.8517000000000001</v>
      </c>
      <c r="AD12" s="70">
        <v>28.904800000000002</v>
      </c>
      <c r="AE12" s="71">
        <v>2.8651</v>
      </c>
      <c r="AF12" s="70">
        <v>38.25</v>
      </c>
      <c r="AG12" s="71">
        <v>3.0230000000000001</v>
      </c>
    </row>
    <row r="13" spans="1:33" x14ac:dyDescent="0.75">
      <c r="U13" s="46">
        <v>10</v>
      </c>
      <c r="V13" s="70">
        <v>28</v>
      </c>
      <c r="W13" s="71">
        <v>4.1252000000000004</v>
      </c>
      <c r="X13" s="70">
        <v>25</v>
      </c>
      <c r="Y13" s="71">
        <v>4.4935</v>
      </c>
      <c r="Z13" s="70">
        <v>31.340900000000001</v>
      </c>
      <c r="AA13" s="71">
        <v>2.8374000000000001</v>
      </c>
      <c r="AB13" s="75">
        <v>26.8889</v>
      </c>
      <c r="AC13" s="71">
        <v>3.6783999999999999</v>
      </c>
      <c r="AD13" s="70">
        <v>28</v>
      </c>
      <c r="AE13" s="71">
        <v>2.9527999999999999</v>
      </c>
      <c r="AF13" s="70">
        <v>40.083300000000001</v>
      </c>
      <c r="AG13" s="71">
        <v>4.0423</v>
      </c>
    </row>
    <row r="14" spans="1:33" x14ac:dyDescent="0.75">
      <c r="U14" s="46">
        <v>11</v>
      </c>
      <c r="V14" s="70">
        <v>29.2105</v>
      </c>
      <c r="W14" s="71">
        <v>3.6391</v>
      </c>
      <c r="X14" s="70">
        <v>20.0625</v>
      </c>
      <c r="Y14" s="71">
        <v>3.3472</v>
      </c>
      <c r="Z14" s="70">
        <v>21.931799999999999</v>
      </c>
      <c r="AA14" s="71">
        <v>2.4220000000000002</v>
      </c>
      <c r="AB14" s="75">
        <v>14.8889</v>
      </c>
      <c r="AC14" s="71">
        <v>3.0167000000000002</v>
      </c>
      <c r="AD14" s="70">
        <v>29.476199999999999</v>
      </c>
      <c r="AE14" s="71">
        <v>3.8567</v>
      </c>
      <c r="AF14" s="70">
        <v>35.75</v>
      </c>
      <c r="AG14" s="71">
        <v>3.6455000000000002</v>
      </c>
    </row>
    <row r="15" spans="1:33" x14ac:dyDescent="0.75">
      <c r="U15" s="46">
        <v>12</v>
      </c>
      <c r="V15" s="70">
        <v>19.473700000000001</v>
      </c>
      <c r="W15" s="71">
        <v>2.8871000000000002</v>
      </c>
      <c r="X15" s="70">
        <v>21.8125</v>
      </c>
      <c r="Y15" s="71">
        <v>3.6103999999999998</v>
      </c>
      <c r="Z15" s="70">
        <v>9.8635999999999999</v>
      </c>
      <c r="AA15" s="71">
        <v>1.7157</v>
      </c>
      <c r="AB15" s="75">
        <v>13.592599999999999</v>
      </c>
      <c r="AC15" s="71">
        <v>2.8315999999999999</v>
      </c>
      <c r="AD15" s="70">
        <v>22.619</v>
      </c>
      <c r="AE15" s="71">
        <v>3.7850000000000001</v>
      </c>
      <c r="AF15" s="70">
        <v>33.583300000000001</v>
      </c>
      <c r="AG15" s="71">
        <v>5.6360000000000001</v>
      </c>
    </row>
    <row r="16" spans="1:33" x14ac:dyDescent="0.75">
      <c r="U16" s="46">
        <v>13</v>
      </c>
      <c r="V16" s="70">
        <v>34.052599999999998</v>
      </c>
      <c r="W16" s="71">
        <v>3.7786</v>
      </c>
      <c r="X16" s="70">
        <v>33.5625</v>
      </c>
      <c r="Y16" s="71">
        <v>6.1345999999999998</v>
      </c>
      <c r="Z16" s="70">
        <v>29.818200000000001</v>
      </c>
      <c r="AA16" s="71">
        <v>2.6000999999999999</v>
      </c>
      <c r="AB16" s="70">
        <v>41.148099999999999</v>
      </c>
      <c r="AC16" s="71">
        <v>2.9500999999999999</v>
      </c>
      <c r="AD16" s="70">
        <v>39.761899999999997</v>
      </c>
      <c r="AE16" s="71">
        <v>2.3370000000000002</v>
      </c>
      <c r="AF16" s="70">
        <v>42</v>
      </c>
      <c r="AG16" s="71">
        <v>3.7719</v>
      </c>
    </row>
    <row r="17" spans="21:33" x14ac:dyDescent="0.75">
      <c r="U17" s="46">
        <v>14</v>
      </c>
      <c r="V17" s="70">
        <v>40.842100000000002</v>
      </c>
      <c r="W17" s="71">
        <v>3.4870000000000001</v>
      </c>
      <c r="X17" s="70">
        <v>37.5</v>
      </c>
      <c r="Y17" s="71">
        <v>5.3540999999999999</v>
      </c>
      <c r="Z17" s="70">
        <v>45.340899999999998</v>
      </c>
      <c r="AA17" s="71">
        <v>1.7596000000000001</v>
      </c>
      <c r="AB17" s="70">
        <v>32.592599999999997</v>
      </c>
      <c r="AC17" s="71">
        <v>3.2482000000000002</v>
      </c>
      <c r="AD17" s="70">
        <v>41.761899999999997</v>
      </c>
      <c r="AE17" s="71">
        <v>2.4716999999999998</v>
      </c>
      <c r="AF17" s="70">
        <v>43.25</v>
      </c>
      <c r="AG17" s="71">
        <v>3.0379999999999998</v>
      </c>
    </row>
    <row r="18" spans="21:33" x14ac:dyDescent="0.75">
      <c r="U18" s="46">
        <v>15</v>
      </c>
      <c r="V18" s="70">
        <v>43.263199999999998</v>
      </c>
      <c r="W18" s="71">
        <v>3.1071</v>
      </c>
      <c r="X18" s="70">
        <v>35.3125</v>
      </c>
      <c r="Y18" s="71">
        <v>4.5339</v>
      </c>
      <c r="Z18" s="70">
        <v>44.7273</v>
      </c>
      <c r="AA18" s="71">
        <v>1.9131</v>
      </c>
      <c r="AB18" s="70">
        <v>32.148099999999999</v>
      </c>
      <c r="AC18" s="71">
        <v>2.8727999999999998</v>
      </c>
      <c r="AD18" s="70">
        <v>42.619</v>
      </c>
      <c r="AE18" s="71">
        <v>1.9718</v>
      </c>
      <c r="AF18" s="70">
        <v>44.583300000000001</v>
      </c>
      <c r="AG18" s="71">
        <v>3.0710000000000002</v>
      </c>
    </row>
    <row r="19" spans="21:33" x14ac:dyDescent="0.75">
      <c r="U19" s="46">
        <v>16</v>
      </c>
      <c r="V19" s="70">
        <v>41.263199999999998</v>
      </c>
      <c r="W19" s="71">
        <v>3.3759000000000001</v>
      </c>
      <c r="X19" s="70">
        <v>29.0625</v>
      </c>
      <c r="Y19" s="71">
        <v>3.5933999999999999</v>
      </c>
      <c r="Z19" s="70">
        <v>44</v>
      </c>
      <c r="AA19" s="71">
        <v>1.4335</v>
      </c>
      <c r="AB19" s="70">
        <v>33.851900000000001</v>
      </c>
      <c r="AC19" s="71">
        <v>2.5701999999999998</v>
      </c>
      <c r="AD19" s="70">
        <v>43.571399999999997</v>
      </c>
      <c r="AE19" s="71">
        <v>2.3488000000000002</v>
      </c>
      <c r="AF19" s="70">
        <v>40</v>
      </c>
      <c r="AG19" s="71">
        <v>2.6255999999999999</v>
      </c>
    </row>
    <row r="20" spans="21:33" x14ac:dyDescent="0.75">
      <c r="U20" s="46">
        <v>17</v>
      </c>
      <c r="V20" s="70">
        <v>39.526299999999999</v>
      </c>
      <c r="W20" s="71">
        <v>2.7608000000000001</v>
      </c>
      <c r="X20" s="70">
        <v>30.75</v>
      </c>
      <c r="Y20" s="71">
        <v>4.6783999999999999</v>
      </c>
      <c r="Z20" s="70">
        <v>45.0227</v>
      </c>
      <c r="AA20" s="71">
        <v>1.5969</v>
      </c>
      <c r="AB20" s="70">
        <v>34.555599999999998</v>
      </c>
      <c r="AC20" s="71">
        <v>2.3849</v>
      </c>
      <c r="AD20" s="70">
        <v>43.523800000000001</v>
      </c>
      <c r="AE20" s="71">
        <v>1.7763</v>
      </c>
      <c r="AF20" s="70">
        <v>40.75</v>
      </c>
      <c r="AG20" s="71">
        <v>3.4883000000000002</v>
      </c>
    </row>
    <row r="21" spans="21:33" x14ac:dyDescent="0.75">
      <c r="U21" s="46">
        <v>18</v>
      </c>
      <c r="V21" s="70">
        <v>34.947400000000002</v>
      </c>
      <c r="W21" s="71">
        <v>3.3380999999999998</v>
      </c>
      <c r="X21" s="70">
        <v>30.9375</v>
      </c>
      <c r="Y21" s="71">
        <v>5.1409000000000002</v>
      </c>
      <c r="Z21" s="70">
        <v>40.431800000000003</v>
      </c>
      <c r="AA21" s="71">
        <v>2.1162000000000001</v>
      </c>
      <c r="AB21" s="70">
        <v>33.036999999999999</v>
      </c>
      <c r="AC21" s="71">
        <v>2.7119</v>
      </c>
      <c r="AD21" s="70">
        <v>40.952399999999997</v>
      </c>
      <c r="AE21" s="71">
        <v>2.3908999999999998</v>
      </c>
      <c r="AF21" s="70">
        <v>44.833300000000001</v>
      </c>
      <c r="AG21" s="71">
        <v>1.9994000000000001</v>
      </c>
    </row>
    <row r="22" spans="21:33" x14ac:dyDescent="0.75">
      <c r="U22" s="46">
        <v>19</v>
      </c>
      <c r="V22" s="70">
        <v>40.473700000000001</v>
      </c>
      <c r="W22" s="71">
        <v>2.9779</v>
      </c>
      <c r="X22" s="70">
        <v>33.8125</v>
      </c>
      <c r="Y22" s="71">
        <v>4.5316000000000001</v>
      </c>
      <c r="Z22" s="70">
        <v>43.113599999999998</v>
      </c>
      <c r="AA22" s="71">
        <v>1.61</v>
      </c>
      <c r="AB22" s="70">
        <v>32.1111</v>
      </c>
      <c r="AC22" s="71">
        <v>2.8552</v>
      </c>
      <c r="AD22" s="70">
        <v>42.428600000000003</v>
      </c>
      <c r="AE22" s="71">
        <v>1.7037</v>
      </c>
      <c r="AF22" s="70">
        <v>35.666699999999999</v>
      </c>
      <c r="AG22" s="71">
        <v>2.3397999999999999</v>
      </c>
    </row>
    <row r="23" spans="21:33" x14ac:dyDescent="0.75">
      <c r="U23" s="46">
        <v>20</v>
      </c>
      <c r="V23" s="70">
        <v>43.526299999999999</v>
      </c>
      <c r="W23" s="71">
        <v>2.6150000000000002</v>
      </c>
      <c r="X23" s="70">
        <v>34.3125</v>
      </c>
      <c r="Y23" s="71">
        <v>5.5277000000000003</v>
      </c>
      <c r="Z23" s="70">
        <v>44.5227</v>
      </c>
      <c r="AA23" s="71">
        <v>1.7392000000000001</v>
      </c>
      <c r="AB23" s="70">
        <v>37.407400000000003</v>
      </c>
      <c r="AC23" s="71">
        <v>2.3973</v>
      </c>
      <c r="AD23" s="70">
        <v>44.285699999999999</v>
      </c>
      <c r="AE23" s="71">
        <v>2.5402999999999998</v>
      </c>
      <c r="AF23" s="70">
        <v>46.25</v>
      </c>
      <c r="AG23" s="71">
        <v>2.5438999999999998</v>
      </c>
    </row>
    <row r="24" spans="21:33" x14ac:dyDescent="0.75">
      <c r="U24" s="46">
        <v>21</v>
      </c>
      <c r="V24" s="70">
        <v>43.315800000000003</v>
      </c>
      <c r="W24" s="71">
        <v>2.7101999999999999</v>
      </c>
      <c r="X24" s="70">
        <v>30.0625</v>
      </c>
      <c r="Y24" s="71">
        <v>4.7866999999999997</v>
      </c>
      <c r="Z24" s="70">
        <v>42.5227</v>
      </c>
      <c r="AA24" s="71">
        <v>2.008</v>
      </c>
      <c r="AB24" s="70">
        <v>38.333300000000001</v>
      </c>
      <c r="AC24" s="71">
        <v>2.7970000000000002</v>
      </c>
      <c r="AD24" s="70">
        <v>40.047600000000003</v>
      </c>
      <c r="AE24" s="71">
        <v>2.9426999999999999</v>
      </c>
      <c r="AF24" s="70">
        <v>45.333300000000001</v>
      </c>
      <c r="AG24" s="71">
        <v>3.8677999999999999</v>
      </c>
    </row>
    <row r="25" spans="21:33" x14ac:dyDescent="0.75">
      <c r="U25" s="46">
        <v>22</v>
      </c>
      <c r="V25" s="70">
        <v>40.947400000000002</v>
      </c>
      <c r="W25" s="71">
        <v>2.8113000000000001</v>
      </c>
      <c r="X25" s="70">
        <v>28.5625</v>
      </c>
      <c r="Y25" s="71">
        <v>4.7713999999999999</v>
      </c>
      <c r="Z25" s="70">
        <v>40.068199999999997</v>
      </c>
      <c r="AA25" s="71">
        <v>2.1173999999999999</v>
      </c>
      <c r="AB25" s="70">
        <v>35.444400000000002</v>
      </c>
      <c r="AC25" s="71">
        <v>2.1358999999999999</v>
      </c>
      <c r="AD25" s="70">
        <v>42.761899999999997</v>
      </c>
      <c r="AE25" s="71">
        <v>2.4268999999999998</v>
      </c>
      <c r="AF25" s="70">
        <v>35.416699999999999</v>
      </c>
      <c r="AG25" s="71">
        <v>4.4695</v>
      </c>
    </row>
    <row r="26" spans="21:33" x14ac:dyDescent="0.75">
      <c r="U26" s="46">
        <v>23</v>
      </c>
      <c r="V26" s="70">
        <v>38.186199999999999</v>
      </c>
      <c r="W26" s="71">
        <v>3.3504</v>
      </c>
      <c r="X26" s="70">
        <v>30.4375</v>
      </c>
      <c r="Y26" s="71">
        <v>4.9447000000000001</v>
      </c>
      <c r="Z26" s="70">
        <v>34.466799999999999</v>
      </c>
      <c r="AA26" s="71">
        <v>2.7250000000000001</v>
      </c>
      <c r="AB26" s="70">
        <v>32.851900000000001</v>
      </c>
      <c r="AC26" s="71">
        <v>2.4706999999999999</v>
      </c>
      <c r="AD26" s="70">
        <v>37.589700000000001</v>
      </c>
      <c r="AE26" s="71">
        <v>3.5588000000000002</v>
      </c>
      <c r="AF26" s="70">
        <v>32.583300000000001</v>
      </c>
      <c r="AG26" s="71">
        <v>3.9205000000000001</v>
      </c>
    </row>
    <row r="27" spans="21:33" x14ac:dyDescent="0.75">
      <c r="U27" s="48">
        <v>24</v>
      </c>
      <c r="V27" s="72">
        <v>30.037600000000001</v>
      </c>
      <c r="W27" s="73">
        <v>4.0297999999999998</v>
      </c>
      <c r="X27" s="72">
        <v>30.3538</v>
      </c>
      <c r="Y27" s="73">
        <v>4.1266999999999996</v>
      </c>
      <c r="Z27" s="72">
        <v>23.763000000000002</v>
      </c>
      <c r="AA27" s="73">
        <v>2.9329999999999998</v>
      </c>
      <c r="AB27" s="72">
        <v>24.9879</v>
      </c>
      <c r="AC27" s="73">
        <v>2.4195000000000002</v>
      </c>
      <c r="AD27" s="72">
        <v>21.360499999999998</v>
      </c>
      <c r="AE27" s="73">
        <v>3.0928</v>
      </c>
      <c r="AF27" s="72">
        <v>36.2928</v>
      </c>
      <c r="AG27" s="73">
        <v>4.2721999999999998</v>
      </c>
    </row>
    <row r="28" spans="21:33" x14ac:dyDescent="0.75">
      <c r="V28" s="74"/>
      <c r="W28" s="74"/>
      <c r="X28" s="21"/>
      <c r="Y28" s="21"/>
      <c r="Z28" s="74"/>
      <c r="AA28" s="74"/>
      <c r="AB28" s="21"/>
      <c r="AC28" s="21"/>
      <c r="AD28" s="74"/>
      <c r="AE28" s="74"/>
      <c r="AF28" s="21"/>
      <c r="AG28" s="21"/>
    </row>
    <row r="29" spans="21:33" x14ac:dyDescent="0.75">
      <c r="U29" s="8" t="s">
        <v>23</v>
      </c>
      <c r="V29" s="81" t="s">
        <v>11</v>
      </c>
      <c r="W29" s="82"/>
      <c r="X29" s="81" t="s">
        <v>22</v>
      </c>
      <c r="Y29" s="82"/>
      <c r="Z29" s="81" t="s">
        <v>11</v>
      </c>
      <c r="AA29" s="82"/>
      <c r="AB29" s="81" t="s">
        <v>22</v>
      </c>
      <c r="AC29" s="82"/>
      <c r="AD29" s="81" t="s">
        <v>11</v>
      </c>
      <c r="AE29" s="82"/>
      <c r="AF29" s="81" t="s">
        <v>22</v>
      </c>
      <c r="AG29" s="82"/>
    </row>
    <row r="30" spans="21:33" x14ac:dyDescent="0.75">
      <c r="U30" s="5" t="s">
        <v>24</v>
      </c>
      <c r="V30" s="68">
        <f t="shared" ref="V30:AG30" si="0">SUM(V4:V6)</f>
        <v>94.900999999999996</v>
      </c>
      <c r="W30" s="69">
        <f t="shared" si="0"/>
        <v>11.245699999999999</v>
      </c>
      <c r="X30" s="68">
        <f t="shared" si="0"/>
        <v>82.5</v>
      </c>
      <c r="Y30" s="69">
        <f t="shared" si="0"/>
        <v>12.415700000000001</v>
      </c>
      <c r="Z30" s="68">
        <f t="shared" si="0"/>
        <v>75.185299999999998</v>
      </c>
      <c r="AA30" s="69">
        <f t="shared" si="0"/>
        <v>7.3396000000000008</v>
      </c>
      <c r="AB30" s="68">
        <f t="shared" si="0"/>
        <v>97.11099999999999</v>
      </c>
      <c r="AC30" s="69">
        <f t="shared" si="0"/>
        <v>7.3122000000000007</v>
      </c>
      <c r="AD30" s="68">
        <f t="shared" si="0"/>
        <v>78.524599999999992</v>
      </c>
      <c r="AE30" s="69">
        <f t="shared" si="0"/>
        <v>10.410600000000001</v>
      </c>
      <c r="AF30" s="68">
        <f t="shared" si="0"/>
        <v>118.554</v>
      </c>
      <c r="AG30" s="69">
        <f t="shared" si="0"/>
        <v>11.1404</v>
      </c>
    </row>
    <row r="31" spans="21:33" x14ac:dyDescent="0.75">
      <c r="U31" s="6" t="s">
        <v>25</v>
      </c>
      <c r="V31" s="70">
        <f t="shared" ref="V31:AG31" si="1">SUM(V4:V9)</f>
        <v>202.4273</v>
      </c>
      <c r="W31" s="71">
        <f t="shared" si="1"/>
        <v>21.568000000000001</v>
      </c>
      <c r="X31" s="70">
        <f t="shared" si="1"/>
        <v>185.4375</v>
      </c>
      <c r="Y31" s="71">
        <f t="shared" si="1"/>
        <v>22.993400000000001</v>
      </c>
      <c r="Z31" s="70">
        <f t="shared" si="1"/>
        <v>182.13979999999998</v>
      </c>
      <c r="AA31" s="71">
        <f t="shared" si="1"/>
        <v>14.134499999999999</v>
      </c>
      <c r="AB31" s="70">
        <f t="shared" si="1"/>
        <v>214.77760000000001</v>
      </c>
      <c r="AC31" s="71">
        <f t="shared" si="1"/>
        <v>14.620699999999999</v>
      </c>
      <c r="AD31" s="70">
        <f t="shared" si="1"/>
        <v>162.8579</v>
      </c>
      <c r="AE31" s="71">
        <f t="shared" si="1"/>
        <v>18.787399999999998</v>
      </c>
      <c r="AF31" s="70">
        <f t="shared" si="1"/>
        <v>240.22069999999999</v>
      </c>
      <c r="AG31" s="71">
        <f t="shared" si="1"/>
        <v>25.575700000000001</v>
      </c>
    </row>
    <row r="32" spans="21:33" x14ac:dyDescent="0.75">
      <c r="U32" s="7" t="s">
        <v>26</v>
      </c>
      <c r="V32" s="72">
        <f t="shared" ref="V32:AG32" si="2">SUM(V4:V15)</f>
        <v>368.00620000000004</v>
      </c>
      <c r="W32" s="73">
        <f t="shared" si="2"/>
        <v>43.671800000000005</v>
      </c>
      <c r="X32" s="72">
        <f t="shared" si="2"/>
        <v>343</v>
      </c>
      <c r="Y32" s="73">
        <f t="shared" si="2"/>
        <v>46.221800000000002</v>
      </c>
      <c r="Z32" s="72">
        <f t="shared" si="2"/>
        <v>359.1397</v>
      </c>
      <c r="AA32" s="73">
        <f t="shared" si="2"/>
        <v>27.7301</v>
      </c>
      <c r="AB32" s="72">
        <f t="shared" si="2"/>
        <v>375.11099999999999</v>
      </c>
      <c r="AC32" s="73">
        <f t="shared" si="2"/>
        <v>32.381599999999999</v>
      </c>
      <c r="AD32" s="72">
        <f t="shared" si="2"/>
        <v>332.7627</v>
      </c>
      <c r="AE32" s="73">
        <f t="shared" si="2"/>
        <v>36.180199999999999</v>
      </c>
      <c r="AF32" s="72">
        <f t="shared" si="2"/>
        <v>458.80399999999997</v>
      </c>
      <c r="AG32" s="73">
        <f t="shared" si="2"/>
        <v>50.148900000000005</v>
      </c>
    </row>
  </sheetData>
  <mergeCells count="24">
    <mergeCell ref="B2:D2"/>
    <mergeCell ref="E2:G2"/>
    <mergeCell ref="H2:J2"/>
    <mergeCell ref="K2:M2"/>
    <mergeCell ref="N1:S1"/>
    <mergeCell ref="N2:P2"/>
    <mergeCell ref="Q2:S2"/>
    <mergeCell ref="B1:G1"/>
    <mergeCell ref="H1:M1"/>
    <mergeCell ref="V29:W29"/>
    <mergeCell ref="X29:Y29"/>
    <mergeCell ref="Z29:AA29"/>
    <mergeCell ref="AB29:AC29"/>
    <mergeCell ref="AD1:AG1"/>
    <mergeCell ref="AD2:AE2"/>
    <mergeCell ref="AF2:AG2"/>
    <mergeCell ref="AD29:AE29"/>
    <mergeCell ref="AF29:AG29"/>
    <mergeCell ref="Z1:AC1"/>
    <mergeCell ref="V2:W2"/>
    <mergeCell ref="X2:Y2"/>
    <mergeCell ref="Z2:AA2"/>
    <mergeCell ref="AB2:AC2"/>
    <mergeCell ref="V1:Y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70BDA-89E6-400B-AF75-6C16AA79D04B}">
  <dimension ref="A1:P43"/>
  <sheetViews>
    <sheetView zoomScale="50" zoomScaleNormal="50" workbookViewId="0">
      <selection sqref="A1:D1"/>
    </sheetView>
  </sheetViews>
  <sheetFormatPr defaultRowHeight="14.75" x14ac:dyDescent="0.75"/>
  <cols>
    <col min="1" max="16" width="8.7265625" style="21"/>
  </cols>
  <sheetData>
    <row r="1" spans="1:16" ht="16.75" x14ac:dyDescent="0.75">
      <c r="A1" s="81" t="s">
        <v>46</v>
      </c>
      <c r="B1" s="89"/>
      <c r="C1" s="89"/>
      <c r="D1" s="82"/>
      <c r="E1" s="81" t="s">
        <v>48</v>
      </c>
      <c r="F1" s="89"/>
      <c r="G1" s="89"/>
      <c r="H1" s="82"/>
      <c r="I1" s="81" t="s">
        <v>49</v>
      </c>
      <c r="J1" s="89"/>
      <c r="K1" s="89"/>
      <c r="L1" s="82"/>
      <c r="M1" s="81" t="s">
        <v>50</v>
      </c>
      <c r="N1" s="89"/>
      <c r="O1" s="89"/>
      <c r="P1" s="82"/>
    </row>
    <row r="2" spans="1:16" x14ac:dyDescent="0.75">
      <c r="A2" s="85" t="s">
        <v>0</v>
      </c>
      <c r="B2" s="87"/>
      <c r="C2" s="85" t="s">
        <v>1</v>
      </c>
      <c r="D2" s="87"/>
      <c r="E2" s="85" t="s">
        <v>0</v>
      </c>
      <c r="F2" s="87"/>
      <c r="G2" s="85" t="s">
        <v>1</v>
      </c>
      <c r="H2" s="87"/>
      <c r="I2" s="85" t="s">
        <v>0</v>
      </c>
      <c r="J2" s="87"/>
      <c r="K2" s="85" t="s">
        <v>1</v>
      </c>
      <c r="L2" s="87"/>
      <c r="M2" s="85" t="s">
        <v>0</v>
      </c>
      <c r="N2" s="87"/>
      <c r="O2" s="85" t="s">
        <v>1</v>
      </c>
      <c r="P2" s="87"/>
    </row>
    <row r="3" spans="1:16" x14ac:dyDescent="0.75">
      <c r="A3" s="19" t="s">
        <v>16</v>
      </c>
      <c r="B3" s="20" t="s">
        <v>39</v>
      </c>
      <c r="C3" s="19" t="s">
        <v>16</v>
      </c>
      <c r="D3" s="20" t="s">
        <v>39</v>
      </c>
      <c r="E3" s="19" t="s">
        <v>16</v>
      </c>
      <c r="F3" s="20" t="s">
        <v>39</v>
      </c>
      <c r="G3" s="19" t="s">
        <v>16</v>
      </c>
      <c r="H3" s="20" t="s">
        <v>39</v>
      </c>
      <c r="I3" s="19" t="s">
        <v>16</v>
      </c>
      <c r="J3" s="20" t="s">
        <v>39</v>
      </c>
      <c r="K3" s="19" t="s">
        <v>16</v>
      </c>
      <c r="L3" s="20" t="s">
        <v>39</v>
      </c>
      <c r="M3" s="19" t="s">
        <v>16</v>
      </c>
      <c r="N3" s="20" t="s">
        <v>39</v>
      </c>
      <c r="O3" s="19" t="s">
        <v>16</v>
      </c>
      <c r="P3" s="20" t="s">
        <v>39</v>
      </c>
    </row>
    <row r="4" spans="1:16" x14ac:dyDescent="0.75">
      <c r="A4" s="22">
        <v>0.4</v>
      </c>
      <c r="B4" s="22">
        <v>0.5</v>
      </c>
      <c r="C4" s="22">
        <v>0.75</v>
      </c>
      <c r="D4" s="22">
        <v>0.8</v>
      </c>
      <c r="E4" s="22">
        <v>0.44</v>
      </c>
      <c r="F4" s="22">
        <v>0.2</v>
      </c>
      <c r="G4" s="22">
        <v>0.6</v>
      </c>
      <c r="H4" s="22">
        <v>0.76</v>
      </c>
      <c r="I4" s="22">
        <v>0.45714300000000002</v>
      </c>
      <c r="J4" s="22">
        <v>0.6</v>
      </c>
      <c r="K4" s="22">
        <v>0.57142899999999996</v>
      </c>
      <c r="L4" s="22">
        <v>0.63333300000000003</v>
      </c>
      <c r="M4" s="22">
        <v>0.8</v>
      </c>
      <c r="N4" s="22">
        <v>0.2</v>
      </c>
      <c r="O4" s="22">
        <v>0.53333299999999995</v>
      </c>
      <c r="P4" s="22">
        <v>0.6</v>
      </c>
    </row>
    <row r="5" spans="1:16" x14ac:dyDescent="0.75">
      <c r="A5" s="22">
        <v>0.48888900000000002</v>
      </c>
      <c r="B5" s="22">
        <v>0.28571400000000002</v>
      </c>
      <c r="C5" s="22">
        <v>0.8</v>
      </c>
      <c r="D5" s="22">
        <v>0.8</v>
      </c>
      <c r="E5" s="22">
        <v>0.42</v>
      </c>
      <c r="F5" s="22">
        <v>0.33333299999999999</v>
      </c>
      <c r="G5" s="22">
        <v>0.8</v>
      </c>
      <c r="H5" s="22">
        <v>0.8</v>
      </c>
      <c r="I5" s="22">
        <v>0.418182</v>
      </c>
      <c r="J5" s="22">
        <v>0.5</v>
      </c>
      <c r="K5" s="22">
        <v>0.74285699999999999</v>
      </c>
      <c r="L5" s="22">
        <v>0.62857099999999999</v>
      </c>
      <c r="M5" s="22">
        <v>0.54</v>
      </c>
      <c r="N5" s="22">
        <v>0.53333299999999995</v>
      </c>
      <c r="O5" s="22">
        <v>0.2</v>
      </c>
      <c r="P5" s="22">
        <v>0.63333300000000003</v>
      </c>
    </row>
    <row r="6" spans="1:16" x14ac:dyDescent="0.75">
      <c r="A6" s="22">
        <v>0.85</v>
      </c>
      <c r="B6" s="22">
        <v>0.56666700000000003</v>
      </c>
      <c r="C6" s="22">
        <v>0.4</v>
      </c>
      <c r="D6" s="22">
        <v>0.85</v>
      </c>
      <c r="E6" s="22">
        <v>0.5</v>
      </c>
      <c r="F6" s="22">
        <v>0.48</v>
      </c>
      <c r="G6" s="22">
        <v>0.93333299999999997</v>
      </c>
      <c r="H6" s="22">
        <v>0.73333300000000001</v>
      </c>
      <c r="I6" s="22">
        <v>0.3</v>
      </c>
      <c r="J6" s="22">
        <v>0.48571399999999998</v>
      </c>
      <c r="K6" s="22">
        <v>0.45714300000000002</v>
      </c>
      <c r="L6" s="22">
        <v>0.57142899999999996</v>
      </c>
      <c r="M6" s="22">
        <v>0.42222199999999999</v>
      </c>
      <c r="N6" s="22">
        <v>0.26666699999999999</v>
      </c>
      <c r="O6" s="22">
        <v>0.53333299999999995</v>
      </c>
      <c r="P6" s="22">
        <v>0.32</v>
      </c>
    </row>
    <row r="7" spans="1:16" x14ac:dyDescent="0.75">
      <c r="A7" s="22">
        <v>0.35</v>
      </c>
      <c r="B7" s="22">
        <v>0.7</v>
      </c>
      <c r="C7" s="22">
        <v>0.7</v>
      </c>
      <c r="D7" s="22">
        <v>0.63333300000000003</v>
      </c>
      <c r="E7" s="22">
        <v>0.4</v>
      </c>
      <c r="F7" s="22">
        <v>0.55000000000000004</v>
      </c>
      <c r="G7" s="22">
        <v>0.52</v>
      </c>
      <c r="H7" s="22">
        <v>0.6</v>
      </c>
      <c r="I7" s="22">
        <v>0.48</v>
      </c>
      <c r="J7" s="22">
        <v>0.5</v>
      </c>
      <c r="K7" s="22">
        <v>0.48</v>
      </c>
      <c r="L7" s="22"/>
      <c r="M7" s="22">
        <v>0.32500000000000001</v>
      </c>
      <c r="N7" s="22">
        <v>0.2</v>
      </c>
      <c r="O7" s="22">
        <v>0.64</v>
      </c>
      <c r="P7" s="22">
        <v>0.50909099999999996</v>
      </c>
    </row>
    <row r="8" spans="1:16" x14ac:dyDescent="0.75">
      <c r="A8" s="22">
        <v>0.4</v>
      </c>
      <c r="B8" s="22">
        <v>0.44</v>
      </c>
      <c r="C8" s="22">
        <v>0.55000000000000004</v>
      </c>
      <c r="D8" s="22">
        <v>0.76666699999999999</v>
      </c>
      <c r="E8" s="22">
        <v>0.375</v>
      </c>
      <c r="F8" s="22">
        <v>0.68</v>
      </c>
      <c r="G8" s="22">
        <v>0.52</v>
      </c>
      <c r="H8" s="22">
        <v>0.66666700000000001</v>
      </c>
      <c r="I8" s="22">
        <v>0.37142900000000001</v>
      </c>
      <c r="J8" s="22">
        <v>0.36</v>
      </c>
      <c r="K8" s="22">
        <v>0.6</v>
      </c>
      <c r="L8" s="22">
        <v>0.5</v>
      </c>
      <c r="M8" s="22">
        <v>0.28000000000000003</v>
      </c>
      <c r="N8" s="22">
        <v>0.3</v>
      </c>
      <c r="O8" s="22">
        <v>0.66666700000000001</v>
      </c>
      <c r="P8" s="22">
        <v>0.51666699999999999</v>
      </c>
    </row>
    <row r="9" spans="1:16" x14ac:dyDescent="0.75">
      <c r="A9" s="22">
        <v>0.38</v>
      </c>
      <c r="B9" s="22">
        <v>0.48571399999999998</v>
      </c>
      <c r="C9" s="22">
        <v>0.53333299999999995</v>
      </c>
      <c r="D9" s="22">
        <v>0.5</v>
      </c>
      <c r="E9" s="22">
        <v>0.34285700000000002</v>
      </c>
      <c r="F9" s="22">
        <v>0.63333300000000003</v>
      </c>
      <c r="G9" s="22">
        <v>0.55000000000000004</v>
      </c>
      <c r="H9" s="22">
        <v>0.4</v>
      </c>
      <c r="I9" s="22">
        <v>0.56000000000000005</v>
      </c>
      <c r="J9" s="22">
        <v>0.26666699999999999</v>
      </c>
      <c r="K9" s="22">
        <v>0.56000000000000005</v>
      </c>
      <c r="L9" s="22">
        <v>0.64444400000000002</v>
      </c>
      <c r="M9" s="22">
        <v>0.6</v>
      </c>
      <c r="N9" s="22">
        <v>0.56000000000000005</v>
      </c>
      <c r="O9" s="22">
        <v>0.5</v>
      </c>
      <c r="P9" s="22">
        <v>0.466667</v>
      </c>
    </row>
    <row r="10" spans="1:16" x14ac:dyDescent="0.75">
      <c r="A10" s="22">
        <v>0.4</v>
      </c>
      <c r="B10" s="22">
        <v>0.36666700000000002</v>
      </c>
      <c r="C10" s="22">
        <v>0.4</v>
      </c>
      <c r="D10" s="22">
        <v>0.52</v>
      </c>
      <c r="E10" s="22">
        <v>0.4</v>
      </c>
      <c r="F10" s="22">
        <v>0.375</v>
      </c>
      <c r="G10" s="22">
        <v>0.3</v>
      </c>
      <c r="H10" s="22">
        <v>0.44</v>
      </c>
      <c r="I10" s="22">
        <v>0.35555599999999998</v>
      </c>
      <c r="J10" s="22">
        <v>0.26666699999999999</v>
      </c>
      <c r="K10" s="22">
        <v>0.42857099999999998</v>
      </c>
      <c r="L10" s="22">
        <v>0.68</v>
      </c>
      <c r="M10" s="22">
        <v>0.3</v>
      </c>
      <c r="N10" s="22">
        <v>0.5</v>
      </c>
      <c r="O10" s="22">
        <v>0.4</v>
      </c>
      <c r="P10" s="22">
        <v>0.62222200000000005</v>
      </c>
    </row>
    <row r="11" spans="1:16" x14ac:dyDescent="0.75">
      <c r="A11" s="22">
        <v>0.37142900000000001</v>
      </c>
      <c r="B11" s="22">
        <v>0.5</v>
      </c>
      <c r="C11" s="22">
        <v>0.42857099999999998</v>
      </c>
      <c r="D11" s="22">
        <v>0.44</v>
      </c>
      <c r="E11" s="22">
        <v>0.24444399999999999</v>
      </c>
      <c r="F11" s="22">
        <v>0.51428600000000002</v>
      </c>
      <c r="G11" s="22">
        <v>0.2</v>
      </c>
      <c r="H11" s="22">
        <v>0.6</v>
      </c>
      <c r="I11" s="22">
        <v>0.3</v>
      </c>
      <c r="J11" s="22">
        <v>0.4</v>
      </c>
      <c r="K11" s="22">
        <v>0.65454500000000004</v>
      </c>
      <c r="L11" s="22">
        <v>0.42499999999999999</v>
      </c>
      <c r="M11" s="22">
        <v>0.36666700000000002</v>
      </c>
      <c r="N11" s="22">
        <v>0.4</v>
      </c>
      <c r="O11" s="22">
        <v>0.6</v>
      </c>
      <c r="P11" s="22">
        <v>0.58181799999999995</v>
      </c>
    </row>
    <row r="12" spans="1:16" x14ac:dyDescent="0.75">
      <c r="A12" s="22">
        <v>0.34285700000000002</v>
      </c>
      <c r="B12" s="22">
        <v>0.62857099999999999</v>
      </c>
      <c r="C12" s="22">
        <v>0.4</v>
      </c>
      <c r="D12" s="22">
        <v>0.7</v>
      </c>
      <c r="E12" s="22">
        <v>0.24444399999999999</v>
      </c>
      <c r="F12" s="22">
        <v>0.31428600000000001</v>
      </c>
      <c r="G12" s="22">
        <v>0.6</v>
      </c>
      <c r="H12" s="22">
        <v>0.68</v>
      </c>
      <c r="I12" s="22">
        <v>0.272727</v>
      </c>
      <c r="J12" s="22">
        <v>0.466667</v>
      </c>
      <c r="K12" s="22">
        <v>0.57499999999999996</v>
      </c>
      <c r="L12" s="22">
        <v>0.51111099999999998</v>
      </c>
      <c r="M12" s="22">
        <v>0.31111100000000003</v>
      </c>
      <c r="N12" s="22">
        <v>0.28000000000000003</v>
      </c>
      <c r="O12" s="22">
        <v>0.4</v>
      </c>
      <c r="P12" s="22">
        <v>0.6</v>
      </c>
    </row>
    <row r="13" spans="1:16" x14ac:dyDescent="0.75">
      <c r="A13" s="22">
        <v>0.25714300000000001</v>
      </c>
      <c r="B13" s="22">
        <v>0.43333300000000002</v>
      </c>
      <c r="C13" s="22">
        <v>0.4</v>
      </c>
      <c r="D13" s="22">
        <v>0.7</v>
      </c>
      <c r="E13" s="22">
        <v>0.34545500000000001</v>
      </c>
      <c r="F13" s="22">
        <v>0.26666699999999999</v>
      </c>
      <c r="G13" s="22">
        <v>0.4</v>
      </c>
      <c r="H13" s="22">
        <v>0.62857099999999999</v>
      </c>
      <c r="I13" s="22">
        <v>0.28888900000000001</v>
      </c>
      <c r="J13" s="22">
        <v>0.26666699999999999</v>
      </c>
      <c r="K13" s="22">
        <v>0.66</v>
      </c>
      <c r="L13" s="22">
        <v>0.6</v>
      </c>
      <c r="M13" s="22">
        <v>0.4</v>
      </c>
      <c r="N13" s="22">
        <v>0.38181799999999999</v>
      </c>
      <c r="O13" s="22">
        <v>0.3</v>
      </c>
      <c r="P13" s="22">
        <v>0.5</v>
      </c>
    </row>
    <row r="14" spans="1:16" x14ac:dyDescent="0.75">
      <c r="A14" s="22">
        <v>0.4</v>
      </c>
      <c r="B14" s="22">
        <v>0.4</v>
      </c>
      <c r="C14" s="22">
        <v>0.6</v>
      </c>
      <c r="D14" s="22">
        <v>0.66</v>
      </c>
      <c r="E14" s="22">
        <v>0.4</v>
      </c>
      <c r="F14" s="22">
        <v>0.4</v>
      </c>
      <c r="G14" s="22">
        <v>0.45</v>
      </c>
      <c r="H14" s="22">
        <v>0.54</v>
      </c>
      <c r="I14" s="22">
        <v>0.6</v>
      </c>
      <c r="J14" s="22">
        <v>0.28000000000000003</v>
      </c>
      <c r="K14" s="22">
        <v>0.73333300000000001</v>
      </c>
      <c r="L14" s="22">
        <v>0.68888899999999997</v>
      </c>
      <c r="M14" s="22">
        <v>0.34</v>
      </c>
      <c r="N14" s="22">
        <v>0.73333300000000001</v>
      </c>
      <c r="O14" s="22">
        <v>0.4</v>
      </c>
      <c r="P14" s="22">
        <v>0.7</v>
      </c>
    </row>
    <row r="15" spans="1:16" x14ac:dyDescent="0.75">
      <c r="A15" s="22">
        <v>0.34</v>
      </c>
      <c r="B15" s="22">
        <v>0.375</v>
      </c>
      <c r="C15" s="22">
        <v>0.3</v>
      </c>
      <c r="D15" s="22">
        <v>0.6</v>
      </c>
      <c r="E15" s="22">
        <v>0.4</v>
      </c>
      <c r="F15" s="22">
        <v>0.3</v>
      </c>
      <c r="G15" s="22">
        <v>0.43333300000000002</v>
      </c>
      <c r="H15" s="22">
        <v>0.6</v>
      </c>
      <c r="I15" s="22">
        <v>0.4</v>
      </c>
      <c r="J15" s="22">
        <v>0.4</v>
      </c>
      <c r="K15" s="22">
        <v>0.63333300000000003</v>
      </c>
      <c r="L15" s="22">
        <v>0.8</v>
      </c>
      <c r="M15" s="22">
        <v>0.228571</v>
      </c>
      <c r="N15" s="22">
        <v>0.2</v>
      </c>
      <c r="O15" s="22">
        <v>0.2</v>
      </c>
      <c r="P15" s="22">
        <v>0.54</v>
      </c>
    </row>
    <row r="16" spans="1:16" x14ac:dyDescent="0.75">
      <c r="A16" s="22">
        <v>0.28888900000000001</v>
      </c>
      <c r="B16" s="22">
        <v>0.5</v>
      </c>
      <c r="C16" s="22">
        <v>0.51666699999999999</v>
      </c>
      <c r="D16" s="22">
        <v>0.57999999999999996</v>
      </c>
      <c r="E16" s="22">
        <v>0.4</v>
      </c>
      <c r="F16" s="22">
        <v>0.34285700000000002</v>
      </c>
      <c r="G16" s="22">
        <v>0.51428600000000002</v>
      </c>
      <c r="H16" s="22">
        <v>0.58181799999999995</v>
      </c>
      <c r="I16" s="22">
        <v>0.6</v>
      </c>
      <c r="J16" s="22">
        <v>0.4</v>
      </c>
      <c r="K16" s="22">
        <v>0.8</v>
      </c>
      <c r="L16" s="22">
        <v>0.63333300000000003</v>
      </c>
      <c r="M16" s="22">
        <v>0.48</v>
      </c>
      <c r="N16" s="22">
        <v>0.31428600000000001</v>
      </c>
      <c r="O16" s="22">
        <v>0.55555600000000005</v>
      </c>
      <c r="P16" s="22">
        <v>0.77142900000000003</v>
      </c>
    </row>
    <row r="17" spans="1:16" x14ac:dyDescent="0.75">
      <c r="A17" s="22">
        <v>0.4</v>
      </c>
      <c r="B17" s="22">
        <v>0.6</v>
      </c>
      <c r="C17" s="22">
        <v>0.56000000000000005</v>
      </c>
      <c r="D17" s="22">
        <v>0.52500000000000002</v>
      </c>
      <c r="E17" s="22">
        <v>0.43636399999999997</v>
      </c>
      <c r="F17" s="22">
        <v>0.48</v>
      </c>
      <c r="G17" s="22">
        <v>0.64</v>
      </c>
      <c r="H17" s="22">
        <v>0.63636400000000004</v>
      </c>
      <c r="I17" s="22">
        <v>0.45</v>
      </c>
      <c r="J17" s="22">
        <v>0.466667</v>
      </c>
      <c r="K17" s="22">
        <v>0.56000000000000005</v>
      </c>
      <c r="L17" s="22">
        <v>0.56363600000000003</v>
      </c>
      <c r="M17" s="22">
        <v>0.5</v>
      </c>
      <c r="N17" s="22">
        <v>0.53333299999999995</v>
      </c>
      <c r="O17" s="22">
        <v>0.54545500000000002</v>
      </c>
      <c r="P17" s="22">
        <v>0.75</v>
      </c>
    </row>
    <row r="18" spans="1:16" x14ac:dyDescent="0.75">
      <c r="A18" s="22">
        <v>0.45</v>
      </c>
      <c r="B18" s="22">
        <v>0.4</v>
      </c>
      <c r="C18" s="22">
        <v>0.48333300000000001</v>
      </c>
      <c r="D18" s="22">
        <v>0.65</v>
      </c>
      <c r="E18" s="22">
        <v>0.4</v>
      </c>
      <c r="F18" s="22">
        <v>0.56000000000000005</v>
      </c>
      <c r="G18" s="22">
        <v>0.57777800000000001</v>
      </c>
      <c r="H18" s="22">
        <v>0.690909</v>
      </c>
      <c r="I18" s="22">
        <v>0.45</v>
      </c>
      <c r="J18" s="22">
        <v>0.54285700000000003</v>
      </c>
      <c r="K18" s="22">
        <v>0.43333300000000002</v>
      </c>
      <c r="L18" s="22">
        <v>0.6</v>
      </c>
      <c r="M18" s="22">
        <v>0.4</v>
      </c>
      <c r="N18" s="22">
        <v>0.51111099999999998</v>
      </c>
      <c r="O18" s="22">
        <v>0.49090899999999998</v>
      </c>
      <c r="P18" s="22">
        <v>0.4</v>
      </c>
    </row>
    <row r="19" spans="1:16" x14ac:dyDescent="0.75">
      <c r="A19" s="22">
        <v>0.38181799999999999</v>
      </c>
      <c r="B19" s="22">
        <v>0.36</v>
      </c>
      <c r="C19" s="22">
        <v>0.54</v>
      </c>
      <c r="D19" s="22">
        <v>0.62222200000000005</v>
      </c>
      <c r="E19" s="22">
        <v>0.466667</v>
      </c>
      <c r="F19" s="22">
        <v>0.114286</v>
      </c>
      <c r="G19" s="22">
        <v>0.50909099999999996</v>
      </c>
      <c r="H19" s="22">
        <v>0.61818200000000001</v>
      </c>
      <c r="I19" s="22">
        <v>0.4</v>
      </c>
      <c r="J19" s="22">
        <v>0.6</v>
      </c>
      <c r="K19" s="22">
        <v>0.56666700000000003</v>
      </c>
      <c r="L19" s="22">
        <v>0.65</v>
      </c>
      <c r="M19" s="22">
        <v>0.44444400000000001</v>
      </c>
      <c r="N19" s="22">
        <v>0.63333300000000003</v>
      </c>
      <c r="O19" s="22">
        <v>0.7</v>
      </c>
      <c r="P19" s="22">
        <v>0.65454500000000004</v>
      </c>
    </row>
    <row r="20" spans="1:16" x14ac:dyDescent="0.75">
      <c r="A20" s="22">
        <v>0.44444400000000001</v>
      </c>
      <c r="B20" s="22">
        <v>0.47499999999999998</v>
      </c>
      <c r="C20" s="22">
        <v>0.62222200000000005</v>
      </c>
      <c r="D20" s="22">
        <v>0.72</v>
      </c>
      <c r="E20" s="22">
        <v>0.38</v>
      </c>
      <c r="F20" s="22">
        <v>0.7</v>
      </c>
      <c r="G20" s="22">
        <v>0.67500000000000004</v>
      </c>
      <c r="H20" s="22">
        <v>0.7</v>
      </c>
      <c r="I20" s="22">
        <v>0.45</v>
      </c>
      <c r="J20" s="22">
        <v>0.26666699999999999</v>
      </c>
      <c r="K20" s="22">
        <v>0.46</v>
      </c>
      <c r="L20" s="22">
        <v>0.62</v>
      </c>
      <c r="M20" s="22">
        <v>0.45</v>
      </c>
      <c r="N20" s="22">
        <v>0.4</v>
      </c>
      <c r="O20" s="22">
        <v>0.65</v>
      </c>
      <c r="P20" s="22">
        <v>0.6</v>
      </c>
    </row>
    <row r="21" spans="1:16" x14ac:dyDescent="0.75">
      <c r="A21" s="22">
        <v>0.42857099999999998</v>
      </c>
      <c r="B21" s="22">
        <v>0.4</v>
      </c>
      <c r="C21" s="22">
        <v>0.57999999999999996</v>
      </c>
      <c r="D21" s="22">
        <v>0.6</v>
      </c>
      <c r="E21" s="22">
        <v>0.52</v>
      </c>
      <c r="F21" s="22">
        <v>0.23333300000000001</v>
      </c>
      <c r="G21" s="22">
        <v>0.67500000000000004</v>
      </c>
      <c r="H21" s="22">
        <v>0.7</v>
      </c>
      <c r="I21" s="22">
        <v>0.48888900000000002</v>
      </c>
      <c r="J21" s="22">
        <v>0.35</v>
      </c>
      <c r="K21" s="22">
        <v>0.57999999999999996</v>
      </c>
      <c r="L21" s="22">
        <v>0.67500000000000004</v>
      </c>
      <c r="M21" s="22">
        <v>0.3</v>
      </c>
      <c r="N21" s="22">
        <v>0.17499999999999999</v>
      </c>
      <c r="O21" s="22">
        <v>0.45</v>
      </c>
      <c r="P21" s="22">
        <v>0.54</v>
      </c>
    </row>
    <row r="22" spans="1:16" x14ac:dyDescent="0.75">
      <c r="A22" s="22">
        <v>0.35</v>
      </c>
      <c r="B22" s="22">
        <v>0.47499999999999998</v>
      </c>
      <c r="C22" s="22">
        <v>0.52727299999999999</v>
      </c>
      <c r="D22" s="22">
        <v>0.66</v>
      </c>
      <c r="E22" s="22">
        <v>0.44444400000000001</v>
      </c>
      <c r="F22" s="22">
        <v>0.37142900000000001</v>
      </c>
      <c r="G22" s="22">
        <v>0.53333299999999995</v>
      </c>
      <c r="H22" s="22">
        <v>0.77142900000000003</v>
      </c>
      <c r="I22" s="22">
        <v>0.466667</v>
      </c>
      <c r="J22" s="22">
        <v>0.55000000000000004</v>
      </c>
      <c r="K22" s="22">
        <v>0.5</v>
      </c>
      <c r="L22" s="22">
        <v>0.66666700000000001</v>
      </c>
      <c r="M22" s="22">
        <v>0.44</v>
      </c>
      <c r="N22" s="22">
        <v>0.55000000000000004</v>
      </c>
      <c r="O22" s="22">
        <v>0.690909</v>
      </c>
      <c r="P22" s="22">
        <v>0.54545500000000002</v>
      </c>
    </row>
    <row r="23" spans="1:16" x14ac:dyDescent="0.75">
      <c r="A23" s="22">
        <v>0.42222199999999999</v>
      </c>
      <c r="B23" s="22">
        <v>0.45</v>
      </c>
      <c r="C23" s="22">
        <v>0.45454499999999998</v>
      </c>
      <c r="D23" s="22">
        <v>0.6</v>
      </c>
      <c r="E23" s="22">
        <v>0.42222199999999999</v>
      </c>
      <c r="F23" s="22">
        <v>0.55000000000000004</v>
      </c>
      <c r="G23" s="22">
        <v>0.7</v>
      </c>
      <c r="H23" s="22">
        <v>0.75</v>
      </c>
      <c r="I23" s="22">
        <v>0.4</v>
      </c>
      <c r="J23" s="22">
        <v>0.47499999999999998</v>
      </c>
      <c r="K23" s="22">
        <v>0.466667</v>
      </c>
      <c r="L23" s="22">
        <v>0.54</v>
      </c>
      <c r="M23" s="22">
        <v>0.42499999999999999</v>
      </c>
      <c r="N23" s="22">
        <v>0.5</v>
      </c>
      <c r="O23" s="22">
        <v>0.68888899999999997</v>
      </c>
      <c r="P23" s="22">
        <v>0.690909</v>
      </c>
    </row>
    <row r="24" spans="1:16" x14ac:dyDescent="0.75">
      <c r="A24" s="22">
        <v>0.466667</v>
      </c>
      <c r="B24" s="22">
        <v>0.4</v>
      </c>
      <c r="C24" s="22">
        <v>0.466667</v>
      </c>
      <c r="D24" s="22">
        <v>0.57999999999999996</v>
      </c>
      <c r="E24" s="22">
        <v>0.466667</v>
      </c>
      <c r="F24" s="22">
        <v>0.36</v>
      </c>
      <c r="G24" s="22">
        <v>0.57999999999999996</v>
      </c>
      <c r="H24" s="22">
        <v>0.53333299999999995</v>
      </c>
      <c r="I24" s="22">
        <v>0.4</v>
      </c>
      <c r="J24" s="22">
        <v>0.55000000000000004</v>
      </c>
      <c r="K24" s="22">
        <v>0.466667</v>
      </c>
      <c r="L24" s="22">
        <v>0.56363600000000003</v>
      </c>
      <c r="M24" s="22">
        <v>0.42499999999999999</v>
      </c>
      <c r="N24" s="22">
        <v>0.6</v>
      </c>
      <c r="O24" s="22">
        <v>0.62222200000000005</v>
      </c>
      <c r="P24" s="22">
        <v>0.5</v>
      </c>
    </row>
    <row r="25" spans="1:16" x14ac:dyDescent="0.75">
      <c r="A25" s="22">
        <v>0.4</v>
      </c>
      <c r="B25" s="22">
        <v>0.6</v>
      </c>
      <c r="C25" s="22">
        <v>0.418182</v>
      </c>
      <c r="D25" s="22">
        <v>0.52500000000000002</v>
      </c>
      <c r="E25" s="22">
        <v>0.4</v>
      </c>
      <c r="F25" s="22">
        <v>0.2</v>
      </c>
      <c r="G25" s="22">
        <v>0.6</v>
      </c>
      <c r="H25" s="22">
        <v>0.65</v>
      </c>
      <c r="I25" s="22">
        <v>0.35</v>
      </c>
      <c r="J25" s="22">
        <v>0.5</v>
      </c>
      <c r="K25" s="22">
        <v>0.58333299999999999</v>
      </c>
      <c r="L25" s="22">
        <v>0.57999999999999996</v>
      </c>
      <c r="M25" s="22">
        <v>0.42857099999999998</v>
      </c>
      <c r="N25" s="22">
        <v>0.53333299999999995</v>
      </c>
      <c r="O25" s="22">
        <v>0.53333299999999995</v>
      </c>
      <c r="P25" s="22">
        <v>0.49090899999999998</v>
      </c>
    </row>
    <row r="26" spans="1:16" x14ac:dyDescent="0.75">
      <c r="A26" s="22">
        <v>0.4</v>
      </c>
      <c r="B26" s="22">
        <v>0.4</v>
      </c>
      <c r="C26" s="22">
        <v>0.66</v>
      </c>
      <c r="D26" s="22">
        <v>0.65</v>
      </c>
      <c r="E26" s="22">
        <v>0.4</v>
      </c>
      <c r="F26" s="22">
        <v>0.57142899999999996</v>
      </c>
      <c r="G26" s="22">
        <v>0.55000000000000004</v>
      </c>
      <c r="H26" s="22">
        <v>0.58333299999999999</v>
      </c>
      <c r="I26" s="22">
        <v>0.377778</v>
      </c>
      <c r="J26" s="22">
        <v>0.56000000000000005</v>
      </c>
      <c r="K26" s="22">
        <v>0.63333300000000003</v>
      </c>
      <c r="L26" s="22">
        <v>0.57999999999999996</v>
      </c>
      <c r="M26" s="22">
        <v>0.42857099999999998</v>
      </c>
      <c r="N26" s="22">
        <v>0.2</v>
      </c>
      <c r="O26" s="22">
        <v>0.55555600000000005</v>
      </c>
      <c r="P26" s="22">
        <v>0.63333300000000003</v>
      </c>
    </row>
    <row r="27" spans="1:16" x14ac:dyDescent="0.75">
      <c r="A27" s="22">
        <v>0.6</v>
      </c>
      <c r="B27" s="22">
        <v>0.36</v>
      </c>
      <c r="C27" s="22">
        <v>0.6</v>
      </c>
      <c r="D27" s="22">
        <v>0.62222200000000005</v>
      </c>
      <c r="E27" s="22">
        <v>0.4</v>
      </c>
      <c r="F27" s="22">
        <v>0.3</v>
      </c>
      <c r="G27" s="22">
        <v>0.56666700000000003</v>
      </c>
      <c r="H27" s="22">
        <v>0.62</v>
      </c>
      <c r="I27" s="22">
        <v>0.4</v>
      </c>
      <c r="J27" s="22">
        <v>0.36</v>
      </c>
      <c r="K27" s="22">
        <v>0.43333300000000002</v>
      </c>
      <c r="L27" s="22">
        <v>0.7</v>
      </c>
      <c r="M27" s="22">
        <v>0.45714300000000002</v>
      </c>
      <c r="N27" s="22">
        <v>0.16</v>
      </c>
      <c r="O27" s="22">
        <v>0.63636400000000004</v>
      </c>
      <c r="P27" s="22">
        <v>0.52727299999999999</v>
      </c>
    </row>
    <row r="28" spans="1:16" x14ac:dyDescent="0.75">
      <c r="A28" s="22">
        <v>0.466667</v>
      </c>
      <c r="B28" s="22">
        <v>0.47499999999999998</v>
      </c>
      <c r="C28" s="22">
        <v>0.57999999999999996</v>
      </c>
      <c r="D28" s="22">
        <v>0.72</v>
      </c>
      <c r="E28" s="22">
        <v>0.35</v>
      </c>
      <c r="F28" s="22">
        <v>0.5</v>
      </c>
      <c r="G28" s="22">
        <v>0.44444400000000001</v>
      </c>
      <c r="H28" s="22">
        <v>0.8</v>
      </c>
      <c r="I28" s="22">
        <v>0.47499999999999998</v>
      </c>
      <c r="J28" s="22">
        <v>0.65714300000000003</v>
      </c>
      <c r="K28" s="22">
        <v>0.36363600000000001</v>
      </c>
      <c r="L28" s="22">
        <v>0.6</v>
      </c>
      <c r="M28" s="22">
        <v>0.42222199999999999</v>
      </c>
      <c r="N28" s="22">
        <v>0.6</v>
      </c>
      <c r="O28" s="22">
        <v>0.52</v>
      </c>
      <c r="P28" s="22">
        <v>0.44</v>
      </c>
    </row>
    <row r="29" spans="1:16" x14ac:dyDescent="0.75">
      <c r="A29" s="22">
        <v>0.45</v>
      </c>
      <c r="B29" s="22">
        <v>0.4</v>
      </c>
      <c r="C29" s="22">
        <v>0.52500000000000002</v>
      </c>
      <c r="D29" s="22">
        <v>0.6</v>
      </c>
      <c r="E29" s="22">
        <v>0.42222199999999999</v>
      </c>
      <c r="F29" s="22">
        <v>0.45714300000000002</v>
      </c>
      <c r="G29" s="22">
        <v>0.64</v>
      </c>
      <c r="H29" s="22">
        <v>0.64</v>
      </c>
      <c r="I29" s="22">
        <v>0.44444400000000001</v>
      </c>
      <c r="J29" s="22">
        <v>0.54285700000000003</v>
      </c>
      <c r="K29" s="22">
        <v>0.4</v>
      </c>
      <c r="M29" s="22">
        <v>0.375</v>
      </c>
      <c r="N29" s="22">
        <v>0.6</v>
      </c>
      <c r="O29" s="22">
        <v>0.4</v>
      </c>
    </row>
    <row r="30" spans="1:16" x14ac:dyDescent="0.75">
      <c r="A30" s="22">
        <v>0.47499999999999998</v>
      </c>
      <c r="B30" s="22">
        <v>0.47499999999999998</v>
      </c>
      <c r="C30" s="22">
        <v>0.65</v>
      </c>
      <c r="D30" s="22">
        <v>0.65</v>
      </c>
      <c r="E30" s="22">
        <v>0.4</v>
      </c>
      <c r="G30" s="22">
        <v>0.48</v>
      </c>
      <c r="I30" s="22">
        <v>0.4</v>
      </c>
      <c r="J30" s="22">
        <v>0.31428600000000001</v>
      </c>
      <c r="K30" s="22">
        <v>0.4</v>
      </c>
      <c r="M30" s="22">
        <v>0.34</v>
      </c>
      <c r="N30" s="22">
        <v>0.42857099999999998</v>
      </c>
      <c r="O30" s="22">
        <v>0.53333299999999995</v>
      </c>
    </row>
    <row r="31" spans="1:16" x14ac:dyDescent="0.75">
      <c r="A31" s="22">
        <v>0.4</v>
      </c>
      <c r="B31" s="22">
        <v>0.45</v>
      </c>
      <c r="C31" s="22">
        <v>0.62222200000000005</v>
      </c>
      <c r="D31" s="22">
        <v>0.73333300000000001</v>
      </c>
      <c r="E31" s="22">
        <v>0.31111100000000003</v>
      </c>
      <c r="G31" s="22">
        <v>0.5</v>
      </c>
      <c r="I31" s="22">
        <v>0.45</v>
      </c>
      <c r="J31" s="22">
        <v>0.6</v>
      </c>
      <c r="K31" s="22">
        <v>0.5</v>
      </c>
      <c r="M31" s="22">
        <v>0.4</v>
      </c>
      <c r="N31" s="22">
        <v>0.36666700000000002</v>
      </c>
      <c r="O31" s="22">
        <v>0.6</v>
      </c>
    </row>
    <row r="32" spans="1:16" x14ac:dyDescent="0.75">
      <c r="A32" s="22">
        <v>0.47499999999999998</v>
      </c>
      <c r="B32" s="22">
        <v>0.4</v>
      </c>
      <c r="C32" s="22">
        <v>0.72</v>
      </c>
      <c r="D32" s="22">
        <v>0.61666699999999997</v>
      </c>
      <c r="E32" s="22">
        <v>0.44</v>
      </c>
      <c r="G32" s="22">
        <v>0.62</v>
      </c>
      <c r="I32" s="22">
        <v>0.52500000000000002</v>
      </c>
      <c r="J32" s="22">
        <v>0.32</v>
      </c>
      <c r="K32" s="22">
        <v>0.5</v>
      </c>
      <c r="M32" s="22">
        <v>0.4</v>
      </c>
      <c r="N32" s="22">
        <v>0.36</v>
      </c>
      <c r="O32" s="22">
        <v>0.6</v>
      </c>
    </row>
    <row r="33" spans="1:15" x14ac:dyDescent="0.75">
      <c r="A33" s="22">
        <v>0.51428600000000002</v>
      </c>
      <c r="B33" s="22">
        <v>0.28888900000000001</v>
      </c>
      <c r="C33" s="22">
        <v>0.6</v>
      </c>
      <c r="D33" s="22">
        <v>0.70909100000000003</v>
      </c>
      <c r="I33" s="22">
        <v>0.36363600000000001</v>
      </c>
      <c r="J33" s="22">
        <v>0.32727299999999998</v>
      </c>
      <c r="K33" s="22">
        <v>0.49090899999999998</v>
      </c>
      <c r="M33" s="22">
        <v>0.37142900000000001</v>
      </c>
      <c r="N33" s="22">
        <v>0.4</v>
      </c>
      <c r="O33" s="22">
        <v>0.48</v>
      </c>
    </row>
    <row r="34" spans="1:15" x14ac:dyDescent="0.75">
      <c r="A34" s="22">
        <v>0.466667</v>
      </c>
      <c r="B34" s="22">
        <v>0.32</v>
      </c>
      <c r="C34" s="22">
        <v>0.52</v>
      </c>
      <c r="D34" s="22">
        <v>0.82857099999999995</v>
      </c>
      <c r="I34" s="22">
        <v>0.37142900000000001</v>
      </c>
      <c r="J34" s="22">
        <v>0.4</v>
      </c>
      <c r="M34" s="22">
        <v>0.4</v>
      </c>
      <c r="N34" s="22">
        <v>0.4</v>
      </c>
      <c r="O34" s="22">
        <v>0.52500000000000002</v>
      </c>
    </row>
    <row r="35" spans="1:15" x14ac:dyDescent="0.75">
      <c r="A35" s="22">
        <v>0.36666700000000002</v>
      </c>
      <c r="B35" s="22">
        <v>0.57142899999999996</v>
      </c>
      <c r="C35" s="22">
        <v>0.45</v>
      </c>
      <c r="D35" s="22">
        <v>0.77142900000000003</v>
      </c>
      <c r="I35" s="22">
        <v>0.32</v>
      </c>
      <c r="J35" s="22">
        <v>0.38</v>
      </c>
    </row>
    <row r="36" spans="1:15" x14ac:dyDescent="0.75">
      <c r="A36" s="22">
        <v>0.4</v>
      </c>
      <c r="B36" s="22">
        <v>0.22500000000000001</v>
      </c>
      <c r="C36" s="22">
        <v>0.42</v>
      </c>
      <c r="D36" s="22">
        <v>0.77500000000000002</v>
      </c>
      <c r="I36" s="22">
        <v>0.32727299999999998</v>
      </c>
    </row>
    <row r="37" spans="1:15" x14ac:dyDescent="0.75">
      <c r="A37" s="22">
        <v>0.42857099999999998</v>
      </c>
      <c r="B37" s="22">
        <v>0.36666700000000002</v>
      </c>
      <c r="C37" s="22">
        <v>0.56363600000000003</v>
      </c>
      <c r="D37" s="22">
        <v>0.81818199999999996</v>
      </c>
      <c r="I37" s="22">
        <v>0.4</v>
      </c>
    </row>
    <row r="38" spans="1:15" x14ac:dyDescent="0.75">
      <c r="A38" s="22">
        <v>0.4</v>
      </c>
      <c r="B38" s="22">
        <v>0.36666700000000002</v>
      </c>
      <c r="C38" s="22">
        <v>0.47272700000000001</v>
      </c>
      <c r="D38" s="22">
        <v>0.63636400000000004</v>
      </c>
      <c r="I38" s="22">
        <v>0.38</v>
      </c>
    </row>
    <row r="39" spans="1:15" x14ac:dyDescent="0.75">
      <c r="A39" s="22">
        <v>0.4</v>
      </c>
      <c r="B39" s="22">
        <v>0.38</v>
      </c>
      <c r="C39" s="22">
        <v>0.52727299999999999</v>
      </c>
    </row>
    <row r="40" spans="1:15" x14ac:dyDescent="0.75">
      <c r="A40" s="22">
        <v>0.4</v>
      </c>
      <c r="B40" s="22">
        <v>0.16666700000000001</v>
      </c>
      <c r="C40" s="22">
        <v>0.43333300000000002</v>
      </c>
    </row>
    <row r="41" spans="1:15" x14ac:dyDescent="0.75">
      <c r="A41" s="22">
        <v>0.38181799999999999</v>
      </c>
      <c r="B41" s="22">
        <v>0.45</v>
      </c>
      <c r="C41" s="22">
        <v>0.48888900000000002</v>
      </c>
    </row>
    <row r="42" spans="1:15" x14ac:dyDescent="0.75">
      <c r="A42" s="22">
        <v>0.4</v>
      </c>
      <c r="C42" s="22">
        <v>0.56000000000000005</v>
      </c>
    </row>
    <row r="43" spans="1:15" x14ac:dyDescent="0.75">
      <c r="A43" s="22">
        <v>0.42857099999999998</v>
      </c>
    </row>
  </sheetData>
  <mergeCells count="12">
    <mergeCell ref="M1:P1"/>
    <mergeCell ref="M2:N2"/>
    <mergeCell ref="O2:P2"/>
    <mergeCell ref="A1:D1"/>
    <mergeCell ref="E1:H1"/>
    <mergeCell ref="I1:L1"/>
    <mergeCell ref="A2:B2"/>
    <mergeCell ref="C2:D2"/>
    <mergeCell ref="E2:F2"/>
    <mergeCell ref="G2:H2"/>
    <mergeCell ref="I2:J2"/>
    <mergeCell ref="K2:L2"/>
  </mergeCells>
  <pageMargins left="0.7" right="0.7" top="0.75" bottom="0.75" header="0.3" footer="0.3"/>
  <pageSetup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4C751-D304-49CC-8387-0B8FB446B368}">
  <dimension ref="A1:AQ32"/>
  <sheetViews>
    <sheetView topLeftCell="G1" zoomScale="50" zoomScaleNormal="50" workbookViewId="0">
      <selection activeCell="B1" sqref="B1:G1"/>
    </sheetView>
  </sheetViews>
  <sheetFormatPr defaultRowHeight="14.75" x14ac:dyDescent="0.75"/>
  <cols>
    <col min="1" max="16384" width="8.7265625" style="4"/>
  </cols>
  <sheetData>
    <row r="1" spans="1:43" ht="16.75" x14ac:dyDescent="0.75">
      <c r="B1" s="93" t="s">
        <v>51</v>
      </c>
      <c r="C1" s="88"/>
      <c r="D1" s="88"/>
      <c r="E1" s="88"/>
      <c r="F1" s="88"/>
      <c r="G1" s="80"/>
      <c r="H1" s="93" t="s">
        <v>47</v>
      </c>
      <c r="I1" s="88"/>
      <c r="J1" s="88"/>
      <c r="K1" s="88"/>
      <c r="L1" s="88"/>
      <c r="M1" s="80"/>
      <c r="N1" s="93" t="s">
        <v>52</v>
      </c>
      <c r="O1" s="88"/>
      <c r="P1" s="88"/>
      <c r="Q1" s="88"/>
      <c r="R1" s="88"/>
      <c r="S1" s="80"/>
      <c r="T1" s="93" t="s">
        <v>53</v>
      </c>
      <c r="U1" s="88"/>
      <c r="V1" s="88"/>
      <c r="W1" s="88"/>
      <c r="X1" s="88"/>
      <c r="Y1" s="80"/>
      <c r="AB1" s="79" t="s">
        <v>46</v>
      </c>
      <c r="AC1" s="88"/>
      <c r="AD1" s="88"/>
      <c r="AE1" s="80"/>
      <c r="AF1" s="79" t="s">
        <v>48</v>
      </c>
      <c r="AG1" s="88"/>
      <c r="AH1" s="88"/>
      <c r="AI1" s="80"/>
      <c r="AJ1" s="79" t="s">
        <v>49</v>
      </c>
      <c r="AK1" s="88"/>
      <c r="AL1" s="88"/>
      <c r="AM1" s="80"/>
      <c r="AN1" s="79" t="s">
        <v>62</v>
      </c>
      <c r="AO1" s="88"/>
      <c r="AP1" s="88"/>
      <c r="AQ1" s="80"/>
    </row>
    <row r="2" spans="1:43" x14ac:dyDescent="0.75">
      <c r="A2" s="8" t="s">
        <v>23</v>
      </c>
      <c r="B2" s="76" t="s">
        <v>11</v>
      </c>
      <c r="C2" s="77"/>
      <c r="D2" s="78"/>
      <c r="E2" s="76" t="s">
        <v>22</v>
      </c>
      <c r="F2" s="77"/>
      <c r="G2" s="78"/>
      <c r="H2" s="76" t="s">
        <v>11</v>
      </c>
      <c r="I2" s="77"/>
      <c r="J2" s="78"/>
      <c r="K2" s="76" t="s">
        <v>22</v>
      </c>
      <c r="L2" s="77"/>
      <c r="M2" s="78"/>
      <c r="N2" s="76" t="s">
        <v>11</v>
      </c>
      <c r="O2" s="77"/>
      <c r="P2" s="78"/>
      <c r="Q2" s="76" t="s">
        <v>22</v>
      </c>
      <c r="R2" s="77"/>
      <c r="S2" s="78"/>
      <c r="T2" s="76" t="s">
        <v>11</v>
      </c>
      <c r="U2" s="77"/>
      <c r="V2" s="78"/>
      <c r="W2" s="76" t="s">
        <v>22</v>
      </c>
      <c r="X2" s="77"/>
      <c r="Y2" s="78"/>
      <c r="AA2" s="51"/>
      <c r="AB2" s="79" t="s">
        <v>11</v>
      </c>
      <c r="AC2" s="80"/>
      <c r="AD2" s="79" t="s">
        <v>22</v>
      </c>
      <c r="AE2" s="80"/>
      <c r="AF2" s="79" t="s">
        <v>11</v>
      </c>
      <c r="AG2" s="80"/>
      <c r="AH2" s="79" t="s">
        <v>22</v>
      </c>
      <c r="AI2" s="80"/>
      <c r="AJ2" s="79" t="s">
        <v>11</v>
      </c>
      <c r="AK2" s="80"/>
      <c r="AL2" s="79" t="s">
        <v>22</v>
      </c>
      <c r="AM2" s="80"/>
      <c r="AN2" s="79" t="s">
        <v>11</v>
      </c>
      <c r="AO2" s="80"/>
      <c r="AP2" s="79" t="s">
        <v>22</v>
      </c>
      <c r="AQ2" s="80"/>
    </row>
    <row r="3" spans="1:43" x14ac:dyDescent="0.75">
      <c r="A3" s="5" t="s">
        <v>24</v>
      </c>
      <c r="B3" s="23">
        <v>75.400000000000006</v>
      </c>
      <c r="C3" s="24">
        <v>11.4299</v>
      </c>
      <c r="D3" s="32">
        <v>10</v>
      </c>
      <c r="E3" s="23">
        <v>88.333299999999994</v>
      </c>
      <c r="F3" s="24">
        <v>13.627700000000001</v>
      </c>
      <c r="G3" s="32">
        <v>9</v>
      </c>
      <c r="H3" s="23">
        <v>57.6</v>
      </c>
      <c r="I3" s="24">
        <v>9.3157999999999994</v>
      </c>
      <c r="J3" s="32">
        <v>30</v>
      </c>
      <c r="K3" s="23">
        <v>90.666700000000006</v>
      </c>
      <c r="L3" s="24">
        <v>9.2390000000000008</v>
      </c>
      <c r="M3" s="32">
        <v>29</v>
      </c>
      <c r="N3" s="23">
        <v>71.900000000000006</v>
      </c>
      <c r="O3" s="24">
        <v>12.085800000000001</v>
      </c>
      <c r="P3" s="32">
        <v>20</v>
      </c>
      <c r="Q3" s="23">
        <v>104.5</v>
      </c>
      <c r="R3" s="24">
        <v>10.391299999999999</v>
      </c>
      <c r="S3" s="32">
        <v>20</v>
      </c>
      <c r="T3" s="23">
        <v>53.9</v>
      </c>
      <c r="U3" s="24">
        <v>8.5568000000000008</v>
      </c>
      <c r="V3" s="32">
        <v>20</v>
      </c>
      <c r="W3" s="23">
        <v>123.8</v>
      </c>
      <c r="X3" s="24">
        <v>8.8568999999999996</v>
      </c>
      <c r="Y3" s="32">
        <v>20</v>
      </c>
      <c r="AA3" s="8" t="s">
        <v>65</v>
      </c>
      <c r="AB3" s="49" t="s">
        <v>63</v>
      </c>
      <c r="AC3" s="49" t="s">
        <v>64</v>
      </c>
      <c r="AD3" s="49" t="s">
        <v>63</v>
      </c>
      <c r="AE3" s="49" t="s">
        <v>64</v>
      </c>
      <c r="AF3" s="49" t="s">
        <v>63</v>
      </c>
      <c r="AG3" s="49" t="s">
        <v>64</v>
      </c>
      <c r="AH3" s="49" t="s">
        <v>63</v>
      </c>
      <c r="AI3" s="49" t="s">
        <v>64</v>
      </c>
      <c r="AJ3" s="49" t="s">
        <v>63</v>
      </c>
      <c r="AK3" s="49" t="s">
        <v>64</v>
      </c>
      <c r="AL3" s="49" t="s">
        <v>63</v>
      </c>
      <c r="AM3" s="49" t="s">
        <v>64</v>
      </c>
      <c r="AN3" s="49" t="s">
        <v>63</v>
      </c>
      <c r="AO3" s="49" t="s">
        <v>64</v>
      </c>
      <c r="AP3" s="49" t="s">
        <v>63</v>
      </c>
      <c r="AQ3" s="49" t="s">
        <v>64</v>
      </c>
    </row>
    <row r="4" spans="1:43" x14ac:dyDescent="0.75">
      <c r="A4" s="6" t="s">
        <v>25</v>
      </c>
      <c r="B4" s="27">
        <v>181.6</v>
      </c>
      <c r="C4" s="28">
        <v>21.478000000000002</v>
      </c>
      <c r="D4" s="33">
        <v>10</v>
      </c>
      <c r="E4" s="27">
        <v>155.4444</v>
      </c>
      <c r="F4" s="28">
        <v>24.765999999999998</v>
      </c>
      <c r="G4" s="33">
        <v>9</v>
      </c>
      <c r="H4" s="27">
        <v>151.19999999999999</v>
      </c>
      <c r="I4" s="28">
        <v>20.37</v>
      </c>
      <c r="J4" s="33">
        <v>30</v>
      </c>
      <c r="K4" s="27">
        <v>191.33340000000001</v>
      </c>
      <c r="L4" s="28">
        <v>22.605799999999999</v>
      </c>
      <c r="M4" s="33">
        <v>29</v>
      </c>
      <c r="N4" s="27">
        <v>166.7</v>
      </c>
      <c r="O4" s="28">
        <v>23.414999999999999</v>
      </c>
      <c r="P4" s="33">
        <v>20</v>
      </c>
      <c r="Q4" s="27">
        <v>191.2</v>
      </c>
      <c r="R4" s="28">
        <v>26.044499999999999</v>
      </c>
      <c r="S4" s="33">
        <v>20</v>
      </c>
      <c r="T4" s="27">
        <v>166.8</v>
      </c>
      <c r="U4" s="28">
        <v>14.9262</v>
      </c>
      <c r="V4" s="33">
        <v>20</v>
      </c>
      <c r="W4" s="27">
        <v>251.7</v>
      </c>
      <c r="X4" s="28">
        <v>19.1312</v>
      </c>
      <c r="Y4" s="33">
        <v>20</v>
      </c>
      <c r="AA4" s="44">
        <v>1</v>
      </c>
      <c r="AB4" s="68">
        <v>18.5</v>
      </c>
      <c r="AC4" s="69">
        <v>3.4809000000000001</v>
      </c>
      <c r="AD4" s="68">
        <v>27</v>
      </c>
      <c r="AE4" s="69">
        <v>5.0442</v>
      </c>
      <c r="AF4" s="68">
        <v>15.8</v>
      </c>
      <c r="AG4" s="69">
        <v>2.0859000000000001</v>
      </c>
      <c r="AH4" s="68">
        <v>26.666699999999999</v>
      </c>
      <c r="AI4" s="69">
        <v>3.1579000000000002</v>
      </c>
      <c r="AJ4" s="68">
        <v>22.5</v>
      </c>
      <c r="AK4" s="69">
        <v>3.9727999999999999</v>
      </c>
      <c r="AL4" s="68">
        <v>36.6</v>
      </c>
      <c r="AM4" s="69">
        <v>3.0520999999999998</v>
      </c>
      <c r="AN4" s="68">
        <v>7.5</v>
      </c>
      <c r="AO4" s="69">
        <v>1.6415</v>
      </c>
      <c r="AP4" s="68">
        <v>42.8</v>
      </c>
      <c r="AQ4" s="69">
        <v>2.2597999999999998</v>
      </c>
    </row>
    <row r="5" spans="1:43" x14ac:dyDescent="0.75">
      <c r="A5" s="7" t="s">
        <v>26</v>
      </c>
      <c r="B5" s="25">
        <v>368.1</v>
      </c>
      <c r="C5" s="26">
        <v>42.127899999999997</v>
      </c>
      <c r="D5" s="34">
        <v>10</v>
      </c>
      <c r="E5" s="25">
        <v>317.66669999999999</v>
      </c>
      <c r="F5" s="26">
        <v>47.434600000000003</v>
      </c>
      <c r="G5" s="34">
        <v>9</v>
      </c>
      <c r="H5" s="25">
        <v>333.8125</v>
      </c>
      <c r="I5" s="26">
        <v>42.668700000000001</v>
      </c>
      <c r="J5" s="34">
        <v>30</v>
      </c>
      <c r="K5" s="25">
        <v>352.22230000000002</v>
      </c>
      <c r="L5" s="26">
        <v>49.726100000000002</v>
      </c>
      <c r="M5" s="34">
        <v>29</v>
      </c>
      <c r="N5" s="25">
        <v>352.4</v>
      </c>
      <c r="O5" s="26">
        <v>44.303899999999999</v>
      </c>
      <c r="P5" s="34">
        <v>20</v>
      </c>
      <c r="Q5" s="25">
        <v>341.7</v>
      </c>
      <c r="R5" s="26">
        <v>53.036999999999999</v>
      </c>
      <c r="S5" s="34">
        <v>20</v>
      </c>
      <c r="T5" s="25">
        <v>361.9</v>
      </c>
      <c r="U5" s="26">
        <v>31.3751</v>
      </c>
      <c r="V5" s="34">
        <v>20</v>
      </c>
      <c r="W5" s="25">
        <v>431.8</v>
      </c>
      <c r="X5" s="26">
        <v>41.205300000000001</v>
      </c>
      <c r="Y5" s="34">
        <v>20</v>
      </c>
      <c r="AA5" s="46">
        <v>2</v>
      </c>
      <c r="AB5" s="70">
        <v>27.5</v>
      </c>
      <c r="AC5" s="71">
        <v>4.0667999999999997</v>
      </c>
      <c r="AD5" s="70">
        <v>35.1111</v>
      </c>
      <c r="AE5" s="71">
        <v>4.2668999999999997</v>
      </c>
      <c r="AF5" s="70">
        <v>18.100000000000001</v>
      </c>
      <c r="AG5" s="71">
        <v>4.6391</v>
      </c>
      <c r="AH5" s="70">
        <v>31</v>
      </c>
      <c r="AI5" s="71">
        <v>2.5221</v>
      </c>
      <c r="AJ5" s="70">
        <v>20</v>
      </c>
      <c r="AK5" s="71">
        <v>4.1069000000000004</v>
      </c>
      <c r="AL5" s="70">
        <v>34</v>
      </c>
      <c r="AM5" s="71">
        <v>2.9058999999999999</v>
      </c>
      <c r="AN5" s="70">
        <v>18.2</v>
      </c>
      <c r="AO5" s="71">
        <v>3.8464999999999998</v>
      </c>
      <c r="AP5" s="70">
        <v>40.4</v>
      </c>
      <c r="AQ5" s="71">
        <v>3.3407</v>
      </c>
    </row>
    <row r="6" spans="1:43" x14ac:dyDescent="0.75">
      <c r="AA6" s="46">
        <v>3</v>
      </c>
      <c r="AB6" s="70">
        <v>29.4</v>
      </c>
      <c r="AC6" s="71">
        <v>3.8822000000000001</v>
      </c>
      <c r="AD6" s="70">
        <v>26.222200000000001</v>
      </c>
      <c r="AE6" s="71">
        <v>4.3166000000000002</v>
      </c>
      <c r="AF6" s="70">
        <v>23.7</v>
      </c>
      <c r="AG6" s="71">
        <v>2.5908000000000002</v>
      </c>
      <c r="AH6" s="70">
        <v>33</v>
      </c>
      <c r="AI6" s="71">
        <v>3.5590000000000002</v>
      </c>
      <c r="AJ6" s="70">
        <v>29.4</v>
      </c>
      <c r="AK6" s="71">
        <v>4.0061</v>
      </c>
      <c r="AL6" s="70">
        <v>33.9</v>
      </c>
      <c r="AM6" s="71">
        <v>4.4333</v>
      </c>
      <c r="AN6" s="70">
        <v>28.2</v>
      </c>
      <c r="AO6" s="71">
        <v>3.0688</v>
      </c>
      <c r="AP6" s="70">
        <v>40.6</v>
      </c>
      <c r="AQ6" s="71">
        <v>3.2564000000000002</v>
      </c>
    </row>
    <row r="7" spans="1:43" x14ac:dyDescent="0.75">
      <c r="AA7" s="46">
        <v>4</v>
      </c>
      <c r="AB7" s="70">
        <v>37.5</v>
      </c>
      <c r="AC7" s="71">
        <v>3.6032000000000002</v>
      </c>
      <c r="AD7" s="70">
        <v>15.1111</v>
      </c>
      <c r="AE7" s="71">
        <v>1.9325000000000001</v>
      </c>
      <c r="AF7" s="70">
        <v>27.5</v>
      </c>
      <c r="AG7" s="71">
        <v>3.1349</v>
      </c>
      <c r="AH7" s="70">
        <v>33.666699999999999</v>
      </c>
      <c r="AI7" s="71">
        <v>3</v>
      </c>
      <c r="AJ7" s="70">
        <v>32.799999999999997</v>
      </c>
      <c r="AK7" s="71">
        <v>4.2</v>
      </c>
      <c r="AL7" s="70">
        <v>28.6</v>
      </c>
      <c r="AM7" s="71">
        <v>5.4592999999999998</v>
      </c>
      <c r="AN7" s="70">
        <v>33.200000000000003</v>
      </c>
      <c r="AO7" s="71">
        <v>2.6364999999999998</v>
      </c>
      <c r="AP7" s="70">
        <v>35.9</v>
      </c>
      <c r="AQ7" s="71">
        <v>5.6597</v>
      </c>
    </row>
    <row r="8" spans="1:43" x14ac:dyDescent="0.75">
      <c r="AA8" s="46">
        <v>5</v>
      </c>
      <c r="AB8" s="70">
        <v>36</v>
      </c>
      <c r="AC8" s="71">
        <v>3.9861</v>
      </c>
      <c r="AD8" s="70">
        <v>21.555599999999998</v>
      </c>
      <c r="AE8" s="71">
        <v>4.7054999999999998</v>
      </c>
      <c r="AF8" s="70">
        <v>31.1</v>
      </c>
      <c r="AG8" s="71">
        <v>3.2265000000000001</v>
      </c>
      <c r="AH8" s="70">
        <v>33.8889</v>
      </c>
      <c r="AI8" s="71">
        <v>5.0011999999999999</v>
      </c>
      <c r="AJ8" s="70">
        <v>33.700000000000003</v>
      </c>
      <c r="AK8" s="71">
        <v>4.4622999999999999</v>
      </c>
      <c r="AL8" s="70">
        <v>30.7</v>
      </c>
      <c r="AM8" s="71">
        <v>5.1382000000000003</v>
      </c>
      <c r="AN8" s="70">
        <v>41</v>
      </c>
      <c r="AO8" s="71">
        <v>2.5777000000000001</v>
      </c>
      <c r="AP8" s="70">
        <v>45.8</v>
      </c>
      <c r="AQ8" s="71">
        <v>2.3795000000000002</v>
      </c>
    </row>
    <row r="9" spans="1:43" x14ac:dyDescent="0.75">
      <c r="AA9" s="46">
        <v>6</v>
      </c>
      <c r="AB9" s="70">
        <v>32.700000000000003</v>
      </c>
      <c r="AC9" s="71">
        <v>2.4588000000000001</v>
      </c>
      <c r="AD9" s="70">
        <v>30.444400000000002</v>
      </c>
      <c r="AE9" s="71">
        <v>4.5003000000000002</v>
      </c>
      <c r="AF9" s="70">
        <v>35</v>
      </c>
      <c r="AG9" s="71">
        <v>4.6928000000000001</v>
      </c>
      <c r="AH9" s="70">
        <v>33.1111</v>
      </c>
      <c r="AI9" s="71">
        <v>5.3655999999999997</v>
      </c>
      <c r="AJ9" s="70">
        <v>28.3</v>
      </c>
      <c r="AK9" s="71">
        <v>2.6669</v>
      </c>
      <c r="AL9" s="70">
        <v>27.4</v>
      </c>
      <c r="AM9" s="71">
        <v>5.0556999999999999</v>
      </c>
      <c r="AN9" s="70">
        <v>38.700000000000003</v>
      </c>
      <c r="AO9" s="71">
        <v>1.1552</v>
      </c>
      <c r="AP9" s="70">
        <v>46.2</v>
      </c>
      <c r="AQ9" s="71">
        <v>2.2351000000000001</v>
      </c>
    </row>
    <row r="10" spans="1:43" x14ac:dyDescent="0.75">
      <c r="AA10" s="46">
        <v>7</v>
      </c>
      <c r="AB10" s="70">
        <v>36.1</v>
      </c>
      <c r="AC10" s="71">
        <v>3.1036000000000001</v>
      </c>
      <c r="AD10" s="70">
        <v>36</v>
      </c>
      <c r="AE10" s="71">
        <v>2.8136999999999999</v>
      </c>
      <c r="AF10" s="70">
        <v>37.1</v>
      </c>
      <c r="AG10" s="71">
        <v>4.8818000000000001</v>
      </c>
      <c r="AH10" s="70">
        <v>29.8889</v>
      </c>
      <c r="AI10" s="71">
        <v>5.7455999999999996</v>
      </c>
      <c r="AJ10" s="70">
        <v>28.1</v>
      </c>
      <c r="AK10" s="71">
        <v>3.5133000000000001</v>
      </c>
      <c r="AL10" s="70">
        <v>30.1</v>
      </c>
      <c r="AM10" s="71">
        <v>4.1752000000000002</v>
      </c>
      <c r="AN10" s="70">
        <v>41.9</v>
      </c>
      <c r="AO10" s="71">
        <v>2.3258999999999999</v>
      </c>
      <c r="AP10" s="70">
        <v>39.700000000000003</v>
      </c>
      <c r="AQ10" s="71">
        <v>4.0000999999999998</v>
      </c>
    </row>
    <row r="11" spans="1:43" x14ac:dyDescent="0.75">
      <c r="AA11" s="46">
        <v>8</v>
      </c>
      <c r="AB11" s="70">
        <v>32</v>
      </c>
      <c r="AC11" s="71">
        <v>4.1852</v>
      </c>
      <c r="AD11" s="70">
        <v>38.555599999999998</v>
      </c>
      <c r="AE11" s="71">
        <v>2.8873000000000002</v>
      </c>
      <c r="AF11" s="70">
        <v>34.3125</v>
      </c>
      <c r="AG11" s="71">
        <v>3.7086000000000001</v>
      </c>
      <c r="AH11" s="70">
        <v>29.1111</v>
      </c>
      <c r="AI11" s="71">
        <v>5.2478999999999996</v>
      </c>
      <c r="AJ11" s="70">
        <v>32</v>
      </c>
      <c r="AK11" s="71">
        <v>3.3331</v>
      </c>
      <c r="AL11" s="70">
        <v>27.4</v>
      </c>
      <c r="AM11" s="71">
        <v>4.1451000000000002</v>
      </c>
      <c r="AN11" s="70">
        <v>33</v>
      </c>
      <c r="AO11" s="71">
        <v>4.2408000000000001</v>
      </c>
      <c r="AP11" s="70">
        <v>39.200000000000003</v>
      </c>
      <c r="AQ11" s="71">
        <v>2.6406999999999998</v>
      </c>
    </row>
    <row r="12" spans="1:43" x14ac:dyDescent="0.75">
      <c r="AA12" s="46">
        <v>9</v>
      </c>
      <c r="AB12" s="70">
        <v>31.3</v>
      </c>
      <c r="AC12" s="71">
        <v>2.2538999999999998</v>
      </c>
      <c r="AD12" s="70">
        <v>31.1111</v>
      </c>
      <c r="AE12" s="71">
        <v>4.0498000000000003</v>
      </c>
      <c r="AF12" s="70">
        <v>27.8</v>
      </c>
      <c r="AG12" s="71">
        <v>3.1234999999999999</v>
      </c>
      <c r="AH12" s="70">
        <v>28.1111</v>
      </c>
      <c r="AI12" s="71">
        <v>4.2702</v>
      </c>
      <c r="AJ12" s="70">
        <v>30</v>
      </c>
      <c r="AK12" s="71">
        <v>3</v>
      </c>
      <c r="AL12" s="70">
        <v>29.4</v>
      </c>
      <c r="AM12" s="71">
        <v>5.3959000000000001</v>
      </c>
      <c r="AN12" s="70">
        <v>30</v>
      </c>
      <c r="AO12" s="71">
        <v>4.2434000000000003</v>
      </c>
      <c r="AP12" s="70">
        <v>33.1</v>
      </c>
      <c r="AQ12" s="71">
        <v>4.9405999999999999</v>
      </c>
    </row>
    <row r="13" spans="1:43" x14ac:dyDescent="0.75">
      <c r="AA13" s="46">
        <v>10</v>
      </c>
      <c r="AB13" s="70">
        <v>21.8</v>
      </c>
      <c r="AC13" s="71">
        <v>2.2841999999999998</v>
      </c>
      <c r="AD13" s="70">
        <v>26.777799999999999</v>
      </c>
      <c r="AE13" s="71">
        <v>6.0133999999999999</v>
      </c>
      <c r="AF13" s="70">
        <v>20.8</v>
      </c>
      <c r="AG13" s="71">
        <v>3.0030000000000001</v>
      </c>
      <c r="AH13" s="70">
        <v>27.1111</v>
      </c>
      <c r="AI13" s="71">
        <v>5.1679000000000004</v>
      </c>
      <c r="AJ13" s="70">
        <v>34.6</v>
      </c>
      <c r="AK13" s="71">
        <v>1.7461</v>
      </c>
      <c r="AL13" s="70">
        <v>24.3</v>
      </c>
      <c r="AM13" s="71">
        <v>6.0919999999999996</v>
      </c>
      <c r="AN13" s="70">
        <v>22.8</v>
      </c>
      <c r="AO13" s="71">
        <v>1.4514</v>
      </c>
      <c r="AP13" s="70">
        <v>30.8</v>
      </c>
      <c r="AQ13" s="71">
        <v>3.7292000000000001</v>
      </c>
    </row>
    <row r="14" spans="1:43" x14ac:dyDescent="0.75">
      <c r="AA14" s="46">
        <v>11</v>
      </c>
      <c r="AB14" s="70">
        <v>36.4</v>
      </c>
      <c r="AC14" s="71">
        <v>4.9804000000000004</v>
      </c>
      <c r="AD14" s="70">
        <v>14.222200000000001</v>
      </c>
      <c r="AE14" s="71">
        <v>4.5115999999999996</v>
      </c>
      <c r="AF14" s="70">
        <v>32.799999999999997</v>
      </c>
      <c r="AG14" s="71">
        <v>3.4538000000000002</v>
      </c>
      <c r="AH14" s="70">
        <v>26.666699999999999</v>
      </c>
      <c r="AI14" s="71">
        <v>3.0459000000000001</v>
      </c>
      <c r="AJ14" s="70">
        <v>35.700000000000003</v>
      </c>
      <c r="AK14" s="71">
        <v>3.6394000000000002</v>
      </c>
      <c r="AL14" s="70">
        <v>19.100000000000001</v>
      </c>
      <c r="AM14" s="71">
        <v>4.9294000000000002</v>
      </c>
      <c r="AN14" s="70">
        <v>36.299999999999997</v>
      </c>
      <c r="AO14" s="71">
        <v>4.1635</v>
      </c>
      <c r="AP14" s="70">
        <v>21.4</v>
      </c>
      <c r="AQ14" s="71">
        <v>3.9020999999999999</v>
      </c>
    </row>
    <row r="15" spans="1:43" x14ac:dyDescent="0.75">
      <c r="AA15" s="46">
        <v>12</v>
      </c>
      <c r="AB15" s="70">
        <v>28.9</v>
      </c>
      <c r="AC15" s="71">
        <v>3.8426</v>
      </c>
      <c r="AD15" s="70">
        <v>15.5556</v>
      </c>
      <c r="AE15" s="71">
        <v>2.3927999999999998</v>
      </c>
      <c r="AF15" s="70">
        <v>29.8</v>
      </c>
      <c r="AG15" s="71">
        <v>4.1280000000000001</v>
      </c>
      <c r="AH15" s="70">
        <v>20</v>
      </c>
      <c r="AI15" s="71">
        <v>3.6427999999999998</v>
      </c>
      <c r="AJ15" s="70">
        <v>25.299999999999997</v>
      </c>
      <c r="AK15" s="71">
        <v>5.657</v>
      </c>
      <c r="AL15" s="70">
        <v>20.2</v>
      </c>
      <c r="AM15" s="71">
        <v>2.2549000000000001</v>
      </c>
      <c r="AN15" s="70">
        <v>31.1</v>
      </c>
      <c r="AO15" s="71">
        <v>4.2672999999999996</v>
      </c>
      <c r="AP15" s="70">
        <v>15.9</v>
      </c>
      <c r="AQ15" s="71">
        <v>2.8614000000000002</v>
      </c>
    </row>
    <row r="16" spans="1:43" x14ac:dyDescent="0.75">
      <c r="AA16" s="46">
        <v>13</v>
      </c>
      <c r="AB16" s="70">
        <v>34.200000000000003</v>
      </c>
      <c r="AC16" s="71">
        <v>4.7135999999999996</v>
      </c>
      <c r="AD16" s="70">
        <v>19.666699999999999</v>
      </c>
      <c r="AE16" s="71">
        <v>5.1208</v>
      </c>
      <c r="AF16" s="70">
        <v>26.8</v>
      </c>
      <c r="AG16" s="71">
        <v>2.6067999999999998</v>
      </c>
      <c r="AH16" s="70">
        <v>20.666699999999999</v>
      </c>
      <c r="AI16" s="71">
        <v>5.0331999999999999</v>
      </c>
      <c r="AJ16" s="70">
        <v>33.700000000000003</v>
      </c>
      <c r="AK16" s="71">
        <v>5.5438999999999998</v>
      </c>
      <c r="AL16" s="70">
        <v>37.299999999999997</v>
      </c>
      <c r="AM16" s="71">
        <v>3.8731</v>
      </c>
      <c r="AN16" s="70">
        <v>28.7</v>
      </c>
      <c r="AO16" s="71">
        <v>3.3435000000000001</v>
      </c>
      <c r="AP16" s="70">
        <v>17.399999999999999</v>
      </c>
      <c r="AQ16" s="71">
        <v>2.5655999999999999</v>
      </c>
    </row>
    <row r="17" spans="27:43" x14ac:dyDescent="0.75">
      <c r="AA17" s="46">
        <v>14</v>
      </c>
      <c r="AB17" s="70">
        <v>31.9</v>
      </c>
      <c r="AC17" s="71">
        <v>3.8942999999999999</v>
      </c>
      <c r="AD17" s="70">
        <v>43.555599999999998</v>
      </c>
      <c r="AE17" s="71">
        <v>4.5095999999999998</v>
      </c>
      <c r="AF17" s="70">
        <v>29.4</v>
      </c>
      <c r="AG17" s="71">
        <v>3.8534000000000002</v>
      </c>
      <c r="AH17" s="70">
        <v>50.333300000000001</v>
      </c>
      <c r="AI17" s="71">
        <v>2.5276000000000001</v>
      </c>
      <c r="AJ17" s="70">
        <v>30.5</v>
      </c>
      <c r="AK17" s="71">
        <v>5.1060999999999996</v>
      </c>
      <c r="AL17" s="70">
        <v>41</v>
      </c>
      <c r="AM17" s="71">
        <v>1.7321</v>
      </c>
      <c r="AN17" s="70">
        <v>29.1</v>
      </c>
      <c r="AO17" s="71">
        <v>2.7465000000000002</v>
      </c>
      <c r="AP17" s="70">
        <v>43.8</v>
      </c>
      <c r="AQ17" s="71">
        <v>2.8898000000000001</v>
      </c>
    </row>
    <row r="18" spans="27:43" x14ac:dyDescent="0.75">
      <c r="AA18" s="46">
        <v>15</v>
      </c>
      <c r="AB18" s="70">
        <v>44.8</v>
      </c>
      <c r="AC18" s="71">
        <v>2.2351000000000001</v>
      </c>
      <c r="AD18" s="70">
        <v>49.666699999999999</v>
      </c>
      <c r="AE18" s="71">
        <v>3.1928999999999998</v>
      </c>
      <c r="AF18" s="70">
        <v>45.5</v>
      </c>
      <c r="AG18" s="71">
        <v>2.6884999999999999</v>
      </c>
      <c r="AH18" s="70">
        <v>43.1111</v>
      </c>
      <c r="AI18" s="71">
        <v>3.4897999999999998</v>
      </c>
      <c r="AJ18" s="70">
        <v>45.7</v>
      </c>
      <c r="AK18" s="71">
        <v>3.2696000000000001</v>
      </c>
      <c r="AL18" s="70">
        <v>42.3</v>
      </c>
      <c r="AM18" s="71">
        <v>3.6577000000000002</v>
      </c>
      <c r="AN18" s="70">
        <v>46.1</v>
      </c>
      <c r="AO18" s="71">
        <v>1.3859999999999999</v>
      </c>
      <c r="AP18" s="70">
        <v>50.3</v>
      </c>
      <c r="AQ18" s="71">
        <v>2.0766</v>
      </c>
    </row>
    <row r="19" spans="27:43" x14ac:dyDescent="0.75">
      <c r="AA19" s="46">
        <v>16</v>
      </c>
      <c r="AB19" s="70">
        <v>43.1</v>
      </c>
      <c r="AC19" s="71">
        <v>2.6011000000000002</v>
      </c>
      <c r="AD19" s="70">
        <v>46.222200000000001</v>
      </c>
      <c r="AE19" s="71">
        <v>3.0404</v>
      </c>
      <c r="AF19" s="70">
        <v>45.3</v>
      </c>
      <c r="AG19" s="71">
        <v>2.3382999999999998</v>
      </c>
      <c r="AH19" s="70">
        <v>47.8889</v>
      </c>
      <c r="AI19" s="71">
        <v>4.7123999999999997</v>
      </c>
      <c r="AJ19" s="70">
        <v>47</v>
      </c>
      <c r="AK19" s="71">
        <v>2.8519000000000001</v>
      </c>
      <c r="AL19" s="70">
        <v>45.7</v>
      </c>
      <c r="AM19" s="71">
        <v>2.8285999999999998</v>
      </c>
      <c r="AN19" s="70">
        <v>45.7</v>
      </c>
      <c r="AO19" s="71">
        <v>1.6869000000000001</v>
      </c>
      <c r="AP19" s="70">
        <v>48.2</v>
      </c>
      <c r="AQ19" s="71">
        <v>3.3260000000000001</v>
      </c>
    </row>
    <row r="20" spans="27:43" x14ac:dyDescent="0.75">
      <c r="AA20" s="46">
        <v>17</v>
      </c>
      <c r="AB20" s="70">
        <v>44.5</v>
      </c>
      <c r="AC20" s="71">
        <v>2.7818999999999998</v>
      </c>
      <c r="AD20" s="70">
        <v>42</v>
      </c>
      <c r="AE20" s="71">
        <v>5.5628000000000002</v>
      </c>
      <c r="AF20" s="70">
        <v>39.799999999999997</v>
      </c>
      <c r="AG20" s="71">
        <v>3.3889</v>
      </c>
      <c r="AH20" s="70">
        <v>48.333300000000001</v>
      </c>
      <c r="AI20" s="71">
        <v>5.6740000000000004</v>
      </c>
      <c r="AJ20" s="70">
        <v>48.5</v>
      </c>
      <c r="AK20" s="71">
        <v>2.3723000000000001</v>
      </c>
      <c r="AL20" s="70">
        <v>43.9</v>
      </c>
      <c r="AM20" s="71">
        <v>2.5968</v>
      </c>
      <c r="AN20" s="70">
        <v>40</v>
      </c>
      <c r="AO20" s="71">
        <v>2.2755000000000001</v>
      </c>
      <c r="AP20" s="70">
        <v>50</v>
      </c>
      <c r="AQ20" s="71">
        <v>2.6541000000000001</v>
      </c>
    </row>
    <row r="21" spans="27:43" x14ac:dyDescent="0.75">
      <c r="AA21" s="46">
        <v>18</v>
      </c>
      <c r="AB21" s="70">
        <v>48.3</v>
      </c>
      <c r="AC21" s="71">
        <v>2.1554000000000002</v>
      </c>
      <c r="AD21" s="70">
        <v>47</v>
      </c>
      <c r="AE21" s="71">
        <v>5.3979999999999997</v>
      </c>
      <c r="AF21" s="70">
        <v>44.1</v>
      </c>
      <c r="AG21" s="71">
        <v>2.3496999999999999</v>
      </c>
      <c r="AH21" s="70">
        <v>55.1111</v>
      </c>
      <c r="AI21" s="71">
        <v>2.5682</v>
      </c>
      <c r="AJ21" s="70">
        <v>47.1</v>
      </c>
      <c r="AK21" s="71">
        <v>1.9057999999999999</v>
      </c>
      <c r="AL21" s="70">
        <v>49.7</v>
      </c>
      <c r="AM21" s="71">
        <v>1.6128</v>
      </c>
      <c r="AN21" s="70">
        <v>47.2</v>
      </c>
      <c r="AO21" s="71">
        <v>1.9424999999999999</v>
      </c>
      <c r="AP21" s="70">
        <v>45.5</v>
      </c>
      <c r="AQ21" s="71">
        <v>2.3582000000000001</v>
      </c>
    </row>
    <row r="22" spans="27:43" x14ac:dyDescent="0.75">
      <c r="AA22" s="46">
        <v>19</v>
      </c>
      <c r="AB22" s="70">
        <v>40.700000000000003</v>
      </c>
      <c r="AC22" s="71">
        <v>2.3620000000000001</v>
      </c>
      <c r="AD22" s="70">
        <v>48.555599999999998</v>
      </c>
      <c r="AE22" s="71">
        <v>5.1211000000000002</v>
      </c>
      <c r="AF22" s="70">
        <v>40.200000000000003</v>
      </c>
      <c r="AG22" s="71">
        <v>3.3822999999999999</v>
      </c>
      <c r="AH22" s="70">
        <v>39.555599999999998</v>
      </c>
      <c r="AI22" s="71">
        <v>3.1052</v>
      </c>
      <c r="AJ22" s="70">
        <v>46.1</v>
      </c>
      <c r="AK22" s="71">
        <v>2.6392000000000002</v>
      </c>
      <c r="AL22" s="70">
        <v>43.6</v>
      </c>
      <c r="AM22" s="71">
        <v>2.7656999999999998</v>
      </c>
      <c r="AN22" s="70">
        <v>47.4</v>
      </c>
      <c r="AO22" s="71">
        <v>2.2370999999999999</v>
      </c>
      <c r="AP22" s="70">
        <v>53.6</v>
      </c>
      <c r="AQ22" s="71">
        <v>1.6</v>
      </c>
    </row>
    <row r="23" spans="27:43" x14ac:dyDescent="0.75">
      <c r="AA23" s="46">
        <v>20</v>
      </c>
      <c r="AB23" s="70">
        <v>45.9</v>
      </c>
      <c r="AC23" s="71">
        <v>2.0024999999999999</v>
      </c>
      <c r="AD23" s="70">
        <v>41.333300000000001</v>
      </c>
      <c r="AE23" s="71">
        <v>6.3769999999999998</v>
      </c>
      <c r="AF23" s="70">
        <v>42.9</v>
      </c>
      <c r="AG23" s="71">
        <v>2.6434000000000002</v>
      </c>
      <c r="AH23" s="70">
        <v>45.555599999999998</v>
      </c>
      <c r="AI23" s="71">
        <v>5.4085999999999999</v>
      </c>
      <c r="AJ23" s="70">
        <v>45</v>
      </c>
      <c r="AK23" s="71">
        <v>2.6541000000000001</v>
      </c>
      <c r="AL23" s="70">
        <v>43.6</v>
      </c>
      <c r="AM23" s="71">
        <v>3.0918999999999999</v>
      </c>
      <c r="AN23" s="70">
        <v>46.6</v>
      </c>
      <c r="AO23" s="71">
        <v>2.3673999999999999</v>
      </c>
      <c r="AP23" s="70">
        <v>45.8</v>
      </c>
      <c r="AQ23" s="71">
        <v>2.6617000000000002</v>
      </c>
    </row>
    <row r="24" spans="27:43" x14ac:dyDescent="0.75">
      <c r="AA24" s="46">
        <v>21</v>
      </c>
      <c r="AB24" s="70">
        <v>43.1</v>
      </c>
      <c r="AC24" s="71">
        <v>3.7429999999999999</v>
      </c>
      <c r="AD24" s="70">
        <v>41.777799999999999</v>
      </c>
      <c r="AE24" s="71">
        <v>6.1096000000000004</v>
      </c>
      <c r="AF24" s="70">
        <v>43.4</v>
      </c>
      <c r="AG24" s="71">
        <v>4.2037000000000004</v>
      </c>
      <c r="AH24" s="70">
        <v>45.8889</v>
      </c>
      <c r="AI24" s="71">
        <v>5.1920000000000002</v>
      </c>
      <c r="AJ24" s="70">
        <v>47.3</v>
      </c>
      <c r="AK24" s="71">
        <v>2.0333000000000001</v>
      </c>
      <c r="AL24" s="70">
        <v>41.9</v>
      </c>
      <c r="AM24" s="71">
        <v>3.4268999999999998</v>
      </c>
      <c r="AN24" s="70">
        <v>40.299999999999997</v>
      </c>
      <c r="AO24" s="71">
        <v>3.3067000000000002</v>
      </c>
      <c r="AP24" s="70">
        <v>49.6</v>
      </c>
      <c r="AQ24" s="71">
        <v>2.4321999999999999</v>
      </c>
    </row>
    <row r="25" spans="27:43" x14ac:dyDescent="0.75">
      <c r="AA25" s="46">
        <v>22</v>
      </c>
      <c r="AB25" s="70">
        <v>41.5</v>
      </c>
      <c r="AC25" s="71">
        <v>4.1719999999999997</v>
      </c>
      <c r="AD25" s="70">
        <v>38.666699999999999</v>
      </c>
      <c r="AE25" s="71">
        <v>6.7679999999999998</v>
      </c>
      <c r="AF25" s="70">
        <v>42.1</v>
      </c>
      <c r="AG25" s="71">
        <v>2.0518000000000001</v>
      </c>
      <c r="AH25" s="70">
        <v>45.333300000000001</v>
      </c>
      <c r="AI25" s="71">
        <v>6.1599000000000004</v>
      </c>
      <c r="AJ25" s="70">
        <v>47.6</v>
      </c>
      <c r="AK25" s="71">
        <v>2.6591999999999998</v>
      </c>
      <c r="AL25" s="70">
        <v>40.4</v>
      </c>
      <c r="AM25" s="71">
        <v>5.1102999999999996</v>
      </c>
      <c r="AN25" s="70">
        <v>47.4</v>
      </c>
      <c r="AO25" s="71">
        <v>1.8809</v>
      </c>
      <c r="AP25" s="70">
        <v>45.5</v>
      </c>
      <c r="AQ25" s="71">
        <v>3.8159000000000001</v>
      </c>
    </row>
    <row r="26" spans="27:43" x14ac:dyDescent="0.75">
      <c r="AA26" s="46">
        <v>23</v>
      </c>
      <c r="AB26" s="70">
        <v>43</v>
      </c>
      <c r="AC26" s="71">
        <v>3.9100999999999999</v>
      </c>
      <c r="AD26" s="70">
        <v>42.444400000000002</v>
      </c>
      <c r="AE26" s="71">
        <v>4.9892000000000003</v>
      </c>
      <c r="AF26" s="70">
        <v>46.9</v>
      </c>
      <c r="AG26" s="71">
        <v>4.1108000000000002</v>
      </c>
      <c r="AH26" s="70">
        <v>41.1111</v>
      </c>
      <c r="AI26" s="71">
        <v>6.3232999999999997</v>
      </c>
      <c r="AJ26" s="70">
        <v>40.200000000000003</v>
      </c>
      <c r="AK26" s="71">
        <v>2.1177000000000001</v>
      </c>
      <c r="AL26" s="70">
        <v>43.3</v>
      </c>
      <c r="AM26" s="71">
        <v>3.1484000000000001</v>
      </c>
      <c r="AN26" s="70">
        <v>43.6</v>
      </c>
      <c r="AO26" s="71">
        <v>2.6042999999999998</v>
      </c>
      <c r="AP26" s="70">
        <v>45.1</v>
      </c>
      <c r="AQ26" s="71">
        <v>3.4495</v>
      </c>
    </row>
    <row r="27" spans="27:43" x14ac:dyDescent="0.75">
      <c r="AA27" s="48">
        <v>24</v>
      </c>
      <c r="AB27" s="72">
        <v>46</v>
      </c>
      <c r="AC27" s="73">
        <v>3.6393</v>
      </c>
      <c r="AD27" s="72">
        <v>44.777799999999999</v>
      </c>
      <c r="AE27" s="73">
        <v>4.7163000000000004</v>
      </c>
      <c r="AF27" s="72">
        <v>46.4</v>
      </c>
      <c r="AG27" s="73">
        <v>4.7591000000000001</v>
      </c>
      <c r="AH27" s="72">
        <v>41.777799999999999</v>
      </c>
      <c r="AI27" s="73">
        <v>6.9638</v>
      </c>
      <c r="AJ27" s="72">
        <v>42.2</v>
      </c>
      <c r="AK27" s="73">
        <v>2.1177000000000001</v>
      </c>
      <c r="AL27" s="72">
        <v>42.2</v>
      </c>
      <c r="AM27" s="73">
        <v>3.9209000000000001</v>
      </c>
      <c r="AN27" s="72">
        <v>35</v>
      </c>
      <c r="AO27" s="73">
        <v>3.4285999999999999</v>
      </c>
      <c r="AP27" s="72">
        <v>38.5</v>
      </c>
      <c r="AQ27" s="73">
        <v>6.7859999999999996</v>
      </c>
    </row>
    <row r="28" spans="27:43" x14ac:dyDescent="0.75">
      <c r="AB28" s="74"/>
      <c r="AC28" s="74"/>
      <c r="AD28" s="21"/>
      <c r="AE28" s="21"/>
      <c r="AF28" s="74"/>
      <c r="AG28" s="74"/>
      <c r="AH28" s="21"/>
      <c r="AI28" s="21"/>
      <c r="AJ28" s="74"/>
      <c r="AK28" s="74"/>
      <c r="AL28" s="21"/>
      <c r="AM28" s="21"/>
      <c r="AN28" s="74"/>
      <c r="AO28" s="74"/>
      <c r="AP28" s="21"/>
      <c r="AQ28" s="21"/>
    </row>
    <row r="29" spans="27:43" x14ac:dyDescent="0.75">
      <c r="AA29" s="8" t="s">
        <v>23</v>
      </c>
      <c r="AB29" s="81" t="s">
        <v>11</v>
      </c>
      <c r="AC29" s="82"/>
      <c r="AD29" s="81" t="s">
        <v>22</v>
      </c>
      <c r="AE29" s="82"/>
      <c r="AF29" s="81" t="s">
        <v>11</v>
      </c>
      <c r="AG29" s="82"/>
      <c r="AH29" s="81" t="s">
        <v>22</v>
      </c>
      <c r="AI29" s="82"/>
      <c r="AJ29" s="81" t="s">
        <v>11</v>
      </c>
      <c r="AK29" s="82"/>
      <c r="AL29" s="81" t="s">
        <v>22</v>
      </c>
      <c r="AM29" s="82"/>
      <c r="AN29" s="81" t="s">
        <v>11</v>
      </c>
      <c r="AO29" s="82"/>
      <c r="AP29" s="81" t="s">
        <v>22</v>
      </c>
      <c r="AQ29" s="82"/>
    </row>
    <row r="30" spans="27:43" x14ac:dyDescent="0.75">
      <c r="AA30" s="5" t="s">
        <v>24</v>
      </c>
      <c r="AB30" s="68">
        <f t="shared" ref="AB30:AQ30" si="0">SUM(AB4:AB6)</f>
        <v>75.400000000000006</v>
      </c>
      <c r="AC30" s="69">
        <f t="shared" si="0"/>
        <v>11.4299</v>
      </c>
      <c r="AD30" s="68">
        <f t="shared" si="0"/>
        <v>88.333300000000008</v>
      </c>
      <c r="AE30" s="69">
        <f t="shared" si="0"/>
        <v>13.627700000000001</v>
      </c>
      <c r="AF30" s="68">
        <f t="shared" si="0"/>
        <v>57.600000000000009</v>
      </c>
      <c r="AG30" s="69">
        <f t="shared" si="0"/>
        <v>9.3157999999999994</v>
      </c>
      <c r="AH30" s="68">
        <f t="shared" si="0"/>
        <v>90.666699999999992</v>
      </c>
      <c r="AI30" s="69">
        <f t="shared" si="0"/>
        <v>9.2390000000000008</v>
      </c>
      <c r="AJ30" s="68">
        <f t="shared" si="0"/>
        <v>71.900000000000006</v>
      </c>
      <c r="AK30" s="69">
        <f t="shared" si="0"/>
        <v>12.085800000000001</v>
      </c>
      <c r="AL30" s="68">
        <f t="shared" si="0"/>
        <v>104.5</v>
      </c>
      <c r="AM30" s="69">
        <f t="shared" si="0"/>
        <v>10.391300000000001</v>
      </c>
      <c r="AN30" s="68">
        <f t="shared" si="0"/>
        <v>53.9</v>
      </c>
      <c r="AO30" s="69">
        <f t="shared" si="0"/>
        <v>8.5567999999999991</v>
      </c>
      <c r="AP30" s="68">
        <f t="shared" si="0"/>
        <v>123.79999999999998</v>
      </c>
      <c r="AQ30" s="69">
        <f t="shared" si="0"/>
        <v>8.8568999999999996</v>
      </c>
    </row>
    <row r="31" spans="27:43" x14ac:dyDescent="0.75">
      <c r="AA31" s="6" t="s">
        <v>25</v>
      </c>
      <c r="AB31" s="70">
        <f t="shared" ref="AB31:AQ31" si="1">SUM(AB4:AB9)</f>
        <v>181.60000000000002</v>
      </c>
      <c r="AC31" s="71">
        <f t="shared" si="1"/>
        <v>21.478000000000002</v>
      </c>
      <c r="AD31" s="70">
        <f t="shared" si="1"/>
        <v>155.4444</v>
      </c>
      <c r="AE31" s="71">
        <f t="shared" si="1"/>
        <v>24.766000000000002</v>
      </c>
      <c r="AF31" s="70">
        <f t="shared" si="1"/>
        <v>151.20000000000002</v>
      </c>
      <c r="AG31" s="71">
        <f t="shared" si="1"/>
        <v>20.369999999999997</v>
      </c>
      <c r="AH31" s="70">
        <f t="shared" si="1"/>
        <v>191.33339999999998</v>
      </c>
      <c r="AI31" s="71">
        <f t="shared" si="1"/>
        <v>22.605800000000002</v>
      </c>
      <c r="AJ31" s="70">
        <f t="shared" si="1"/>
        <v>166.70000000000002</v>
      </c>
      <c r="AK31" s="71">
        <f t="shared" si="1"/>
        <v>23.414999999999999</v>
      </c>
      <c r="AL31" s="70">
        <f t="shared" si="1"/>
        <v>191.2</v>
      </c>
      <c r="AM31" s="71">
        <f t="shared" si="1"/>
        <v>26.044499999999999</v>
      </c>
      <c r="AN31" s="70">
        <f t="shared" si="1"/>
        <v>166.8</v>
      </c>
      <c r="AO31" s="71">
        <f t="shared" si="1"/>
        <v>14.9262</v>
      </c>
      <c r="AP31" s="70">
        <f t="shared" si="1"/>
        <v>251.7</v>
      </c>
      <c r="AQ31" s="71">
        <f t="shared" si="1"/>
        <v>19.1312</v>
      </c>
    </row>
    <row r="32" spans="27:43" x14ac:dyDescent="0.75">
      <c r="AA32" s="7" t="s">
        <v>26</v>
      </c>
      <c r="AB32" s="72">
        <f t="shared" ref="AB32:AQ32" si="2">SUM(AB4:AB15)</f>
        <v>368.09999999999997</v>
      </c>
      <c r="AC32" s="73">
        <f t="shared" si="2"/>
        <v>42.127900000000004</v>
      </c>
      <c r="AD32" s="72">
        <f t="shared" si="2"/>
        <v>317.66670000000005</v>
      </c>
      <c r="AE32" s="73">
        <f t="shared" si="2"/>
        <v>47.434600000000003</v>
      </c>
      <c r="AF32" s="72">
        <f t="shared" si="2"/>
        <v>333.81250000000006</v>
      </c>
      <c r="AG32" s="73">
        <f t="shared" si="2"/>
        <v>42.668700000000001</v>
      </c>
      <c r="AH32" s="72">
        <f t="shared" si="2"/>
        <v>352.22230000000002</v>
      </c>
      <c r="AI32" s="73">
        <f t="shared" si="2"/>
        <v>49.72610000000001</v>
      </c>
      <c r="AJ32" s="72">
        <f t="shared" si="2"/>
        <v>352.40000000000003</v>
      </c>
      <c r="AK32" s="73">
        <f t="shared" si="2"/>
        <v>44.303899999999999</v>
      </c>
      <c r="AL32" s="72">
        <f t="shared" si="2"/>
        <v>341.7</v>
      </c>
      <c r="AM32" s="73">
        <f t="shared" si="2"/>
        <v>53.036999999999999</v>
      </c>
      <c r="AN32" s="72">
        <f t="shared" si="2"/>
        <v>361.90000000000009</v>
      </c>
      <c r="AO32" s="73">
        <f t="shared" si="2"/>
        <v>35.618499999999997</v>
      </c>
      <c r="AP32" s="72">
        <f t="shared" si="2"/>
        <v>431.79999999999995</v>
      </c>
      <c r="AQ32" s="73">
        <f t="shared" si="2"/>
        <v>41.205300000000001</v>
      </c>
    </row>
  </sheetData>
  <mergeCells count="32">
    <mergeCell ref="T1:Y1"/>
    <mergeCell ref="T2:V2"/>
    <mergeCell ref="W2:Y2"/>
    <mergeCell ref="B1:G1"/>
    <mergeCell ref="H1:M1"/>
    <mergeCell ref="N1:S1"/>
    <mergeCell ref="B2:D2"/>
    <mergeCell ref="E2:G2"/>
    <mergeCell ref="H2:J2"/>
    <mergeCell ref="K2:M2"/>
    <mergeCell ref="N2:P2"/>
    <mergeCell ref="Q2:S2"/>
    <mergeCell ref="AF1:AI1"/>
    <mergeCell ref="AJ1:AM1"/>
    <mergeCell ref="AB2:AC2"/>
    <mergeCell ref="AD2:AE2"/>
    <mergeCell ref="AF2:AG2"/>
    <mergeCell ref="AH2:AI2"/>
    <mergeCell ref="AJ2:AK2"/>
    <mergeCell ref="AL2:AM2"/>
    <mergeCell ref="AB1:AE1"/>
    <mergeCell ref="AB29:AC29"/>
    <mergeCell ref="AD29:AE29"/>
    <mergeCell ref="AF29:AG29"/>
    <mergeCell ref="AH29:AI29"/>
    <mergeCell ref="AJ29:AK29"/>
    <mergeCell ref="AL29:AM29"/>
    <mergeCell ref="AN1:AQ1"/>
    <mergeCell ref="AN2:AO2"/>
    <mergeCell ref="AP2:AQ2"/>
    <mergeCell ref="AN29:AO29"/>
    <mergeCell ref="AP29:AQ29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32795-8779-4C1E-9009-E9D8AB85D984}">
  <dimension ref="A1:F31"/>
  <sheetViews>
    <sheetView zoomScale="50" zoomScaleNormal="50" workbookViewId="0">
      <selection activeCell="F2" sqref="A1:F2"/>
    </sheetView>
  </sheetViews>
  <sheetFormatPr defaultRowHeight="14.75" x14ac:dyDescent="0.75"/>
  <cols>
    <col min="1" max="16384" width="8.7265625" style="4"/>
  </cols>
  <sheetData>
    <row r="1" spans="1:6" ht="15.4" customHeight="1" x14ac:dyDescent="0.75">
      <c r="A1" s="79" t="s">
        <v>0</v>
      </c>
      <c r="B1" s="88"/>
      <c r="C1" s="80"/>
      <c r="D1" s="79" t="s">
        <v>1</v>
      </c>
      <c r="E1" s="88"/>
      <c r="F1" s="80"/>
    </row>
    <row r="2" spans="1:6" ht="15.4" customHeight="1" x14ac:dyDescent="0.75">
      <c r="A2" s="12" t="s">
        <v>18</v>
      </c>
      <c r="B2" s="12" t="s">
        <v>19</v>
      </c>
      <c r="C2" s="64" t="s">
        <v>20</v>
      </c>
      <c r="D2" s="12" t="s">
        <v>18</v>
      </c>
      <c r="E2" s="12" t="s">
        <v>19</v>
      </c>
      <c r="F2" s="64" t="s">
        <v>20</v>
      </c>
    </row>
    <row r="3" spans="1:6" x14ac:dyDescent="0.75">
      <c r="A3" s="62">
        <v>246</v>
      </c>
      <c r="B3" s="60">
        <v>317</v>
      </c>
      <c r="C3" s="45">
        <v>316</v>
      </c>
      <c r="D3" s="44">
        <v>505</v>
      </c>
      <c r="E3" s="60">
        <v>507</v>
      </c>
      <c r="F3" s="45">
        <v>332</v>
      </c>
    </row>
    <row r="4" spans="1:6" x14ac:dyDescent="0.75">
      <c r="A4" s="46">
        <v>402</v>
      </c>
      <c r="B4" s="57">
        <v>158</v>
      </c>
      <c r="C4" s="47">
        <v>545</v>
      </c>
      <c r="D4" s="46">
        <v>651</v>
      </c>
      <c r="E4" s="57">
        <v>117</v>
      </c>
      <c r="F4" s="47">
        <v>308</v>
      </c>
    </row>
    <row r="5" spans="1:6" x14ac:dyDescent="0.75">
      <c r="A5" s="46">
        <v>247</v>
      </c>
      <c r="B5" s="57">
        <v>18</v>
      </c>
      <c r="C5" s="47">
        <v>303</v>
      </c>
      <c r="D5" s="46">
        <v>417</v>
      </c>
      <c r="E5" s="57">
        <v>654</v>
      </c>
      <c r="F5" s="47">
        <v>150</v>
      </c>
    </row>
    <row r="6" spans="1:6" x14ac:dyDescent="0.75">
      <c r="A6" s="46">
        <v>289</v>
      </c>
      <c r="B6" s="57">
        <v>375</v>
      </c>
      <c r="C6" s="47">
        <v>566</v>
      </c>
      <c r="D6" s="46">
        <v>547</v>
      </c>
      <c r="E6" s="57">
        <v>527</v>
      </c>
      <c r="F6" s="47">
        <v>543</v>
      </c>
    </row>
    <row r="7" spans="1:6" x14ac:dyDescent="0.75">
      <c r="A7" s="46">
        <v>580</v>
      </c>
      <c r="B7" s="57">
        <v>562</v>
      </c>
      <c r="C7" s="47">
        <v>285</v>
      </c>
      <c r="D7" s="46">
        <v>514</v>
      </c>
      <c r="E7" s="57">
        <v>543</v>
      </c>
      <c r="F7" s="47">
        <v>585</v>
      </c>
    </row>
    <row r="8" spans="1:6" x14ac:dyDescent="0.75">
      <c r="A8" s="46">
        <v>616</v>
      </c>
      <c r="B8" s="57">
        <v>508</v>
      </c>
      <c r="C8" s="47">
        <v>393</v>
      </c>
      <c r="D8" s="46">
        <v>309</v>
      </c>
      <c r="E8" s="57">
        <v>236</v>
      </c>
      <c r="F8" s="47">
        <v>590</v>
      </c>
    </row>
    <row r="9" spans="1:6" x14ac:dyDescent="0.75">
      <c r="A9" s="46">
        <v>284</v>
      </c>
      <c r="B9" s="57">
        <v>513</v>
      </c>
      <c r="C9" s="47">
        <v>257</v>
      </c>
      <c r="D9" s="46">
        <v>488</v>
      </c>
      <c r="E9" s="57">
        <v>483</v>
      </c>
      <c r="F9" s="47">
        <v>577</v>
      </c>
    </row>
    <row r="10" spans="1:6" x14ac:dyDescent="0.75">
      <c r="A10" s="46">
        <v>373</v>
      </c>
      <c r="B10" s="57">
        <v>269</v>
      </c>
      <c r="C10" s="47">
        <v>138</v>
      </c>
      <c r="D10" s="46">
        <v>626</v>
      </c>
      <c r="E10" s="57">
        <v>562</v>
      </c>
      <c r="F10" s="47">
        <v>544</v>
      </c>
    </row>
    <row r="11" spans="1:6" x14ac:dyDescent="0.75">
      <c r="A11" s="46">
        <v>382</v>
      </c>
      <c r="B11" s="57">
        <v>304</v>
      </c>
      <c r="C11" s="47">
        <v>442</v>
      </c>
      <c r="D11" s="46">
        <v>621</v>
      </c>
      <c r="E11" s="57">
        <v>376</v>
      </c>
      <c r="F11" s="47">
        <v>575</v>
      </c>
    </row>
    <row r="12" spans="1:6" x14ac:dyDescent="0.75">
      <c r="A12" s="46">
        <v>199</v>
      </c>
      <c r="B12" s="57">
        <v>294</v>
      </c>
      <c r="C12" s="47">
        <v>100</v>
      </c>
      <c r="D12" s="46">
        <v>625</v>
      </c>
      <c r="E12" s="57">
        <v>533</v>
      </c>
      <c r="F12" s="47">
        <v>620</v>
      </c>
    </row>
    <row r="13" spans="1:6" x14ac:dyDescent="0.75">
      <c r="A13" s="46">
        <v>285</v>
      </c>
      <c r="B13" s="57">
        <v>620</v>
      </c>
      <c r="C13" s="47">
        <v>321</v>
      </c>
      <c r="D13" s="46">
        <v>358</v>
      </c>
      <c r="E13" s="57">
        <v>612</v>
      </c>
      <c r="F13" s="47">
        <v>669</v>
      </c>
    </row>
    <row r="14" spans="1:6" x14ac:dyDescent="0.75">
      <c r="A14" s="46">
        <v>269</v>
      </c>
      <c r="B14" s="57">
        <v>418</v>
      </c>
      <c r="C14" s="47">
        <v>320</v>
      </c>
      <c r="D14" s="46">
        <v>609</v>
      </c>
      <c r="E14" s="57">
        <v>595</v>
      </c>
      <c r="F14" s="47">
        <v>652</v>
      </c>
    </row>
    <row r="15" spans="1:6" x14ac:dyDescent="0.75">
      <c r="A15" s="46">
        <v>166</v>
      </c>
      <c r="B15" s="57">
        <v>123</v>
      </c>
      <c r="C15" s="47">
        <v>534</v>
      </c>
      <c r="D15" s="46">
        <v>510</v>
      </c>
      <c r="E15" s="57">
        <v>678</v>
      </c>
      <c r="F15" s="47">
        <v>522</v>
      </c>
    </row>
    <row r="16" spans="1:6" x14ac:dyDescent="0.75">
      <c r="A16" s="46">
        <v>268</v>
      </c>
      <c r="B16" s="57">
        <v>190</v>
      </c>
      <c r="C16" s="47">
        <v>83</v>
      </c>
      <c r="D16" s="46">
        <v>404</v>
      </c>
      <c r="E16" s="57">
        <v>533</v>
      </c>
      <c r="F16" s="47">
        <v>668</v>
      </c>
    </row>
    <row r="17" spans="1:6" x14ac:dyDescent="0.75">
      <c r="A17" s="46">
        <v>355</v>
      </c>
      <c r="B17" s="57">
        <v>497</v>
      </c>
      <c r="C17" s="47">
        <v>718</v>
      </c>
      <c r="D17" s="46">
        <v>635</v>
      </c>
      <c r="E17" s="57">
        <v>537</v>
      </c>
      <c r="F17" s="47">
        <v>397</v>
      </c>
    </row>
    <row r="18" spans="1:6" x14ac:dyDescent="0.75">
      <c r="A18" s="46">
        <v>150</v>
      </c>
      <c r="B18" s="57">
        <v>279</v>
      </c>
      <c r="C18" s="47">
        <v>351</v>
      </c>
      <c r="D18" s="46">
        <v>655</v>
      </c>
      <c r="E18" s="57">
        <v>547</v>
      </c>
      <c r="F18" s="47">
        <v>420</v>
      </c>
    </row>
    <row r="19" spans="1:6" x14ac:dyDescent="0.75">
      <c r="A19" s="46">
        <v>405</v>
      </c>
      <c r="B19" s="57">
        <v>568</v>
      </c>
      <c r="C19" s="47">
        <v>464</v>
      </c>
      <c r="D19" s="46">
        <v>623</v>
      </c>
      <c r="E19" s="57">
        <v>543</v>
      </c>
      <c r="F19" s="47">
        <v>448</v>
      </c>
    </row>
    <row r="20" spans="1:6" x14ac:dyDescent="0.75">
      <c r="A20" s="46">
        <v>551</v>
      </c>
      <c r="B20" s="57">
        <v>634</v>
      </c>
      <c r="C20" s="47">
        <v>0</v>
      </c>
      <c r="D20" s="46">
        <v>574</v>
      </c>
      <c r="E20" s="57">
        <v>465</v>
      </c>
      <c r="F20" s="47">
        <v>537</v>
      </c>
    </row>
    <row r="21" spans="1:6" x14ac:dyDescent="0.75">
      <c r="A21" s="46">
        <v>515</v>
      </c>
      <c r="B21" s="57">
        <v>692</v>
      </c>
      <c r="C21" s="47">
        <v>80</v>
      </c>
      <c r="D21" s="46">
        <v>423</v>
      </c>
      <c r="E21" s="57">
        <v>389</v>
      </c>
      <c r="F21" s="47">
        <v>486</v>
      </c>
    </row>
    <row r="22" spans="1:6" x14ac:dyDescent="0.75">
      <c r="A22" s="46">
        <v>166</v>
      </c>
      <c r="B22" s="57">
        <v>470</v>
      </c>
      <c r="C22" s="47">
        <v>452</v>
      </c>
      <c r="D22" s="46">
        <v>298</v>
      </c>
      <c r="E22" s="57">
        <v>711</v>
      </c>
      <c r="F22" s="47">
        <v>563</v>
      </c>
    </row>
    <row r="23" spans="1:6" x14ac:dyDescent="0.75">
      <c r="A23" s="46">
        <v>167</v>
      </c>
      <c r="B23" s="57">
        <v>407</v>
      </c>
      <c r="C23" s="47">
        <v>497</v>
      </c>
      <c r="D23" s="46">
        <v>638</v>
      </c>
      <c r="E23" s="57">
        <v>402</v>
      </c>
      <c r="F23" s="47">
        <v>595</v>
      </c>
    </row>
    <row r="24" spans="1:6" x14ac:dyDescent="0.75">
      <c r="A24" s="46">
        <v>307</v>
      </c>
      <c r="B24" s="57">
        <v>206</v>
      </c>
      <c r="C24" s="47">
        <v>117</v>
      </c>
      <c r="D24" s="46">
        <v>720</v>
      </c>
      <c r="E24" s="57">
        <v>570</v>
      </c>
      <c r="F24" s="47">
        <v>498</v>
      </c>
    </row>
    <row r="25" spans="1:6" x14ac:dyDescent="0.75">
      <c r="A25" s="46">
        <v>322</v>
      </c>
      <c r="B25" s="57">
        <v>421</v>
      </c>
      <c r="C25" s="47">
        <v>568</v>
      </c>
      <c r="D25" s="46">
        <v>291</v>
      </c>
      <c r="E25" s="57">
        <v>696</v>
      </c>
      <c r="F25" s="47">
        <v>620</v>
      </c>
    </row>
    <row r="26" spans="1:6" x14ac:dyDescent="0.75">
      <c r="A26" s="46">
        <v>214</v>
      </c>
      <c r="B26" s="57">
        <v>313</v>
      </c>
      <c r="C26" s="47">
        <v>265</v>
      </c>
      <c r="D26" s="46">
        <v>492</v>
      </c>
      <c r="E26" s="57">
        <v>576</v>
      </c>
      <c r="F26" s="47">
        <v>355</v>
      </c>
    </row>
    <row r="27" spans="1:6" x14ac:dyDescent="0.75">
      <c r="A27" s="46">
        <v>381</v>
      </c>
      <c r="B27" s="57">
        <v>198</v>
      </c>
      <c r="C27" s="47">
        <v>555</v>
      </c>
      <c r="D27" s="46">
        <v>442</v>
      </c>
      <c r="E27" s="57">
        <v>582</v>
      </c>
      <c r="F27" s="47">
        <v>499</v>
      </c>
    </row>
    <row r="28" spans="1:6" x14ac:dyDescent="0.75">
      <c r="A28" s="46">
        <v>511</v>
      </c>
      <c r="B28" s="57">
        <v>370</v>
      </c>
      <c r="C28" s="47">
        <v>289</v>
      </c>
      <c r="D28" s="46">
        <v>391</v>
      </c>
      <c r="E28" s="57">
        <v>432</v>
      </c>
      <c r="F28" s="47">
        <v>528</v>
      </c>
    </row>
    <row r="29" spans="1:6" x14ac:dyDescent="0.75">
      <c r="A29" s="46">
        <v>480</v>
      </c>
      <c r="B29" s="57">
        <v>36</v>
      </c>
      <c r="C29" s="47">
        <v>127</v>
      </c>
      <c r="D29" s="46">
        <v>660</v>
      </c>
      <c r="E29" s="57">
        <v>424</v>
      </c>
      <c r="F29" s="47">
        <v>245</v>
      </c>
    </row>
    <row r="30" spans="1:6" x14ac:dyDescent="0.75">
      <c r="A30" s="46">
        <v>559</v>
      </c>
      <c r="B30" s="57">
        <v>496</v>
      </c>
      <c r="C30" s="47">
        <v>365</v>
      </c>
      <c r="D30" s="46">
        <v>637</v>
      </c>
      <c r="E30" s="57">
        <v>231</v>
      </c>
      <c r="F30" s="47">
        <v>289</v>
      </c>
    </row>
    <row r="31" spans="1:6" x14ac:dyDescent="0.75">
      <c r="A31" s="48">
        <v>585</v>
      </c>
      <c r="B31" s="61">
        <v>0</v>
      </c>
      <c r="C31" s="41">
        <v>502</v>
      </c>
      <c r="D31" s="48">
        <v>517</v>
      </c>
      <c r="E31" s="61">
        <v>590</v>
      </c>
      <c r="F31" s="41">
        <v>530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22B10-20AB-42E6-B768-9987BAD05E79}">
  <dimension ref="A1:F31"/>
  <sheetViews>
    <sheetView zoomScale="50" zoomScaleNormal="50" workbookViewId="0">
      <selection activeCell="E1" sqref="A1:F1"/>
    </sheetView>
  </sheetViews>
  <sheetFormatPr defaultRowHeight="14.75" x14ac:dyDescent="0.75"/>
  <cols>
    <col min="1" max="6" width="8.7265625" style="21"/>
  </cols>
  <sheetData>
    <row r="1" spans="1:6" x14ac:dyDescent="0.75">
      <c r="A1" s="94">
        <v>1</v>
      </c>
      <c r="B1" s="95"/>
      <c r="C1" s="94">
        <v>2</v>
      </c>
      <c r="D1" s="95"/>
      <c r="E1" s="94">
        <v>3</v>
      </c>
      <c r="F1" s="95"/>
    </row>
    <row r="2" spans="1:6" x14ac:dyDescent="0.75">
      <c r="A2" s="14" t="s">
        <v>0</v>
      </c>
      <c r="B2" s="14" t="s">
        <v>1</v>
      </c>
      <c r="C2" s="14" t="s">
        <v>0</v>
      </c>
      <c r="D2" s="14" t="s">
        <v>1</v>
      </c>
      <c r="E2" s="14" t="s">
        <v>0</v>
      </c>
      <c r="F2" s="14" t="s">
        <v>1</v>
      </c>
    </row>
    <row r="3" spans="1:6" x14ac:dyDescent="0.75">
      <c r="A3" s="22">
        <v>0.4</v>
      </c>
      <c r="B3" s="22">
        <v>0.34</v>
      </c>
      <c r="C3" s="22">
        <v>0.45</v>
      </c>
      <c r="D3" s="22">
        <v>0.45</v>
      </c>
      <c r="E3" s="22">
        <v>0.48333300000000001</v>
      </c>
      <c r="F3" s="22">
        <v>0.47272700000000001</v>
      </c>
    </row>
    <row r="4" spans="1:6" x14ac:dyDescent="0.75">
      <c r="A4" s="22">
        <v>0.466667</v>
      </c>
      <c r="B4" s="22">
        <v>0.72499999999999998</v>
      </c>
      <c r="C4" s="22">
        <v>0.66666700000000001</v>
      </c>
      <c r="D4" s="22">
        <v>0.8</v>
      </c>
      <c r="E4" s="22">
        <v>0.8</v>
      </c>
      <c r="F4" s="22">
        <v>0.71111100000000005</v>
      </c>
    </row>
    <row r="5" spans="1:6" x14ac:dyDescent="0.75">
      <c r="A5" s="22">
        <v>0.36363600000000001</v>
      </c>
      <c r="B5" s="22">
        <v>0.32</v>
      </c>
      <c r="C5" s="22">
        <v>0.35</v>
      </c>
      <c r="D5" s="22">
        <v>0.4</v>
      </c>
      <c r="E5" s="22">
        <v>0.26666699999999999</v>
      </c>
      <c r="F5" s="22">
        <v>0.4</v>
      </c>
    </row>
    <row r="6" spans="1:6" x14ac:dyDescent="0.75">
      <c r="A6" s="22">
        <v>0.54285700000000003</v>
      </c>
      <c r="B6" s="22">
        <v>0.68888899999999997</v>
      </c>
      <c r="C6" s="22">
        <v>0.66666700000000001</v>
      </c>
      <c r="D6" s="22">
        <v>0.6</v>
      </c>
      <c r="E6" s="22">
        <v>0.4</v>
      </c>
      <c r="F6" s="22">
        <v>0.76</v>
      </c>
    </row>
    <row r="7" spans="1:6" x14ac:dyDescent="0.75">
      <c r="A7" s="22">
        <v>0.48888900000000002</v>
      </c>
      <c r="B7" s="22">
        <v>0.52500000000000002</v>
      </c>
      <c r="C7" s="22">
        <v>0.66666700000000001</v>
      </c>
      <c r="D7" s="22">
        <v>0.65714300000000003</v>
      </c>
      <c r="E7" s="22">
        <v>0.73333300000000001</v>
      </c>
      <c r="F7" s="22">
        <v>0.8</v>
      </c>
    </row>
    <row r="8" spans="1:6" x14ac:dyDescent="0.75">
      <c r="A8" s="22">
        <v>0.62</v>
      </c>
      <c r="B8" s="22">
        <v>0.7</v>
      </c>
      <c r="C8" s="22">
        <v>0.56000000000000005</v>
      </c>
      <c r="D8" s="22">
        <v>0.51111099999999998</v>
      </c>
      <c r="E8" s="22">
        <v>0.5</v>
      </c>
      <c r="F8" s="22">
        <v>0.63333300000000003</v>
      </c>
    </row>
    <row r="9" spans="1:6" x14ac:dyDescent="0.75">
      <c r="A9" s="22">
        <v>0.47499999999999998</v>
      </c>
      <c r="B9" s="22">
        <v>0.50909099999999996</v>
      </c>
      <c r="C9" s="22">
        <v>0.4</v>
      </c>
      <c r="D9" s="22">
        <v>0.42</v>
      </c>
      <c r="E9" s="22">
        <v>0.64</v>
      </c>
      <c r="F9" s="22">
        <v>0.64</v>
      </c>
    </row>
    <row r="10" spans="1:6" x14ac:dyDescent="0.75">
      <c r="A10" s="22">
        <v>0.57777800000000001</v>
      </c>
      <c r="B10" s="22">
        <v>0.77500000000000002</v>
      </c>
      <c r="C10" s="22">
        <v>0.53333299999999995</v>
      </c>
      <c r="D10" s="22">
        <v>0.65</v>
      </c>
      <c r="E10" s="22">
        <v>0.86666699999999997</v>
      </c>
      <c r="F10" s="22">
        <v>0.44</v>
      </c>
    </row>
    <row r="11" spans="1:6" x14ac:dyDescent="0.75">
      <c r="A11" s="22">
        <v>0.42222199999999999</v>
      </c>
      <c r="B11" s="22">
        <v>0.4</v>
      </c>
      <c r="C11" s="22">
        <v>0.4</v>
      </c>
      <c r="D11" s="22">
        <v>0.38181799999999999</v>
      </c>
      <c r="E11" s="22">
        <v>0.4</v>
      </c>
      <c r="F11" s="22">
        <v>0.58181799999999995</v>
      </c>
    </row>
    <row r="12" spans="1:6" x14ac:dyDescent="0.75">
      <c r="A12" s="22">
        <v>0.32727299999999998</v>
      </c>
      <c r="B12" s="22">
        <v>0.34</v>
      </c>
      <c r="C12" s="22">
        <v>0.33333299999999999</v>
      </c>
      <c r="D12" s="22">
        <v>0.42</v>
      </c>
      <c r="E12" s="22">
        <v>0.4</v>
      </c>
      <c r="F12" s="22">
        <v>0.4</v>
      </c>
    </row>
    <row r="13" spans="1:6" x14ac:dyDescent="0.75">
      <c r="A13" s="22">
        <v>0.4</v>
      </c>
      <c r="B13" s="22">
        <v>0.51111099999999998</v>
      </c>
      <c r="C13" s="22">
        <v>0.38181799999999999</v>
      </c>
      <c r="D13" s="22">
        <v>0.56000000000000005</v>
      </c>
      <c r="E13" s="22">
        <v>0.61818200000000001</v>
      </c>
      <c r="F13" s="22">
        <v>0.51666699999999999</v>
      </c>
    </row>
    <row r="14" spans="1:6" x14ac:dyDescent="0.75">
      <c r="A14" s="22">
        <v>0.466667</v>
      </c>
      <c r="B14" s="22">
        <v>0.38</v>
      </c>
      <c r="C14" s="22">
        <v>0.33333299999999999</v>
      </c>
      <c r="D14" s="22">
        <v>0.53333299999999995</v>
      </c>
      <c r="E14" s="22">
        <v>0.54</v>
      </c>
      <c r="F14" s="22">
        <v>0.5</v>
      </c>
    </row>
    <row r="15" spans="1:6" x14ac:dyDescent="0.75">
      <c r="A15" s="22">
        <v>0.377778</v>
      </c>
      <c r="B15" s="22">
        <v>0.44444400000000001</v>
      </c>
      <c r="C15" s="22">
        <v>0.309091</v>
      </c>
      <c r="D15" s="22">
        <v>0.43333300000000002</v>
      </c>
      <c r="E15" s="22">
        <v>0.44</v>
      </c>
      <c r="F15" s="22">
        <v>0.48888900000000002</v>
      </c>
    </row>
    <row r="16" spans="1:6" x14ac:dyDescent="0.75">
      <c r="A16" s="22">
        <v>0.34545500000000001</v>
      </c>
      <c r="B16" s="22">
        <v>0.34545500000000001</v>
      </c>
      <c r="C16" s="22">
        <v>0.35555599999999998</v>
      </c>
      <c r="D16" s="22">
        <v>0.47499999999999998</v>
      </c>
      <c r="E16" s="22">
        <v>0.44</v>
      </c>
      <c r="F16" s="22">
        <v>0.55000000000000004</v>
      </c>
    </row>
    <row r="17" spans="1:6" x14ac:dyDescent="0.75">
      <c r="A17" s="22">
        <v>0.35555599999999998</v>
      </c>
      <c r="B17" s="22">
        <v>0.32500000000000001</v>
      </c>
      <c r="C17" s="22">
        <v>0.32</v>
      </c>
      <c r="D17" s="22">
        <v>0.35555599999999998</v>
      </c>
      <c r="E17" s="22">
        <v>0.38</v>
      </c>
      <c r="F17" s="22">
        <v>0.47272700000000001</v>
      </c>
    </row>
    <row r="18" spans="1:6" x14ac:dyDescent="0.75">
      <c r="A18" s="22">
        <v>0.4</v>
      </c>
      <c r="B18" s="22">
        <v>0.34545500000000001</v>
      </c>
      <c r="C18" s="22">
        <v>0.45714300000000002</v>
      </c>
      <c r="D18" s="22">
        <v>0.4</v>
      </c>
      <c r="E18" s="22">
        <v>0.57499999999999996</v>
      </c>
      <c r="F18" s="22">
        <v>0.73333300000000001</v>
      </c>
    </row>
    <row r="19" spans="1:6" x14ac:dyDescent="0.75">
      <c r="A19" s="22">
        <v>0.61818200000000001</v>
      </c>
      <c r="B19" s="22">
        <v>0.67500000000000004</v>
      </c>
      <c r="C19" s="22">
        <v>0.56363600000000003</v>
      </c>
      <c r="D19" s="22">
        <v>0.68</v>
      </c>
      <c r="E19" s="22">
        <v>0.5</v>
      </c>
      <c r="F19" s="22">
        <v>0.56000000000000005</v>
      </c>
    </row>
    <row r="20" spans="1:6" x14ac:dyDescent="0.75">
      <c r="A20" s="22">
        <v>0.51111099999999998</v>
      </c>
      <c r="B20" s="22">
        <v>0.55000000000000004</v>
      </c>
      <c r="C20" s="22">
        <v>0.49090899999999998</v>
      </c>
      <c r="D20" s="22">
        <v>0.6</v>
      </c>
      <c r="E20" s="22">
        <v>0.57499999999999996</v>
      </c>
      <c r="F20" s="22">
        <v>0.6</v>
      </c>
    </row>
    <row r="21" spans="1:6" x14ac:dyDescent="0.75">
      <c r="A21" s="22">
        <v>0.56666700000000003</v>
      </c>
      <c r="B21" s="22">
        <v>0.55555600000000005</v>
      </c>
      <c r="C21" s="22">
        <v>0.66</v>
      </c>
      <c r="D21" s="22">
        <v>0.8</v>
      </c>
      <c r="E21" s="22">
        <v>0.83333299999999999</v>
      </c>
      <c r="F21" s="22">
        <v>0.6</v>
      </c>
    </row>
    <row r="22" spans="1:6" x14ac:dyDescent="0.75">
      <c r="A22" s="22">
        <v>0.34285700000000002</v>
      </c>
      <c r="B22" s="22">
        <v>0.45714300000000002</v>
      </c>
      <c r="C22" s="22">
        <v>0.62222200000000005</v>
      </c>
      <c r="D22" s="22">
        <v>0.51111099999999998</v>
      </c>
      <c r="E22" s="22">
        <v>0.57777800000000001</v>
      </c>
      <c r="F22" s="22">
        <v>0.68</v>
      </c>
    </row>
    <row r="23" spans="1:6" x14ac:dyDescent="0.75">
      <c r="A23" s="22">
        <v>0.31111100000000003</v>
      </c>
      <c r="B23" s="22">
        <v>0.37142900000000001</v>
      </c>
      <c r="C23" s="22">
        <v>0.33333299999999999</v>
      </c>
      <c r="D23" s="22">
        <v>0.466667</v>
      </c>
      <c r="E23" s="22">
        <v>0.53333299999999995</v>
      </c>
      <c r="F23" s="22">
        <v>0.43636399999999997</v>
      </c>
    </row>
    <row r="24" spans="1:6" x14ac:dyDescent="0.75">
      <c r="A24" s="22">
        <v>0.5</v>
      </c>
      <c r="B24" s="22">
        <v>0.418182</v>
      </c>
      <c r="C24" s="22">
        <v>0.466667</v>
      </c>
      <c r="D24" s="22">
        <v>0.72727299999999995</v>
      </c>
      <c r="E24" s="22">
        <v>0.58181799999999995</v>
      </c>
      <c r="F24" s="22">
        <v>0.64444400000000002</v>
      </c>
    </row>
    <row r="25" spans="1:6" x14ac:dyDescent="0.75">
      <c r="A25" s="22">
        <v>0.4</v>
      </c>
      <c r="B25" s="22">
        <v>0.46</v>
      </c>
      <c r="C25" s="22">
        <v>0.52727299999999999</v>
      </c>
      <c r="D25" s="22">
        <v>0.74545499999999998</v>
      </c>
      <c r="E25" s="22">
        <v>0.78181800000000001</v>
      </c>
      <c r="F25" s="22">
        <v>0.62</v>
      </c>
    </row>
    <row r="26" spans="1:6" x14ac:dyDescent="0.75">
      <c r="A26" s="22">
        <v>0.52</v>
      </c>
      <c r="B26" s="22">
        <v>0.52500000000000002</v>
      </c>
      <c r="C26" s="22">
        <v>0.4</v>
      </c>
      <c r="D26" s="22">
        <v>0.53333299999999995</v>
      </c>
      <c r="E26" s="22">
        <v>0.26666699999999999</v>
      </c>
      <c r="F26" s="22">
        <v>0.43333300000000002</v>
      </c>
    </row>
    <row r="27" spans="1:6" x14ac:dyDescent="0.75">
      <c r="A27" s="22">
        <v>0.56363600000000003</v>
      </c>
      <c r="B27" s="22">
        <v>0.45</v>
      </c>
      <c r="C27" s="22">
        <v>0.47499999999999998</v>
      </c>
      <c r="D27" s="22">
        <v>0.5</v>
      </c>
      <c r="E27" s="22">
        <v>0.58181799999999995</v>
      </c>
      <c r="F27" s="22">
        <v>0.4</v>
      </c>
    </row>
    <row r="28" spans="1:6" x14ac:dyDescent="0.75">
      <c r="A28" s="22">
        <v>0.4</v>
      </c>
      <c r="B28" s="22">
        <v>0.4</v>
      </c>
      <c r="C28" s="22">
        <v>0.3</v>
      </c>
      <c r="D28" s="22">
        <v>0.38181799999999999</v>
      </c>
      <c r="E28" s="22">
        <v>0.418182</v>
      </c>
      <c r="F28" s="22">
        <v>0.4</v>
      </c>
    </row>
    <row r="29" spans="1:6" x14ac:dyDescent="0.75">
      <c r="A29" s="22">
        <v>0.45</v>
      </c>
      <c r="B29" s="22">
        <v>0.68</v>
      </c>
      <c r="C29" s="22">
        <v>0.53333299999999995</v>
      </c>
      <c r="D29" s="22">
        <v>0.6</v>
      </c>
      <c r="E29" s="22">
        <v>0.8</v>
      </c>
      <c r="F29" s="22">
        <v>0.66666700000000001</v>
      </c>
    </row>
    <row r="30" spans="1:6" x14ac:dyDescent="0.75">
      <c r="A30" s="22">
        <v>0.377778</v>
      </c>
      <c r="B30" s="22">
        <v>0.35</v>
      </c>
      <c r="C30" s="22">
        <v>0.466667</v>
      </c>
      <c r="D30" s="22">
        <v>0.47272700000000001</v>
      </c>
      <c r="E30" s="22">
        <v>0.36666700000000002</v>
      </c>
      <c r="F30" s="22">
        <v>0.42222199999999999</v>
      </c>
    </row>
    <row r="31" spans="1:6" x14ac:dyDescent="0.75">
      <c r="A31" s="22">
        <v>0.6</v>
      </c>
      <c r="B31" s="22">
        <v>0.377778</v>
      </c>
      <c r="C31" s="22">
        <v>0.47499999999999998</v>
      </c>
      <c r="D31" s="22">
        <v>0.56363600000000003</v>
      </c>
      <c r="E31" s="22">
        <v>0.43333300000000002</v>
      </c>
      <c r="F31" s="22">
        <v>0.4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4A8D7-B792-44E4-A687-3893548400C6}">
  <dimension ref="A1:B34"/>
  <sheetViews>
    <sheetView zoomScale="50" zoomScaleNormal="50" workbookViewId="0"/>
  </sheetViews>
  <sheetFormatPr defaultRowHeight="14.75" x14ac:dyDescent="0.75"/>
  <cols>
    <col min="1" max="1" width="12.6796875" style="4" bestFit="1" customWidth="1"/>
    <col min="2" max="2" width="23.04296875" style="4" bestFit="1" customWidth="1"/>
  </cols>
  <sheetData>
    <row r="1" spans="1:2" x14ac:dyDescent="0.75">
      <c r="A1" s="12" t="s">
        <v>21</v>
      </c>
      <c r="B1" s="12" t="s">
        <v>37</v>
      </c>
    </row>
    <row r="2" spans="1:2" x14ac:dyDescent="0.75">
      <c r="A2" s="3">
        <v>750</v>
      </c>
      <c r="B2" s="3">
        <v>715</v>
      </c>
    </row>
    <row r="3" spans="1:2" x14ac:dyDescent="0.75">
      <c r="A3" s="3">
        <v>1105</v>
      </c>
      <c r="B3" s="3">
        <v>635</v>
      </c>
    </row>
    <row r="4" spans="1:2" x14ac:dyDescent="0.75">
      <c r="A4" s="3">
        <v>1045</v>
      </c>
      <c r="B4" s="3">
        <v>295</v>
      </c>
    </row>
    <row r="5" spans="1:2" x14ac:dyDescent="0.75">
      <c r="A5" s="3">
        <v>840</v>
      </c>
      <c r="B5" s="3">
        <v>575</v>
      </c>
    </row>
    <row r="6" spans="1:2" x14ac:dyDescent="0.75">
      <c r="A6" s="3">
        <v>695</v>
      </c>
      <c r="B6" s="3">
        <v>160</v>
      </c>
    </row>
    <row r="7" spans="1:2" x14ac:dyDescent="0.75">
      <c r="A7" s="3">
        <v>1030</v>
      </c>
      <c r="B7" s="3">
        <v>535</v>
      </c>
    </row>
    <row r="8" spans="1:2" x14ac:dyDescent="0.75">
      <c r="A8" s="3">
        <v>1170</v>
      </c>
      <c r="B8" s="3">
        <v>735</v>
      </c>
    </row>
    <row r="9" spans="1:2" x14ac:dyDescent="0.75">
      <c r="A9" s="3">
        <v>690</v>
      </c>
      <c r="B9" s="3">
        <v>635</v>
      </c>
    </row>
    <row r="10" spans="1:2" x14ac:dyDescent="0.75">
      <c r="A10" s="3">
        <v>1190</v>
      </c>
      <c r="B10" s="3">
        <v>435</v>
      </c>
    </row>
    <row r="11" spans="1:2" x14ac:dyDescent="0.75">
      <c r="A11" s="3">
        <v>815</v>
      </c>
      <c r="B11" s="3">
        <v>940</v>
      </c>
    </row>
    <row r="12" spans="1:2" x14ac:dyDescent="0.75">
      <c r="A12" s="3">
        <v>605</v>
      </c>
      <c r="B12" s="3">
        <v>475</v>
      </c>
    </row>
    <row r="13" spans="1:2" x14ac:dyDescent="0.75">
      <c r="A13" s="3">
        <v>945</v>
      </c>
      <c r="B13" s="3">
        <v>470</v>
      </c>
    </row>
    <row r="14" spans="1:2" x14ac:dyDescent="0.75">
      <c r="A14" s="3">
        <v>760</v>
      </c>
      <c r="B14" s="3">
        <v>635</v>
      </c>
    </row>
    <row r="15" spans="1:2" x14ac:dyDescent="0.75">
      <c r="A15" s="3">
        <v>935</v>
      </c>
      <c r="B15" s="3">
        <v>685</v>
      </c>
    </row>
    <row r="16" spans="1:2" x14ac:dyDescent="0.75">
      <c r="A16" s="3">
        <v>1190</v>
      </c>
      <c r="B16" s="3">
        <v>1065</v>
      </c>
    </row>
    <row r="17" spans="1:2" x14ac:dyDescent="0.75">
      <c r="A17" s="3">
        <v>810</v>
      </c>
      <c r="B17" s="3">
        <v>490</v>
      </c>
    </row>
    <row r="18" spans="1:2" x14ac:dyDescent="0.75">
      <c r="A18" s="3">
        <v>825</v>
      </c>
      <c r="B18" s="3">
        <v>315</v>
      </c>
    </row>
    <row r="19" spans="1:2" x14ac:dyDescent="0.75">
      <c r="A19" s="3">
        <v>1000</v>
      </c>
      <c r="B19" s="3">
        <v>195</v>
      </c>
    </row>
    <row r="20" spans="1:2" x14ac:dyDescent="0.75">
      <c r="A20" s="3">
        <v>825</v>
      </c>
      <c r="B20" s="3">
        <v>525</v>
      </c>
    </row>
    <row r="21" spans="1:2" x14ac:dyDescent="0.75">
      <c r="A21" s="3">
        <v>775</v>
      </c>
      <c r="B21" s="3">
        <v>220</v>
      </c>
    </row>
    <row r="22" spans="1:2" x14ac:dyDescent="0.75">
      <c r="A22" s="3">
        <v>780</v>
      </c>
      <c r="B22" s="3">
        <v>485</v>
      </c>
    </row>
    <row r="23" spans="1:2" x14ac:dyDescent="0.75">
      <c r="A23" s="3">
        <v>1155</v>
      </c>
      <c r="B23" s="3">
        <v>795</v>
      </c>
    </row>
    <row r="24" spans="1:2" x14ac:dyDescent="0.75">
      <c r="A24" s="3">
        <v>1020</v>
      </c>
      <c r="B24" s="3">
        <v>705</v>
      </c>
    </row>
    <row r="25" spans="1:2" x14ac:dyDescent="0.75">
      <c r="A25" s="3">
        <v>980</v>
      </c>
      <c r="B25" s="3">
        <v>890</v>
      </c>
    </row>
    <row r="26" spans="1:2" x14ac:dyDescent="0.75">
      <c r="A26" s="3">
        <v>1130</v>
      </c>
      <c r="B26" s="3">
        <v>855</v>
      </c>
    </row>
    <row r="27" spans="1:2" x14ac:dyDescent="0.75">
      <c r="A27" s="3">
        <v>1240</v>
      </c>
      <c r="B27" s="3">
        <v>460</v>
      </c>
    </row>
    <row r="28" spans="1:2" x14ac:dyDescent="0.75">
      <c r="A28" s="3">
        <v>1140</v>
      </c>
      <c r="B28" s="3">
        <v>805</v>
      </c>
    </row>
    <row r="29" spans="1:2" x14ac:dyDescent="0.75">
      <c r="A29" s="3">
        <v>985</v>
      </c>
      <c r="B29" s="3">
        <v>290</v>
      </c>
    </row>
    <row r="30" spans="1:2" x14ac:dyDescent="0.75">
      <c r="A30" s="3">
        <v>1025</v>
      </c>
      <c r="B30" s="3">
        <v>640</v>
      </c>
    </row>
    <row r="31" spans="1:2" x14ac:dyDescent="0.75">
      <c r="A31" s="3">
        <v>1070</v>
      </c>
      <c r="B31" s="3">
        <v>620</v>
      </c>
    </row>
    <row r="32" spans="1:2" x14ac:dyDescent="0.75">
      <c r="A32" s="3">
        <v>1095</v>
      </c>
      <c r="B32" s="3">
        <v>950</v>
      </c>
    </row>
    <row r="33" spans="1:2" x14ac:dyDescent="0.75">
      <c r="A33" s="3">
        <v>370</v>
      </c>
      <c r="B33" s="3">
        <v>320</v>
      </c>
    </row>
    <row r="34" spans="1:2" x14ac:dyDescent="0.75">
      <c r="A34" s="3">
        <v>980</v>
      </c>
      <c r="B34" s="3">
        <v>870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536B4-98F8-4C1F-AD7B-2B3E23E6DC5F}">
  <dimension ref="A1:C34"/>
  <sheetViews>
    <sheetView zoomScale="50" zoomScaleNormal="50" workbookViewId="0"/>
  </sheetViews>
  <sheetFormatPr defaultRowHeight="14.75" x14ac:dyDescent="0.75"/>
  <cols>
    <col min="1" max="1" width="12.6796875" style="4" bestFit="1" customWidth="1"/>
    <col min="2" max="2" width="23.04296875" style="4" bestFit="1" customWidth="1"/>
  </cols>
  <sheetData>
    <row r="1" spans="1:3" x14ac:dyDescent="0.75">
      <c r="A1" s="12" t="s">
        <v>21</v>
      </c>
      <c r="B1" s="12" t="s">
        <v>37</v>
      </c>
    </row>
    <row r="2" spans="1:3" x14ac:dyDescent="0.75">
      <c r="A2" s="2">
        <v>38</v>
      </c>
      <c r="B2" s="2">
        <v>39</v>
      </c>
      <c r="C2" s="1"/>
    </row>
    <row r="3" spans="1:3" x14ac:dyDescent="0.75">
      <c r="A3" s="2">
        <v>34</v>
      </c>
      <c r="B3" s="2">
        <v>26</v>
      </c>
      <c r="C3" s="1"/>
    </row>
    <row r="4" spans="1:3" x14ac:dyDescent="0.75">
      <c r="A4" s="2">
        <v>40</v>
      </c>
      <c r="B4" s="2">
        <v>31</v>
      </c>
      <c r="C4" s="1"/>
    </row>
    <row r="5" spans="1:3" x14ac:dyDescent="0.75">
      <c r="A5" s="2">
        <v>52</v>
      </c>
      <c r="B5" s="2">
        <v>35</v>
      </c>
      <c r="C5" s="1"/>
    </row>
    <row r="6" spans="1:3" x14ac:dyDescent="0.75">
      <c r="A6" s="2">
        <v>69</v>
      </c>
      <c r="B6" s="2">
        <v>22</v>
      </c>
      <c r="C6" s="1"/>
    </row>
    <row r="7" spans="1:3" x14ac:dyDescent="0.75">
      <c r="A7" s="2">
        <v>34</v>
      </c>
      <c r="B7" s="2">
        <v>44</v>
      </c>
      <c r="C7" s="1"/>
    </row>
    <row r="8" spans="1:3" x14ac:dyDescent="0.75">
      <c r="A8" s="2">
        <v>26</v>
      </c>
      <c r="B8" s="2">
        <v>66</v>
      </c>
      <c r="C8" s="1"/>
    </row>
    <row r="9" spans="1:3" x14ac:dyDescent="0.75">
      <c r="A9" s="2">
        <v>31</v>
      </c>
      <c r="B9" s="2">
        <v>53</v>
      </c>
      <c r="C9" s="1"/>
    </row>
    <row r="10" spans="1:3" x14ac:dyDescent="0.75">
      <c r="A10" s="2">
        <v>32</v>
      </c>
      <c r="B10" s="2">
        <v>36</v>
      </c>
      <c r="C10" s="1"/>
    </row>
    <row r="11" spans="1:3" x14ac:dyDescent="0.75">
      <c r="A11" s="2">
        <v>22</v>
      </c>
      <c r="B11" s="2">
        <v>31</v>
      </c>
      <c r="C11" s="1"/>
    </row>
    <row r="12" spans="1:3" x14ac:dyDescent="0.75">
      <c r="A12" s="2">
        <v>57</v>
      </c>
      <c r="B12" s="2">
        <v>39</v>
      </c>
      <c r="C12" s="1"/>
    </row>
    <row r="13" spans="1:3" x14ac:dyDescent="0.75">
      <c r="A13" s="2">
        <v>45</v>
      </c>
      <c r="B13" s="2">
        <v>42</v>
      </c>
      <c r="C13" s="1"/>
    </row>
    <row r="14" spans="1:3" x14ac:dyDescent="0.75">
      <c r="A14" s="2">
        <v>43</v>
      </c>
      <c r="B14" s="2">
        <v>43</v>
      </c>
      <c r="C14" s="1"/>
    </row>
    <row r="15" spans="1:3" x14ac:dyDescent="0.75">
      <c r="A15" s="2">
        <v>41</v>
      </c>
      <c r="B15" s="2">
        <v>45</v>
      </c>
      <c r="C15" s="1"/>
    </row>
    <row r="16" spans="1:3" x14ac:dyDescent="0.75">
      <c r="A16" s="2">
        <v>28</v>
      </c>
      <c r="B16" s="2">
        <v>38</v>
      </c>
      <c r="C16" s="1"/>
    </row>
    <row r="17" spans="1:3" x14ac:dyDescent="0.75">
      <c r="A17" s="2">
        <v>43</v>
      </c>
      <c r="B17" s="2">
        <v>41</v>
      </c>
      <c r="C17" s="1"/>
    </row>
    <row r="18" spans="1:3" x14ac:dyDescent="0.75">
      <c r="A18" s="2">
        <v>34</v>
      </c>
      <c r="B18" s="2">
        <v>35</v>
      </c>
      <c r="C18" s="1"/>
    </row>
    <row r="19" spans="1:3" x14ac:dyDescent="0.75">
      <c r="A19" s="2">
        <v>42</v>
      </c>
      <c r="B19" s="2">
        <v>29</v>
      </c>
      <c r="C19" s="1"/>
    </row>
    <row r="20" spans="1:3" x14ac:dyDescent="0.75">
      <c r="A20" s="2">
        <v>47</v>
      </c>
      <c r="B20" s="2">
        <v>37</v>
      </c>
      <c r="C20" s="1"/>
    </row>
    <row r="21" spans="1:3" x14ac:dyDescent="0.75">
      <c r="A21" s="2">
        <v>49</v>
      </c>
      <c r="B21" s="2">
        <v>28</v>
      </c>
      <c r="C21" s="1"/>
    </row>
    <row r="22" spans="1:3" x14ac:dyDescent="0.75">
      <c r="A22" s="2">
        <v>32</v>
      </c>
      <c r="B22" s="2">
        <v>22</v>
      </c>
      <c r="C22" s="1"/>
    </row>
    <row r="23" spans="1:3" x14ac:dyDescent="0.75">
      <c r="A23" s="2">
        <v>30</v>
      </c>
      <c r="B23" s="2">
        <v>41</v>
      </c>
      <c r="C23" s="1"/>
    </row>
    <row r="24" spans="1:3" x14ac:dyDescent="0.75">
      <c r="A24" s="2">
        <v>45</v>
      </c>
      <c r="B24" s="2">
        <v>48</v>
      </c>
      <c r="C24" s="1"/>
    </row>
    <row r="25" spans="1:3" x14ac:dyDescent="0.75">
      <c r="A25" s="2">
        <v>20</v>
      </c>
      <c r="B25" s="2">
        <v>27</v>
      </c>
      <c r="C25" s="1"/>
    </row>
    <row r="26" spans="1:3" x14ac:dyDescent="0.75">
      <c r="A26" s="2">
        <v>25</v>
      </c>
      <c r="B26" s="2">
        <v>37</v>
      </c>
      <c r="C26" s="1"/>
    </row>
    <row r="27" spans="1:3" x14ac:dyDescent="0.75">
      <c r="A27" s="2">
        <v>19</v>
      </c>
      <c r="B27" s="2">
        <v>40</v>
      </c>
      <c r="C27" s="1"/>
    </row>
    <row r="28" spans="1:3" x14ac:dyDescent="0.75">
      <c r="A28" s="2">
        <v>38</v>
      </c>
      <c r="B28" s="2">
        <v>33</v>
      </c>
      <c r="C28" s="1"/>
    </row>
    <row r="29" spans="1:3" x14ac:dyDescent="0.75">
      <c r="A29" s="2">
        <v>40</v>
      </c>
      <c r="B29" s="2">
        <v>43</v>
      </c>
      <c r="C29" s="1"/>
    </row>
    <row r="30" spans="1:3" x14ac:dyDescent="0.75">
      <c r="A30" s="2">
        <v>40</v>
      </c>
      <c r="B30" s="2">
        <v>42</v>
      </c>
      <c r="C30" s="1"/>
    </row>
    <row r="31" spans="1:3" x14ac:dyDescent="0.75">
      <c r="A31" s="2">
        <v>43</v>
      </c>
      <c r="B31" s="2">
        <v>45</v>
      </c>
      <c r="C31" s="1"/>
    </row>
    <row r="32" spans="1:3" x14ac:dyDescent="0.75">
      <c r="A32" s="2">
        <v>32</v>
      </c>
      <c r="B32" s="2">
        <v>42</v>
      </c>
      <c r="C32" s="1"/>
    </row>
    <row r="33" spans="1:3" x14ac:dyDescent="0.75">
      <c r="A33" s="2">
        <v>32</v>
      </c>
      <c r="B33" s="2">
        <v>45</v>
      </c>
      <c r="C33" s="1"/>
    </row>
    <row r="34" spans="1:3" x14ac:dyDescent="0.75">
      <c r="A34" s="2">
        <v>49</v>
      </c>
      <c r="B34" s="2">
        <v>47</v>
      </c>
      <c r="C34" s="1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896B6-B415-451A-9F80-E2EE873BFF8E}">
  <dimension ref="A1:C34"/>
  <sheetViews>
    <sheetView zoomScale="50" zoomScaleNormal="50" workbookViewId="0"/>
  </sheetViews>
  <sheetFormatPr defaultRowHeight="14.75" x14ac:dyDescent="0.75"/>
  <cols>
    <col min="1" max="1" width="12.6796875" style="4" bestFit="1" customWidth="1"/>
    <col min="2" max="2" width="23.04296875" style="4" bestFit="1" customWidth="1"/>
  </cols>
  <sheetData>
    <row r="1" spans="1:3" x14ac:dyDescent="0.75">
      <c r="A1" s="12" t="s">
        <v>21</v>
      </c>
      <c r="B1" s="12" t="s">
        <v>37</v>
      </c>
    </row>
    <row r="2" spans="1:3" x14ac:dyDescent="0.75">
      <c r="A2" s="22">
        <v>19.736840000000001</v>
      </c>
      <c r="B2" s="22">
        <v>18.33333</v>
      </c>
      <c r="C2" s="1"/>
    </row>
    <row r="3" spans="1:3" x14ac:dyDescent="0.75">
      <c r="A3" s="22">
        <v>32.5</v>
      </c>
      <c r="B3" s="22">
        <v>24.423079999999999</v>
      </c>
      <c r="C3" s="1"/>
    </row>
    <row r="4" spans="1:3" x14ac:dyDescent="0.75">
      <c r="A4" s="22">
        <v>26.125</v>
      </c>
      <c r="B4" s="22">
        <v>9.5161289999999994</v>
      </c>
      <c r="C4" s="1"/>
    </row>
    <row r="5" spans="1:3" x14ac:dyDescent="0.75">
      <c r="A5" s="22">
        <v>16.153849999999998</v>
      </c>
      <c r="B5" s="22">
        <v>16.428570000000001</v>
      </c>
      <c r="C5" s="1"/>
    </row>
    <row r="6" spans="1:3" x14ac:dyDescent="0.75">
      <c r="A6" s="22">
        <v>10.07246</v>
      </c>
      <c r="B6" s="22">
        <v>7.2727269999999997</v>
      </c>
      <c r="C6" s="1"/>
    </row>
    <row r="7" spans="1:3" x14ac:dyDescent="0.75">
      <c r="A7" s="22">
        <v>30.294119999999999</v>
      </c>
      <c r="B7" s="22">
        <v>12.159090000000001</v>
      </c>
      <c r="C7" s="1"/>
    </row>
    <row r="8" spans="1:3" x14ac:dyDescent="0.75">
      <c r="A8" s="22">
        <v>45</v>
      </c>
      <c r="B8" s="22">
        <v>11.13636</v>
      </c>
      <c r="C8" s="1"/>
    </row>
    <row r="9" spans="1:3" x14ac:dyDescent="0.75">
      <c r="A9" s="22">
        <v>22.25806</v>
      </c>
      <c r="B9" s="22">
        <v>11.98113</v>
      </c>
      <c r="C9" s="1"/>
    </row>
    <row r="10" spans="1:3" x14ac:dyDescent="0.75">
      <c r="A10" s="22">
        <v>37.1875</v>
      </c>
      <c r="B10" s="22">
        <v>12.08333</v>
      </c>
      <c r="C10" s="1"/>
    </row>
    <row r="11" spans="1:3" x14ac:dyDescent="0.75">
      <c r="A11" s="22">
        <v>37.045459999999999</v>
      </c>
      <c r="B11" s="22">
        <v>30.322579999999999</v>
      </c>
      <c r="C11" s="1"/>
    </row>
    <row r="12" spans="1:3" x14ac:dyDescent="0.75">
      <c r="A12" s="22">
        <v>10.61403</v>
      </c>
      <c r="B12" s="22">
        <v>12.179489999999999</v>
      </c>
      <c r="C12" s="1"/>
    </row>
    <row r="13" spans="1:3" x14ac:dyDescent="0.75">
      <c r="A13" s="22">
        <v>21</v>
      </c>
      <c r="B13" s="22">
        <v>11.190480000000001</v>
      </c>
      <c r="C13" s="1"/>
    </row>
    <row r="14" spans="1:3" x14ac:dyDescent="0.75">
      <c r="A14" s="22">
        <v>17.674420000000001</v>
      </c>
      <c r="B14" s="22">
        <v>14.767440000000001</v>
      </c>
      <c r="C14" s="1"/>
    </row>
    <row r="15" spans="1:3" x14ac:dyDescent="0.75">
      <c r="A15" s="22">
        <v>22.804880000000001</v>
      </c>
      <c r="B15" s="22">
        <v>15.22222</v>
      </c>
      <c r="C15" s="1"/>
    </row>
    <row r="16" spans="1:3" x14ac:dyDescent="0.75">
      <c r="A16" s="22">
        <v>42.5</v>
      </c>
      <c r="B16" s="22">
        <v>28.026319999999998</v>
      </c>
      <c r="C16" s="1"/>
    </row>
    <row r="17" spans="1:3" x14ac:dyDescent="0.75">
      <c r="A17" s="22">
        <v>18.837209999999999</v>
      </c>
      <c r="B17" s="22">
        <v>11.951219999999999</v>
      </c>
      <c r="C17" s="1"/>
    </row>
    <row r="18" spans="1:3" x14ac:dyDescent="0.75">
      <c r="A18" s="22">
        <v>24.264710000000001</v>
      </c>
      <c r="B18" s="22">
        <v>9</v>
      </c>
      <c r="C18" s="1"/>
    </row>
    <row r="19" spans="1:3" x14ac:dyDescent="0.75">
      <c r="A19" s="22">
        <v>23.809519999999999</v>
      </c>
      <c r="B19" s="22">
        <v>6.7241379999999999</v>
      </c>
      <c r="C19" s="1"/>
    </row>
    <row r="20" spans="1:3" x14ac:dyDescent="0.75">
      <c r="A20" s="22">
        <v>17.553190000000001</v>
      </c>
      <c r="B20" s="22">
        <v>14.18919</v>
      </c>
      <c r="C20" s="1"/>
    </row>
    <row r="21" spans="1:3" x14ac:dyDescent="0.75">
      <c r="A21" s="22">
        <v>15.816330000000001</v>
      </c>
      <c r="B21" s="22">
        <v>7.8571429999999998</v>
      </c>
      <c r="C21" s="1"/>
    </row>
    <row r="22" spans="1:3" x14ac:dyDescent="0.75">
      <c r="A22" s="22">
        <v>24.375</v>
      </c>
      <c r="B22" s="22">
        <v>22.045449999999999</v>
      </c>
      <c r="C22" s="1"/>
    </row>
    <row r="23" spans="1:3" x14ac:dyDescent="0.75">
      <c r="A23" s="22">
        <v>38.5</v>
      </c>
      <c r="B23" s="22">
        <v>19.390239999999999</v>
      </c>
      <c r="C23" s="1"/>
    </row>
    <row r="24" spans="1:3" x14ac:dyDescent="0.75">
      <c r="A24" s="22">
        <v>22.66667</v>
      </c>
      <c r="B24" s="22">
        <v>14.6875</v>
      </c>
      <c r="C24" s="1"/>
    </row>
    <row r="25" spans="1:3" x14ac:dyDescent="0.75">
      <c r="A25" s="22">
        <v>49</v>
      </c>
      <c r="B25" s="22">
        <v>32.962960000000002</v>
      </c>
      <c r="C25" s="1"/>
    </row>
    <row r="26" spans="1:3" x14ac:dyDescent="0.75">
      <c r="A26" s="22">
        <v>45.2</v>
      </c>
      <c r="B26" s="22">
        <v>23.10811</v>
      </c>
      <c r="C26" s="1"/>
    </row>
    <row r="27" spans="1:3" x14ac:dyDescent="0.75">
      <c r="A27" s="22">
        <v>65.263159999999999</v>
      </c>
      <c r="B27" s="22">
        <v>11.5</v>
      </c>
      <c r="C27" s="1"/>
    </row>
    <row r="28" spans="1:3" x14ac:dyDescent="0.75">
      <c r="A28" s="22">
        <v>30</v>
      </c>
      <c r="B28" s="22">
        <v>24.393940000000001</v>
      </c>
      <c r="C28" s="1"/>
    </row>
    <row r="29" spans="1:3" x14ac:dyDescent="0.75">
      <c r="A29" s="22">
        <v>24.625</v>
      </c>
      <c r="B29" s="22">
        <v>6.744186</v>
      </c>
      <c r="C29" s="1"/>
    </row>
    <row r="30" spans="1:3" x14ac:dyDescent="0.75">
      <c r="A30" s="22">
        <v>25.625</v>
      </c>
      <c r="B30" s="22">
        <v>15.238099999999999</v>
      </c>
      <c r="C30" s="1"/>
    </row>
    <row r="31" spans="1:3" x14ac:dyDescent="0.75">
      <c r="A31" s="22">
        <v>24.88372</v>
      </c>
      <c r="B31" s="22">
        <v>13.77778</v>
      </c>
      <c r="C31" s="1"/>
    </row>
    <row r="32" spans="1:3" x14ac:dyDescent="0.75">
      <c r="A32" s="22">
        <v>34.21875</v>
      </c>
      <c r="B32" s="22">
        <v>22.619050000000001</v>
      </c>
      <c r="C32" s="1"/>
    </row>
    <row r="33" spans="1:3" x14ac:dyDescent="0.75">
      <c r="A33" s="22">
        <v>11.5625</v>
      </c>
      <c r="B33" s="22">
        <v>7.1111110000000002</v>
      </c>
      <c r="C33" s="1"/>
    </row>
    <row r="34" spans="1:3" x14ac:dyDescent="0.75">
      <c r="A34" s="22">
        <v>20</v>
      </c>
      <c r="B34" s="22">
        <v>18.510639999999999</v>
      </c>
      <c r="C34" s="1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4D9A6-3089-4BA2-A857-710D20A31CED}">
  <dimension ref="A1:B30"/>
  <sheetViews>
    <sheetView zoomScale="50" zoomScaleNormal="50" workbookViewId="0">
      <selection sqref="A1:B1"/>
    </sheetView>
  </sheetViews>
  <sheetFormatPr defaultRowHeight="14.75" x14ac:dyDescent="0.75"/>
  <cols>
    <col min="1" max="1" width="12.6796875" style="4" bestFit="1" customWidth="1"/>
    <col min="2" max="2" width="23.04296875" style="4" bestFit="1" customWidth="1"/>
  </cols>
  <sheetData>
    <row r="1" spans="1:2" x14ac:dyDescent="0.75">
      <c r="A1" s="12" t="s">
        <v>21</v>
      </c>
      <c r="B1" s="12" t="s">
        <v>38</v>
      </c>
    </row>
    <row r="2" spans="1:2" x14ac:dyDescent="0.75">
      <c r="A2" s="2">
        <v>880</v>
      </c>
      <c r="B2" s="2">
        <v>260</v>
      </c>
    </row>
    <row r="3" spans="1:2" x14ac:dyDescent="0.75">
      <c r="A3" s="2">
        <v>195</v>
      </c>
      <c r="B3" s="2">
        <v>110</v>
      </c>
    </row>
    <row r="4" spans="1:2" x14ac:dyDescent="0.75">
      <c r="A4" s="2">
        <v>150</v>
      </c>
      <c r="B4" s="2">
        <v>65</v>
      </c>
    </row>
    <row r="5" spans="1:2" x14ac:dyDescent="0.75">
      <c r="A5" s="2">
        <v>715</v>
      </c>
      <c r="B5" s="2">
        <v>160</v>
      </c>
    </row>
    <row r="6" spans="1:2" x14ac:dyDescent="0.75">
      <c r="A6" s="2">
        <v>990</v>
      </c>
      <c r="B6" s="2">
        <v>365</v>
      </c>
    </row>
    <row r="7" spans="1:2" x14ac:dyDescent="0.75">
      <c r="A7" s="2">
        <v>715</v>
      </c>
      <c r="B7" s="2">
        <v>285</v>
      </c>
    </row>
    <row r="8" spans="1:2" x14ac:dyDescent="0.75">
      <c r="A8" s="2">
        <v>995</v>
      </c>
      <c r="B8" s="2">
        <v>285</v>
      </c>
    </row>
    <row r="9" spans="1:2" x14ac:dyDescent="0.75">
      <c r="A9" s="2">
        <v>740</v>
      </c>
      <c r="B9" s="2">
        <v>355</v>
      </c>
    </row>
    <row r="10" spans="1:2" x14ac:dyDescent="0.75">
      <c r="A10" s="2">
        <v>985</v>
      </c>
      <c r="B10" s="2">
        <v>245</v>
      </c>
    </row>
    <row r="11" spans="1:2" x14ac:dyDescent="0.75">
      <c r="A11" s="2">
        <v>985</v>
      </c>
      <c r="B11" s="2">
        <v>175</v>
      </c>
    </row>
    <row r="12" spans="1:2" x14ac:dyDescent="0.75">
      <c r="A12" s="2">
        <v>835</v>
      </c>
      <c r="B12" s="2">
        <v>250</v>
      </c>
    </row>
    <row r="13" spans="1:2" x14ac:dyDescent="0.75">
      <c r="A13" s="2">
        <v>725</v>
      </c>
      <c r="B13" s="2">
        <v>75</v>
      </c>
    </row>
    <row r="14" spans="1:2" x14ac:dyDescent="0.75">
      <c r="A14" s="2">
        <v>910</v>
      </c>
      <c r="B14" s="2">
        <v>390</v>
      </c>
    </row>
    <row r="15" spans="1:2" x14ac:dyDescent="0.75">
      <c r="A15" s="2">
        <v>730</v>
      </c>
      <c r="B15" s="2">
        <v>430</v>
      </c>
    </row>
    <row r="16" spans="1:2" x14ac:dyDescent="0.75">
      <c r="A16" s="2">
        <v>880</v>
      </c>
      <c r="B16" s="2">
        <v>235</v>
      </c>
    </row>
    <row r="17" spans="1:2" x14ac:dyDescent="0.75">
      <c r="A17" s="2">
        <v>865</v>
      </c>
      <c r="B17" s="2">
        <v>375</v>
      </c>
    </row>
    <row r="18" spans="1:2" x14ac:dyDescent="0.75">
      <c r="A18" s="2">
        <v>895</v>
      </c>
      <c r="B18" s="2">
        <v>385</v>
      </c>
    </row>
    <row r="19" spans="1:2" x14ac:dyDescent="0.75">
      <c r="A19" s="2">
        <v>1045</v>
      </c>
      <c r="B19" s="2">
        <v>210</v>
      </c>
    </row>
    <row r="20" spans="1:2" x14ac:dyDescent="0.75">
      <c r="A20" s="2">
        <v>990</v>
      </c>
      <c r="B20" s="2">
        <v>250</v>
      </c>
    </row>
    <row r="21" spans="1:2" x14ac:dyDescent="0.75">
      <c r="A21" s="2">
        <v>900</v>
      </c>
      <c r="B21" s="2">
        <v>530</v>
      </c>
    </row>
    <row r="22" spans="1:2" x14ac:dyDescent="0.75">
      <c r="A22" s="2">
        <v>1075</v>
      </c>
      <c r="B22" s="2">
        <v>275</v>
      </c>
    </row>
    <row r="23" spans="1:2" x14ac:dyDescent="0.75">
      <c r="A23" s="2">
        <v>1040</v>
      </c>
      <c r="B23" s="2">
        <v>320</v>
      </c>
    </row>
    <row r="24" spans="1:2" x14ac:dyDescent="0.75">
      <c r="A24" s="2">
        <v>995</v>
      </c>
      <c r="B24" s="2">
        <v>200</v>
      </c>
    </row>
    <row r="25" spans="1:2" x14ac:dyDescent="0.75">
      <c r="A25" s="2">
        <v>1060</v>
      </c>
      <c r="B25" s="2">
        <v>160</v>
      </c>
    </row>
    <row r="26" spans="1:2" x14ac:dyDescent="0.75">
      <c r="A26" s="2">
        <v>780</v>
      </c>
      <c r="B26" s="2">
        <v>345</v>
      </c>
    </row>
    <row r="27" spans="1:2" x14ac:dyDescent="0.75">
      <c r="A27" s="2">
        <v>905</v>
      </c>
      <c r="B27" s="2">
        <v>315</v>
      </c>
    </row>
    <row r="28" spans="1:2" x14ac:dyDescent="0.75">
      <c r="A28" s="2">
        <v>1145</v>
      </c>
      <c r="B28" s="2">
        <v>420</v>
      </c>
    </row>
    <row r="29" spans="1:2" x14ac:dyDescent="0.75">
      <c r="A29" s="2">
        <v>1150</v>
      </c>
      <c r="B29" s="2">
        <v>530</v>
      </c>
    </row>
    <row r="30" spans="1:2" x14ac:dyDescent="0.75">
      <c r="A30" s="2">
        <v>960</v>
      </c>
      <c r="B30" s="2">
        <v>3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4ADE2-C8E0-4DD1-8D0A-C16657FF7F05}">
  <dimension ref="A1:F41"/>
  <sheetViews>
    <sheetView zoomScale="50" zoomScaleNormal="50" workbookViewId="0">
      <selection sqref="A1:C1"/>
    </sheetView>
  </sheetViews>
  <sheetFormatPr defaultRowHeight="14.75" x14ac:dyDescent="0.75"/>
  <cols>
    <col min="1" max="6" width="8.7265625" style="21"/>
  </cols>
  <sheetData>
    <row r="1" spans="1:6" x14ac:dyDescent="0.75">
      <c r="A1" s="85" t="s">
        <v>11</v>
      </c>
      <c r="B1" s="86"/>
      <c r="C1" s="87"/>
      <c r="D1" s="85" t="s">
        <v>22</v>
      </c>
      <c r="E1" s="86"/>
      <c r="F1" s="87"/>
    </row>
    <row r="2" spans="1:6" x14ac:dyDescent="0.75">
      <c r="A2" s="14" t="s">
        <v>24</v>
      </c>
      <c r="B2" s="14" t="s">
        <v>25</v>
      </c>
      <c r="C2" s="14" t="s">
        <v>26</v>
      </c>
      <c r="D2" s="14" t="s">
        <v>24</v>
      </c>
      <c r="E2" s="14" t="s">
        <v>25</v>
      </c>
      <c r="F2" s="14" t="s">
        <v>26</v>
      </c>
    </row>
    <row r="3" spans="1:6" x14ac:dyDescent="0.75">
      <c r="A3" s="22">
        <v>0.2</v>
      </c>
      <c r="B3" s="22">
        <v>0.2</v>
      </c>
      <c r="C3" s="22">
        <v>0.26</v>
      </c>
      <c r="D3" s="22">
        <v>0.4</v>
      </c>
      <c r="E3" s="22">
        <v>0.4</v>
      </c>
      <c r="F3" s="22">
        <v>0.377778</v>
      </c>
    </row>
    <row r="4" spans="1:6" x14ac:dyDescent="0.75">
      <c r="A4" s="22">
        <v>0.3</v>
      </c>
      <c r="B4" s="22">
        <v>0.4</v>
      </c>
      <c r="C4" s="22">
        <v>0.4</v>
      </c>
      <c r="D4" s="22">
        <v>0.4</v>
      </c>
      <c r="E4" s="22">
        <v>0.52</v>
      </c>
      <c r="F4" s="22">
        <v>0.50909099999999996</v>
      </c>
    </row>
    <row r="5" spans="1:6" x14ac:dyDescent="0.75">
      <c r="A5" s="22">
        <v>0.33333299999999999</v>
      </c>
      <c r="B5" s="22">
        <v>0.2</v>
      </c>
      <c r="C5" s="22">
        <v>0.37142900000000001</v>
      </c>
      <c r="D5" s="22">
        <v>0.4</v>
      </c>
      <c r="E5" s="22">
        <v>0.4</v>
      </c>
      <c r="F5" s="22">
        <v>0.4</v>
      </c>
    </row>
    <row r="6" spans="1:6" x14ac:dyDescent="0.75">
      <c r="A6" s="22">
        <v>0.5</v>
      </c>
      <c r="B6" s="22">
        <v>0.33333299999999999</v>
      </c>
      <c r="C6" s="22">
        <v>0.4</v>
      </c>
      <c r="D6" s="22">
        <v>0.4</v>
      </c>
      <c r="E6" s="22">
        <v>0.4</v>
      </c>
      <c r="F6" s="22">
        <v>0.6</v>
      </c>
    </row>
    <row r="7" spans="1:6" x14ac:dyDescent="0.75">
      <c r="A7" s="22">
        <v>0.3</v>
      </c>
      <c r="B7" s="22">
        <v>0.4</v>
      </c>
      <c r="C7" s="22">
        <v>0.34285700000000002</v>
      </c>
      <c r="D7" s="22">
        <v>0.4</v>
      </c>
      <c r="E7" s="22">
        <v>0.4</v>
      </c>
      <c r="F7" s="22">
        <v>0.4</v>
      </c>
    </row>
    <row r="8" spans="1:6" x14ac:dyDescent="0.75">
      <c r="A8" s="22">
        <v>0.2</v>
      </c>
      <c r="B8" s="22">
        <v>0.48</v>
      </c>
      <c r="C8" s="22">
        <v>0.48888900000000002</v>
      </c>
      <c r="D8" s="22">
        <v>0.7</v>
      </c>
      <c r="E8" s="22">
        <v>0.64</v>
      </c>
      <c r="F8" s="22">
        <v>0.6</v>
      </c>
    </row>
    <row r="9" spans="1:6" x14ac:dyDescent="0.75">
      <c r="A9" s="22">
        <v>0.2</v>
      </c>
      <c r="B9" s="22">
        <v>0.4</v>
      </c>
      <c r="C9" s="22">
        <v>0.48</v>
      </c>
      <c r="D9" s="22">
        <v>0.4</v>
      </c>
      <c r="E9" s="22">
        <v>0.66666700000000001</v>
      </c>
      <c r="F9" s="22">
        <v>0.48571399999999998</v>
      </c>
    </row>
    <row r="10" spans="1:6" x14ac:dyDescent="0.75">
      <c r="A10" s="22">
        <v>0.4</v>
      </c>
      <c r="B10" s="22">
        <v>0.3</v>
      </c>
      <c r="C10" s="22">
        <v>0.33333299999999999</v>
      </c>
      <c r="D10" s="22">
        <v>0.6</v>
      </c>
      <c r="E10" s="22">
        <v>0.48</v>
      </c>
      <c r="F10" s="22">
        <v>0.48</v>
      </c>
    </row>
    <row r="11" spans="1:6" x14ac:dyDescent="0.75">
      <c r="A11" s="22">
        <v>0.2</v>
      </c>
      <c r="B11" s="22">
        <v>0.4</v>
      </c>
      <c r="C11" s="22">
        <v>0.4</v>
      </c>
      <c r="D11" s="22">
        <v>0.4</v>
      </c>
      <c r="E11" s="22">
        <v>0.4</v>
      </c>
      <c r="F11" s="22">
        <v>0.42222199999999999</v>
      </c>
    </row>
    <row r="12" spans="1:6" x14ac:dyDescent="0.75">
      <c r="A12" s="22">
        <v>0.2</v>
      </c>
      <c r="B12" s="22">
        <v>0.26666699999999999</v>
      </c>
      <c r="C12" s="22">
        <v>0.35</v>
      </c>
      <c r="D12" s="22">
        <v>0.4</v>
      </c>
      <c r="E12" s="22">
        <v>0.4</v>
      </c>
      <c r="F12" s="22">
        <v>0.4</v>
      </c>
    </row>
    <row r="13" spans="1:6" x14ac:dyDescent="0.75">
      <c r="A13" s="22">
        <v>0.4</v>
      </c>
      <c r="B13" s="22">
        <v>0.4</v>
      </c>
      <c r="C13" s="22">
        <v>0.52500000000000002</v>
      </c>
      <c r="D13" s="22">
        <v>0.6</v>
      </c>
      <c r="E13" s="22">
        <v>0.7</v>
      </c>
      <c r="F13" s="22">
        <v>0.7</v>
      </c>
    </row>
    <row r="14" spans="1:6" x14ac:dyDescent="0.75">
      <c r="A14" s="22">
        <v>0.4</v>
      </c>
      <c r="B14" s="22">
        <v>0.25</v>
      </c>
      <c r="C14" s="22">
        <v>0.32500000000000001</v>
      </c>
      <c r="D14" s="22">
        <v>0.6</v>
      </c>
      <c r="E14" s="22">
        <v>0.4</v>
      </c>
      <c r="F14" s="22">
        <v>0.42857099999999998</v>
      </c>
    </row>
    <row r="15" spans="1:6" x14ac:dyDescent="0.75">
      <c r="A15" s="22">
        <v>0.4</v>
      </c>
      <c r="B15" s="22">
        <v>0.4</v>
      </c>
      <c r="C15" s="22">
        <v>0.375</v>
      </c>
      <c r="D15" s="22">
        <v>0.4</v>
      </c>
      <c r="E15" s="22">
        <v>0.5</v>
      </c>
      <c r="F15" s="22">
        <v>0.45</v>
      </c>
    </row>
    <row r="16" spans="1:6" x14ac:dyDescent="0.75">
      <c r="A16" s="22">
        <v>0.3</v>
      </c>
      <c r="B16" s="22">
        <v>0.3</v>
      </c>
      <c r="C16" s="22">
        <v>0.34285700000000002</v>
      </c>
      <c r="D16" s="22">
        <v>0.6</v>
      </c>
      <c r="E16" s="22">
        <v>0.466667</v>
      </c>
      <c r="F16" s="22">
        <v>0.53333299999999995</v>
      </c>
    </row>
    <row r="17" spans="1:6" x14ac:dyDescent="0.75">
      <c r="A17" s="22">
        <v>0.4</v>
      </c>
      <c r="B17" s="22">
        <v>0.26666699999999999</v>
      </c>
      <c r="C17" s="22">
        <v>0.27500000000000002</v>
      </c>
      <c r="D17" s="22">
        <v>0.466667</v>
      </c>
      <c r="E17" s="22">
        <v>0.4</v>
      </c>
      <c r="F17" s="22">
        <v>0.377778</v>
      </c>
    </row>
    <row r="18" spans="1:6" x14ac:dyDescent="0.75">
      <c r="A18" s="22">
        <v>0.2</v>
      </c>
      <c r="B18" s="22">
        <v>0.26666699999999999</v>
      </c>
      <c r="C18" s="22">
        <v>0.375</v>
      </c>
      <c r="D18" s="22">
        <v>0.6</v>
      </c>
      <c r="E18" s="22">
        <v>0.55000000000000004</v>
      </c>
      <c r="F18" s="22">
        <v>0.66666700000000001</v>
      </c>
    </row>
    <row r="19" spans="1:6" x14ac:dyDescent="0.75">
      <c r="A19" s="22">
        <v>0.4</v>
      </c>
      <c r="B19" s="22">
        <v>0.4</v>
      </c>
      <c r="C19" s="22">
        <v>0.44444400000000001</v>
      </c>
      <c r="D19" s="22">
        <v>0.9</v>
      </c>
      <c r="E19" s="22">
        <v>0.56000000000000005</v>
      </c>
      <c r="F19" s="22">
        <v>0.67272699999999996</v>
      </c>
    </row>
    <row r="20" spans="1:6" x14ac:dyDescent="0.75">
      <c r="A20" s="22">
        <v>0.4</v>
      </c>
      <c r="B20" s="22">
        <v>0.33333299999999999</v>
      </c>
      <c r="C20" s="22">
        <v>0.27500000000000002</v>
      </c>
      <c r="D20" s="22">
        <v>0.4</v>
      </c>
      <c r="E20" s="22">
        <v>0.53333299999999995</v>
      </c>
      <c r="F20" s="22">
        <v>0.6</v>
      </c>
    </row>
    <row r="21" spans="1:6" x14ac:dyDescent="0.75">
      <c r="A21" s="22">
        <v>0.4</v>
      </c>
      <c r="B21" s="22">
        <v>0.4</v>
      </c>
      <c r="C21" s="22">
        <v>0.4</v>
      </c>
      <c r="D21" s="22">
        <v>0.6</v>
      </c>
      <c r="E21" s="22">
        <v>0.48</v>
      </c>
      <c r="F21" s="22">
        <v>0.54285700000000003</v>
      </c>
    </row>
    <row r="22" spans="1:6" x14ac:dyDescent="0.75">
      <c r="A22" s="22">
        <v>0.3</v>
      </c>
      <c r="B22" s="22">
        <v>0.48</v>
      </c>
      <c r="C22" s="22">
        <v>0.42499999999999999</v>
      </c>
      <c r="D22" s="22">
        <v>0.4</v>
      </c>
      <c r="E22" s="22">
        <v>0.65</v>
      </c>
      <c r="F22" s="22">
        <v>0.67500000000000004</v>
      </c>
    </row>
    <row r="23" spans="1:6" x14ac:dyDescent="0.75">
      <c r="A23" s="22">
        <v>0.2</v>
      </c>
      <c r="B23" s="22">
        <v>0.4</v>
      </c>
      <c r="C23" s="22">
        <v>0.43636399999999997</v>
      </c>
      <c r="D23" s="22">
        <v>0.6</v>
      </c>
      <c r="E23" s="22">
        <v>0.75</v>
      </c>
      <c r="F23" s="22">
        <v>0.51111099999999998</v>
      </c>
    </row>
    <row r="24" spans="1:6" x14ac:dyDescent="0.75">
      <c r="A24" s="22">
        <v>0.4</v>
      </c>
      <c r="B24" s="22">
        <v>0.4</v>
      </c>
      <c r="C24" s="22">
        <v>0.4</v>
      </c>
      <c r="D24" s="22">
        <v>0.4</v>
      </c>
      <c r="E24" s="22">
        <v>0.4</v>
      </c>
      <c r="F24" s="22">
        <v>0.76666699999999999</v>
      </c>
    </row>
    <row r="25" spans="1:6" x14ac:dyDescent="0.75">
      <c r="A25" s="22">
        <v>0.2</v>
      </c>
      <c r="B25" s="22">
        <v>0.36</v>
      </c>
      <c r="C25" s="22">
        <v>0.4</v>
      </c>
      <c r="D25" s="22">
        <v>0.5</v>
      </c>
      <c r="E25" s="22">
        <v>0.48</v>
      </c>
      <c r="F25" s="22">
        <v>0.4</v>
      </c>
    </row>
    <row r="26" spans="1:6" x14ac:dyDescent="0.75">
      <c r="B26" s="22">
        <v>0.36</v>
      </c>
      <c r="C26" s="22">
        <v>0.375</v>
      </c>
      <c r="D26" s="22">
        <v>0.7</v>
      </c>
      <c r="E26" s="22">
        <v>0.466667</v>
      </c>
      <c r="F26" s="22">
        <v>0.44444400000000001</v>
      </c>
    </row>
    <row r="27" spans="1:6" x14ac:dyDescent="0.75">
      <c r="B27" s="22">
        <v>0.33333299999999999</v>
      </c>
      <c r="C27" s="22">
        <v>0.4</v>
      </c>
      <c r="D27" s="22">
        <v>0.4</v>
      </c>
      <c r="E27" s="22">
        <v>0.4</v>
      </c>
      <c r="F27" s="22">
        <v>0.45</v>
      </c>
    </row>
    <row r="28" spans="1:6" x14ac:dyDescent="0.75">
      <c r="B28" s="22">
        <v>0.33333299999999999</v>
      </c>
      <c r="C28" s="22">
        <v>0.38181799999999999</v>
      </c>
      <c r="D28" s="22">
        <v>0.4</v>
      </c>
      <c r="E28" s="22">
        <v>0.5</v>
      </c>
      <c r="F28" s="22">
        <v>0.4</v>
      </c>
    </row>
    <row r="29" spans="1:6" x14ac:dyDescent="0.75">
      <c r="B29" s="22">
        <v>0.4</v>
      </c>
      <c r="C29" s="22">
        <v>0.37142900000000001</v>
      </c>
      <c r="D29" s="22">
        <v>0.4</v>
      </c>
      <c r="E29" s="22">
        <v>0.4</v>
      </c>
      <c r="F29" s="22">
        <v>0.52500000000000002</v>
      </c>
    </row>
    <row r="30" spans="1:6" x14ac:dyDescent="0.75">
      <c r="B30" s="22">
        <v>0.4</v>
      </c>
      <c r="C30" s="22">
        <v>0.375</v>
      </c>
      <c r="D30" s="22">
        <v>0.4</v>
      </c>
      <c r="E30" s="22">
        <v>0.45</v>
      </c>
      <c r="F30" s="22">
        <v>0.4</v>
      </c>
    </row>
    <row r="31" spans="1:6" x14ac:dyDescent="0.75">
      <c r="B31" s="22">
        <v>0.4</v>
      </c>
      <c r="C31" s="22">
        <v>0.4</v>
      </c>
      <c r="D31" s="22">
        <v>0.66666700000000001</v>
      </c>
      <c r="E31" s="22">
        <v>0.66666700000000001</v>
      </c>
      <c r="F31" s="22">
        <v>0.4</v>
      </c>
    </row>
    <row r="32" spans="1:6" x14ac:dyDescent="0.75">
      <c r="B32" s="22">
        <v>0.6</v>
      </c>
      <c r="C32" s="22">
        <v>0.34285700000000002</v>
      </c>
      <c r="D32" s="22">
        <v>0.4</v>
      </c>
      <c r="E32" s="22">
        <v>0.4</v>
      </c>
      <c r="F32" s="22">
        <v>0.56666700000000003</v>
      </c>
    </row>
    <row r="33" spans="2:6" x14ac:dyDescent="0.75">
      <c r="B33" s="22">
        <v>0.36</v>
      </c>
      <c r="C33" s="22">
        <v>0.55555600000000005</v>
      </c>
      <c r="D33" s="22">
        <v>0.5</v>
      </c>
      <c r="E33" s="22">
        <v>0.4</v>
      </c>
      <c r="F33" s="22">
        <v>0.66666700000000001</v>
      </c>
    </row>
    <row r="34" spans="2:6" x14ac:dyDescent="0.75">
      <c r="B34" s="22">
        <v>0.3</v>
      </c>
      <c r="C34" s="22">
        <v>0.65714300000000003</v>
      </c>
      <c r="E34" s="22">
        <v>0.4</v>
      </c>
      <c r="F34" s="22">
        <v>0.56000000000000005</v>
      </c>
    </row>
    <row r="35" spans="2:6" x14ac:dyDescent="0.75">
      <c r="B35" s="22">
        <v>0.4</v>
      </c>
      <c r="C35" s="22">
        <v>0.38181799999999999</v>
      </c>
      <c r="E35" s="22">
        <v>0.48</v>
      </c>
      <c r="F35" s="22">
        <v>0.42857099999999998</v>
      </c>
    </row>
    <row r="36" spans="2:6" x14ac:dyDescent="0.75">
      <c r="B36" s="22">
        <v>0.4</v>
      </c>
      <c r="C36" s="22">
        <v>0.35555599999999998</v>
      </c>
      <c r="E36" s="22">
        <v>0.6</v>
      </c>
      <c r="F36" s="22">
        <v>0.5</v>
      </c>
    </row>
    <row r="37" spans="2:6" x14ac:dyDescent="0.75">
      <c r="B37" s="22">
        <v>0.33333299999999999</v>
      </c>
      <c r="C37" s="22">
        <v>0.43333300000000002</v>
      </c>
      <c r="E37" s="22">
        <v>0.55000000000000004</v>
      </c>
      <c r="F37" s="22">
        <v>0.55000000000000004</v>
      </c>
    </row>
    <row r="38" spans="2:6" x14ac:dyDescent="0.75">
      <c r="B38" s="22">
        <v>0.2</v>
      </c>
      <c r="C38" s="22">
        <v>0.4</v>
      </c>
      <c r="E38" s="22">
        <v>0.55000000000000004</v>
      </c>
      <c r="F38" s="22">
        <v>0.57499999999999996</v>
      </c>
    </row>
    <row r="39" spans="2:6" x14ac:dyDescent="0.75">
      <c r="C39" s="22">
        <v>0.377778</v>
      </c>
      <c r="E39" s="22">
        <v>0.52</v>
      </c>
      <c r="F39" s="22">
        <v>0.62857099999999999</v>
      </c>
    </row>
    <row r="40" spans="2:6" x14ac:dyDescent="0.75">
      <c r="C40" s="22">
        <v>0.4</v>
      </c>
      <c r="E40" s="22">
        <v>0.49621599999999999</v>
      </c>
      <c r="F40" s="22">
        <v>0.56000000000000005</v>
      </c>
    </row>
    <row r="41" spans="2:6" x14ac:dyDescent="0.75">
      <c r="C41" s="22">
        <v>0.39559100000000003</v>
      </c>
      <c r="F41" s="22">
        <v>0.51722199999999996</v>
      </c>
    </row>
  </sheetData>
  <mergeCells count="2">
    <mergeCell ref="A1:C1"/>
    <mergeCell ref="D1:F1"/>
  </mergeCells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E845D-3E97-4295-92E4-5BD42D2027A7}">
  <dimension ref="A1:B30"/>
  <sheetViews>
    <sheetView zoomScale="50" zoomScaleNormal="50" workbookViewId="0">
      <selection sqref="A1:B1048576"/>
    </sheetView>
  </sheetViews>
  <sheetFormatPr defaultRowHeight="14.75" x14ac:dyDescent="0.75"/>
  <cols>
    <col min="1" max="1" width="12.6796875" style="4" bestFit="1" customWidth="1"/>
    <col min="2" max="2" width="23.04296875" style="4" bestFit="1" customWidth="1"/>
  </cols>
  <sheetData>
    <row r="1" spans="1:2" x14ac:dyDescent="0.75">
      <c r="A1" s="12" t="s">
        <v>21</v>
      </c>
      <c r="B1" s="12" t="s">
        <v>38</v>
      </c>
    </row>
    <row r="2" spans="1:2" x14ac:dyDescent="0.75">
      <c r="A2" s="2">
        <v>45</v>
      </c>
      <c r="B2" s="2">
        <v>26</v>
      </c>
    </row>
    <row r="3" spans="1:2" x14ac:dyDescent="0.75">
      <c r="A3" s="2">
        <v>25</v>
      </c>
      <c r="B3" s="2">
        <v>18</v>
      </c>
    </row>
    <row r="4" spans="1:2" x14ac:dyDescent="0.75">
      <c r="A4" s="2">
        <v>20</v>
      </c>
      <c r="B4" s="2">
        <v>15</v>
      </c>
    </row>
    <row r="5" spans="1:2" x14ac:dyDescent="0.75">
      <c r="A5" s="2">
        <v>65</v>
      </c>
      <c r="B5" s="2">
        <v>33</v>
      </c>
    </row>
    <row r="6" spans="1:2" x14ac:dyDescent="0.75">
      <c r="A6" s="2">
        <v>50</v>
      </c>
      <c r="B6" s="2">
        <v>33</v>
      </c>
    </row>
    <row r="7" spans="1:2" x14ac:dyDescent="0.75">
      <c r="A7" s="2">
        <v>60</v>
      </c>
      <c r="B7" s="2">
        <v>35</v>
      </c>
    </row>
    <row r="8" spans="1:2" x14ac:dyDescent="0.75">
      <c r="A8" s="2">
        <v>47</v>
      </c>
      <c r="B8" s="2">
        <v>32</v>
      </c>
    </row>
    <row r="9" spans="1:2" x14ac:dyDescent="0.75">
      <c r="A9" s="2">
        <v>50</v>
      </c>
      <c r="B9" s="2">
        <v>27</v>
      </c>
    </row>
    <row r="10" spans="1:2" x14ac:dyDescent="0.75">
      <c r="A10" s="2">
        <v>45</v>
      </c>
      <c r="B10" s="2">
        <v>34</v>
      </c>
    </row>
    <row r="11" spans="1:2" x14ac:dyDescent="0.75">
      <c r="A11" s="2">
        <v>40</v>
      </c>
      <c r="B11" s="2">
        <v>21</v>
      </c>
    </row>
    <row r="12" spans="1:2" x14ac:dyDescent="0.75">
      <c r="A12" s="2">
        <v>54</v>
      </c>
      <c r="B12" s="2">
        <v>31</v>
      </c>
    </row>
    <row r="13" spans="1:2" x14ac:dyDescent="0.75">
      <c r="A13" s="2">
        <v>62</v>
      </c>
      <c r="B13" s="2">
        <v>30</v>
      </c>
    </row>
    <row r="14" spans="1:2" x14ac:dyDescent="0.75">
      <c r="A14" s="2">
        <v>54</v>
      </c>
      <c r="B14" s="2">
        <v>31</v>
      </c>
    </row>
    <row r="15" spans="1:2" x14ac:dyDescent="0.75">
      <c r="A15" s="2">
        <v>41</v>
      </c>
      <c r="B15" s="2">
        <v>18</v>
      </c>
    </row>
    <row r="16" spans="1:2" x14ac:dyDescent="0.75">
      <c r="A16" s="2">
        <v>52</v>
      </c>
      <c r="B16" s="2">
        <v>38</v>
      </c>
    </row>
    <row r="17" spans="1:2" x14ac:dyDescent="0.75">
      <c r="A17" s="2">
        <v>48</v>
      </c>
      <c r="B17" s="2">
        <v>30</v>
      </c>
    </row>
    <row r="18" spans="1:2" x14ac:dyDescent="0.75">
      <c r="A18" s="2">
        <v>50</v>
      </c>
      <c r="B18" s="2">
        <v>25</v>
      </c>
    </row>
    <row r="19" spans="1:2" x14ac:dyDescent="0.75">
      <c r="A19" s="2">
        <v>46</v>
      </c>
      <c r="B19" s="2">
        <v>27</v>
      </c>
    </row>
    <row r="20" spans="1:2" x14ac:dyDescent="0.75">
      <c r="A20" s="2">
        <v>36</v>
      </c>
      <c r="B20" s="2">
        <v>25</v>
      </c>
    </row>
    <row r="21" spans="1:2" x14ac:dyDescent="0.75">
      <c r="A21" s="2">
        <v>56</v>
      </c>
      <c r="B21" s="2">
        <v>38</v>
      </c>
    </row>
    <row r="22" spans="1:2" x14ac:dyDescent="0.75">
      <c r="A22" s="2">
        <v>33</v>
      </c>
      <c r="B22" s="2">
        <v>24</v>
      </c>
    </row>
    <row r="23" spans="1:2" x14ac:dyDescent="0.75">
      <c r="A23" s="2">
        <v>31</v>
      </c>
      <c r="B23" s="2">
        <v>26</v>
      </c>
    </row>
    <row r="24" spans="1:2" x14ac:dyDescent="0.75">
      <c r="A24" s="2">
        <v>50</v>
      </c>
      <c r="B24" s="2">
        <v>34</v>
      </c>
    </row>
    <row r="25" spans="1:2" x14ac:dyDescent="0.75">
      <c r="A25" s="2">
        <v>35</v>
      </c>
      <c r="B25" s="2">
        <v>32</v>
      </c>
    </row>
    <row r="26" spans="1:2" x14ac:dyDescent="0.75">
      <c r="A26" s="2">
        <v>60</v>
      </c>
      <c r="B26" s="2">
        <v>36</v>
      </c>
    </row>
    <row r="27" spans="1:2" x14ac:dyDescent="0.75">
      <c r="A27" s="2">
        <v>56</v>
      </c>
      <c r="B27" s="2">
        <v>35</v>
      </c>
    </row>
    <row r="28" spans="1:2" x14ac:dyDescent="0.75">
      <c r="A28" s="2">
        <v>33</v>
      </c>
      <c r="B28" s="2">
        <v>24</v>
      </c>
    </row>
    <row r="29" spans="1:2" x14ac:dyDescent="0.75">
      <c r="A29" s="2">
        <v>35</v>
      </c>
      <c r="B29" s="2">
        <v>23</v>
      </c>
    </row>
    <row r="30" spans="1:2" x14ac:dyDescent="0.75">
      <c r="A30" s="2">
        <v>42</v>
      </c>
      <c r="B30" s="2">
        <v>2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528A7-1A45-4E7D-9D81-5FC6CD76205F}">
  <dimension ref="A1:B30"/>
  <sheetViews>
    <sheetView zoomScale="50" zoomScaleNormal="50" workbookViewId="0"/>
  </sheetViews>
  <sheetFormatPr defaultRowHeight="14.75" x14ac:dyDescent="0.75"/>
  <cols>
    <col min="1" max="1" width="12.6796875" style="4" bestFit="1" customWidth="1"/>
    <col min="2" max="2" width="23.04296875" style="4" bestFit="1" customWidth="1"/>
  </cols>
  <sheetData>
    <row r="1" spans="1:2" x14ac:dyDescent="0.75">
      <c r="A1" s="12" t="s">
        <v>21</v>
      </c>
      <c r="B1" s="12" t="s">
        <v>38</v>
      </c>
    </row>
    <row r="2" spans="1:2" x14ac:dyDescent="0.75">
      <c r="A2" s="22">
        <v>19.55556</v>
      </c>
      <c r="B2" s="22">
        <v>13.68421</v>
      </c>
    </row>
    <row r="3" spans="1:2" x14ac:dyDescent="0.75">
      <c r="A3" s="22">
        <v>7.8</v>
      </c>
      <c r="B3" s="22">
        <v>7.3333329999999997</v>
      </c>
    </row>
    <row r="4" spans="1:2" x14ac:dyDescent="0.75">
      <c r="A4" s="22">
        <v>7.5</v>
      </c>
      <c r="B4" s="22">
        <v>5.4166670000000003</v>
      </c>
    </row>
    <row r="5" spans="1:2" x14ac:dyDescent="0.75">
      <c r="A5" s="22">
        <v>11</v>
      </c>
      <c r="B5" s="22">
        <v>7.6190480000000003</v>
      </c>
    </row>
    <row r="6" spans="1:2" x14ac:dyDescent="0.75">
      <c r="A6" s="22">
        <v>19.8</v>
      </c>
      <c r="B6" s="22">
        <v>19.210529999999999</v>
      </c>
    </row>
    <row r="7" spans="1:2" x14ac:dyDescent="0.75">
      <c r="A7" s="22">
        <v>11.91667</v>
      </c>
      <c r="B7" s="22">
        <v>11.875</v>
      </c>
    </row>
    <row r="8" spans="1:2" x14ac:dyDescent="0.75">
      <c r="A8" s="22">
        <v>21.170210000000001</v>
      </c>
      <c r="B8" s="22">
        <v>10.961539999999999</v>
      </c>
    </row>
    <row r="9" spans="1:2" x14ac:dyDescent="0.75">
      <c r="A9" s="22">
        <v>14.8</v>
      </c>
      <c r="B9" s="22">
        <v>16.13636</v>
      </c>
    </row>
    <row r="10" spans="1:2" x14ac:dyDescent="0.75">
      <c r="A10" s="22">
        <v>21.88889</v>
      </c>
      <c r="B10" s="22">
        <v>11.66667</v>
      </c>
    </row>
    <row r="11" spans="1:2" x14ac:dyDescent="0.75">
      <c r="A11" s="22">
        <v>24.625</v>
      </c>
      <c r="B11" s="22">
        <v>13.461539999999999</v>
      </c>
    </row>
    <row r="12" spans="1:2" x14ac:dyDescent="0.75">
      <c r="A12" s="22">
        <v>15.462960000000001</v>
      </c>
      <c r="B12" s="22">
        <v>10</v>
      </c>
    </row>
    <row r="13" spans="1:2" x14ac:dyDescent="0.75">
      <c r="A13" s="22">
        <v>11.69355</v>
      </c>
      <c r="B13" s="22">
        <v>7.5</v>
      </c>
    </row>
    <row r="14" spans="1:2" x14ac:dyDescent="0.75">
      <c r="A14" s="22">
        <v>16.851849999999999</v>
      </c>
      <c r="B14" s="22">
        <v>18.571429999999999</v>
      </c>
    </row>
    <row r="15" spans="1:2" x14ac:dyDescent="0.75">
      <c r="A15" s="22">
        <v>17.804880000000001</v>
      </c>
      <c r="B15" s="42"/>
    </row>
    <row r="16" spans="1:2" x14ac:dyDescent="0.75">
      <c r="A16" s="22">
        <v>16.923079999999999</v>
      </c>
      <c r="B16" s="22">
        <v>9.0384620000000009</v>
      </c>
    </row>
    <row r="17" spans="1:2" x14ac:dyDescent="0.75">
      <c r="A17" s="22">
        <v>18.02083</v>
      </c>
      <c r="B17" s="22">
        <v>18.75</v>
      </c>
    </row>
    <row r="18" spans="1:2" x14ac:dyDescent="0.75">
      <c r="A18" s="22">
        <v>17.899999999999999</v>
      </c>
      <c r="B18" s="22">
        <v>18.33333</v>
      </c>
    </row>
    <row r="19" spans="1:2" x14ac:dyDescent="0.75">
      <c r="A19" s="22">
        <v>22.717390000000002</v>
      </c>
      <c r="B19" s="22">
        <v>8.4</v>
      </c>
    </row>
    <row r="20" spans="1:2" x14ac:dyDescent="0.75">
      <c r="A20" s="22">
        <v>27.5</v>
      </c>
      <c r="B20" s="22">
        <v>27.77778</v>
      </c>
    </row>
    <row r="21" spans="1:2" x14ac:dyDescent="0.75">
      <c r="A21" s="22">
        <v>16.071429999999999</v>
      </c>
      <c r="B21" s="22">
        <v>22.08333</v>
      </c>
    </row>
    <row r="22" spans="1:2" x14ac:dyDescent="0.75">
      <c r="A22" s="22">
        <v>32.575760000000002</v>
      </c>
      <c r="B22" s="22">
        <v>17.1875</v>
      </c>
    </row>
    <row r="23" spans="1:2" x14ac:dyDescent="0.75">
      <c r="A23" s="22">
        <v>33.548389999999998</v>
      </c>
      <c r="B23" s="22">
        <v>17.77778</v>
      </c>
    </row>
    <row r="24" spans="1:2" x14ac:dyDescent="0.75">
      <c r="A24" s="22">
        <v>19.899999999999999</v>
      </c>
      <c r="B24" s="22">
        <v>9.523809</v>
      </c>
    </row>
    <row r="25" spans="1:2" x14ac:dyDescent="0.75">
      <c r="A25" s="22">
        <v>30.285720000000001</v>
      </c>
      <c r="B25" s="22">
        <v>10.66667</v>
      </c>
    </row>
    <row r="26" spans="1:2" x14ac:dyDescent="0.75">
      <c r="A26" s="22">
        <v>13</v>
      </c>
      <c r="B26" s="22">
        <v>14.375</v>
      </c>
    </row>
    <row r="27" spans="1:2" x14ac:dyDescent="0.75">
      <c r="A27" s="22">
        <v>16.160720000000001</v>
      </c>
      <c r="B27" s="22">
        <v>16.578949999999999</v>
      </c>
    </row>
    <row r="28" spans="1:2" x14ac:dyDescent="0.75">
      <c r="A28" s="22">
        <v>34.69697</v>
      </c>
      <c r="B28" s="22">
        <v>21</v>
      </c>
    </row>
    <row r="29" spans="1:2" x14ac:dyDescent="0.75">
      <c r="A29" s="22">
        <v>32.857140000000001</v>
      </c>
      <c r="B29" s="42"/>
    </row>
    <row r="30" spans="1:2" x14ac:dyDescent="0.75">
      <c r="A30" s="22">
        <v>22.857140000000001</v>
      </c>
      <c r="B30" s="22">
        <v>17.173909999999999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4F4E4-59B0-48A0-91B2-C02B18C903B2}">
  <dimension ref="A1:B36"/>
  <sheetViews>
    <sheetView zoomScale="50" zoomScaleNormal="50" workbookViewId="0"/>
  </sheetViews>
  <sheetFormatPr defaultRowHeight="14.75" x14ac:dyDescent="0.75"/>
  <cols>
    <col min="1" max="1" width="13.58984375" style="4" bestFit="1" customWidth="1"/>
    <col min="2" max="2" width="8.76953125" style="4" bestFit="1" customWidth="1"/>
  </cols>
  <sheetData>
    <row r="1" spans="1:2" x14ac:dyDescent="0.75">
      <c r="A1" s="12" t="s">
        <v>21</v>
      </c>
      <c r="B1" s="12" t="s">
        <v>39</v>
      </c>
    </row>
    <row r="2" spans="1:2" x14ac:dyDescent="0.75">
      <c r="A2" s="2">
        <v>830</v>
      </c>
      <c r="B2" s="2">
        <v>880</v>
      </c>
    </row>
    <row r="3" spans="1:2" x14ac:dyDescent="0.75">
      <c r="A3" s="2">
        <v>895</v>
      </c>
      <c r="B3" s="2">
        <v>635</v>
      </c>
    </row>
    <row r="4" spans="1:2" x14ac:dyDescent="0.75">
      <c r="A4" s="2">
        <v>645</v>
      </c>
      <c r="B4" s="2">
        <v>380</v>
      </c>
    </row>
    <row r="5" spans="1:2" x14ac:dyDescent="0.75">
      <c r="A5" s="2">
        <v>1000</v>
      </c>
      <c r="B5" s="2">
        <v>710</v>
      </c>
    </row>
    <row r="6" spans="1:2" x14ac:dyDescent="0.75">
      <c r="A6" s="2">
        <v>935</v>
      </c>
      <c r="B6" s="2">
        <v>505</v>
      </c>
    </row>
    <row r="7" spans="1:2" x14ac:dyDescent="0.75">
      <c r="A7" s="2">
        <v>710</v>
      </c>
      <c r="B7" s="2">
        <v>370</v>
      </c>
    </row>
    <row r="8" spans="1:2" x14ac:dyDescent="0.75">
      <c r="A8" s="2">
        <v>855</v>
      </c>
      <c r="B8" s="2">
        <v>210</v>
      </c>
    </row>
    <row r="9" spans="1:2" x14ac:dyDescent="0.75">
      <c r="A9" s="2">
        <v>1185</v>
      </c>
      <c r="B9" s="2">
        <v>380</v>
      </c>
    </row>
    <row r="10" spans="1:2" x14ac:dyDescent="0.75">
      <c r="A10" s="2">
        <v>1020</v>
      </c>
      <c r="B10" s="2">
        <v>20</v>
      </c>
    </row>
    <row r="11" spans="1:2" x14ac:dyDescent="0.75">
      <c r="A11" s="2">
        <v>1125</v>
      </c>
      <c r="B11" s="2">
        <v>380</v>
      </c>
    </row>
    <row r="12" spans="1:2" x14ac:dyDescent="0.75">
      <c r="A12" s="2">
        <v>935</v>
      </c>
      <c r="B12" s="2">
        <v>50</v>
      </c>
    </row>
    <row r="13" spans="1:2" x14ac:dyDescent="0.75">
      <c r="A13" s="2">
        <v>585</v>
      </c>
      <c r="B13" s="2">
        <v>415</v>
      </c>
    </row>
    <row r="14" spans="1:2" x14ac:dyDescent="0.75">
      <c r="A14" s="2">
        <v>1065</v>
      </c>
      <c r="B14" s="2">
        <v>755</v>
      </c>
    </row>
    <row r="15" spans="1:2" x14ac:dyDescent="0.75">
      <c r="A15" s="2">
        <v>1035</v>
      </c>
      <c r="B15" s="2">
        <v>245</v>
      </c>
    </row>
    <row r="16" spans="1:2" x14ac:dyDescent="0.75">
      <c r="A16" s="2">
        <v>970</v>
      </c>
      <c r="B16" s="2">
        <v>25</v>
      </c>
    </row>
    <row r="17" spans="1:2" x14ac:dyDescent="0.75">
      <c r="A17" s="2">
        <v>925</v>
      </c>
      <c r="B17" s="2">
        <v>450</v>
      </c>
    </row>
    <row r="18" spans="1:2" x14ac:dyDescent="0.75">
      <c r="A18" s="2">
        <v>1085</v>
      </c>
      <c r="B18" s="2">
        <v>615</v>
      </c>
    </row>
    <row r="19" spans="1:2" x14ac:dyDescent="0.75">
      <c r="A19" s="2">
        <v>980</v>
      </c>
      <c r="B19" s="2">
        <v>570</v>
      </c>
    </row>
    <row r="20" spans="1:2" x14ac:dyDescent="0.75">
      <c r="A20" s="2">
        <v>900</v>
      </c>
      <c r="B20" s="2">
        <v>415</v>
      </c>
    </row>
    <row r="21" spans="1:2" x14ac:dyDescent="0.75">
      <c r="A21" s="2">
        <v>795</v>
      </c>
      <c r="B21" s="2">
        <v>465</v>
      </c>
    </row>
    <row r="22" spans="1:2" x14ac:dyDescent="0.75">
      <c r="A22" s="2">
        <v>880</v>
      </c>
      <c r="B22" s="2">
        <v>105</v>
      </c>
    </row>
    <row r="23" spans="1:2" x14ac:dyDescent="0.75">
      <c r="A23" s="2">
        <v>1110</v>
      </c>
      <c r="B23" s="2">
        <v>310</v>
      </c>
    </row>
    <row r="24" spans="1:2" x14ac:dyDescent="0.75">
      <c r="A24" s="2">
        <v>1155</v>
      </c>
      <c r="B24" s="2">
        <v>350</v>
      </c>
    </row>
    <row r="25" spans="1:2" x14ac:dyDescent="0.75">
      <c r="A25" s="2">
        <v>765</v>
      </c>
      <c r="B25" s="2">
        <v>700</v>
      </c>
    </row>
    <row r="26" spans="1:2" x14ac:dyDescent="0.75">
      <c r="A26" s="2">
        <v>1165</v>
      </c>
      <c r="B26" s="2">
        <v>380</v>
      </c>
    </row>
    <row r="27" spans="1:2" x14ac:dyDescent="0.75">
      <c r="A27" s="2">
        <v>725</v>
      </c>
      <c r="B27" s="2">
        <v>40</v>
      </c>
    </row>
    <row r="28" spans="1:2" x14ac:dyDescent="0.75">
      <c r="A28" s="2">
        <v>1115</v>
      </c>
      <c r="B28" s="2">
        <v>620</v>
      </c>
    </row>
    <row r="29" spans="1:2" x14ac:dyDescent="0.75">
      <c r="A29" s="2">
        <v>645</v>
      </c>
      <c r="B29" s="2">
        <v>810</v>
      </c>
    </row>
    <row r="30" spans="1:2" x14ac:dyDescent="0.75">
      <c r="A30" s="2">
        <v>985</v>
      </c>
      <c r="B30" s="2">
        <v>715</v>
      </c>
    </row>
    <row r="31" spans="1:2" x14ac:dyDescent="0.75">
      <c r="A31" s="2">
        <v>970</v>
      </c>
      <c r="B31" s="2">
        <v>630</v>
      </c>
    </row>
    <row r="32" spans="1:2" x14ac:dyDescent="0.75">
      <c r="A32" s="2">
        <v>670</v>
      </c>
      <c r="B32" s="2">
        <v>70</v>
      </c>
    </row>
    <row r="33" spans="1:2" x14ac:dyDescent="0.75">
      <c r="A33" s="2">
        <v>1190</v>
      </c>
      <c r="B33" s="2">
        <v>405</v>
      </c>
    </row>
    <row r="34" spans="1:2" x14ac:dyDescent="0.75">
      <c r="A34" s="2">
        <v>985</v>
      </c>
      <c r="B34" s="2">
        <v>495</v>
      </c>
    </row>
    <row r="35" spans="1:2" x14ac:dyDescent="0.75">
      <c r="A35" s="2">
        <v>1050</v>
      </c>
      <c r="B35" s="2">
        <v>845</v>
      </c>
    </row>
    <row r="36" spans="1:2" x14ac:dyDescent="0.75">
      <c r="A36" s="2">
        <v>1005</v>
      </c>
      <c r="B36" s="2">
        <v>750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34EC0-646C-41D0-8394-DF1FEACECBE5}">
  <dimension ref="A1:B36"/>
  <sheetViews>
    <sheetView zoomScale="50" zoomScaleNormal="50" workbookViewId="0">
      <selection sqref="A1:B1"/>
    </sheetView>
  </sheetViews>
  <sheetFormatPr defaultRowHeight="14.75" x14ac:dyDescent="0.75"/>
  <cols>
    <col min="1" max="1" width="13.58984375" style="4" bestFit="1" customWidth="1"/>
    <col min="2" max="2" width="8.76953125" style="4" bestFit="1" customWidth="1"/>
  </cols>
  <sheetData>
    <row r="1" spans="1:2" x14ac:dyDescent="0.75">
      <c r="A1" s="12" t="s">
        <v>21</v>
      </c>
      <c r="B1" s="12" t="s">
        <v>39</v>
      </c>
    </row>
    <row r="2" spans="1:2" x14ac:dyDescent="0.75">
      <c r="A2" s="2">
        <v>38</v>
      </c>
      <c r="B2" s="2">
        <v>31</v>
      </c>
    </row>
    <row r="3" spans="1:2" x14ac:dyDescent="0.75">
      <c r="A3" s="2">
        <v>34</v>
      </c>
      <c r="B3" s="2">
        <v>16</v>
      </c>
    </row>
    <row r="4" spans="1:2" x14ac:dyDescent="0.75">
      <c r="A4" s="2">
        <v>52</v>
      </c>
      <c r="B4" s="2">
        <v>3</v>
      </c>
    </row>
    <row r="5" spans="1:2" x14ac:dyDescent="0.75">
      <c r="A5" s="2">
        <v>48</v>
      </c>
      <c r="B5" s="2">
        <v>22</v>
      </c>
    </row>
    <row r="6" spans="1:2" x14ac:dyDescent="0.75">
      <c r="A6" s="2">
        <v>31</v>
      </c>
      <c r="B6" s="2">
        <v>13</v>
      </c>
    </row>
    <row r="7" spans="1:2" x14ac:dyDescent="0.75">
      <c r="A7" s="2">
        <v>52</v>
      </c>
      <c r="B7" s="2">
        <v>6</v>
      </c>
    </row>
    <row r="8" spans="1:2" x14ac:dyDescent="0.75">
      <c r="A8" s="2">
        <v>54</v>
      </c>
      <c r="B8" s="2">
        <v>8</v>
      </c>
    </row>
    <row r="9" spans="1:2" x14ac:dyDescent="0.75">
      <c r="A9" s="2">
        <v>26</v>
      </c>
      <c r="B9" s="2">
        <v>11</v>
      </c>
    </row>
    <row r="10" spans="1:2" x14ac:dyDescent="0.75">
      <c r="A10" s="2">
        <v>38</v>
      </c>
      <c r="B10" s="2">
        <v>3</v>
      </c>
    </row>
    <row r="11" spans="1:2" x14ac:dyDescent="0.75">
      <c r="A11" s="2">
        <v>37</v>
      </c>
      <c r="B11" s="2">
        <v>12</v>
      </c>
    </row>
    <row r="12" spans="1:2" x14ac:dyDescent="0.75">
      <c r="A12" s="2">
        <v>37</v>
      </c>
      <c r="B12" s="2">
        <v>7</v>
      </c>
    </row>
    <row r="13" spans="1:2" x14ac:dyDescent="0.75">
      <c r="A13" s="2">
        <v>34</v>
      </c>
      <c r="B13" s="2">
        <v>12</v>
      </c>
    </row>
    <row r="14" spans="1:2" x14ac:dyDescent="0.75">
      <c r="A14" s="2">
        <v>37</v>
      </c>
      <c r="B14" s="2">
        <v>20</v>
      </c>
    </row>
    <row r="15" spans="1:2" x14ac:dyDescent="0.75">
      <c r="A15" s="2">
        <v>25</v>
      </c>
      <c r="B15" s="2">
        <v>8</v>
      </c>
    </row>
    <row r="16" spans="1:2" x14ac:dyDescent="0.75">
      <c r="A16" s="2">
        <v>33</v>
      </c>
      <c r="B16" s="2">
        <v>2</v>
      </c>
    </row>
    <row r="17" spans="1:2" x14ac:dyDescent="0.75">
      <c r="A17" s="2">
        <v>40</v>
      </c>
      <c r="B17" s="2">
        <v>17</v>
      </c>
    </row>
    <row r="18" spans="1:2" x14ac:dyDescent="0.75">
      <c r="A18" s="2">
        <v>33</v>
      </c>
      <c r="B18" s="2">
        <v>14</v>
      </c>
    </row>
    <row r="19" spans="1:2" x14ac:dyDescent="0.75">
      <c r="A19" s="2">
        <v>40</v>
      </c>
      <c r="B19" s="2">
        <v>17</v>
      </c>
    </row>
    <row r="20" spans="1:2" x14ac:dyDescent="0.75">
      <c r="A20" s="2">
        <v>37</v>
      </c>
      <c r="B20" s="2">
        <v>19</v>
      </c>
    </row>
    <row r="21" spans="1:2" x14ac:dyDescent="0.75">
      <c r="A21" s="2">
        <v>62</v>
      </c>
      <c r="B21" s="2">
        <v>7</v>
      </c>
    </row>
    <row r="22" spans="1:2" x14ac:dyDescent="0.75">
      <c r="A22" s="2">
        <v>47</v>
      </c>
      <c r="B22" s="2">
        <v>16</v>
      </c>
    </row>
    <row r="23" spans="1:2" x14ac:dyDescent="0.75">
      <c r="A23" s="2">
        <v>31</v>
      </c>
      <c r="B23" s="2">
        <v>16</v>
      </c>
    </row>
    <row r="24" spans="1:2" x14ac:dyDescent="0.75">
      <c r="A24" s="2">
        <v>30</v>
      </c>
      <c r="B24" s="2">
        <v>11</v>
      </c>
    </row>
    <row r="25" spans="1:2" x14ac:dyDescent="0.75">
      <c r="A25" s="2">
        <v>39</v>
      </c>
      <c r="B25" s="2">
        <v>21</v>
      </c>
    </row>
    <row r="26" spans="1:2" x14ac:dyDescent="0.75">
      <c r="A26" s="2">
        <v>29</v>
      </c>
      <c r="B26" s="2">
        <v>6</v>
      </c>
    </row>
    <row r="27" spans="1:2" x14ac:dyDescent="0.75">
      <c r="A27" s="2">
        <v>35</v>
      </c>
      <c r="B27" s="2">
        <v>3</v>
      </c>
    </row>
    <row r="28" spans="1:2" x14ac:dyDescent="0.75">
      <c r="A28" s="2">
        <v>20</v>
      </c>
      <c r="B28" s="2">
        <v>13</v>
      </c>
    </row>
    <row r="29" spans="1:2" x14ac:dyDescent="0.75">
      <c r="A29" s="2">
        <v>26</v>
      </c>
      <c r="B29" s="2">
        <v>16</v>
      </c>
    </row>
    <row r="30" spans="1:2" x14ac:dyDescent="0.75">
      <c r="A30" s="2">
        <v>40</v>
      </c>
      <c r="B30" s="2">
        <v>7</v>
      </c>
    </row>
    <row r="31" spans="1:2" x14ac:dyDescent="0.75">
      <c r="A31" s="2">
        <v>33</v>
      </c>
      <c r="B31" s="2">
        <v>19</v>
      </c>
    </row>
    <row r="32" spans="1:2" x14ac:dyDescent="0.75">
      <c r="A32" s="2">
        <v>31</v>
      </c>
      <c r="B32" s="2">
        <v>8</v>
      </c>
    </row>
    <row r="33" spans="1:2" x14ac:dyDescent="0.75">
      <c r="A33" s="2">
        <v>26</v>
      </c>
      <c r="B33" s="2">
        <v>27</v>
      </c>
    </row>
    <row r="34" spans="1:2" x14ac:dyDescent="0.75">
      <c r="A34" s="2">
        <v>34</v>
      </c>
      <c r="B34" s="2">
        <v>17</v>
      </c>
    </row>
    <row r="35" spans="1:2" x14ac:dyDescent="0.75">
      <c r="A35" s="2">
        <v>33</v>
      </c>
      <c r="B35" s="2">
        <v>25</v>
      </c>
    </row>
    <row r="36" spans="1:2" x14ac:dyDescent="0.75">
      <c r="A36" s="2">
        <v>35</v>
      </c>
      <c r="B36" s="2">
        <v>1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97E37-430A-49A2-8E79-8E8CBEE200F9}">
  <dimension ref="A1:B36"/>
  <sheetViews>
    <sheetView zoomScale="50" zoomScaleNormal="50" workbookViewId="0"/>
  </sheetViews>
  <sheetFormatPr defaultRowHeight="14.75" x14ac:dyDescent="0.75"/>
  <cols>
    <col min="1" max="1" width="13.58984375" style="4" bestFit="1" customWidth="1"/>
    <col min="2" max="2" width="8.76953125" style="4" bestFit="1" customWidth="1"/>
  </cols>
  <sheetData>
    <row r="1" spans="1:2" x14ac:dyDescent="0.75">
      <c r="A1" s="12" t="s">
        <v>21</v>
      </c>
      <c r="B1" s="12" t="s">
        <v>39</v>
      </c>
    </row>
    <row r="2" spans="1:2" x14ac:dyDescent="0.75">
      <c r="A2" s="22">
        <v>21.842110000000002</v>
      </c>
      <c r="B2" s="22">
        <v>28.3871</v>
      </c>
    </row>
    <row r="3" spans="1:2" x14ac:dyDescent="0.75">
      <c r="A3" s="22">
        <v>26.323530000000002</v>
      </c>
      <c r="B3" s="22">
        <v>39.6875</v>
      </c>
    </row>
    <row r="4" spans="1:2" x14ac:dyDescent="0.75">
      <c r="A4" s="22">
        <v>12.40385</v>
      </c>
      <c r="B4" s="42"/>
    </row>
    <row r="5" spans="1:2" x14ac:dyDescent="0.75">
      <c r="A5" s="22">
        <v>20.83333</v>
      </c>
      <c r="B5" s="22">
        <v>32.272730000000003</v>
      </c>
    </row>
    <row r="6" spans="1:2" x14ac:dyDescent="0.75">
      <c r="A6" s="22">
        <v>30.161290000000001</v>
      </c>
      <c r="B6" s="22">
        <v>38.846150000000002</v>
      </c>
    </row>
    <row r="7" spans="1:2" x14ac:dyDescent="0.75">
      <c r="A7" s="22">
        <v>13.65385</v>
      </c>
      <c r="B7" s="22">
        <v>61.666670000000003</v>
      </c>
    </row>
    <row r="8" spans="1:2" x14ac:dyDescent="0.75">
      <c r="A8" s="22">
        <v>15.83333</v>
      </c>
      <c r="B8" s="22">
        <v>26.25</v>
      </c>
    </row>
    <row r="9" spans="1:2" x14ac:dyDescent="0.75">
      <c r="A9" s="22">
        <v>45.576920000000001</v>
      </c>
      <c r="B9" s="22">
        <v>34.545459999999999</v>
      </c>
    </row>
    <row r="10" spans="1:2" x14ac:dyDescent="0.75">
      <c r="A10" s="22">
        <v>26.842110000000002</v>
      </c>
      <c r="B10" s="22">
        <v>6.6666670000000003</v>
      </c>
    </row>
    <row r="11" spans="1:2" x14ac:dyDescent="0.75">
      <c r="A11" s="22">
        <v>30.40541</v>
      </c>
      <c r="B11" s="22">
        <v>31.66667</v>
      </c>
    </row>
    <row r="12" spans="1:2" x14ac:dyDescent="0.75">
      <c r="A12" s="22">
        <v>25.27027</v>
      </c>
      <c r="B12" s="22">
        <v>7.1428570000000002</v>
      </c>
    </row>
    <row r="13" spans="1:2" x14ac:dyDescent="0.75">
      <c r="A13" s="22">
        <v>17.205880000000001</v>
      </c>
      <c r="B13" s="22">
        <v>34.583329999999997</v>
      </c>
    </row>
    <row r="14" spans="1:2" x14ac:dyDescent="0.75">
      <c r="A14" s="22">
        <v>28.78378</v>
      </c>
      <c r="B14" s="22">
        <v>37.75</v>
      </c>
    </row>
    <row r="15" spans="1:2" x14ac:dyDescent="0.75">
      <c r="A15" s="22">
        <v>41.4</v>
      </c>
      <c r="B15" s="22">
        <v>30.625</v>
      </c>
    </row>
    <row r="16" spans="1:2" x14ac:dyDescent="0.75">
      <c r="A16" s="22">
        <v>29.393940000000001</v>
      </c>
      <c r="B16" s="22">
        <v>12.5</v>
      </c>
    </row>
    <row r="17" spans="1:2" x14ac:dyDescent="0.75">
      <c r="A17" s="22">
        <v>23.125</v>
      </c>
      <c r="B17" s="22">
        <v>26.470590000000001</v>
      </c>
    </row>
    <row r="18" spans="1:2" x14ac:dyDescent="0.75">
      <c r="A18" s="22">
        <v>32.878790000000002</v>
      </c>
      <c r="B18" s="22">
        <v>43.928570000000001</v>
      </c>
    </row>
    <row r="19" spans="1:2" x14ac:dyDescent="0.75">
      <c r="A19" s="22">
        <v>24.5</v>
      </c>
      <c r="B19" s="22">
        <v>33.529409999999999</v>
      </c>
    </row>
    <row r="20" spans="1:2" x14ac:dyDescent="0.75">
      <c r="A20" s="22">
        <v>24.32432</v>
      </c>
      <c r="B20" s="22">
        <v>21.842110000000002</v>
      </c>
    </row>
    <row r="21" spans="1:2" x14ac:dyDescent="0.75">
      <c r="A21" s="22">
        <v>12.82258</v>
      </c>
      <c r="B21" s="22">
        <v>66.428569999999993</v>
      </c>
    </row>
    <row r="22" spans="1:2" x14ac:dyDescent="0.75">
      <c r="A22" s="22">
        <v>18.723400000000002</v>
      </c>
      <c r="B22" s="22">
        <v>6.5625</v>
      </c>
    </row>
    <row r="23" spans="1:2" x14ac:dyDescent="0.75">
      <c r="A23" s="22">
        <v>35.806449999999998</v>
      </c>
      <c r="B23" s="22">
        <v>19.375</v>
      </c>
    </row>
    <row r="24" spans="1:2" x14ac:dyDescent="0.75">
      <c r="A24" s="22">
        <v>38.5</v>
      </c>
      <c r="B24" s="22">
        <v>31.818180000000002</v>
      </c>
    </row>
    <row r="25" spans="1:2" x14ac:dyDescent="0.75">
      <c r="A25" s="22">
        <v>19.615390000000001</v>
      </c>
      <c r="B25" s="22">
        <v>33.333329999999997</v>
      </c>
    </row>
    <row r="26" spans="1:2" x14ac:dyDescent="0.75">
      <c r="A26" s="22">
        <v>40.172409999999999</v>
      </c>
      <c r="B26" s="22">
        <v>63.333329999999997</v>
      </c>
    </row>
    <row r="27" spans="1:2" x14ac:dyDescent="0.75">
      <c r="A27" s="22">
        <v>20.714279999999999</v>
      </c>
      <c r="B27" s="22">
        <v>13.33333</v>
      </c>
    </row>
    <row r="28" spans="1:2" x14ac:dyDescent="0.75">
      <c r="A28" s="22">
        <v>55.75</v>
      </c>
      <c r="B28" s="22">
        <v>47.692309999999999</v>
      </c>
    </row>
    <row r="29" spans="1:2" x14ac:dyDescent="0.75">
      <c r="A29" s="22">
        <v>24.807690000000001</v>
      </c>
      <c r="B29" s="22">
        <v>50.625</v>
      </c>
    </row>
    <row r="30" spans="1:2" x14ac:dyDescent="0.75">
      <c r="A30" s="22">
        <v>24.625</v>
      </c>
      <c r="B30" s="42"/>
    </row>
    <row r="31" spans="1:2" x14ac:dyDescent="0.75">
      <c r="A31" s="22">
        <v>29.393940000000001</v>
      </c>
      <c r="B31" s="22">
        <v>33.157890000000002</v>
      </c>
    </row>
    <row r="32" spans="1:2" x14ac:dyDescent="0.75">
      <c r="A32" s="22">
        <v>21.6129</v>
      </c>
      <c r="B32" s="22">
        <v>8.75</v>
      </c>
    </row>
    <row r="33" spans="1:2" x14ac:dyDescent="0.75">
      <c r="A33" s="22">
        <v>45.76923</v>
      </c>
      <c r="B33" s="22">
        <v>15</v>
      </c>
    </row>
    <row r="34" spans="1:2" x14ac:dyDescent="0.75">
      <c r="A34" s="22">
        <v>28.970590000000001</v>
      </c>
      <c r="B34" s="22">
        <v>29.117650000000001</v>
      </c>
    </row>
    <row r="35" spans="1:2" x14ac:dyDescent="0.75">
      <c r="A35" s="22">
        <v>31.818180000000002</v>
      </c>
      <c r="B35" s="22">
        <v>33.799999999999997</v>
      </c>
    </row>
    <row r="36" spans="1:2" x14ac:dyDescent="0.75">
      <c r="A36" s="22">
        <v>28.714279999999999</v>
      </c>
      <c r="B36" s="22">
        <v>39.47368000000000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81124-59CF-4E46-B892-7AD35BC31617}">
  <dimension ref="A1:E136"/>
  <sheetViews>
    <sheetView zoomScale="50" zoomScaleNormal="50" workbookViewId="0">
      <selection sqref="A1:D2"/>
    </sheetView>
  </sheetViews>
  <sheetFormatPr defaultRowHeight="14.75" x14ac:dyDescent="0.75"/>
  <cols>
    <col min="1" max="16384" width="8.7265625" style="4"/>
  </cols>
  <sheetData>
    <row r="1" spans="1:5" ht="15.4" customHeight="1" x14ac:dyDescent="0.75">
      <c r="A1" s="79" t="s">
        <v>0</v>
      </c>
      <c r="B1" s="80"/>
      <c r="C1" s="79" t="s">
        <v>1</v>
      </c>
      <c r="D1" s="80"/>
      <c r="E1" s="51"/>
    </row>
    <row r="2" spans="1:5" ht="15.4" customHeight="1" x14ac:dyDescent="0.75">
      <c r="A2" s="8" t="s">
        <v>2</v>
      </c>
      <c r="B2" s="8" t="s">
        <v>3</v>
      </c>
      <c r="C2" s="8" t="s">
        <v>2</v>
      </c>
      <c r="D2" s="8" t="s">
        <v>3</v>
      </c>
      <c r="E2" s="52"/>
    </row>
    <row r="3" spans="1:5" x14ac:dyDescent="0.75">
      <c r="A3" s="58">
        <v>573</v>
      </c>
      <c r="B3" s="4">
        <v>72</v>
      </c>
      <c r="C3" s="4">
        <v>641</v>
      </c>
      <c r="D3" s="4">
        <v>87</v>
      </c>
      <c r="E3" s="57"/>
    </row>
    <row r="4" spans="1:5" x14ac:dyDescent="0.75">
      <c r="A4" s="4">
        <v>656</v>
      </c>
      <c r="B4" s="4">
        <v>520</v>
      </c>
      <c r="C4" s="4">
        <v>720</v>
      </c>
      <c r="D4" s="4">
        <v>418</v>
      </c>
      <c r="E4" s="57"/>
    </row>
    <row r="5" spans="1:5" x14ac:dyDescent="0.75">
      <c r="A5" s="4">
        <v>287</v>
      </c>
      <c r="B5" s="4">
        <v>642</v>
      </c>
      <c r="C5" s="4">
        <v>601</v>
      </c>
      <c r="D5" s="4">
        <v>361</v>
      </c>
      <c r="E5" s="57"/>
    </row>
    <row r="6" spans="1:5" x14ac:dyDescent="0.75">
      <c r="A6" s="4">
        <v>308</v>
      </c>
      <c r="B6" s="4">
        <v>601</v>
      </c>
      <c r="C6" s="4">
        <v>435</v>
      </c>
      <c r="D6" s="4">
        <v>479</v>
      </c>
      <c r="E6" s="57"/>
    </row>
    <row r="7" spans="1:5" x14ac:dyDescent="0.75">
      <c r="A7" s="4">
        <v>687</v>
      </c>
      <c r="B7" s="4">
        <v>366</v>
      </c>
      <c r="C7" s="4">
        <v>450</v>
      </c>
      <c r="D7" s="4">
        <v>70</v>
      </c>
      <c r="E7" s="57"/>
    </row>
    <row r="8" spans="1:5" x14ac:dyDescent="0.75">
      <c r="A8" s="4">
        <v>120</v>
      </c>
      <c r="B8" s="4">
        <v>119</v>
      </c>
      <c r="C8" s="4">
        <v>716</v>
      </c>
      <c r="D8" s="4">
        <v>231</v>
      </c>
      <c r="E8" s="57"/>
    </row>
    <row r="9" spans="1:5" x14ac:dyDescent="0.75">
      <c r="A9" s="4">
        <v>140</v>
      </c>
      <c r="B9" s="4">
        <v>674</v>
      </c>
      <c r="C9" s="4">
        <v>720</v>
      </c>
      <c r="D9" s="4">
        <v>287</v>
      </c>
    </row>
    <row r="10" spans="1:5" x14ac:dyDescent="0.75">
      <c r="A10" s="4">
        <v>368</v>
      </c>
      <c r="B10" s="4">
        <v>0</v>
      </c>
      <c r="C10" s="4">
        <v>670</v>
      </c>
      <c r="D10" s="4">
        <v>124</v>
      </c>
    </row>
    <row r="11" spans="1:5" x14ac:dyDescent="0.75">
      <c r="A11" s="4">
        <v>492</v>
      </c>
      <c r="B11" s="4">
        <v>94</v>
      </c>
      <c r="C11" s="4">
        <v>702</v>
      </c>
      <c r="D11" s="4">
        <v>181</v>
      </c>
    </row>
    <row r="12" spans="1:5" x14ac:dyDescent="0.75">
      <c r="A12" s="4">
        <v>289</v>
      </c>
      <c r="B12" s="4">
        <v>102</v>
      </c>
      <c r="C12" s="4">
        <v>620</v>
      </c>
      <c r="D12" s="4">
        <v>87</v>
      </c>
    </row>
    <row r="13" spans="1:5" x14ac:dyDescent="0.75">
      <c r="A13" s="4">
        <v>620</v>
      </c>
      <c r="B13" s="4">
        <v>79</v>
      </c>
      <c r="C13" s="4">
        <v>558</v>
      </c>
      <c r="D13" s="4">
        <v>159</v>
      </c>
    </row>
    <row r="14" spans="1:5" x14ac:dyDescent="0.75">
      <c r="A14" s="4">
        <v>134</v>
      </c>
      <c r="B14" s="4">
        <v>0</v>
      </c>
      <c r="C14" s="4">
        <v>272</v>
      </c>
      <c r="D14" s="4">
        <v>234</v>
      </c>
    </row>
    <row r="15" spans="1:5" x14ac:dyDescent="0.75">
      <c r="A15" s="4">
        <v>710</v>
      </c>
      <c r="B15" s="4">
        <v>381</v>
      </c>
      <c r="C15" s="4">
        <v>639</v>
      </c>
      <c r="D15" s="4">
        <v>323</v>
      </c>
    </row>
    <row r="16" spans="1:5" x14ac:dyDescent="0.75">
      <c r="A16" s="4">
        <v>637</v>
      </c>
      <c r="B16" s="4">
        <v>362</v>
      </c>
      <c r="C16" s="4">
        <v>658</v>
      </c>
      <c r="D16" s="4">
        <v>335</v>
      </c>
    </row>
    <row r="17" spans="1:4" x14ac:dyDescent="0.75">
      <c r="A17" s="4">
        <v>648</v>
      </c>
      <c r="B17" s="4">
        <v>257</v>
      </c>
      <c r="C17" s="4">
        <v>673</v>
      </c>
      <c r="D17" s="4">
        <v>396</v>
      </c>
    </row>
    <row r="18" spans="1:4" x14ac:dyDescent="0.75">
      <c r="A18" s="4">
        <v>368</v>
      </c>
      <c r="B18" s="4">
        <v>281</v>
      </c>
      <c r="C18" s="4">
        <v>74</v>
      </c>
      <c r="D18" s="4">
        <v>191</v>
      </c>
    </row>
    <row r="19" spans="1:4" x14ac:dyDescent="0.75">
      <c r="A19" s="4">
        <v>92</v>
      </c>
      <c r="B19" s="4">
        <v>170</v>
      </c>
      <c r="C19" s="4">
        <v>605</v>
      </c>
      <c r="D19" s="4">
        <v>393</v>
      </c>
    </row>
    <row r="20" spans="1:4" x14ac:dyDescent="0.75">
      <c r="A20" s="4">
        <v>482</v>
      </c>
      <c r="B20" s="4">
        <v>30</v>
      </c>
      <c r="C20" s="4">
        <v>507</v>
      </c>
      <c r="D20" s="4">
        <v>301</v>
      </c>
    </row>
    <row r="21" spans="1:4" x14ac:dyDescent="0.75">
      <c r="A21" s="4">
        <v>0</v>
      </c>
      <c r="B21" s="4">
        <v>40</v>
      </c>
      <c r="C21" s="4">
        <v>423</v>
      </c>
      <c r="D21" s="4">
        <v>248</v>
      </c>
    </row>
    <row r="22" spans="1:4" x14ac:dyDescent="0.75">
      <c r="A22" s="4">
        <v>269</v>
      </c>
      <c r="B22" s="4">
        <v>156</v>
      </c>
      <c r="C22" s="4">
        <v>700</v>
      </c>
      <c r="D22" s="4">
        <v>133</v>
      </c>
    </row>
    <row r="23" spans="1:4" x14ac:dyDescent="0.75">
      <c r="A23" s="4">
        <v>174</v>
      </c>
      <c r="B23" s="4">
        <v>165</v>
      </c>
      <c r="C23" s="4">
        <v>650</v>
      </c>
      <c r="D23" s="4">
        <v>648</v>
      </c>
    </row>
    <row r="24" spans="1:4" x14ac:dyDescent="0.75">
      <c r="A24" s="4">
        <v>154</v>
      </c>
      <c r="B24" s="4">
        <v>0</v>
      </c>
      <c r="C24" s="4">
        <v>720</v>
      </c>
      <c r="D24" s="4">
        <v>120</v>
      </c>
    </row>
    <row r="25" spans="1:4" x14ac:dyDescent="0.75">
      <c r="A25" s="4">
        <v>329</v>
      </c>
      <c r="B25" s="4">
        <v>258</v>
      </c>
      <c r="C25" s="4">
        <v>131</v>
      </c>
      <c r="D25" s="4">
        <v>425</v>
      </c>
    </row>
    <row r="26" spans="1:4" x14ac:dyDescent="0.75">
      <c r="A26" s="4">
        <v>6</v>
      </c>
      <c r="B26" s="4">
        <v>362</v>
      </c>
      <c r="C26" s="4">
        <v>720</v>
      </c>
      <c r="D26" s="4">
        <v>2</v>
      </c>
    </row>
    <row r="27" spans="1:4" x14ac:dyDescent="0.75">
      <c r="A27" s="4">
        <v>187</v>
      </c>
      <c r="B27" s="4">
        <v>0</v>
      </c>
      <c r="C27" s="4">
        <v>619</v>
      </c>
      <c r="D27" s="4">
        <v>475</v>
      </c>
    </row>
    <row r="28" spans="1:4" x14ac:dyDescent="0.75">
      <c r="A28" s="4">
        <v>293</v>
      </c>
      <c r="B28" s="4">
        <v>210</v>
      </c>
      <c r="C28" s="4">
        <v>710</v>
      </c>
      <c r="D28" s="4">
        <v>196</v>
      </c>
    </row>
    <row r="29" spans="1:4" x14ac:dyDescent="0.75">
      <c r="A29" s="4">
        <v>642</v>
      </c>
      <c r="B29" s="4">
        <v>188</v>
      </c>
      <c r="C29" s="4">
        <v>475</v>
      </c>
      <c r="D29" s="4">
        <v>0</v>
      </c>
    </row>
    <row r="30" spans="1:4" x14ac:dyDescent="0.75">
      <c r="A30" s="4">
        <v>623</v>
      </c>
      <c r="B30" s="4">
        <v>321</v>
      </c>
      <c r="C30" s="4">
        <v>655</v>
      </c>
      <c r="D30" s="4">
        <v>278</v>
      </c>
    </row>
    <row r="31" spans="1:4" x14ac:dyDescent="0.75">
      <c r="A31" s="4">
        <v>259</v>
      </c>
      <c r="B31" s="4">
        <v>210</v>
      </c>
      <c r="C31" s="4">
        <v>720</v>
      </c>
      <c r="D31" s="4">
        <v>276</v>
      </c>
    </row>
    <row r="32" spans="1:4" x14ac:dyDescent="0.75">
      <c r="A32" s="4">
        <v>192</v>
      </c>
      <c r="B32" s="4">
        <v>260</v>
      </c>
      <c r="C32" s="4">
        <v>651</v>
      </c>
      <c r="D32" s="4">
        <v>365</v>
      </c>
    </row>
    <row r="33" spans="1:4" x14ac:dyDescent="0.75">
      <c r="A33" s="4">
        <v>42</v>
      </c>
      <c r="B33" s="4">
        <v>228</v>
      </c>
      <c r="C33" s="4">
        <v>644</v>
      </c>
      <c r="D33" s="4">
        <v>224</v>
      </c>
    </row>
    <row r="34" spans="1:4" x14ac:dyDescent="0.75">
      <c r="A34" s="4">
        <v>157</v>
      </c>
      <c r="B34" s="4">
        <v>0</v>
      </c>
      <c r="C34" s="4">
        <v>664</v>
      </c>
      <c r="D34" s="4">
        <v>79</v>
      </c>
    </row>
    <row r="35" spans="1:4" x14ac:dyDescent="0.75">
      <c r="A35" s="4">
        <v>658</v>
      </c>
      <c r="B35" s="4">
        <v>0</v>
      </c>
      <c r="C35" s="4">
        <v>657</v>
      </c>
      <c r="D35" s="4">
        <v>377</v>
      </c>
    </row>
    <row r="36" spans="1:4" x14ac:dyDescent="0.75">
      <c r="A36" s="4">
        <v>320</v>
      </c>
      <c r="B36" s="4">
        <v>520</v>
      </c>
      <c r="C36" s="4">
        <v>225</v>
      </c>
      <c r="D36" s="4">
        <v>423</v>
      </c>
    </row>
    <row r="37" spans="1:4" x14ac:dyDescent="0.75">
      <c r="A37" s="4">
        <v>206</v>
      </c>
      <c r="B37" s="4">
        <v>0</v>
      </c>
      <c r="C37" s="4">
        <v>700</v>
      </c>
      <c r="D37" s="4">
        <v>135</v>
      </c>
    </row>
    <row r="38" spans="1:4" x14ac:dyDescent="0.75">
      <c r="A38" s="4">
        <v>305</v>
      </c>
      <c r="B38" s="4">
        <v>250</v>
      </c>
      <c r="C38" s="4">
        <v>620</v>
      </c>
      <c r="D38" s="4">
        <v>275</v>
      </c>
    </row>
    <row r="39" spans="1:4" x14ac:dyDescent="0.75">
      <c r="A39" s="4">
        <v>520</v>
      </c>
      <c r="B39" s="4">
        <v>178</v>
      </c>
      <c r="C39" s="4">
        <v>525</v>
      </c>
      <c r="D39" s="4">
        <v>189</v>
      </c>
    </row>
    <row r="40" spans="1:4" x14ac:dyDescent="0.75">
      <c r="A40" s="4">
        <v>551</v>
      </c>
      <c r="B40" s="4">
        <v>116</v>
      </c>
      <c r="C40" s="4">
        <v>620</v>
      </c>
      <c r="D40" s="4">
        <v>417</v>
      </c>
    </row>
    <row r="41" spans="1:4" x14ac:dyDescent="0.75">
      <c r="A41" s="4">
        <v>259</v>
      </c>
      <c r="B41" s="4">
        <v>287</v>
      </c>
      <c r="C41" s="4">
        <v>720</v>
      </c>
      <c r="D41" s="4">
        <v>231</v>
      </c>
    </row>
    <row r="42" spans="1:4" x14ac:dyDescent="0.75">
      <c r="A42" s="4">
        <v>47</v>
      </c>
      <c r="B42" s="4">
        <v>295</v>
      </c>
      <c r="C42" s="4">
        <v>156</v>
      </c>
      <c r="D42" s="4">
        <v>304</v>
      </c>
    </row>
    <row r="43" spans="1:4" x14ac:dyDescent="0.75">
      <c r="A43" s="4">
        <v>70</v>
      </c>
      <c r="B43" s="4">
        <v>127</v>
      </c>
      <c r="C43" s="4">
        <v>700</v>
      </c>
      <c r="D43" s="4">
        <v>175</v>
      </c>
    </row>
    <row r="44" spans="1:4" x14ac:dyDescent="0.75">
      <c r="A44" s="4">
        <v>158</v>
      </c>
      <c r="B44" s="4">
        <v>403</v>
      </c>
      <c r="C44" s="4">
        <v>559</v>
      </c>
      <c r="D44" s="4">
        <v>259</v>
      </c>
    </row>
    <row r="45" spans="1:4" x14ac:dyDescent="0.75">
      <c r="A45" s="4">
        <v>606</v>
      </c>
      <c r="B45" s="4">
        <v>58</v>
      </c>
      <c r="C45" s="4">
        <v>248</v>
      </c>
      <c r="D45" s="4">
        <v>47</v>
      </c>
    </row>
    <row r="46" spans="1:4" x14ac:dyDescent="0.75">
      <c r="A46" s="4">
        <v>220</v>
      </c>
      <c r="B46" s="4">
        <v>567</v>
      </c>
      <c r="C46" s="4">
        <v>670</v>
      </c>
      <c r="D46" s="4">
        <v>398</v>
      </c>
    </row>
    <row r="47" spans="1:4" x14ac:dyDescent="0.75">
      <c r="A47" s="4">
        <v>178</v>
      </c>
      <c r="B47" s="4">
        <v>371</v>
      </c>
      <c r="C47" s="4">
        <v>693</v>
      </c>
      <c r="D47" s="4">
        <v>550</v>
      </c>
    </row>
    <row r="48" spans="1:4" x14ac:dyDescent="0.75">
      <c r="A48" s="4">
        <v>678</v>
      </c>
      <c r="B48" s="4">
        <v>305</v>
      </c>
      <c r="C48" s="4">
        <v>720</v>
      </c>
      <c r="D48" s="4">
        <v>81</v>
      </c>
    </row>
    <row r="49" spans="1:4" x14ac:dyDescent="0.75">
      <c r="A49" s="4">
        <v>226</v>
      </c>
      <c r="B49" s="4">
        <v>338</v>
      </c>
      <c r="C49" s="4">
        <v>697</v>
      </c>
      <c r="D49" s="4">
        <v>458</v>
      </c>
    </row>
    <row r="50" spans="1:4" x14ac:dyDescent="0.75">
      <c r="A50" s="4">
        <v>630</v>
      </c>
      <c r="B50" s="4">
        <v>219</v>
      </c>
      <c r="C50" s="4">
        <v>619</v>
      </c>
      <c r="D50" s="4">
        <v>277</v>
      </c>
    </row>
    <row r="51" spans="1:4" x14ac:dyDescent="0.75">
      <c r="A51" s="4">
        <v>533</v>
      </c>
      <c r="B51" s="4">
        <v>153</v>
      </c>
      <c r="C51" s="4">
        <v>194</v>
      </c>
      <c r="D51" s="4">
        <v>584</v>
      </c>
    </row>
    <row r="52" spans="1:4" x14ac:dyDescent="0.75">
      <c r="A52" s="4">
        <v>642</v>
      </c>
      <c r="B52" s="4">
        <v>593</v>
      </c>
      <c r="C52" s="4">
        <v>179</v>
      </c>
      <c r="D52" s="4">
        <v>0</v>
      </c>
    </row>
    <row r="53" spans="1:4" x14ac:dyDescent="0.75">
      <c r="A53" s="4">
        <v>689</v>
      </c>
      <c r="B53" s="4">
        <v>60</v>
      </c>
      <c r="C53" s="4">
        <v>647</v>
      </c>
      <c r="D53" s="4">
        <v>325</v>
      </c>
    </row>
    <row r="54" spans="1:4" x14ac:dyDescent="0.75">
      <c r="A54" s="4">
        <v>571</v>
      </c>
      <c r="B54" s="4">
        <v>422</v>
      </c>
      <c r="C54" s="4">
        <v>436</v>
      </c>
      <c r="D54" s="4">
        <v>720</v>
      </c>
    </row>
    <row r="55" spans="1:4" x14ac:dyDescent="0.75">
      <c r="A55" s="4">
        <v>369</v>
      </c>
      <c r="B55" s="4">
        <v>0</v>
      </c>
      <c r="C55" s="4">
        <v>649</v>
      </c>
      <c r="D55" s="4">
        <v>331</v>
      </c>
    </row>
    <row r="56" spans="1:4" x14ac:dyDescent="0.75">
      <c r="A56" s="4">
        <v>0</v>
      </c>
      <c r="B56" s="4">
        <v>70</v>
      </c>
      <c r="C56" s="4">
        <v>654</v>
      </c>
      <c r="D56" s="4">
        <v>401</v>
      </c>
    </row>
    <row r="57" spans="1:4" x14ac:dyDescent="0.75">
      <c r="A57" s="4">
        <v>390</v>
      </c>
      <c r="B57" s="4">
        <v>399</v>
      </c>
      <c r="C57" s="4">
        <v>606</v>
      </c>
      <c r="D57" s="4">
        <v>578</v>
      </c>
    </row>
    <row r="58" spans="1:4" x14ac:dyDescent="0.75">
      <c r="A58" s="4">
        <v>246</v>
      </c>
      <c r="B58" s="4">
        <v>235</v>
      </c>
      <c r="C58" s="4">
        <v>662</v>
      </c>
      <c r="D58" s="4">
        <v>345</v>
      </c>
    </row>
    <row r="59" spans="1:4" x14ac:dyDescent="0.75">
      <c r="A59" s="4">
        <v>461</v>
      </c>
      <c r="B59" s="4">
        <v>132</v>
      </c>
      <c r="C59" s="4">
        <v>709</v>
      </c>
      <c r="D59" s="4">
        <v>113</v>
      </c>
    </row>
    <row r="60" spans="1:4" x14ac:dyDescent="0.75">
      <c r="A60" s="4">
        <v>720</v>
      </c>
      <c r="B60" s="4">
        <v>0</v>
      </c>
      <c r="C60" s="4">
        <v>285</v>
      </c>
      <c r="D60" s="4">
        <v>280</v>
      </c>
    </row>
    <row r="61" spans="1:4" x14ac:dyDescent="0.75">
      <c r="A61" s="4">
        <v>720</v>
      </c>
      <c r="B61" s="4">
        <v>192</v>
      </c>
      <c r="C61" s="4">
        <v>277</v>
      </c>
      <c r="D61" s="4">
        <v>250</v>
      </c>
    </row>
    <row r="62" spans="1:4" x14ac:dyDescent="0.75">
      <c r="A62" s="4">
        <v>654</v>
      </c>
      <c r="B62" s="4">
        <v>112</v>
      </c>
      <c r="C62" s="4">
        <v>304</v>
      </c>
      <c r="D62" s="4">
        <v>280</v>
      </c>
    </row>
    <row r="63" spans="1:4" x14ac:dyDescent="0.75">
      <c r="A63" s="4">
        <v>0</v>
      </c>
      <c r="B63" s="4">
        <v>232</v>
      </c>
      <c r="C63" s="4">
        <v>635</v>
      </c>
      <c r="D63" s="4">
        <v>12</v>
      </c>
    </row>
    <row r="64" spans="1:4" x14ac:dyDescent="0.75">
      <c r="A64" s="4">
        <v>109</v>
      </c>
      <c r="B64" s="4">
        <v>66</v>
      </c>
      <c r="C64" s="4">
        <v>625</v>
      </c>
      <c r="D64" s="4">
        <v>285</v>
      </c>
    </row>
    <row r="65" spans="1:4" x14ac:dyDescent="0.75">
      <c r="A65" s="4">
        <v>0</v>
      </c>
      <c r="B65" s="4">
        <v>461</v>
      </c>
      <c r="C65" s="4">
        <v>667</v>
      </c>
      <c r="D65" s="4">
        <v>349</v>
      </c>
    </row>
    <row r="66" spans="1:4" x14ac:dyDescent="0.75">
      <c r="A66" s="4">
        <v>38</v>
      </c>
      <c r="B66" s="4">
        <v>0</v>
      </c>
      <c r="C66" s="4">
        <v>715</v>
      </c>
      <c r="D66" s="4">
        <v>435</v>
      </c>
    </row>
    <row r="67" spans="1:4" x14ac:dyDescent="0.75">
      <c r="A67" s="4">
        <v>235</v>
      </c>
      <c r="B67" s="4">
        <v>355</v>
      </c>
      <c r="C67" s="4">
        <v>720</v>
      </c>
      <c r="D67" s="4">
        <v>294</v>
      </c>
    </row>
    <row r="68" spans="1:4" x14ac:dyDescent="0.75">
      <c r="A68" s="4">
        <v>436</v>
      </c>
      <c r="B68" s="4">
        <v>235</v>
      </c>
      <c r="C68" s="4">
        <v>479</v>
      </c>
      <c r="D68" s="4">
        <v>305</v>
      </c>
    </row>
    <row r="69" spans="1:4" x14ac:dyDescent="0.75">
      <c r="A69" s="4">
        <v>343</v>
      </c>
      <c r="B69" s="4">
        <v>45</v>
      </c>
      <c r="C69" s="4">
        <v>714</v>
      </c>
      <c r="D69" s="4">
        <v>349</v>
      </c>
    </row>
    <row r="70" spans="1:4" x14ac:dyDescent="0.75">
      <c r="A70" s="4">
        <v>441</v>
      </c>
      <c r="B70" s="4">
        <v>369</v>
      </c>
      <c r="C70" s="4">
        <v>356</v>
      </c>
      <c r="D70" s="4">
        <v>227</v>
      </c>
    </row>
    <row r="71" spans="1:4" x14ac:dyDescent="0.75">
      <c r="A71" s="4">
        <v>466</v>
      </c>
      <c r="B71" s="4">
        <v>366</v>
      </c>
      <c r="C71" s="4">
        <v>700</v>
      </c>
      <c r="D71" s="4">
        <v>298</v>
      </c>
    </row>
    <row r="72" spans="1:4" x14ac:dyDescent="0.75">
      <c r="A72" s="4">
        <v>310</v>
      </c>
      <c r="B72" s="4">
        <v>0</v>
      </c>
      <c r="C72" s="4">
        <v>285</v>
      </c>
      <c r="D72" s="4">
        <v>0</v>
      </c>
    </row>
    <row r="73" spans="1:4" x14ac:dyDescent="0.75">
      <c r="A73" s="4">
        <v>70</v>
      </c>
      <c r="B73" s="4">
        <v>1</v>
      </c>
      <c r="C73" s="4">
        <v>602</v>
      </c>
      <c r="D73" s="4">
        <v>222</v>
      </c>
    </row>
    <row r="74" spans="1:4" x14ac:dyDescent="0.75">
      <c r="A74" s="4">
        <v>431</v>
      </c>
      <c r="B74" s="4">
        <v>283</v>
      </c>
      <c r="C74" s="4">
        <v>680</v>
      </c>
      <c r="D74" s="4">
        <v>258</v>
      </c>
    </row>
    <row r="75" spans="1:4" x14ac:dyDescent="0.75">
      <c r="A75" s="4">
        <v>520</v>
      </c>
      <c r="B75" s="4">
        <v>19</v>
      </c>
      <c r="C75" s="4">
        <v>685</v>
      </c>
      <c r="D75" s="4">
        <v>213</v>
      </c>
    </row>
    <row r="76" spans="1:4" x14ac:dyDescent="0.75">
      <c r="A76" s="4">
        <v>342</v>
      </c>
      <c r="B76" s="4">
        <v>0</v>
      </c>
      <c r="C76" s="4">
        <v>646</v>
      </c>
      <c r="D76" s="4">
        <v>137</v>
      </c>
    </row>
    <row r="77" spans="1:4" x14ac:dyDescent="0.75">
      <c r="A77" s="4">
        <v>340</v>
      </c>
      <c r="B77" s="4">
        <v>63</v>
      </c>
      <c r="C77" s="4">
        <v>685</v>
      </c>
      <c r="D77" s="4">
        <v>121</v>
      </c>
    </row>
    <row r="78" spans="1:4" x14ac:dyDescent="0.75">
      <c r="A78" s="4">
        <v>632</v>
      </c>
      <c r="B78" s="4">
        <v>131</v>
      </c>
      <c r="C78" s="4">
        <v>507</v>
      </c>
      <c r="D78" s="4">
        <v>407</v>
      </c>
    </row>
    <row r="79" spans="1:4" x14ac:dyDescent="0.75">
      <c r="A79" s="4">
        <v>538</v>
      </c>
      <c r="B79" s="4">
        <v>148</v>
      </c>
      <c r="C79" s="4">
        <v>432</v>
      </c>
      <c r="D79" s="4">
        <v>381</v>
      </c>
    </row>
    <row r="80" spans="1:4" x14ac:dyDescent="0.75">
      <c r="A80" s="4">
        <v>442</v>
      </c>
      <c r="B80" s="4">
        <v>0</v>
      </c>
      <c r="C80" s="4">
        <v>452</v>
      </c>
      <c r="D80" s="4">
        <v>185</v>
      </c>
    </row>
    <row r="81" spans="1:4" x14ac:dyDescent="0.75">
      <c r="A81" s="4">
        <v>115</v>
      </c>
      <c r="B81" s="4">
        <v>112</v>
      </c>
      <c r="C81" s="4">
        <v>720</v>
      </c>
      <c r="D81" s="4">
        <v>518</v>
      </c>
    </row>
    <row r="82" spans="1:4" x14ac:dyDescent="0.75">
      <c r="A82" s="4">
        <v>714</v>
      </c>
      <c r="B82" s="4">
        <v>259</v>
      </c>
      <c r="C82" s="4">
        <v>330</v>
      </c>
      <c r="D82" s="4">
        <v>300</v>
      </c>
    </row>
    <row r="83" spans="1:4" x14ac:dyDescent="0.75">
      <c r="A83" s="4">
        <v>464</v>
      </c>
      <c r="B83" s="4">
        <v>0</v>
      </c>
      <c r="C83" s="4">
        <v>720</v>
      </c>
      <c r="D83" s="4">
        <v>454</v>
      </c>
    </row>
    <row r="84" spans="1:4" x14ac:dyDescent="0.75">
      <c r="A84" s="4">
        <v>82</v>
      </c>
      <c r="B84" s="4">
        <v>0</v>
      </c>
      <c r="C84" s="4">
        <v>178</v>
      </c>
      <c r="D84" s="4">
        <v>115</v>
      </c>
    </row>
    <row r="85" spans="1:4" x14ac:dyDescent="0.75">
      <c r="A85" s="4">
        <v>388</v>
      </c>
      <c r="B85" s="4">
        <v>62</v>
      </c>
      <c r="C85" s="4">
        <v>322</v>
      </c>
      <c r="D85" s="4">
        <v>0</v>
      </c>
    </row>
    <row r="86" spans="1:4" x14ac:dyDescent="0.75">
      <c r="A86" s="4">
        <v>229</v>
      </c>
      <c r="B86" s="4">
        <v>50</v>
      </c>
      <c r="C86" s="4">
        <v>231</v>
      </c>
      <c r="D86" s="4">
        <v>188</v>
      </c>
    </row>
    <row r="87" spans="1:4" x14ac:dyDescent="0.75">
      <c r="A87" s="4">
        <v>236</v>
      </c>
      <c r="B87" s="4">
        <v>79</v>
      </c>
      <c r="C87" s="4">
        <v>720</v>
      </c>
      <c r="D87" s="4">
        <v>228</v>
      </c>
    </row>
    <row r="88" spans="1:4" x14ac:dyDescent="0.75">
      <c r="A88" s="4">
        <v>21</v>
      </c>
      <c r="B88" s="4">
        <v>238</v>
      </c>
      <c r="C88" s="4">
        <v>473</v>
      </c>
      <c r="D88" s="4">
        <v>0</v>
      </c>
    </row>
    <row r="89" spans="1:4" x14ac:dyDescent="0.75">
      <c r="A89" s="4">
        <v>557</v>
      </c>
      <c r="B89" s="4">
        <v>197</v>
      </c>
      <c r="C89" s="4">
        <v>487</v>
      </c>
      <c r="D89" s="4">
        <v>429</v>
      </c>
    </row>
    <row r="90" spans="1:4" x14ac:dyDescent="0.75">
      <c r="A90" s="4">
        <v>390</v>
      </c>
      <c r="B90" s="4">
        <v>35</v>
      </c>
      <c r="C90" s="4">
        <v>386</v>
      </c>
      <c r="D90" s="4">
        <v>602</v>
      </c>
    </row>
    <row r="91" spans="1:4" x14ac:dyDescent="0.75">
      <c r="A91" s="4">
        <v>291</v>
      </c>
      <c r="B91" s="4">
        <v>0</v>
      </c>
      <c r="C91" s="4">
        <v>720</v>
      </c>
      <c r="D91" s="4">
        <v>644</v>
      </c>
    </row>
    <row r="92" spans="1:4" x14ac:dyDescent="0.75">
      <c r="A92" s="4">
        <v>708</v>
      </c>
      <c r="B92" s="4">
        <v>226</v>
      </c>
      <c r="C92" s="4">
        <v>640</v>
      </c>
      <c r="D92" s="4">
        <v>242</v>
      </c>
    </row>
    <row r="93" spans="1:4" x14ac:dyDescent="0.75">
      <c r="A93" s="4">
        <v>406</v>
      </c>
      <c r="B93" s="4">
        <v>566</v>
      </c>
      <c r="C93" s="4">
        <v>560</v>
      </c>
      <c r="D93" s="4">
        <v>0</v>
      </c>
    </row>
    <row r="94" spans="1:4" x14ac:dyDescent="0.75">
      <c r="A94" s="4">
        <v>90</v>
      </c>
      <c r="B94" s="4">
        <v>312</v>
      </c>
      <c r="C94" s="4">
        <v>340</v>
      </c>
      <c r="D94" s="4">
        <v>275</v>
      </c>
    </row>
    <row r="95" spans="1:4" x14ac:dyDescent="0.75">
      <c r="A95" s="4">
        <v>261</v>
      </c>
      <c r="B95" s="4">
        <v>91</v>
      </c>
      <c r="C95" s="4">
        <v>643</v>
      </c>
      <c r="D95" s="4">
        <v>720</v>
      </c>
    </row>
    <row r="96" spans="1:4" x14ac:dyDescent="0.75">
      <c r="A96" s="4">
        <v>595</v>
      </c>
      <c r="B96" s="4">
        <v>0</v>
      </c>
      <c r="C96" s="4">
        <v>634</v>
      </c>
      <c r="D96" s="4">
        <v>587</v>
      </c>
    </row>
    <row r="97" spans="1:4" x14ac:dyDescent="0.75">
      <c r="A97" s="4">
        <v>210</v>
      </c>
      <c r="B97" s="4">
        <v>0</v>
      </c>
      <c r="C97" s="4">
        <v>670</v>
      </c>
      <c r="D97" s="4">
        <v>93</v>
      </c>
    </row>
    <row r="98" spans="1:4" x14ac:dyDescent="0.75">
      <c r="A98" s="4">
        <v>358</v>
      </c>
      <c r="B98" s="4">
        <v>251</v>
      </c>
      <c r="C98" s="4">
        <v>498</v>
      </c>
      <c r="D98" s="4">
        <v>227</v>
      </c>
    </row>
    <row r="99" spans="1:4" x14ac:dyDescent="0.75">
      <c r="A99" s="4">
        <v>538</v>
      </c>
      <c r="B99" s="4">
        <v>222</v>
      </c>
      <c r="C99" s="4">
        <v>700</v>
      </c>
      <c r="D99" s="4">
        <v>303</v>
      </c>
    </row>
    <row r="100" spans="1:4" x14ac:dyDescent="0.75">
      <c r="A100" s="4">
        <v>494</v>
      </c>
      <c r="B100" s="4">
        <v>326</v>
      </c>
      <c r="C100" s="4">
        <v>670</v>
      </c>
      <c r="D100" s="4">
        <v>352</v>
      </c>
    </row>
    <row r="101" spans="1:4" x14ac:dyDescent="0.75">
      <c r="A101" s="4">
        <v>511</v>
      </c>
      <c r="B101" s="4">
        <v>73</v>
      </c>
      <c r="C101" s="4">
        <v>570</v>
      </c>
      <c r="D101" s="4">
        <v>442</v>
      </c>
    </row>
    <row r="102" spans="1:4" x14ac:dyDescent="0.75">
      <c r="A102" s="4">
        <v>0</v>
      </c>
      <c r="B102" s="4">
        <v>237</v>
      </c>
      <c r="C102" s="4">
        <v>358</v>
      </c>
      <c r="D102" s="4">
        <v>301</v>
      </c>
    </row>
    <row r="103" spans="1:4" x14ac:dyDescent="0.75">
      <c r="A103" s="4">
        <v>261</v>
      </c>
      <c r="B103" s="4">
        <v>697</v>
      </c>
      <c r="C103" s="4">
        <v>357</v>
      </c>
      <c r="D103" s="4">
        <v>0</v>
      </c>
    </row>
    <row r="104" spans="1:4" x14ac:dyDescent="0.75">
      <c r="A104" s="4">
        <v>420</v>
      </c>
      <c r="B104" s="4">
        <v>0</v>
      </c>
      <c r="C104" s="4">
        <v>678</v>
      </c>
      <c r="D104" s="4">
        <v>265</v>
      </c>
    </row>
    <row r="105" spans="1:4" x14ac:dyDescent="0.75">
      <c r="A105" s="4">
        <v>532</v>
      </c>
      <c r="B105" s="4">
        <v>424</v>
      </c>
      <c r="C105" s="4">
        <v>200</v>
      </c>
      <c r="D105" s="4">
        <v>181</v>
      </c>
    </row>
    <row r="106" spans="1:4" x14ac:dyDescent="0.75">
      <c r="A106" s="4">
        <v>426</v>
      </c>
      <c r="B106" s="4">
        <v>567</v>
      </c>
      <c r="C106" s="4">
        <v>69</v>
      </c>
      <c r="D106" s="4">
        <v>235</v>
      </c>
    </row>
    <row r="107" spans="1:4" x14ac:dyDescent="0.75">
      <c r="A107" s="4">
        <v>276</v>
      </c>
      <c r="B107" s="4">
        <v>242</v>
      </c>
      <c r="C107" s="4">
        <v>600</v>
      </c>
      <c r="D107" s="4">
        <v>388</v>
      </c>
    </row>
    <row r="108" spans="1:4" x14ac:dyDescent="0.75">
      <c r="A108" s="4">
        <v>228</v>
      </c>
      <c r="B108" s="4">
        <v>0</v>
      </c>
      <c r="C108" s="4">
        <v>0</v>
      </c>
      <c r="D108" s="4">
        <v>443</v>
      </c>
    </row>
    <row r="109" spans="1:4" x14ac:dyDescent="0.75">
      <c r="A109" s="4">
        <v>160</v>
      </c>
      <c r="B109" s="4">
        <v>51</v>
      </c>
      <c r="C109" s="4">
        <v>169</v>
      </c>
      <c r="D109" s="4">
        <v>0</v>
      </c>
    </row>
    <row r="110" spans="1:4" x14ac:dyDescent="0.75">
      <c r="A110" s="4">
        <v>502</v>
      </c>
      <c r="B110" s="4">
        <v>417</v>
      </c>
      <c r="C110" s="4">
        <v>720</v>
      </c>
      <c r="D110" s="4">
        <v>396</v>
      </c>
    </row>
    <row r="111" spans="1:4" x14ac:dyDescent="0.75">
      <c r="A111" s="4">
        <v>159</v>
      </c>
      <c r="B111" s="4">
        <v>399</v>
      </c>
      <c r="C111" s="4">
        <v>490</v>
      </c>
      <c r="D111" s="4">
        <v>375</v>
      </c>
    </row>
    <row r="112" spans="1:4" x14ac:dyDescent="0.75">
      <c r="A112" s="4">
        <v>280</v>
      </c>
      <c r="B112" s="4">
        <v>692</v>
      </c>
      <c r="C112" s="4">
        <v>619</v>
      </c>
      <c r="D112" s="4">
        <v>564</v>
      </c>
    </row>
    <row r="113" spans="1:4" x14ac:dyDescent="0.75">
      <c r="A113" s="4">
        <v>205</v>
      </c>
      <c r="B113" s="4">
        <v>187</v>
      </c>
      <c r="C113" s="4">
        <v>246</v>
      </c>
      <c r="D113" s="4">
        <v>526</v>
      </c>
    </row>
    <row r="114" spans="1:4" x14ac:dyDescent="0.75">
      <c r="A114" s="4">
        <v>310</v>
      </c>
      <c r="B114" s="4">
        <v>15</v>
      </c>
      <c r="C114" s="4">
        <v>477</v>
      </c>
      <c r="D114" s="4">
        <v>288</v>
      </c>
    </row>
    <row r="115" spans="1:4" x14ac:dyDescent="0.75">
      <c r="A115" s="4">
        <v>248</v>
      </c>
      <c r="B115" s="4">
        <v>75</v>
      </c>
      <c r="C115" s="4">
        <v>294</v>
      </c>
      <c r="D115" s="4">
        <v>105</v>
      </c>
    </row>
    <row r="116" spans="1:4" x14ac:dyDescent="0.75">
      <c r="A116" s="4">
        <v>582</v>
      </c>
      <c r="B116" s="4">
        <v>0</v>
      </c>
      <c r="C116" s="4">
        <v>633</v>
      </c>
      <c r="D116" s="4">
        <v>155</v>
      </c>
    </row>
    <row r="117" spans="1:4" x14ac:dyDescent="0.75">
      <c r="A117" s="4">
        <v>602</v>
      </c>
      <c r="B117" s="4">
        <v>434</v>
      </c>
      <c r="C117" s="4">
        <v>506</v>
      </c>
      <c r="D117" s="4">
        <v>269</v>
      </c>
    </row>
    <row r="118" spans="1:4" x14ac:dyDescent="0.75">
      <c r="A118" s="4">
        <v>720</v>
      </c>
      <c r="B118" s="4">
        <v>376</v>
      </c>
      <c r="C118" s="4">
        <v>367</v>
      </c>
      <c r="D118" s="4">
        <v>314</v>
      </c>
    </row>
    <row r="119" spans="1:4" x14ac:dyDescent="0.75">
      <c r="A119" s="4">
        <v>355</v>
      </c>
      <c r="B119" s="4">
        <v>0</v>
      </c>
      <c r="C119" s="4">
        <v>398</v>
      </c>
      <c r="D119" s="4">
        <v>403</v>
      </c>
    </row>
    <row r="120" spans="1:4" x14ac:dyDescent="0.75">
      <c r="A120" s="4">
        <v>656</v>
      </c>
      <c r="B120" s="4">
        <v>234</v>
      </c>
      <c r="C120" s="4">
        <v>507</v>
      </c>
      <c r="D120" s="4">
        <v>244</v>
      </c>
    </row>
    <row r="121" spans="1:4" x14ac:dyDescent="0.75">
      <c r="A121" s="4">
        <v>720</v>
      </c>
      <c r="B121" s="4">
        <v>484</v>
      </c>
      <c r="C121" s="4">
        <v>290</v>
      </c>
      <c r="D121" s="4">
        <v>23</v>
      </c>
    </row>
    <row r="122" spans="1:4" x14ac:dyDescent="0.75">
      <c r="A122" s="4">
        <v>627</v>
      </c>
      <c r="B122" s="4">
        <v>0</v>
      </c>
      <c r="C122" s="4">
        <v>620</v>
      </c>
      <c r="D122" s="4">
        <v>469</v>
      </c>
    </row>
    <row r="123" spans="1:4" x14ac:dyDescent="0.75">
      <c r="A123" s="4">
        <v>140</v>
      </c>
      <c r="B123" s="4">
        <v>29</v>
      </c>
      <c r="C123" s="4">
        <v>422</v>
      </c>
      <c r="D123" s="4">
        <v>371</v>
      </c>
    </row>
    <row r="124" spans="1:4" x14ac:dyDescent="0.75">
      <c r="A124" s="4">
        <v>642</v>
      </c>
      <c r="B124" s="4">
        <v>667</v>
      </c>
      <c r="C124" s="4">
        <v>401</v>
      </c>
      <c r="D124" s="4">
        <v>479</v>
      </c>
    </row>
    <row r="125" spans="1:4" x14ac:dyDescent="0.75">
      <c r="A125" s="4">
        <v>508</v>
      </c>
      <c r="B125" s="4">
        <v>423</v>
      </c>
      <c r="C125" s="4">
        <v>529</v>
      </c>
      <c r="D125" s="4">
        <v>482</v>
      </c>
    </row>
    <row r="126" spans="1:4" x14ac:dyDescent="0.75">
      <c r="A126" s="4">
        <v>276</v>
      </c>
      <c r="B126" s="4">
        <v>132</v>
      </c>
      <c r="C126" s="4">
        <v>672</v>
      </c>
      <c r="D126" s="4">
        <v>418</v>
      </c>
    </row>
    <row r="127" spans="1:4" x14ac:dyDescent="0.75">
      <c r="A127" s="4">
        <v>0</v>
      </c>
      <c r="B127" s="4">
        <v>449</v>
      </c>
      <c r="C127" s="4">
        <v>394</v>
      </c>
      <c r="D127" s="4">
        <v>134</v>
      </c>
    </row>
    <row r="128" spans="1:4" x14ac:dyDescent="0.75">
      <c r="A128" s="4">
        <v>128</v>
      </c>
      <c r="B128" s="4">
        <v>0</v>
      </c>
      <c r="C128" s="4">
        <v>720</v>
      </c>
      <c r="D128" s="4">
        <v>256</v>
      </c>
    </row>
    <row r="129" spans="1:4" x14ac:dyDescent="0.75">
      <c r="A129" s="4">
        <v>0</v>
      </c>
      <c r="B129" s="4">
        <v>342</v>
      </c>
      <c r="C129" s="4">
        <v>118</v>
      </c>
      <c r="D129" s="4">
        <v>228</v>
      </c>
    </row>
    <row r="130" spans="1:4" x14ac:dyDescent="0.75">
      <c r="A130" s="4">
        <v>421</v>
      </c>
      <c r="B130" s="4">
        <v>403</v>
      </c>
      <c r="C130" s="4">
        <v>644</v>
      </c>
      <c r="D130" s="4">
        <v>482</v>
      </c>
    </row>
    <row r="131" spans="1:4" x14ac:dyDescent="0.75">
      <c r="A131" s="4">
        <v>149</v>
      </c>
      <c r="B131" s="4">
        <v>0</v>
      </c>
      <c r="C131" s="4">
        <v>360</v>
      </c>
      <c r="D131" s="4">
        <v>255</v>
      </c>
    </row>
    <row r="132" spans="1:4" x14ac:dyDescent="0.75">
      <c r="A132" s="4">
        <v>600</v>
      </c>
      <c r="C132" s="4">
        <v>610</v>
      </c>
    </row>
    <row r="133" spans="1:4" x14ac:dyDescent="0.75">
      <c r="A133" s="4">
        <v>0</v>
      </c>
      <c r="C133" s="4">
        <v>240</v>
      </c>
    </row>
    <row r="134" spans="1:4" x14ac:dyDescent="0.75">
      <c r="A134" s="4">
        <v>465</v>
      </c>
      <c r="C134" s="4">
        <v>380</v>
      </c>
    </row>
    <row r="135" spans="1:4" x14ac:dyDescent="0.75">
      <c r="A135" s="4">
        <v>381</v>
      </c>
      <c r="C135" s="4">
        <v>360</v>
      </c>
    </row>
    <row r="136" spans="1:4" x14ac:dyDescent="0.75">
      <c r="A136" s="4">
        <v>383</v>
      </c>
      <c r="C136" s="4">
        <v>720</v>
      </c>
    </row>
  </sheetData>
  <mergeCells count="2">
    <mergeCell ref="C1:D1"/>
    <mergeCell ref="A1:B1"/>
  </mergeCells>
  <pageMargins left="0.7" right="0.7" top="0.75" bottom="0.75" header="0.3" footer="0.3"/>
  <pageSetup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93D7F-AF1B-4756-9AB6-94D60D20F371}">
  <dimension ref="A1:D105"/>
  <sheetViews>
    <sheetView zoomScale="50" zoomScaleNormal="50" workbookViewId="0">
      <selection sqref="A1:B1"/>
    </sheetView>
  </sheetViews>
  <sheetFormatPr defaultRowHeight="14.75" x14ac:dyDescent="0.75"/>
  <cols>
    <col min="1" max="1" width="13.04296875" style="21" bestFit="1" customWidth="1"/>
    <col min="2" max="2" width="8.7265625" style="21"/>
    <col min="3" max="3" width="13.04296875" style="21" bestFit="1" customWidth="1"/>
    <col min="4" max="4" width="8.7265625" style="21"/>
  </cols>
  <sheetData>
    <row r="1" spans="1:4" x14ac:dyDescent="0.75">
      <c r="A1" s="85" t="s">
        <v>0</v>
      </c>
      <c r="B1" s="87"/>
      <c r="C1" s="81" t="s">
        <v>1</v>
      </c>
      <c r="D1" s="82"/>
    </row>
    <row r="2" spans="1:4" x14ac:dyDescent="0.75">
      <c r="A2" s="14" t="s">
        <v>21</v>
      </c>
      <c r="B2" s="14" t="s">
        <v>39</v>
      </c>
      <c r="C2" s="14" t="s">
        <v>21</v>
      </c>
      <c r="D2" s="14" t="s">
        <v>39</v>
      </c>
    </row>
    <row r="3" spans="1:4" x14ac:dyDescent="0.75">
      <c r="A3" s="22">
        <v>0.25454500000000002</v>
      </c>
      <c r="B3" s="22">
        <v>0.36666700000000002</v>
      </c>
      <c r="C3" s="22">
        <v>0.23333300000000001</v>
      </c>
      <c r="D3" s="22">
        <v>0.45</v>
      </c>
    </row>
    <row r="4" spans="1:4" x14ac:dyDescent="0.75">
      <c r="A4" s="22">
        <v>0.28571400000000002</v>
      </c>
      <c r="B4" s="22">
        <v>0.48571399999999998</v>
      </c>
      <c r="C4" s="22">
        <v>0.25</v>
      </c>
      <c r="D4" s="22">
        <v>0.8</v>
      </c>
    </row>
    <row r="5" spans="1:4" x14ac:dyDescent="0.75">
      <c r="A5" s="22">
        <v>0.34285700000000002</v>
      </c>
      <c r="B5" s="22">
        <v>0.36</v>
      </c>
      <c r="C5" s="22">
        <v>0.6</v>
      </c>
      <c r="D5" s="22">
        <v>0.44</v>
      </c>
    </row>
    <row r="6" spans="1:4" x14ac:dyDescent="0.75">
      <c r="A6" s="22">
        <v>0.45714300000000002</v>
      </c>
      <c r="B6" s="22">
        <v>0.4</v>
      </c>
      <c r="C6" s="22">
        <v>0.48571399999999998</v>
      </c>
      <c r="D6" s="22">
        <v>0.35</v>
      </c>
    </row>
    <row r="7" spans="1:4" x14ac:dyDescent="0.75">
      <c r="A7" s="22">
        <v>0.32500000000000001</v>
      </c>
      <c r="B7" s="22">
        <v>0.33333299999999999</v>
      </c>
      <c r="C7" s="22">
        <v>0.26666699999999999</v>
      </c>
      <c r="D7" s="22">
        <v>1</v>
      </c>
    </row>
    <row r="8" spans="1:4" x14ac:dyDescent="0.75">
      <c r="A8" s="22">
        <v>0.48</v>
      </c>
      <c r="B8" s="22">
        <v>0.4</v>
      </c>
      <c r="C8" s="22">
        <v>0.33333299999999999</v>
      </c>
      <c r="D8" s="22">
        <v>0.4</v>
      </c>
    </row>
    <row r="9" spans="1:4" x14ac:dyDescent="0.75">
      <c r="A9" s="22">
        <v>0.38</v>
      </c>
      <c r="B9" s="22">
        <v>0.35</v>
      </c>
      <c r="C9" s="22">
        <v>0.36</v>
      </c>
      <c r="D9" s="22">
        <v>0.55000000000000004</v>
      </c>
    </row>
    <row r="10" spans="1:4" x14ac:dyDescent="0.75">
      <c r="A10" s="22">
        <v>0.377778</v>
      </c>
      <c r="B10" s="22">
        <v>0.33333299999999999</v>
      </c>
      <c r="C10" s="22">
        <v>0.5</v>
      </c>
      <c r="D10" s="22">
        <v>0.8</v>
      </c>
    </row>
    <row r="11" spans="1:4" x14ac:dyDescent="0.75">
      <c r="A11" s="22">
        <v>0.28888900000000001</v>
      </c>
      <c r="B11" s="22">
        <v>0.4</v>
      </c>
      <c r="C11" s="22">
        <v>0.6</v>
      </c>
      <c r="D11" s="22">
        <v>0.45</v>
      </c>
    </row>
    <row r="12" spans="1:4" x14ac:dyDescent="0.75">
      <c r="A12" s="22">
        <v>0.46</v>
      </c>
      <c r="B12" s="22">
        <v>0.55000000000000004</v>
      </c>
      <c r="C12" s="22">
        <v>0.28000000000000003</v>
      </c>
      <c r="D12" s="22">
        <v>0.3</v>
      </c>
    </row>
    <row r="13" spans="1:4" x14ac:dyDescent="0.75">
      <c r="A13" s="22">
        <v>0.32</v>
      </c>
      <c r="B13" s="22">
        <v>0.42857099999999998</v>
      </c>
      <c r="C13" s="22">
        <v>0.2</v>
      </c>
      <c r="D13" s="22">
        <v>0.4</v>
      </c>
    </row>
    <row r="14" spans="1:4" x14ac:dyDescent="0.75">
      <c r="A14" s="22">
        <v>0.37142900000000001</v>
      </c>
      <c r="B14" s="22">
        <v>0.33333299999999999</v>
      </c>
      <c r="C14" s="22">
        <v>0.6</v>
      </c>
      <c r="D14" s="22">
        <v>0.4</v>
      </c>
    </row>
    <row r="15" spans="1:4" x14ac:dyDescent="0.75">
      <c r="A15" s="22">
        <v>0.4</v>
      </c>
      <c r="B15" s="22">
        <v>0.52500000000000002</v>
      </c>
      <c r="C15" s="22">
        <v>0.36</v>
      </c>
      <c r="D15" s="22">
        <v>0.32</v>
      </c>
    </row>
    <row r="16" spans="1:4" x14ac:dyDescent="0.75">
      <c r="A16" s="22">
        <v>0.44444400000000001</v>
      </c>
      <c r="B16" s="22">
        <v>0.36</v>
      </c>
      <c r="C16" s="22">
        <v>0.32500000000000001</v>
      </c>
      <c r="D16" s="22">
        <v>0.4</v>
      </c>
    </row>
    <row r="17" spans="1:4" x14ac:dyDescent="0.75">
      <c r="A17" s="22">
        <v>0.34285700000000002</v>
      </c>
      <c r="B17" s="22">
        <v>0.24</v>
      </c>
      <c r="C17" s="22">
        <v>0.6</v>
      </c>
      <c r="D17" s="22">
        <v>0.6</v>
      </c>
    </row>
    <row r="18" spans="1:4" x14ac:dyDescent="0.75">
      <c r="A18" s="22">
        <v>0.62</v>
      </c>
      <c r="B18" s="22">
        <v>0.6</v>
      </c>
      <c r="C18" s="22">
        <v>0.4</v>
      </c>
      <c r="D18" s="22">
        <v>0.73333300000000001</v>
      </c>
    </row>
    <row r="19" spans="1:4" x14ac:dyDescent="0.75">
      <c r="A19" s="22">
        <v>0.466667</v>
      </c>
      <c r="B19" s="22">
        <v>0.36666700000000002</v>
      </c>
      <c r="C19" s="22">
        <v>0.4</v>
      </c>
      <c r="D19" s="22">
        <v>0.24</v>
      </c>
    </row>
    <row r="20" spans="1:4" x14ac:dyDescent="0.75">
      <c r="A20" s="22">
        <v>0.35555599999999998</v>
      </c>
      <c r="B20" s="22">
        <v>0.37142900000000001</v>
      </c>
      <c r="C20" s="22">
        <v>0.53333299999999995</v>
      </c>
      <c r="D20" s="22">
        <v>0.8</v>
      </c>
    </row>
    <row r="21" spans="1:4" x14ac:dyDescent="0.75">
      <c r="A21" s="22">
        <v>0.45</v>
      </c>
      <c r="B21" s="22">
        <v>0.44</v>
      </c>
      <c r="C21" s="22">
        <v>0.2</v>
      </c>
      <c r="D21" s="22">
        <v>0.6</v>
      </c>
    </row>
    <row r="22" spans="1:4" x14ac:dyDescent="0.75">
      <c r="A22" s="22">
        <v>0.53333299999999995</v>
      </c>
      <c r="B22" s="22">
        <v>0.52</v>
      </c>
      <c r="C22" s="22">
        <v>0.5</v>
      </c>
      <c r="D22" s="22">
        <v>0.5</v>
      </c>
    </row>
    <row r="23" spans="1:4" x14ac:dyDescent="0.75">
      <c r="A23" s="22">
        <v>0.4</v>
      </c>
      <c r="B23" s="22">
        <v>0.53333299999999995</v>
      </c>
      <c r="C23" s="22">
        <v>0.5</v>
      </c>
      <c r="D23" s="22">
        <v>0.5</v>
      </c>
    </row>
    <row r="24" spans="1:4" x14ac:dyDescent="0.75">
      <c r="A24" s="22">
        <v>0.28000000000000003</v>
      </c>
      <c r="B24" s="22">
        <v>0.32</v>
      </c>
      <c r="C24" s="22">
        <v>0.6</v>
      </c>
      <c r="D24" s="22">
        <v>0.33333299999999999</v>
      </c>
    </row>
    <row r="25" spans="1:4" x14ac:dyDescent="0.75">
      <c r="A25" s="22">
        <v>0.44444400000000001</v>
      </c>
      <c r="B25" s="22">
        <v>0.56666700000000003</v>
      </c>
      <c r="C25" s="22">
        <v>0.33333299999999999</v>
      </c>
      <c r="D25" s="22">
        <v>0.6</v>
      </c>
    </row>
    <row r="26" spans="1:4" x14ac:dyDescent="0.75">
      <c r="A26" s="22">
        <v>0.5</v>
      </c>
      <c r="B26" s="22">
        <v>0.45</v>
      </c>
      <c r="C26" s="22">
        <v>0.51428600000000002</v>
      </c>
      <c r="D26" s="22">
        <v>0.75</v>
      </c>
    </row>
    <row r="27" spans="1:4" x14ac:dyDescent="0.75">
      <c r="A27" s="22">
        <v>0.377778</v>
      </c>
      <c r="B27" s="22">
        <v>0.26666699999999999</v>
      </c>
      <c r="C27" s="22">
        <v>0.64</v>
      </c>
      <c r="D27" s="22">
        <v>0.6</v>
      </c>
    </row>
    <row r="28" spans="1:4" x14ac:dyDescent="0.75">
      <c r="A28" s="22">
        <v>0.34</v>
      </c>
      <c r="B28" s="22">
        <v>0.375</v>
      </c>
      <c r="C28" s="22">
        <v>0.57142899999999996</v>
      </c>
      <c r="D28" s="22">
        <v>1</v>
      </c>
    </row>
    <row r="29" spans="1:4" x14ac:dyDescent="0.75">
      <c r="A29" s="22">
        <v>0.51111099999999998</v>
      </c>
      <c r="B29" s="22">
        <v>0.44</v>
      </c>
      <c r="C29" s="22">
        <v>0.3</v>
      </c>
      <c r="D29" s="22">
        <v>0.68</v>
      </c>
    </row>
    <row r="30" spans="1:4" x14ac:dyDescent="0.75">
      <c r="A30" s="22">
        <v>0.375</v>
      </c>
      <c r="B30" s="22">
        <v>0.36</v>
      </c>
      <c r="C30" s="22">
        <v>0.2</v>
      </c>
      <c r="D30" s="22">
        <v>0.4</v>
      </c>
    </row>
    <row r="31" spans="1:4" x14ac:dyDescent="0.75">
      <c r="A31" s="22">
        <v>0.57777800000000001</v>
      </c>
      <c r="B31" s="22">
        <v>0.7</v>
      </c>
      <c r="C31" s="22">
        <v>0.2</v>
      </c>
      <c r="D31" s="22">
        <v>0.6</v>
      </c>
    </row>
    <row r="32" spans="1:4" x14ac:dyDescent="0.75">
      <c r="A32" s="22">
        <v>0.45</v>
      </c>
      <c r="B32" s="22">
        <v>0.57142899999999996</v>
      </c>
      <c r="C32" s="22">
        <v>0.2</v>
      </c>
      <c r="D32" s="22">
        <v>0.6</v>
      </c>
    </row>
    <row r="33" spans="1:4" x14ac:dyDescent="0.75">
      <c r="A33" s="22">
        <v>0.44</v>
      </c>
      <c r="B33" s="22">
        <v>0.3</v>
      </c>
      <c r="C33" s="22">
        <v>0.8</v>
      </c>
      <c r="D33" s="22">
        <v>0.33333299999999999</v>
      </c>
    </row>
    <row r="34" spans="1:4" x14ac:dyDescent="0.75">
      <c r="A34" s="22">
        <v>0.72499999999999998</v>
      </c>
      <c r="B34" s="22">
        <v>0.4</v>
      </c>
      <c r="C34" s="22">
        <v>0.4</v>
      </c>
      <c r="D34" s="22">
        <v>0.36</v>
      </c>
    </row>
    <row r="35" spans="1:4" x14ac:dyDescent="0.75">
      <c r="A35" s="22">
        <v>0.4</v>
      </c>
      <c r="B35" s="22">
        <v>0.62857099999999999</v>
      </c>
      <c r="C35" s="22">
        <v>0.3</v>
      </c>
      <c r="D35" s="22">
        <v>0.4</v>
      </c>
    </row>
    <row r="36" spans="1:4" x14ac:dyDescent="0.75">
      <c r="A36" s="22">
        <v>1</v>
      </c>
      <c r="B36" s="22">
        <v>0.8</v>
      </c>
      <c r="C36" s="22">
        <v>0.2</v>
      </c>
      <c r="D36" s="22">
        <v>0.64</v>
      </c>
    </row>
    <row r="37" spans="1:4" x14ac:dyDescent="0.75">
      <c r="A37" s="22">
        <v>0.44444400000000001</v>
      </c>
      <c r="B37" s="22">
        <v>0.6</v>
      </c>
      <c r="C37" s="22">
        <v>0.45</v>
      </c>
      <c r="D37" s="22">
        <v>0.35</v>
      </c>
    </row>
    <row r="38" spans="1:4" x14ac:dyDescent="0.75">
      <c r="A38" s="22">
        <v>0.36666700000000002</v>
      </c>
      <c r="B38" s="22">
        <v>0.4</v>
      </c>
      <c r="C38" s="22">
        <v>0.377778</v>
      </c>
      <c r="D38" s="22">
        <v>0.36666700000000002</v>
      </c>
    </row>
    <row r="39" spans="1:4" x14ac:dyDescent="0.75">
      <c r="A39" s="22">
        <v>0.33333299999999999</v>
      </c>
      <c r="B39" s="22">
        <v>0.51428600000000002</v>
      </c>
      <c r="C39" s="22">
        <v>0.33333299999999999</v>
      </c>
      <c r="D39" s="22">
        <v>0.4</v>
      </c>
    </row>
    <row r="40" spans="1:4" x14ac:dyDescent="0.75">
      <c r="A40" s="22">
        <v>0.43636399999999997</v>
      </c>
      <c r="B40" s="22">
        <v>0.42857099999999998</v>
      </c>
      <c r="C40" s="22">
        <v>0.4</v>
      </c>
      <c r="D40" s="22">
        <v>0.6</v>
      </c>
    </row>
    <row r="41" spans="1:4" x14ac:dyDescent="0.75">
      <c r="A41" s="22">
        <v>0.4</v>
      </c>
      <c r="B41" s="22">
        <v>0.46</v>
      </c>
      <c r="C41" s="22">
        <v>0.466667</v>
      </c>
      <c r="D41" s="22">
        <v>0.4</v>
      </c>
    </row>
    <row r="42" spans="1:4" x14ac:dyDescent="0.75">
      <c r="A42" s="22">
        <v>0.5</v>
      </c>
      <c r="B42" s="22">
        <v>0.55000000000000004</v>
      </c>
      <c r="C42" s="22">
        <v>0.4</v>
      </c>
      <c r="D42" s="22">
        <v>0.8</v>
      </c>
    </row>
    <row r="43" spans="1:4" x14ac:dyDescent="0.75">
      <c r="A43" s="22">
        <v>0.3</v>
      </c>
      <c r="B43" s="22">
        <v>0.36</v>
      </c>
      <c r="C43" s="22">
        <v>0.3</v>
      </c>
      <c r="D43" s="22">
        <v>0.45</v>
      </c>
    </row>
    <row r="44" spans="1:4" x14ac:dyDescent="0.75">
      <c r="A44" s="22">
        <v>0.31111100000000003</v>
      </c>
      <c r="B44" s="22">
        <v>0.4</v>
      </c>
      <c r="C44" s="22">
        <v>0.3</v>
      </c>
      <c r="D44" s="22">
        <v>1</v>
      </c>
    </row>
    <row r="45" spans="1:4" x14ac:dyDescent="0.75">
      <c r="A45" s="22">
        <v>0.3</v>
      </c>
      <c r="B45" s="22">
        <v>0.4</v>
      </c>
      <c r="C45" s="22">
        <v>0.4</v>
      </c>
      <c r="D45" s="22">
        <v>0.2</v>
      </c>
    </row>
    <row r="46" spans="1:4" x14ac:dyDescent="0.75">
      <c r="A46" s="22">
        <v>0.32727299999999998</v>
      </c>
      <c r="B46" s="22">
        <v>0.32500000000000001</v>
      </c>
      <c r="C46" s="22">
        <v>0.44444400000000001</v>
      </c>
      <c r="D46" s="22">
        <v>0.466667</v>
      </c>
    </row>
    <row r="47" spans="1:4" x14ac:dyDescent="0.75">
      <c r="A47" s="22">
        <v>0.23333300000000001</v>
      </c>
      <c r="B47" s="22">
        <v>0.31111100000000003</v>
      </c>
      <c r="C47" s="22">
        <v>0.466667</v>
      </c>
      <c r="D47" s="22">
        <v>0.33333299999999999</v>
      </c>
    </row>
    <row r="48" spans="1:4" x14ac:dyDescent="0.75">
      <c r="A48" s="22">
        <v>0.36</v>
      </c>
      <c r="B48" s="22">
        <v>0.3</v>
      </c>
      <c r="C48" s="22">
        <v>0.2</v>
      </c>
      <c r="D48" s="22">
        <v>0.3</v>
      </c>
    </row>
    <row r="49" spans="1:4" x14ac:dyDescent="0.75">
      <c r="A49" s="22">
        <v>0.33333299999999999</v>
      </c>
      <c r="B49" s="22">
        <v>0.4</v>
      </c>
      <c r="C49" s="22">
        <v>0.35</v>
      </c>
      <c r="D49" s="22">
        <v>0.7</v>
      </c>
    </row>
    <row r="50" spans="1:4" x14ac:dyDescent="0.75">
      <c r="A50" s="22">
        <v>0.27500000000000002</v>
      </c>
      <c r="B50" s="22">
        <v>0.4</v>
      </c>
      <c r="C50" s="22">
        <v>0.6</v>
      </c>
      <c r="D50" s="22">
        <v>0.4</v>
      </c>
    </row>
    <row r="51" spans="1:4" x14ac:dyDescent="0.75">
      <c r="A51" s="22">
        <v>0.33333299999999999</v>
      </c>
      <c r="B51" s="22">
        <v>0.34</v>
      </c>
      <c r="C51" s="22">
        <v>0.2</v>
      </c>
      <c r="D51" s="22">
        <v>0.44</v>
      </c>
    </row>
    <row r="52" spans="1:4" x14ac:dyDescent="0.75">
      <c r="A52" s="22">
        <v>0.375</v>
      </c>
      <c r="B52" s="22">
        <v>0.36666700000000002</v>
      </c>
      <c r="C52" s="22">
        <v>0.3</v>
      </c>
      <c r="D52" s="22">
        <v>0.5</v>
      </c>
    </row>
    <row r="53" spans="1:4" x14ac:dyDescent="0.75">
      <c r="A53" s="22">
        <v>0.43333300000000002</v>
      </c>
      <c r="B53" s="22">
        <v>0.5</v>
      </c>
      <c r="C53" s="22">
        <v>0.4</v>
      </c>
      <c r="D53" s="22">
        <v>0.4</v>
      </c>
    </row>
    <row r="54" spans="1:4" x14ac:dyDescent="0.75">
      <c r="A54" s="22">
        <v>0.35555599999999998</v>
      </c>
      <c r="B54" s="22">
        <v>0.57142899999999996</v>
      </c>
      <c r="C54" s="22">
        <v>0.26666699999999999</v>
      </c>
      <c r="D54" s="22">
        <v>0.52</v>
      </c>
    </row>
    <row r="55" spans="1:4" x14ac:dyDescent="0.75">
      <c r="A55" s="22">
        <v>0.28888900000000001</v>
      </c>
      <c r="B55" s="22">
        <v>0.35</v>
      </c>
      <c r="C55" s="22">
        <v>0.31428600000000001</v>
      </c>
      <c r="D55" s="22">
        <v>0.57142899999999996</v>
      </c>
    </row>
    <row r="56" spans="1:4" x14ac:dyDescent="0.75">
      <c r="A56" s="22">
        <v>0.4</v>
      </c>
      <c r="B56" s="22">
        <v>0.45714300000000002</v>
      </c>
      <c r="C56" s="22">
        <v>0.2</v>
      </c>
      <c r="D56" s="22">
        <v>0.3</v>
      </c>
    </row>
    <row r="57" spans="1:4" x14ac:dyDescent="0.75">
      <c r="A57" s="22">
        <v>0.6</v>
      </c>
      <c r="B57" s="22">
        <v>0.64</v>
      </c>
      <c r="C57" s="22">
        <v>0.36666700000000002</v>
      </c>
      <c r="D57" s="22">
        <v>0.65714300000000003</v>
      </c>
    </row>
    <row r="58" spans="1:4" x14ac:dyDescent="0.75">
      <c r="A58" s="22">
        <v>0.31428600000000001</v>
      </c>
      <c r="B58" s="22">
        <v>0.25</v>
      </c>
      <c r="C58" s="22">
        <v>0.4</v>
      </c>
      <c r="D58" s="22">
        <v>0.8</v>
      </c>
    </row>
    <row r="59" spans="1:4" x14ac:dyDescent="0.75">
      <c r="A59" s="22">
        <v>0.34285700000000002</v>
      </c>
      <c r="B59" s="22">
        <v>0.33333299999999999</v>
      </c>
      <c r="C59" s="22">
        <v>0.47499999999999998</v>
      </c>
      <c r="D59" s="22">
        <v>0.6</v>
      </c>
    </row>
    <row r="60" spans="1:4" x14ac:dyDescent="0.75">
      <c r="A60" s="22">
        <v>0.35</v>
      </c>
      <c r="B60" s="22">
        <v>0.3</v>
      </c>
      <c r="C60" s="22">
        <v>0.26666699999999999</v>
      </c>
      <c r="D60" s="22">
        <v>0.2</v>
      </c>
    </row>
    <row r="61" spans="1:4" x14ac:dyDescent="0.75">
      <c r="A61" s="22">
        <v>0.28000000000000003</v>
      </c>
      <c r="B61" s="22">
        <v>0.33333299999999999</v>
      </c>
      <c r="C61" s="22">
        <v>0.51428600000000002</v>
      </c>
      <c r="D61" s="22">
        <v>0.48</v>
      </c>
    </row>
    <row r="62" spans="1:4" x14ac:dyDescent="0.75">
      <c r="A62" s="22">
        <v>0.31428600000000001</v>
      </c>
      <c r="B62" s="22">
        <v>0.36</v>
      </c>
      <c r="C62" s="22">
        <v>0.52</v>
      </c>
      <c r="D62" s="22">
        <v>0.4</v>
      </c>
    </row>
    <row r="63" spans="1:4" x14ac:dyDescent="0.75">
      <c r="A63" s="22">
        <v>0.34</v>
      </c>
      <c r="B63" s="22">
        <v>0.35</v>
      </c>
      <c r="C63" s="22">
        <v>0.4</v>
      </c>
      <c r="D63" s="22">
        <v>0.4</v>
      </c>
    </row>
    <row r="64" spans="1:4" x14ac:dyDescent="0.75">
      <c r="A64" s="22">
        <v>0.33333299999999999</v>
      </c>
      <c r="B64" s="22">
        <v>0.31428600000000001</v>
      </c>
      <c r="C64" s="22">
        <v>0.52</v>
      </c>
      <c r="D64" s="22">
        <v>0.8</v>
      </c>
    </row>
    <row r="65" spans="1:4" x14ac:dyDescent="0.75">
      <c r="A65" s="22">
        <v>0.25</v>
      </c>
      <c r="B65" s="22">
        <v>0.34285700000000002</v>
      </c>
      <c r="C65" s="22">
        <v>0.4</v>
      </c>
      <c r="D65" s="22">
        <v>0.8</v>
      </c>
    </row>
    <row r="66" spans="1:4" x14ac:dyDescent="0.75">
      <c r="A66" s="22">
        <v>0.3</v>
      </c>
      <c r="B66" s="22">
        <v>0.4</v>
      </c>
      <c r="C66" s="22">
        <v>0.42</v>
      </c>
      <c r="D66" s="22">
        <v>0.7</v>
      </c>
    </row>
    <row r="67" spans="1:4" x14ac:dyDescent="0.75">
      <c r="A67" s="22">
        <v>0.27500000000000002</v>
      </c>
      <c r="B67" s="22">
        <v>0.28571400000000002</v>
      </c>
      <c r="C67" s="22">
        <v>0.48571399999999998</v>
      </c>
      <c r="D67" s="22">
        <v>0.56666700000000003</v>
      </c>
    </row>
    <row r="68" spans="1:4" x14ac:dyDescent="0.75">
      <c r="A68" s="22">
        <v>0.32500000000000001</v>
      </c>
      <c r="B68" s="22">
        <v>0.4</v>
      </c>
      <c r="C68" s="22">
        <v>0.42857099999999998</v>
      </c>
      <c r="D68" s="22">
        <v>0.4</v>
      </c>
    </row>
    <row r="69" spans="1:4" x14ac:dyDescent="0.75">
      <c r="A69" s="22">
        <v>0.32500000000000001</v>
      </c>
      <c r="B69" s="22">
        <v>0.4</v>
      </c>
      <c r="C69" s="22">
        <v>0.52</v>
      </c>
      <c r="D69" s="22">
        <v>0.63333300000000003</v>
      </c>
    </row>
    <row r="70" spans="1:4" x14ac:dyDescent="0.75">
      <c r="A70" s="22">
        <v>0.35555599999999998</v>
      </c>
      <c r="B70" s="22">
        <v>0.47499999999999998</v>
      </c>
      <c r="C70" s="22">
        <v>0.42499999999999999</v>
      </c>
      <c r="D70" s="22">
        <v>0.88</v>
      </c>
    </row>
    <row r="71" spans="1:4" x14ac:dyDescent="0.75">
      <c r="A71" s="22">
        <v>0.49090899999999998</v>
      </c>
      <c r="B71" s="22">
        <v>0.45</v>
      </c>
      <c r="C71" s="22">
        <v>0.34285700000000002</v>
      </c>
      <c r="D71" s="22">
        <v>0.7</v>
      </c>
    </row>
    <row r="72" spans="1:4" x14ac:dyDescent="0.75">
      <c r="A72" s="22">
        <v>0.24</v>
      </c>
      <c r="B72" s="22">
        <v>0.4</v>
      </c>
      <c r="C72" s="22">
        <v>0.54285700000000003</v>
      </c>
      <c r="D72" s="22">
        <v>0.4</v>
      </c>
    </row>
    <row r="73" spans="1:4" x14ac:dyDescent="0.75">
      <c r="A73" s="22">
        <v>0.32727299999999998</v>
      </c>
      <c r="B73" s="22">
        <v>0.4</v>
      </c>
      <c r="C73" s="22">
        <v>0.35555599999999998</v>
      </c>
      <c r="D73" s="22">
        <v>0.2</v>
      </c>
    </row>
    <row r="74" spans="1:4" x14ac:dyDescent="0.75">
      <c r="A74" s="22">
        <v>0.46</v>
      </c>
      <c r="B74" s="22">
        <v>0.4</v>
      </c>
      <c r="C74" s="22">
        <v>0.6</v>
      </c>
      <c r="D74" s="22">
        <v>0.48571399999999998</v>
      </c>
    </row>
    <row r="75" spans="1:4" x14ac:dyDescent="0.75">
      <c r="A75" s="22">
        <v>0.38333299999999998</v>
      </c>
      <c r="B75" s="22">
        <v>0.54285700000000003</v>
      </c>
      <c r="C75" s="22">
        <v>0.4</v>
      </c>
      <c r="D75" s="22">
        <v>0.7</v>
      </c>
    </row>
    <row r="76" spans="1:4" x14ac:dyDescent="0.75">
      <c r="A76" s="22">
        <v>0.42222199999999999</v>
      </c>
      <c r="B76" s="22">
        <v>0.4</v>
      </c>
      <c r="C76" s="22">
        <v>0.6</v>
      </c>
      <c r="D76" s="22">
        <v>0.4</v>
      </c>
    </row>
    <row r="77" spans="1:4" x14ac:dyDescent="0.75">
      <c r="A77" s="22">
        <v>0.49090899999999998</v>
      </c>
      <c r="B77" s="22">
        <v>0.48571399999999998</v>
      </c>
      <c r="C77" s="22">
        <v>0.82499999999999996</v>
      </c>
      <c r="D77" s="22">
        <v>0.8</v>
      </c>
    </row>
    <row r="78" spans="1:4" x14ac:dyDescent="0.75">
      <c r="A78" s="22">
        <v>0.43333300000000002</v>
      </c>
      <c r="B78" s="22">
        <v>0.44</v>
      </c>
      <c r="C78" s="22">
        <v>0.33333299999999999</v>
      </c>
      <c r="D78" s="22">
        <v>0.6</v>
      </c>
    </row>
    <row r="79" spans="1:4" x14ac:dyDescent="0.75">
      <c r="A79" s="22">
        <v>0.48888900000000002</v>
      </c>
      <c r="B79" s="22">
        <v>0.66666700000000001</v>
      </c>
      <c r="C79" s="22">
        <v>0.66666700000000001</v>
      </c>
      <c r="D79" s="22">
        <v>0.2</v>
      </c>
    </row>
    <row r="80" spans="1:4" x14ac:dyDescent="0.75">
      <c r="A80" s="22">
        <v>0.25</v>
      </c>
      <c r="B80" s="22">
        <v>0.51428600000000002</v>
      </c>
      <c r="C80" s="22">
        <v>0.55000000000000004</v>
      </c>
      <c r="D80" s="22">
        <v>0.53333299999999995</v>
      </c>
    </row>
    <row r="81" spans="1:4" x14ac:dyDescent="0.75">
      <c r="A81" s="22">
        <v>0.53333299999999995</v>
      </c>
      <c r="B81" s="22">
        <v>0.466667</v>
      </c>
      <c r="C81" s="22">
        <v>0.52500000000000002</v>
      </c>
      <c r="D81" s="22">
        <v>0.5</v>
      </c>
    </row>
    <row r="82" spans="1:4" x14ac:dyDescent="0.75">
      <c r="A82" s="22">
        <v>0.32500000000000001</v>
      </c>
      <c r="B82" s="22">
        <v>0.35</v>
      </c>
      <c r="C82" s="22">
        <v>0.4</v>
      </c>
      <c r="D82" s="22">
        <v>0.8</v>
      </c>
    </row>
    <row r="83" spans="1:4" x14ac:dyDescent="0.75">
      <c r="A83" s="22">
        <v>0.38181799999999999</v>
      </c>
      <c r="B83" s="22">
        <v>0.51428600000000002</v>
      </c>
      <c r="C83" s="22">
        <v>0.6</v>
      </c>
      <c r="D83" s="22">
        <v>0.76666699999999999</v>
      </c>
    </row>
    <row r="84" spans="1:4" x14ac:dyDescent="0.75">
      <c r="A84" s="22">
        <v>0.3</v>
      </c>
      <c r="B84" s="22">
        <v>0.55000000000000004</v>
      </c>
      <c r="C84" s="22">
        <v>0.2</v>
      </c>
      <c r="D84" s="22">
        <v>0.4</v>
      </c>
    </row>
    <row r="85" spans="1:4" x14ac:dyDescent="0.75">
      <c r="A85" s="22">
        <v>0.32</v>
      </c>
      <c r="B85" s="22">
        <v>0.48</v>
      </c>
      <c r="C85" s="22">
        <v>0.23333300000000001</v>
      </c>
      <c r="D85" s="22">
        <v>0.6</v>
      </c>
    </row>
    <row r="86" spans="1:4" x14ac:dyDescent="0.75">
      <c r="A86" s="22">
        <v>0.48</v>
      </c>
      <c r="B86" s="22">
        <v>0.48</v>
      </c>
      <c r="C86" s="22">
        <v>0.2</v>
      </c>
      <c r="D86" s="22">
        <v>0.86666699999999997</v>
      </c>
    </row>
    <row r="87" spans="1:4" x14ac:dyDescent="0.75">
      <c r="A87" s="22">
        <v>0.22500000000000001</v>
      </c>
      <c r="B87" s="22">
        <v>0.36</v>
      </c>
      <c r="C87" s="22">
        <v>0.3</v>
      </c>
      <c r="D87" s="22">
        <v>0.66666700000000001</v>
      </c>
    </row>
    <row r="88" spans="1:4" x14ac:dyDescent="0.75">
      <c r="A88" s="22">
        <v>0.28888900000000001</v>
      </c>
      <c r="B88" s="22">
        <v>0.6</v>
      </c>
      <c r="C88" s="22">
        <v>0.2</v>
      </c>
      <c r="D88" s="22">
        <v>0.55000000000000004</v>
      </c>
    </row>
    <row r="89" spans="1:4" x14ac:dyDescent="0.75">
      <c r="A89" s="22">
        <v>0.34</v>
      </c>
      <c r="B89" s="22">
        <v>0.4</v>
      </c>
      <c r="C89" s="22">
        <v>0.55000000000000004</v>
      </c>
      <c r="D89" s="22">
        <v>0.8</v>
      </c>
    </row>
    <row r="90" spans="1:4" x14ac:dyDescent="0.75">
      <c r="A90" s="22">
        <v>0.70909100000000003</v>
      </c>
      <c r="B90" s="22">
        <v>0.26666699999999999</v>
      </c>
      <c r="C90" s="22">
        <v>0.44</v>
      </c>
      <c r="D90" s="22">
        <v>0.53333299999999995</v>
      </c>
    </row>
    <row r="91" spans="1:4" x14ac:dyDescent="0.75">
      <c r="A91" s="22">
        <v>0.51111099999999998</v>
      </c>
      <c r="B91" s="22">
        <v>0.6</v>
      </c>
      <c r="C91" s="22">
        <v>0.51111099999999998</v>
      </c>
    </row>
    <row r="92" spans="1:4" x14ac:dyDescent="0.75">
      <c r="A92" s="22">
        <v>0.48</v>
      </c>
      <c r="B92" s="22">
        <v>0.35</v>
      </c>
      <c r="C92" s="22">
        <v>0.25714300000000001</v>
      </c>
    </row>
    <row r="93" spans="1:4" x14ac:dyDescent="0.75">
      <c r="A93" s="22">
        <v>0.24</v>
      </c>
      <c r="B93" s="22">
        <v>0.42857099999999998</v>
      </c>
      <c r="C93" s="22">
        <v>0.4</v>
      </c>
    </row>
    <row r="94" spans="1:4" x14ac:dyDescent="0.75">
      <c r="A94" s="22">
        <v>0.6</v>
      </c>
      <c r="B94" s="22">
        <v>0.5</v>
      </c>
      <c r="C94" s="22">
        <v>0.42499999999999999</v>
      </c>
    </row>
    <row r="95" spans="1:4" x14ac:dyDescent="0.75">
      <c r="A95" s="22">
        <v>0.26666699999999999</v>
      </c>
      <c r="B95" s="22">
        <v>0.68</v>
      </c>
    </row>
    <row r="96" spans="1:4" x14ac:dyDescent="0.75">
      <c r="A96" s="22">
        <v>0.45</v>
      </c>
      <c r="B96" s="22">
        <v>0.51111099999999998</v>
      </c>
    </row>
    <row r="97" spans="1:2" x14ac:dyDescent="0.75">
      <c r="A97" s="22">
        <v>0.66666700000000001</v>
      </c>
      <c r="B97" s="22">
        <v>0.25714300000000001</v>
      </c>
    </row>
    <row r="98" spans="1:2" x14ac:dyDescent="0.75">
      <c r="A98" s="22">
        <v>0.4</v>
      </c>
      <c r="B98" s="22">
        <v>0.56000000000000005</v>
      </c>
    </row>
    <row r="99" spans="1:2" x14ac:dyDescent="0.75">
      <c r="A99" s="22">
        <v>0.3</v>
      </c>
      <c r="B99" s="22">
        <v>0.42222199999999999</v>
      </c>
    </row>
    <row r="100" spans="1:2" x14ac:dyDescent="0.75">
      <c r="A100" s="22">
        <v>0.35555599999999998</v>
      </c>
      <c r="B100" s="22">
        <v>0.55000000000000004</v>
      </c>
    </row>
    <row r="101" spans="1:2" x14ac:dyDescent="0.75">
      <c r="A101" s="22">
        <v>0.309091</v>
      </c>
      <c r="B101" s="22">
        <v>0.74285699999999999</v>
      </c>
    </row>
    <row r="102" spans="1:2" x14ac:dyDescent="0.75">
      <c r="A102" s="22">
        <v>0.38</v>
      </c>
      <c r="B102" s="22">
        <v>0.42857099999999998</v>
      </c>
    </row>
    <row r="103" spans="1:2" x14ac:dyDescent="0.75">
      <c r="A103" s="22">
        <v>0.5</v>
      </c>
      <c r="B103" s="22">
        <v>0.52500000000000002</v>
      </c>
    </row>
    <row r="104" spans="1:2" x14ac:dyDescent="0.75">
      <c r="A104" s="22">
        <v>0.33333299999999999</v>
      </c>
    </row>
    <row r="105" spans="1:2" x14ac:dyDescent="0.75">
      <c r="A105" s="22">
        <v>0.38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6E984-10E6-4663-9332-5B28959F4F7D}">
  <dimension ref="A1:E36"/>
  <sheetViews>
    <sheetView zoomScale="50" zoomScaleNormal="50" workbookViewId="0">
      <selection sqref="A1:B1"/>
    </sheetView>
  </sheetViews>
  <sheetFormatPr defaultRowHeight="14.75" x14ac:dyDescent="0.75"/>
  <cols>
    <col min="1" max="16384" width="8.7265625" style="4"/>
  </cols>
  <sheetData>
    <row r="1" spans="1:5" ht="15.4" customHeight="1" x14ac:dyDescent="0.75">
      <c r="A1" s="79" t="s">
        <v>0</v>
      </c>
      <c r="B1" s="80"/>
      <c r="C1" s="79" t="s">
        <v>1</v>
      </c>
      <c r="D1" s="80"/>
      <c r="E1" s="51"/>
    </row>
    <row r="2" spans="1:5" ht="15.4" customHeight="1" x14ac:dyDescent="0.75">
      <c r="A2" s="8" t="s">
        <v>2</v>
      </c>
      <c r="B2" s="8" t="s">
        <v>3</v>
      </c>
      <c r="C2" s="8" t="s">
        <v>2</v>
      </c>
      <c r="D2" s="8" t="s">
        <v>3</v>
      </c>
      <c r="E2" s="52"/>
    </row>
    <row r="3" spans="1:5" x14ac:dyDescent="0.75">
      <c r="A3" s="55">
        <v>303</v>
      </c>
      <c r="B3" s="4">
        <v>0</v>
      </c>
      <c r="C3" s="4">
        <v>664</v>
      </c>
      <c r="D3" s="4">
        <v>190</v>
      </c>
      <c r="E3" s="57"/>
    </row>
    <row r="4" spans="1:5" x14ac:dyDescent="0.75">
      <c r="A4" s="4">
        <v>58</v>
      </c>
      <c r="B4" s="4">
        <v>160</v>
      </c>
      <c r="C4" s="4">
        <v>615</v>
      </c>
      <c r="D4" s="4">
        <v>615</v>
      </c>
      <c r="E4" s="57"/>
    </row>
    <row r="5" spans="1:5" x14ac:dyDescent="0.75">
      <c r="A5" s="4">
        <v>272</v>
      </c>
      <c r="B5" s="4">
        <v>140</v>
      </c>
      <c r="C5" s="4">
        <v>720</v>
      </c>
      <c r="D5" s="4">
        <v>465</v>
      </c>
      <c r="E5" s="57"/>
    </row>
    <row r="6" spans="1:5" x14ac:dyDescent="0.75">
      <c r="A6" s="4">
        <v>88</v>
      </c>
      <c r="B6" s="4">
        <v>113</v>
      </c>
      <c r="C6" s="4">
        <v>466</v>
      </c>
      <c r="D6" s="4">
        <v>476</v>
      </c>
      <c r="E6" s="57"/>
    </row>
    <row r="7" spans="1:5" x14ac:dyDescent="0.75">
      <c r="A7" s="4">
        <v>468</v>
      </c>
      <c r="B7" s="4">
        <v>107</v>
      </c>
      <c r="C7" s="4">
        <v>211</v>
      </c>
      <c r="D7" s="4">
        <v>299</v>
      </c>
    </row>
    <row r="8" spans="1:5" x14ac:dyDescent="0.75">
      <c r="A8" s="4">
        <v>329</v>
      </c>
      <c r="B8" s="4">
        <v>47</v>
      </c>
      <c r="C8" s="4">
        <v>278</v>
      </c>
      <c r="D8" s="4">
        <v>0</v>
      </c>
    </row>
    <row r="9" spans="1:5" x14ac:dyDescent="0.75">
      <c r="A9" s="4">
        <v>247</v>
      </c>
      <c r="B9" s="4">
        <v>0</v>
      </c>
      <c r="C9" s="4">
        <v>657</v>
      </c>
      <c r="D9" s="4">
        <v>340</v>
      </c>
    </row>
    <row r="10" spans="1:5" x14ac:dyDescent="0.75">
      <c r="A10" s="4">
        <v>180</v>
      </c>
      <c r="B10" s="4">
        <v>0</v>
      </c>
      <c r="C10" s="4">
        <v>520</v>
      </c>
      <c r="D10" s="4">
        <v>235</v>
      </c>
    </row>
    <row r="11" spans="1:5" x14ac:dyDescent="0.75">
      <c r="A11" s="4">
        <v>255</v>
      </c>
      <c r="B11" s="4">
        <v>0</v>
      </c>
      <c r="C11" s="4">
        <v>631</v>
      </c>
      <c r="D11" s="4">
        <v>546</v>
      </c>
    </row>
    <row r="12" spans="1:5" x14ac:dyDescent="0.75">
      <c r="A12" s="4">
        <v>141</v>
      </c>
      <c r="B12" s="4">
        <v>70</v>
      </c>
      <c r="C12" s="4">
        <v>397</v>
      </c>
      <c r="D12" s="4">
        <v>310</v>
      </c>
    </row>
    <row r="13" spans="1:5" x14ac:dyDescent="0.75">
      <c r="A13" s="4">
        <v>422</v>
      </c>
      <c r="B13" s="4">
        <v>110</v>
      </c>
      <c r="C13" s="4">
        <v>365</v>
      </c>
      <c r="D13" s="4">
        <v>355</v>
      </c>
    </row>
    <row r="14" spans="1:5" x14ac:dyDescent="0.75">
      <c r="A14" s="4">
        <v>168</v>
      </c>
      <c r="B14" s="4">
        <v>94</v>
      </c>
      <c r="C14" s="4">
        <v>310</v>
      </c>
      <c r="D14" s="4">
        <v>97</v>
      </c>
    </row>
    <row r="15" spans="1:5" x14ac:dyDescent="0.75">
      <c r="A15" s="4">
        <v>606</v>
      </c>
      <c r="B15" s="4">
        <v>0</v>
      </c>
      <c r="C15" s="4">
        <v>687</v>
      </c>
      <c r="D15" s="4">
        <v>404</v>
      </c>
    </row>
    <row r="16" spans="1:5" x14ac:dyDescent="0.75">
      <c r="A16" s="4">
        <v>100</v>
      </c>
      <c r="B16" s="4">
        <v>0</v>
      </c>
      <c r="C16" s="4">
        <v>436</v>
      </c>
      <c r="D16" s="4">
        <v>212</v>
      </c>
    </row>
    <row r="17" spans="1:4" x14ac:dyDescent="0.75">
      <c r="A17" s="4">
        <v>154</v>
      </c>
      <c r="B17" s="4">
        <v>0</v>
      </c>
      <c r="C17" s="4">
        <v>623</v>
      </c>
      <c r="D17" s="4">
        <v>449</v>
      </c>
    </row>
    <row r="18" spans="1:4" x14ac:dyDescent="0.75">
      <c r="A18" s="4">
        <v>286</v>
      </c>
      <c r="B18" s="4">
        <v>598</v>
      </c>
      <c r="C18" s="4">
        <v>676</v>
      </c>
      <c r="D18" s="4">
        <v>226</v>
      </c>
    </row>
    <row r="19" spans="1:4" x14ac:dyDescent="0.75">
      <c r="A19" s="4">
        <v>111</v>
      </c>
      <c r="B19" s="4">
        <v>68</v>
      </c>
      <c r="C19" s="4">
        <v>707</v>
      </c>
      <c r="D19" s="4">
        <v>632</v>
      </c>
    </row>
    <row r="20" spans="1:4" x14ac:dyDescent="0.75">
      <c r="A20" s="4">
        <v>404</v>
      </c>
      <c r="B20" s="4">
        <v>124</v>
      </c>
      <c r="C20" s="4">
        <v>148</v>
      </c>
      <c r="D20" s="4">
        <v>313</v>
      </c>
    </row>
    <row r="21" spans="1:4" x14ac:dyDescent="0.75">
      <c r="A21" s="4">
        <v>0</v>
      </c>
      <c r="B21" s="4">
        <v>90</v>
      </c>
      <c r="C21" s="4">
        <v>615</v>
      </c>
      <c r="D21" s="4">
        <v>544</v>
      </c>
    </row>
    <row r="22" spans="1:4" x14ac:dyDescent="0.75">
      <c r="A22" s="4">
        <v>344</v>
      </c>
      <c r="B22" s="4">
        <v>93</v>
      </c>
      <c r="C22" s="4">
        <v>720</v>
      </c>
      <c r="D22" s="4">
        <v>472</v>
      </c>
    </row>
    <row r="23" spans="1:4" x14ac:dyDescent="0.75">
      <c r="A23" s="4">
        <v>0</v>
      </c>
      <c r="B23" s="4">
        <v>19</v>
      </c>
      <c r="C23" s="4">
        <v>312</v>
      </c>
      <c r="D23" s="4">
        <v>610</v>
      </c>
    </row>
    <row r="24" spans="1:4" x14ac:dyDescent="0.75">
      <c r="A24" s="4">
        <v>287</v>
      </c>
      <c r="B24" s="4">
        <v>29</v>
      </c>
      <c r="C24" s="4">
        <v>543</v>
      </c>
      <c r="D24" s="4">
        <v>66</v>
      </c>
    </row>
    <row r="25" spans="1:4" x14ac:dyDescent="0.75">
      <c r="A25" s="4">
        <v>223</v>
      </c>
      <c r="B25" s="4">
        <v>205</v>
      </c>
      <c r="C25" s="4">
        <v>620</v>
      </c>
      <c r="D25" s="4">
        <v>0</v>
      </c>
    </row>
    <row r="26" spans="1:4" x14ac:dyDescent="0.75">
      <c r="A26" s="4">
        <v>229</v>
      </c>
      <c r="B26" s="4">
        <v>105</v>
      </c>
      <c r="C26" s="4">
        <v>577</v>
      </c>
      <c r="D26" s="4">
        <v>402</v>
      </c>
    </row>
    <row r="27" spans="1:4" x14ac:dyDescent="0.75">
      <c r="A27" s="4">
        <v>235</v>
      </c>
      <c r="B27" s="4">
        <v>61</v>
      </c>
      <c r="C27" s="4">
        <v>720</v>
      </c>
      <c r="D27" s="4">
        <v>272</v>
      </c>
    </row>
    <row r="28" spans="1:4" x14ac:dyDescent="0.75">
      <c r="A28" s="4">
        <v>503</v>
      </c>
      <c r="B28" s="4">
        <v>99</v>
      </c>
      <c r="C28" s="4">
        <v>304</v>
      </c>
      <c r="D28" s="4">
        <v>720</v>
      </c>
    </row>
    <row r="29" spans="1:4" x14ac:dyDescent="0.75">
      <c r="A29" s="4">
        <v>589</v>
      </c>
      <c r="B29" s="4">
        <v>0</v>
      </c>
      <c r="C29" s="4">
        <v>259</v>
      </c>
      <c r="D29" s="4">
        <v>218</v>
      </c>
    </row>
    <row r="30" spans="1:4" x14ac:dyDescent="0.75">
      <c r="A30" s="4">
        <v>638</v>
      </c>
      <c r="B30" s="4">
        <v>114</v>
      </c>
      <c r="C30" s="4">
        <v>692</v>
      </c>
      <c r="D30" s="4">
        <v>238</v>
      </c>
    </row>
    <row r="31" spans="1:4" x14ac:dyDescent="0.75">
      <c r="A31" s="4">
        <v>231</v>
      </c>
      <c r="B31" s="4">
        <v>0</v>
      </c>
      <c r="C31" s="4">
        <v>421</v>
      </c>
      <c r="D31" s="4">
        <v>493</v>
      </c>
    </row>
    <row r="32" spans="1:4" x14ac:dyDescent="0.75">
      <c r="B32" s="4">
        <v>282</v>
      </c>
      <c r="D32" s="4">
        <v>171</v>
      </c>
    </row>
    <row r="33" spans="2:4" x14ac:dyDescent="0.75">
      <c r="B33" s="4">
        <v>0</v>
      </c>
      <c r="D33" s="4">
        <v>342</v>
      </c>
    </row>
    <row r="34" spans="2:4" x14ac:dyDescent="0.75">
      <c r="B34" s="4">
        <v>86</v>
      </c>
      <c r="D34" s="4">
        <v>40</v>
      </c>
    </row>
    <row r="35" spans="2:4" x14ac:dyDescent="0.75">
      <c r="B35" s="4">
        <v>0</v>
      </c>
      <c r="D35" s="4">
        <v>363</v>
      </c>
    </row>
    <row r="36" spans="2:4" x14ac:dyDescent="0.75">
      <c r="B36" s="4">
        <v>68</v>
      </c>
      <c r="D36" s="4">
        <v>183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91E39-16DE-47BA-A7BC-71292A80231A}">
  <dimension ref="A1:D66"/>
  <sheetViews>
    <sheetView zoomScale="50" zoomScaleNormal="50" workbookViewId="0">
      <selection sqref="A1:B1"/>
    </sheetView>
  </sheetViews>
  <sheetFormatPr defaultRowHeight="14.75" x14ac:dyDescent="0.75"/>
  <cols>
    <col min="1" max="1" width="13.1328125" style="21" bestFit="1" customWidth="1"/>
    <col min="2" max="2" width="8.7265625" style="21"/>
    <col min="3" max="3" width="13.1328125" style="21" bestFit="1" customWidth="1"/>
    <col min="4" max="4" width="8.7265625" style="21"/>
  </cols>
  <sheetData>
    <row r="1" spans="1:4" x14ac:dyDescent="0.75">
      <c r="A1" s="85" t="s">
        <v>0</v>
      </c>
      <c r="B1" s="87"/>
      <c r="C1" s="81" t="s">
        <v>1</v>
      </c>
      <c r="D1" s="82"/>
    </row>
    <row r="2" spans="1:4" x14ac:dyDescent="0.75">
      <c r="A2" s="14" t="s">
        <v>21</v>
      </c>
      <c r="B2" s="14" t="s">
        <v>39</v>
      </c>
      <c r="C2" s="14" t="s">
        <v>21</v>
      </c>
      <c r="D2" s="14" t="s">
        <v>39</v>
      </c>
    </row>
    <row r="3" spans="1:4" x14ac:dyDescent="0.75">
      <c r="A3" s="22">
        <v>0.42</v>
      </c>
      <c r="B3" s="22">
        <v>0.54545500000000002</v>
      </c>
      <c r="C3" s="22">
        <v>0.42499999999999999</v>
      </c>
      <c r="D3" s="22">
        <v>0.43636399999999997</v>
      </c>
    </row>
    <row r="4" spans="1:4" x14ac:dyDescent="0.75">
      <c r="A4" s="22">
        <v>0.33333299999999999</v>
      </c>
      <c r="B4" s="22">
        <v>0.76</v>
      </c>
      <c r="C4" s="22">
        <v>0.51428600000000002</v>
      </c>
      <c r="D4" s="22">
        <v>0.8</v>
      </c>
    </row>
    <row r="5" spans="1:4" x14ac:dyDescent="0.75">
      <c r="A5" s="22">
        <v>0.33333299999999999</v>
      </c>
      <c r="B5" s="22">
        <v>0.309091</v>
      </c>
      <c r="C5" s="22">
        <v>0.5</v>
      </c>
      <c r="D5" s="22">
        <v>0.73333300000000001</v>
      </c>
    </row>
    <row r="6" spans="1:4" x14ac:dyDescent="0.75">
      <c r="A6" s="22">
        <v>0.375</v>
      </c>
      <c r="B6" s="22">
        <v>0.6</v>
      </c>
      <c r="C6" s="22">
        <v>0.52</v>
      </c>
      <c r="D6" s="22">
        <v>0.86666699999999997</v>
      </c>
    </row>
    <row r="7" spans="1:4" x14ac:dyDescent="0.75">
      <c r="A7" s="22">
        <v>0.27500000000000002</v>
      </c>
      <c r="B7" s="22">
        <v>0.8</v>
      </c>
      <c r="C7" s="22">
        <v>0.33333299999999999</v>
      </c>
      <c r="D7" s="22">
        <v>0.8</v>
      </c>
    </row>
    <row r="8" spans="1:4" x14ac:dyDescent="0.75">
      <c r="A8" s="22">
        <v>0.44</v>
      </c>
      <c r="B8" s="22">
        <v>0.41666700000000001</v>
      </c>
      <c r="C8" s="22">
        <v>0.48571399999999998</v>
      </c>
      <c r="D8" s="22">
        <v>0.6</v>
      </c>
    </row>
    <row r="9" spans="1:4" x14ac:dyDescent="0.75">
      <c r="A9" s="22">
        <v>0.4</v>
      </c>
      <c r="B9" s="22">
        <v>0.67500000000000004</v>
      </c>
      <c r="C9" s="22">
        <v>0.45</v>
      </c>
      <c r="D9" s="22">
        <v>0.6</v>
      </c>
    </row>
    <row r="10" spans="1:4" x14ac:dyDescent="0.75">
      <c r="A10" s="22">
        <v>0.6</v>
      </c>
      <c r="B10" s="22">
        <v>0.73333300000000001</v>
      </c>
      <c r="C10" s="22">
        <v>0.76</v>
      </c>
      <c r="D10" s="22">
        <v>0.86666699999999997</v>
      </c>
    </row>
    <row r="11" spans="1:4" x14ac:dyDescent="0.75">
      <c r="A11" s="22">
        <v>0.35555599999999998</v>
      </c>
      <c r="B11" s="22">
        <v>0.625</v>
      </c>
      <c r="C11" s="22">
        <v>0.63333300000000003</v>
      </c>
      <c r="D11" s="22">
        <v>0.66666700000000001</v>
      </c>
    </row>
    <row r="12" spans="1:4" x14ac:dyDescent="0.75">
      <c r="A12" s="22">
        <v>0.466667</v>
      </c>
      <c r="B12" s="22">
        <v>0.48888900000000002</v>
      </c>
      <c r="C12" s="22">
        <v>0.8</v>
      </c>
      <c r="D12" s="22">
        <v>0.68571400000000005</v>
      </c>
    </row>
    <row r="13" spans="1:4" x14ac:dyDescent="0.75">
      <c r="A13" s="22">
        <v>0.34545500000000001</v>
      </c>
      <c r="B13" s="22">
        <v>0.33333299999999999</v>
      </c>
      <c r="C13" s="22">
        <v>0.228571</v>
      </c>
      <c r="D13" s="22">
        <v>0.74</v>
      </c>
    </row>
    <row r="14" spans="1:4" x14ac:dyDescent="0.75">
      <c r="A14" s="22">
        <v>0.26</v>
      </c>
      <c r="B14" s="22">
        <v>0.55555600000000005</v>
      </c>
      <c r="C14" s="22">
        <v>0.3</v>
      </c>
      <c r="D14" s="22">
        <v>0.84444399999999997</v>
      </c>
    </row>
    <row r="15" spans="1:4" x14ac:dyDescent="0.75">
      <c r="A15" s="22">
        <v>0.52500000000000002</v>
      </c>
      <c r="B15" s="22">
        <v>0.64</v>
      </c>
      <c r="C15" s="22">
        <v>0.56000000000000005</v>
      </c>
      <c r="D15" s="22">
        <v>0.6</v>
      </c>
    </row>
    <row r="16" spans="1:4" x14ac:dyDescent="0.75">
      <c r="A16" s="22">
        <v>0.35</v>
      </c>
      <c r="B16" s="22">
        <v>0.31111100000000003</v>
      </c>
      <c r="C16" s="22">
        <v>0.6</v>
      </c>
      <c r="D16" s="22">
        <v>0.690909</v>
      </c>
    </row>
    <row r="17" spans="1:4" x14ac:dyDescent="0.75">
      <c r="A17" s="22">
        <v>0.4</v>
      </c>
      <c r="B17" s="22">
        <v>0.42</v>
      </c>
      <c r="C17" s="22">
        <v>0.33333299999999999</v>
      </c>
      <c r="D17" s="22">
        <v>0.95</v>
      </c>
    </row>
    <row r="18" spans="1:4" x14ac:dyDescent="0.75">
      <c r="A18" s="22">
        <v>0.64</v>
      </c>
      <c r="B18" s="22">
        <v>0.76</v>
      </c>
      <c r="C18" s="22">
        <v>0.66666700000000001</v>
      </c>
      <c r="D18" s="22">
        <v>0.93333299999999997</v>
      </c>
    </row>
    <row r="19" spans="1:4" x14ac:dyDescent="0.75">
      <c r="A19" s="22">
        <v>0.5</v>
      </c>
      <c r="B19" s="22">
        <v>0.57142899999999996</v>
      </c>
      <c r="C19" s="22">
        <v>0.7</v>
      </c>
      <c r="D19" s="22">
        <v>0.7</v>
      </c>
    </row>
    <row r="20" spans="1:4" x14ac:dyDescent="0.75">
      <c r="A20" s="22">
        <v>0.57499999999999996</v>
      </c>
      <c r="B20" s="22">
        <v>0.7</v>
      </c>
      <c r="C20" s="22">
        <v>0.74285699999999999</v>
      </c>
      <c r="D20" s="22">
        <v>0.76</v>
      </c>
    </row>
    <row r="21" spans="1:4" x14ac:dyDescent="0.75">
      <c r="A21" s="22">
        <v>0.272727</v>
      </c>
      <c r="B21" s="22">
        <v>0.4</v>
      </c>
      <c r="C21" s="22">
        <v>0.36</v>
      </c>
      <c r="D21" s="22">
        <v>1</v>
      </c>
    </row>
    <row r="22" spans="1:4" x14ac:dyDescent="0.75">
      <c r="A22" s="22">
        <v>0.4</v>
      </c>
      <c r="B22" s="22">
        <v>0.57777800000000001</v>
      </c>
      <c r="C22" s="22">
        <v>0.55000000000000004</v>
      </c>
      <c r="D22" s="22">
        <v>0.2</v>
      </c>
    </row>
    <row r="23" spans="1:4" x14ac:dyDescent="0.75">
      <c r="A23" s="22">
        <v>0.7</v>
      </c>
      <c r="B23" s="22">
        <v>0.95</v>
      </c>
      <c r="C23" s="22">
        <v>0.53333299999999995</v>
      </c>
      <c r="D23" s="22">
        <v>0.75</v>
      </c>
    </row>
    <row r="24" spans="1:4" x14ac:dyDescent="0.75">
      <c r="A24" s="22">
        <v>0.377778</v>
      </c>
      <c r="B24" s="22">
        <v>0.51428600000000002</v>
      </c>
      <c r="C24" s="22">
        <v>0.4</v>
      </c>
      <c r="D24" s="22">
        <v>0.8</v>
      </c>
    </row>
    <row r="25" spans="1:4" x14ac:dyDescent="0.75">
      <c r="A25" s="22">
        <v>0.53333299999999995</v>
      </c>
      <c r="B25" s="22">
        <v>0.57777800000000001</v>
      </c>
      <c r="C25" s="22">
        <v>0.55000000000000004</v>
      </c>
      <c r="D25" s="22">
        <v>0.8</v>
      </c>
    </row>
    <row r="26" spans="1:4" x14ac:dyDescent="0.75">
      <c r="A26" s="22">
        <v>0.48571399999999998</v>
      </c>
      <c r="B26" s="22">
        <v>0.4</v>
      </c>
      <c r="C26" s="22">
        <v>0.66666700000000001</v>
      </c>
      <c r="D26" s="22">
        <v>0.94285699999999995</v>
      </c>
    </row>
    <row r="27" spans="1:4" x14ac:dyDescent="0.75">
      <c r="A27" s="22">
        <v>0.5</v>
      </c>
      <c r="B27" s="22">
        <v>0.77500000000000002</v>
      </c>
      <c r="C27" s="22">
        <v>0.2</v>
      </c>
      <c r="D27" s="22">
        <v>0.8</v>
      </c>
    </row>
    <row r="28" spans="1:4" x14ac:dyDescent="0.75">
      <c r="A28" s="22">
        <v>0.6</v>
      </c>
      <c r="B28" s="22">
        <v>0.6</v>
      </c>
      <c r="C28" s="22">
        <v>0.37142900000000001</v>
      </c>
      <c r="D28" s="22">
        <v>0.73333300000000001</v>
      </c>
    </row>
    <row r="29" spans="1:4" x14ac:dyDescent="0.75">
      <c r="A29" s="22">
        <v>0.4</v>
      </c>
      <c r="B29" s="22">
        <v>0.56666700000000003</v>
      </c>
      <c r="C29" s="22">
        <v>0.4</v>
      </c>
      <c r="D29" s="22">
        <v>0.73333300000000001</v>
      </c>
    </row>
    <row r="30" spans="1:4" x14ac:dyDescent="0.75">
      <c r="A30" s="22">
        <v>0.4</v>
      </c>
      <c r="B30" s="22">
        <v>0.45714300000000002</v>
      </c>
      <c r="C30" s="22">
        <v>0.55000000000000004</v>
      </c>
      <c r="D30" s="22">
        <v>0.2</v>
      </c>
    </row>
    <row r="31" spans="1:4" x14ac:dyDescent="0.75">
      <c r="A31" s="22">
        <v>0.53333299999999995</v>
      </c>
      <c r="B31" s="22">
        <v>0.52500000000000002</v>
      </c>
      <c r="C31" s="22">
        <v>0.466667</v>
      </c>
      <c r="D31" s="22">
        <v>0.885714</v>
      </c>
    </row>
    <row r="32" spans="1:4" x14ac:dyDescent="0.75">
      <c r="A32" s="22">
        <v>0.32727299999999998</v>
      </c>
      <c r="B32" s="22">
        <v>0.42857099999999998</v>
      </c>
      <c r="C32" s="22">
        <v>0.466667</v>
      </c>
      <c r="D32" s="22">
        <v>0.83333299999999999</v>
      </c>
    </row>
    <row r="33" spans="1:4" x14ac:dyDescent="0.75">
      <c r="A33" s="22">
        <v>0.4</v>
      </c>
      <c r="B33" s="22">
        <v>0.5</v>
      </c>
      <c r="C33" s="22">
        <v>0.2</v>
      </c>
      <c r="D33" s="22">
        <v>0.8</v>
      </c>
    </row>
    <row r="34" spans="1:4" x14ac:dyDescent="0.75">
      <c r="A34" s="22">
        <v>0.36</v>
      </c>
      <c r="B34" s="22">
        <v>0.4</v>
      </c>
      <c r="C34" s="22">
        <v>0.26666699999999999</v>
      </c>
      <c r="D34" s="22">
        <v>1</v>
      </c>
    </row>
    <row r="35" spans="1:4" x14ac:dyDescent="0.75">
      <c r="A35" s="22">
        <v>0.43333300000000002</v>
      </c>
      <c r="B35" s="22">
        <v>0.46</v>
      </c>
      <c r="C35" s="22">
        <v>0.56000000000000005</v>
      </c>
      <c r="D35" s="22">
        <v>0.875</v>
      </c>
    </row>
    <row r="36" spans="1:4" x14ac:dyDescent="0.75">
      <c r="A36" s="22">
        <v>0.33333299999999999</v>
      </c>
      <c r="B36" s="22">
        <v>0.51428600000000002</v>
      </c>
      <c r="C36" s="22">
        <v>0.7</v>
      </c>
      <c r="D36" s="22">
        <v>0.85714299999999999</v>
      </c>
    </row>
    <row r="37" spans="1:4" x14ac:dyDescent="0.75">
      <c r="A37" s="22">
        <v>0.4</v>
      </c>
      <c r="B37" s="22">
        <v>0.45454499999999998</v>
      </c>
      <c r="C37" s="22">
        <v>0.54285700000000003</v>
      </c>
      <c r="D37" s="22">
        <v>1</v>
      </c>
    </row>
    <row r="38" spans="1:4" x14ac:dyDescent="0.75">
      <c r="A38" s="22">
        <v>0.31428600000000001</v>
      </c>
      <c r="B38" s="22">
        <v>0.26666699999999999</v>
      </c>
      <c r="C38" s="22">
        <v>0.48</v>
      </c>
      <c r="D38" s="22">
        <v>0.8</v>
      </c>
    </row>
    <row r="39" spans="1:4" x14ac:dyDescent="0.75">
      <c r="A39" s="22">
        <v>0.377778</v>
      </c>
      <c r="B39" s="22">
        <v>0.6</v>
      </c>
      <c r="C39" s="22">
        <v>0.2</v>
      </c>
      <c r="D39" s="22">
        <v>0.4</v>
      </c>
    </row>
    <row r="40" spans="1:4" x14ac:dyDescent="0.75">
      <c r="A40" s="22">
        <v>0.51111099999999998</v>
      </c>
      <c r="B40" s="22">
        <v>0.4</v>
      </c>
      <c r="C40" s="22">
        <v>0.65714300000000003</v>
      </c>
      <c r="D40" s="22">
        <v>1</v>
      </c>
    </row>
    <row r="41" spans="1:4" x14ac:dyDescent="0.75">
      <c r="A41" s="22">
        <v>0.42499999999999999</v>
      </c>
      <c r="B41" s="22">
        <v>0.76666699999999999</v>
      </c>
      <c r="C41" s="22">
        <v>0.6</v>
      </c>
      <c r="D41" s="22">
        <v>0.8</v>
      </c>
    </row>
    <row r="42" spans="1:4" x14ac:dyDescent="0.75">
      <c r="A42" s="22">
        <v>0.44444400000000001</v>
      </c>
      <c r="B42" s="22">
        <v>0.75</v>
      </c>
      <c r="C42" s="22">
        <v>0.3</v>
      </c>
      <c r="D42" s="22">
        <v>0.7</v>
      </c>
    </row>
    <row r="43" spans="1:4" x14ac:dyDescent="0.75">
      <c r="A43" s="22">
        <v>0.44444400000000001</v>
      </c>
      <c r="B43" s="22">
        <v>0.5</v>
      </c>
      <c r="C43" s="22">
        <v>0.24</v>
      </c>
      <c r="D43" s="22">
        <v>0.8</v>
      </c>
    </row>
    <row r="44" spans="1:4" x14ac:dyDescent="0.75">
      <c r="A44" s="22">
        <v>0.48</v>
      </c>
      <c r="B44" s="22">
        <v>0.6</v>
      </c>
      <c r="C44" s="22">
        <v>0.4</v>
      </c>
      <c r="D44" s="22">
        <v>0.86666699999999997</v>
      </c>
    </row>
    <row r="45" spans="1:4" x14ac:dyDescent="0.75">
      <c r="A45" s="22">
        <v>0.51428600000000002</v>
      </c>
      <c r="B45" s="22">
        <v>0.70909100000000003</v>
      </c>
      <c r="C45" s="22">
        <v>0.44</v>
      </c>
      <c r="D45" s="22">
        <v>0.9</v>
      </c>
    </row>
    <row r="46" spans="1:4" x14ac:dyDescent="0.75">
      <c r="A46" s="22">
        <v>0.47272700000000001</v>
      </c>
      <c r="B46" s="22">
        <v>0.7</v>
      </c>
      <c r="C46" s="22">
        <v>0.53333299999999995</v>
      </c>
      <c r="D46" s="22">
        <v>0.6</v>
      </c>
    </row>
    <row r="47" spans="1:4" x14ac:dyDescent="0.75">
      <c r="A47" s="22">
        <v>0.57777800000000001</v>
      </c>
      <c r="B47" s="22">
        <v>0.61818200000000001</v>
      </c>
      <c r="C47" s="22">
        <v>0.6</v>
      </c>
      <c r="D47" s="22">
        <v>1</v>
      </c>
    </row>
    <row r="48" spans="1:4" x14ac:dyDescent="0.75">
      <c r="A48" s="22">
        <v>0.43333300000000002</v>
      </c>
      <c r="B48" s="22">
        <v>0.54</v>
      </c>
      <c r="C48" s="22">
        <v>0.76</v>
      </c>
      <c r="D48" s="22">
        <v>0.8</v>
      </c>
    </row>
    <row r="49" spans="1:4" x14ac:dyDescent="0.75">
      <c r="A49" s="22">
        <v>0.6</v>
      </c>
      <c r="B49" s="22">
        <v>0.68571400000000005</v>
      </c>
      <c r="C49" s="22">
        <v>0.43333300000000002</v>
      </c>
      <c r="D49" s="22">
        <v>0.82857099999999995</v>
      </c>
    </row>
    <row r="50" spans="1:4" x14ac:dyDescent="0.75">
      <c r="A50" s="22">
        <v>0.51111099999999998</v>
      </c>
      <c r="B50" s="22">
        <v>0.86666699999999997</v>
      </c>
      <c r="C50" s="22">
        <v>0.48</v>
      </c>
      <c r="D50" s="22">
        <v>0.66666700000000001</v>
      </c>
    </row>
    <row r="51" spans="1:4" x14ac:dyDescent="0.75">
      <c r="A51" s="22">
        <v>0.65714300000000003</v>
      </c>
      <c r="B51" s="22">
        <v>0.82499999999999996</v>
      </c>
      <c r="C51" s="22">
        <v>0.4</v>
      </c>
      <c r="D51" s="22">
        <v>0.92</v>
      </c>
    </row>
    <row r="52" spans="1:4" x14ac:dyDescent="0.75">
      <c r="A52" s="22">
        <v>0.57777800000000001</v>
      </c>
      <c r="B52" s="22">
        <v>0.82499999999999996</v>
      </c>
      <c r="C52" s="22">
        <v>0.74285699999999999</v>
      </c>
      <c r="D52" s="22">
        <v>0.66666700000000001</v>
      </c>
    </row>
    <row r="53" spans="1:4" x14ac:dyDescent="0.75">
      <c r="A53" s="22">
        <v>0.47272700000000001</v>
      </c>
      <c r="B53" s="22">
        <v>0.6</v>
      </c>
      <c r="C53" s="22">
        <v>0.8</v>
      </c>
      <c r="D53" s="22">
        <v>0.75</v>
      </c>
    </row>
    <row r="54" spans="1:4" x14ac:dyDescent="0.75">
      <c r="A54" s="22">
        <v>0.53333299999999995</v>
      </c>
      <c r="B54" s="22">
        <v>0.57142899999999996</v>
      </c>
      <c r="C54" s="22">
        <v>0.25</v>
      </c>
      <c r="D54" s="22">
        <v>0.75</v>
      </c>
    </row>
    <row r="55" spans="1:4" x14ac:dyDescent="0.75">
      <c r="A55" s="22">
        <v>0.73333300000000001</v>
      </c>
      <c r="B55" s="22">
        <v>0.73333300000000001</v>
      </c>
      <c r="C55" s="22">
        <v>0.466667</v>
      </c>
      <c r="D55" s="22">
        <v>0.86666699999999997</v>
      </c>
    </row>
    <row r="56" spans="1:4" x14ac:dyDescent="0.75">
      <c r="A56" s="22">
        <v>0.45</v>
      </c>
      <c r="B56" s="22">
        <v>0.52</v>
      </c>
      <c r="C56" s="22">
        <v>0.36666700000000002</v>
      </c>
      <c r="D56" s="22">
        <v>0.8</v>
      </c>
    </row>
    <row r="57" spans="1:4" x14ac:dyDescent="0.75">
      <c r="A57" s="22">
        <v>0.54545500000000002</v>
      </c>
      <c r="B57" s="22">
        <v>0.65</v>
      </c>
      <c r="C57" s="22">
        <v>0.7</v>
      </c>
      <c r="D57" s="22">
        <v>0.9</v>
      </c>
    </row>
    <row r="58" spans="1:4" x14ac:dyDescent="0.75">
      <c r="A58" s="22">
        <v>0.377778</v>
      </c>
      <c r="B58" s="22">
        <v>0.52</v>
      </c>
      <c r="C58" s="22">
        <v>0.7</v>
      </c>
      <c r="D58" s="22">
        <v>0.8</v>
      </c>
    </row>
    <row r="59" spans="1:4" x14ac:dyDescent="0.75">
      <c r="A59" s="22">
        <v>0.377778</v>
      </c>
      <c r="B59" s="22">
        <v>0.76</v>
      </c>
      <c r="C59" s="22">
        <v>0.5</v>
      </c>
      <c r="D59" s="22">
        <v>0.8</v>
      </c>
    </row>
    <row r="60" spans="1:4" x14ac:dyDescent="0.75">
      <c r="A60" s="22">
        <v>0.625</v>
      </c>
      <c r="B60" s="22">
        <v>0.67500000000000004</v>
      </c>
      <c r="C60" s="22">
        <v>0.56000000000000005</v>
      </c>
      <c r="D60" s="22">
        <v>0.76666699999999999</v>
      </c>
    </row>
    <row r="61" spans="1:4" x14ac:dyDescent="0.75">
      <c r="A61" s="22">
        <v>0.4</v>
      </c>
      <c r="B61" s="22">
        <v>0.54285700000000003</v>
      </c>
      <c r="C61" s="22">
        <v>0.5</v>
      </c>
      <c r="D61" s="22">
        <v>0.78181800000000001</v>
      </c>
    </row>
    <row r="62" spans="1:4" x14ac:dyDescent="0.75">
      <c r="A62" s="22">
        <v>0.54545500000000002</v>
      </c>
      <c r="B62" s="22">
        <v>0.68</v>
      </c>
      <c r="C62" s="22">
        <v>0.4</v>
      </c>
    </row>
    <row r="63" spans="1:4" x14ac:dyDescent="0.75">
      <c r="A63" s="22">
        <v>0.4</v>
      </c>
      <c r="B63" s="22">
        <v>0.62857099999999999</v>
      </c>
      <c r="C63" s="22">
        <v>0.66666700000000001</v>
      </c>
    </row>
    <row r="64" spans="1:4" x14ac:dyDescent="0.75">
      <c r="A64" s="22">
        <v>0.5</v>
      </c>
      <c r="B64" s="22">
        <v>0.76</v>
      </c>
    </row>
    <row r="65" spans="1:2" x14ac:dyDescent="0.75">
      <c r="A65" s="22">
        <v>0.36363600000000001</v>
      </c>
      <c r="B65" s="22">
        <v>0.42222199999999999</v>
      </c>
    </row>
    <row r="66" spans="1:2" x14ac:dyDescent="0.75">
      <c r="A66" s="22">
        <v>0.35555599999999998</v>
      </c>
      <c r="B66" s="22">
        <v>0.38181799999999999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5E7D4-D995-48BE-A7C1-F6071D12DE08}">
  <dimension ref="A1:H54"/>
  <sheetViews>
    <sheetView zoomScale="50" zoomScaleNormal="50" workbookViewId="0">
      <selection sqref="A1:D1"/>
    </sheetView>
  </sheetViews>
  <sheetFormatPr defaultRowHeight="14.75" x14ac:dyDescent="0.75"/>
  <cols>
    <col min="1" max="16384" width="8.7265625" style="4"/>
  </cols>
  <sheetData>
    <row r="1" spans="1:8" ht="15.75" x14ac:dyDescent="0.75">
      <c r="A1" s="76" t="s">
        <v>54</v>
      </c>
      <c r="B1" s="77"/>
      <c r="C1" s="77"/>
      <c r="D1" s="77"/>
      <c r="E1" s="77" t="s">
        <v>55</v>
      </c>
      <c r="F1" s="77"/>
      <c r="G1" s="77"/>
      <c r="H1" s="77"/>
    </row>
    <row r="2" spans="1:8" ht="15.4" customHeight="1" x14ac:dyDescent="0.75">
      <c r="A2" s="79" t="s">
        <v>0</v>
      </c>
      <c r="B2" s="80"/>
      <c r="C2" s="79" t="s">
        <v>1</v>
      </c>
      <c r="D2" s="80"/>
      <c r="E2" s="79" t="s">
        <v>0</v>
      </c>
      <c r="F2" s="80"/>
      <c r="G2" s="79" t="s">
        <v>1</v>
      </c>
      <c r="H2" s="80"/>
    </row>
    <row r="3" spans="1:8" ht="15.4" customHeight="1" x14ac:dyDescent="0.75">
      <c r="A3" s="8" t="s">
        <v>2</v>
      </c>
      <c r="B3" s="50" t="s">
        <v>3</v>
      </c>
      <c r="C3" s="8" t="s">
        <v>2</v>
      </c>
      <c r="D3" s="50" t="s">
        <v>3</v>
      </c>
      <c r="E3" s="8" t="s">
        <v>2</v>
      </c>
      <c r="F3" s="50" t="s">
        <v>3</v>
      </c>
      <c r="G3" s="8" t="s">
        <v>2</v>
      </c>
      <c r="H3" s="50" t="s">
        <v>3</v>
      </c>
    </row>
    <row r="4" spans="1:8" ht="15.4" customHeight="1" x14ac:dyDescent="0.75">
      <c r="A4" s="58">
        <v>266</v>
      </c>
      <c r="B4" s="59">
        <v>157</v>
      </c>
      <c r="C4" s="59">
        <v>501</v>
      </c>
      <c r="D4" s="59">
        <v>712</v>
      </c>
      <c r="E4" s="58">
        <v>0</v>
      </c>
      <c r="F4" s="4">
        <v>77</v>
      </c>
      <c r="G4" s="4">
        <v>126</v>
      </c>
      <c r="H4" s="4">
        <v>152</v>
      </c>
    </row>
    <row r="5" spans="1:8" ht="15.4" customHeight="1" x14ac:dyDescent="0.75">
      <c r="A5" s="4">
        <v>166</v>
      </c>
      <c r="B5" s="4">
        <v>47</v>
      </c>
      <c r="C5" s="4">
        <v>611</v>
      </c>
      <c r="D5" s="4">
        <v>0</v>
      </c>
      <c r="E5" s="4">
        <v>481</v>
      </c>
      <c r="F5" s="4">
        <v>413</v>
      </c>
      <c r="G5" s="4">
        <v>499</v>
      </c>
      <c r="H5" s="4">
        <v>0</v>
      </c>
    </row>
    <row r="6" spans="1:8" x14ac:dyDescent="0.75">
      <c r="A6" s="4">
        <v>592</v>
      </c>
      <c r="B6" s="4">
        <v>0</v>
      </c>
      <c r="C6" s="4">
        <v>678</v>
      </c>
      <c r="D6" s="4">
        <v>331</v>
      </c>
      <c r="E6" s="4">
        <v>24</v>
      </c>
      <c r="F6" s="4">
        <v>187</v>
      </c>
      <c r="G6" s="4">
        <v>70</v>
      </c>
      <c r="H6" s="4">
        <v>24</v>
      </c>
    </row>
    <row r="7" spans="1:8" x14ac:dyDescent="0.75">
      <c r="A7" s="4">
        <v>174</v>
      </c>
      <c r="B7" s="4">
        <v>620</v>
      </c>
      <c r="C7" s="4">
        <v>720</v>
      </c>
      <c r="D7" s="4">
        <v>527</v>
      </c>
      <c r="E7" s="4">
        <v>0</v>
      </c>
      <c r="F7" s="4">
        <v>620</v>
      </c>
      <c r="G7" s="4">
        <v>660</v>
      </c>
      <c r="H7" s="4">
        <v>90</v>
      </c>
    </row>
    <row r="8" spans="1:8" x14ac:dyDescent="0.75">
      <c r="A8" s="4">
        <v>18</v>
      </c>
      <c r="B8" s="4">
        <v>0</v>
      </c>
      <c r="C8" s="4">
        <v>537</v>
      </c>
      <c r="D8" s="4">
        <v>316</v>
      </c>
      <c r="E8" s="4">
        <v>610</v>
      </c>
      <c r="F8" s="4">
        <v>0</v>
      </c>
      <c r="G8" s="4">
        <v>467</v>
      </c>
      <c r="H8" s="4">
        <v>60</v>
      </c>
    </row>
    <row r="9" spans="1:8" x14ac:dyDescent="0.75">
      <c r="A9" s="4">
        <v>211</v>
      </c>
      <c r="B9" s="4">
        <v>149</v>
      </c>
      <c r="C9" s="4">
        <v>290</v>
      </c>
      <c r="D9" s="4">
        <v>260</v>
      </c>
      <c r="E9" s="4">
        <v>200</v>
      </c>
      <c r="F9" s="4">
        <v>261</v>
      </c>
      <c r="G9" s="4">
        <v>218</v>
      </c>
      <c r="H9" s="4">
        <v>134</v>
      </c>
    </row>
    <row r="10" spans="1:8" x14ac:dyDescent="0.75">
      <c r="A10" s="4">
        <v>353</v>
      </c>
      <c r="B10" s="4">
        <v>0</v>
      </c>
      <c r="C10" s="4">
        <v>610</v>
      </c>
      <c r="D10" s="4">
        <v>0</v>
      </c>
      <c r="E10" s="4">
        <v>98</v>
      </c>
      <c r="F10" s="4">
        <v>0</v>
      </c>
      <c r="G10" s="4">
        <v>552</v>
      </c>
      <c r="H10" s="4">
        <v>93</v>
      </c>
    </row>
    <row r="11" spans="1:8" x14ac:dyDescent="0.75">
      <c r="A11" s="4">
        <v>77</v>
      </c>
      <c r="B11" s="4">
        <v>63</v>
      </c>
      <c r="C11" s="4">
        <v>506</v>
      </c>
      <c r="D11" s="4">
        <v>191</v>
      </c>
      <c r="E11" s="4">
        <v>149</v>
      </c>
      <c r="F11" s="4">
        <v>19</v>
      </c>
      <c r="G11" s="4">
        <v>302</v>
      </c>
      <c r="H11" s="4">
        <v>235</v>
      </c>
    </row>
    <row r="12" spans="1:8" x14ac:dyDescent="0.75">
      <c r="A12" s="4">
        <v>172</v>
      </c>
      <c r="B12" s="4">
        <v>239</v>
      </c>
      <c r="C12" s="4">
        <v>576</v>
      </c>
      <c r="D12" s="4">
        <v>0</v>
      </c>
      <c r="E12" s="4">
        <v>145</v>
      </c>
      <c r="F12" s="4">
        <v>0</v>
      </c>
      <c r="G12" s="4">
        <v>313</v>
      </c>
      <c r="H12" s="4">
        <v>0</v>
      </c>
    </row>
    <row r="13" spans="1:8" x14ac:dyDescent="0.75">
      <c r="A13" s="4">
        <v>698</v>
      </c>
      <c r="B13" s="4">
        <v>0</v>
      </c>
      <c r="C13" s="4">
        <v>269</v>
      </c>
      <c r="D13" s="4">
        <v>0</v>
      </c>
      <c r="E13" s="4">
        <v>120</v>
      </c>
      <c r="F13" s="4">
        <v>205</v>
      </c>
      <c r="G13" s="4">
        <v>375</v>
      </c>
      <c r="H13" s="4">
        <v>134</v>
      </c>
    </row>
    <row r="14" spans="1:8" x14ac:dyDescent="0.75">
      <c r="A14" s="4">
        <v>0</v>
      </c>
      <c r="B14" s="4">
        <v>72</v>
      </c>
      <c r="C14" s="4">
        <v>525</v>
      </c>
      <c r="D14" s="4">
        <v>308</v>
      </c>
      <c r="E14" s="4">
        <v>572</v>
      </c>
      <c r="F14" s="4">
        <v>1</v>
      </c>
      <c r="G14" s="4">
        <v>520</v>
      </c>
      <c r="H14" s="4">
        <v>0</v>
      </c>
    </row>
    <row r="15" spans="1:8" x14ac:dyDescent="0.75">
      <c r="A15" s="4">
        <v>174</v>
      </c>
      <c r="B15" s="4">
        <v>110</v>
      </c>
      <c r="C15" s="4">
        <v>398</v>
      </c>
      <c r="D15" s="4">
        <v>147</v>
      </c>
      <c r="E15" s="4">
        <v>413</v>
      </c>
      <c r="F15" s="4">
        <v>212</v>
      </c>
      <c r="G15" s="4">
        <v>412</v>
      </c>
      <c r="H15" s="4">
        <v>80</v>
      </c>
    </row>
    <row r="16" spans="1:8" x14ac:dyDescent="0.75">
      <c r="A16" s="4">
        <v>0</v>
      </c>
      <c r="B16" s="4">
        <v>73</v>
      </c>
      <c r="C16" s="4">
        <v>410</v>
      </c>
      <c r="D16" s="4">
        <v>658</v>
      </c>
      <c r="E16" s="4">
        <v>0</v>
      </c>
      <c r="F16" s="4">
        <v>34</v>
      </c>
      <c r="G16" s="4">
        <v>690</v>
      </c>
      <c r="H16" s="4">
        <v>0</v>
      </c>
    </row>
    <row r="17" spans="1:8" x14ac:dyDescent="0.75">
      <c r="A17" s="4">
        <v>627</v>
      </c>
      <c r="B17" s="4">
        <v>120</v>
      </c>
      <c r="C17" s="4">
        <v>293</v>
      </c>
      <c r="D17" s="4">
        <v>366</v>
      </c>
      <c r="E17" s="4">
        <v>211</v>
      </c>
      <c r="F17" s="4">
        <v>205</v>
      </c>
      <c r="G17" s="4">
        <v>598</v>
      </c>
      <c r="H17" s="4">
        <v>318</v>
      </c>
    </row>
    <row r="18" spans="1:8" x14ac:dyDescent="0.75">
      <c r="A18" s="4">
        <v>188</v>
      </c>
      <c r="B18" s="4">
        <v>0</v>
      </c>
      <c r="C18" s="4">
        <v>0</v>
      </c>
      <c r="D18" s="4">
        <v>691</v>
      </c>
      <c r="E18" s="4">
        <v>36</v>
      </c>
      <c r="F18" s="4">
        <v>0</v>
      </c>
      <c r="G18" s="4">
        <v>428</v>
      </c>
      <c r="H18" s="4">
        <v>695</v>
      </c>
    </row>
    <row r="19" spans="1:8" x14ac:dyDescent="0.75">
      <c r="A19" s="4">
        <v>65</v>
      </c>
      <c r="B19" s="4">
        <v>98</v>
      </c>
      <c r="C19" s="4">
        <v>693</v>
      </c>
      <c r="D19" s="4">
        <v>0</v>
      </c>
      <c r="E19" s="4">
        <v>414</v>
      </c>
      <c r="F19" s="4">
        <v>69</v>
      </c>
      <c r="G19" s="4">
        <v>59</v>
      </c>
      <c r="H19" s="4">
        <v>0</v>
      </c>
    </row>
    <row r="20" spans="1:8" x14ac:dyDescent="0.75">
      <c r="A20" s="4">
        <v>540</v>
      </c>
      <c r="B20" s="4">
        <v>0</v>
      </c>
      <c r="C20" s="4">
        <v>131</v>
      </c>
      <c r="D20" s="4">
        <v>570</v>
      </c>
      <c r="E20" s="4">
        <v>465</v>
      </c>
      <c r="F20" s="4">
        <v>421</v>
      </c>
      <c r="G20" s="4">
        <v>544</v>
      </c>
      <c r="H20" s="4">
        <v>641</v>
      </c>
    </row>
    <row r="21" spans="1:8" x14ac:dyDescent="0.75">
      <c r="A21" s="4">
        <v>0</v>
      </c>
      <c r="B21" s="4">
        <v>129</v>
      </c>
      <c r="C21" s="4">
        <v>673</v>
      </c>
      <c r="D21" s="4">
        <v>392</v>
      </c>
      <c r="E21" s="4">
        <v>0</v>
      </c>
      <c r="F21" s="4">
        <v>0</v>
      </c>
      <c r="G21" s="4">
        <v>629</v>
      </c>
      <c r="H21" s="4">
        <v>274</v>
      </c>
    </row>
    <row r="22" spans="1:8" x14ac:dyDescent="0.75">
      <c r="A22" s="4">
        <v>131</v>
      </c>
      <c r="B22" s="4">
        <v>576</v>
      </c>
      <c r="C22" s="4">
        <v>377</v>
      </c>
      <c r="D22" s="4">
        <v>121</v>
      </c>
      <c r="E22" s="4">
        <v>419</v>
      </c>
      <c r="F22" s="4">
        <v>409</v>
      </c>
      <c r="G22" s="4">
        <v>410</v>
      </c>
      <c r="H22" s="4">
        <v>0</v>
      </c>
    </row>
    <row r="23" spans="1:8" x14ac:dyDescent="0.75">
      <c r="A23" s="4">
        <v>163</v>
      </c>
      <c r="B23" s="4">
        <v>0</v>
      </c>
      <c r="C23" s="4">
        <v>635</v>
      </c>
      <c r="D23" s="4">
        <v>193</v>
      </c>
      <c r="E23" s="4">
        <v>222</v>
      </c>
      <c r="F23" s="4">
        <v>47</v>
      </c>
      <c r="G23" s="4">
        <v>106</v>
      </c>
      <c r="H23" s="4">
        <v>479</v>
      </c>
    </row>
    <row r="24" spans="1:8" x14ac:dyDescent="0.75">
      <c r="A24" s="4">
        <v>157</v>
      </c>
      <c r="B24" s="4">
        <v>93</v>
      </c>
      <c r="C24" s="4">
        <v>601</v>
      </c>
      <c r="D24" s="4">
        <v>0</v>
      </c>
      <c r="E24" s="4">
        <v>9</v>
      </c>
      <c r="F24" s="4">
        <v>0</v>
      </c>
      <c r="G24" s="4">
        <v>241</v>
      </c>
      <c r="H24" s="4">
        <v>453</v>
      </c>
    </row>
    <row r="25" spans="1:8" x14ac:dyDescent="0.75">
      <c r="A25" s="4">
        <v>220</v>
      </c>
      <c r="B25" s="4">
        <v>94</v>
      </c>
      <c r="C25" s="4">
        <v>263</v>
      </c>
      <c r="D25" s="4">
        <v>645</v>
      </c>
      <c r="E25" s="4">
        <v>557</v>
      </c>
      <c r="F25" s="4">
        <v>0</v>
      </c>
      <c r="G25" s="4">
        <v>132</v>
      </c>
      <c r="H25" s="4">
        <v>0</v>
      </c>
    </row>
    <row r="26" spans="1:8" x14ac:dyDescent="0.75">
      <c r="A26" s="4">
        <v>331</v>
      </c>
      <c r="B26" s="4">
        <v>0</v>
      </c>
      <c r="C26" s="4">
        <v>720</v>
      </c>
      <c r="D26" s="4">
        <v>231</v>
      </c>
      <c r="E26" s="4">
        <v>421</v>
      </c>
      <c r="F26" s="4">
        <v>35</v>
      </c>
      <c r="G26" s="4">
        <v>563</v>
      </c>
      <c r="H26" s="4">
        <v>11</v>
      </c>
    </row>
    <row r="27" spans="1:8" x14ac:dyDescent="0.75">
      <c r="A27" s="4">
        <v>78</v>
      </c>
      <c r="B27" s="4">
        <v>418</v>
      </c>
      <c r="C27" s="4">
        <v>603</v>
      </c>
      <c r="D27" s="4">
        <v>418</v>
      </c>
      <c r="E27" s="4">
        <v>0</v>
      </c>
      <c r="F27" s="4">
        <v>46</v>
      </c>
      <c r="G27" s="4">
        <v>603</v>
      </c>
      <c r="H27" s="4">
        <v>0</v>
      </c>
    </row>
    <row r="28" spans="1:8" x14ac:dyDescent="0.75">
      <c r="A28" s="4">
        <v>135</v>
      </c>
      <c r="B28" s="4">
        <v>100</v>
      </c>
      <c r="C28" s="4">
        <v>530</v>
      </c>
      <c r="D28" s="4">
        <v>361</v>
      </c>
      <c r="E28" s="4">
        <v>472</v>
      </c>
      <c r="F28" s="4">
        <v>0</v>
      </c>
      <c r="G28" s="4">
        <v>229</v>
      </c>
      <c r="H28" s="4">
        <v>371</v>
      </c>
    </row>
    <row r="29" spans="1:8" x14ac:dyDescent="0.75">
      <c r="A29" s="4">
        <v>321</v>
      </c>
      <c r="B29" s="4">
        <v>108</v>
      </c>
      <c r="C29" s="4">
        <v>450</v>
      </c>
      <c r="D29" s="4">
        <v>211</v>
      </c>
      <c r="E29" s="4">
        <v>59</v>
      </c>
      <c r="F29" s="4">
        <v>322</v>
      </c>
      <c r="G29" s="4">
        <v>353</v>
      </c>
      <c r="H29" s="4">
        <v>238</v>
      </c>
    </row>
    <row r="30" spans="1:8" x14ac:dyDescent="0.75">
      <c r="A30" s="4">
        <v>223</v>
      </c>
      <c r="B30" s="4">
        <v>52</v>
      </c>
      <c r="C30" s="4">
        <v>720</v>
      </c>
      <c r="D30" s="4">
        <v>0</v>
      </c>
      <c r="E30" s="4">
        <v>68</v>
      </c>
      <c r="F30" s="4">
        <v>440</v>
      </c>
      <c r="G30" s="4">
        <v>268</v>
      </c>
      <c r="H30" s="4">
        <v>115</v>
      </c>
    </row>
    <row r="31" spans="1:8" x14ac:dyDescent="0.75">
      <c r="A31" s="4">
        <v>353</v>
      </c>
      <c r="B31" s="4">
        <v>31</v>
      </c>
      <c r="C31" s="4">
        <v>589</v>
      </c>
      <c r="D31" s="4">
        <v>720</v>
      </c>
      <c r="E31" s="4">
        <v>532</v>
      </c>
      <c r="F31" s="4">
        <v>319</v>
      </c>
      <c r="G31" s="4">
        <v>491</v>
      </c>
      <c r="H31" s="4">
        <v>235</v>
      </c>
    </row>
    <row r="32" spans="1:8" x14ac:dyDescent="0.75">
      <c r="A32" s="4">
        <v>0</v>
      </c>
      <c r="B32" s="4">
        <v>141</v>
      </c>
      <c r="C32" s="4">
        <v>720</v>
      </c>
      <c r="D32" s="4">
        <v>426</v>
      </c>
      <c r="E32" s="4">
        <v>108</v>
      </c>
      <c r="F32" s="4">
        <v>0</v>
      </c>
      <c r="G32" s="4">
        <v>601</v>
      </c>
      <c r="H32" s="4">
        <v>672</v>
      </c>
    </row>
    <row r="33" spans="1:8" x14ac:dyDescent="0.75">
      <c r="A33" s="4">
        <v>280</v>
      </c>
      <c r="B33" s="4">
        <v>0</v>
      </c>
      <c r="C33" s="4">
        <v>688</v>
      </c>
      <c r="D33" s="4">
        <v>0</v>
      </c>
      <c r="E33" s="4">
        <v>171</v>
      </c>
      <c r="F33" s="4">
        <v>0</v>
      </c>
      <c r="G33" s="4">
        <v>540</v>
      </c>
      <c r="H33" s="4">
        <v>470</v>
      </c>
    </row>
    <row r="34" spans="1:8" x14ac:dyDescent="0.75">
      <c r="A34" s="4">
        <v>369</v>
      </c>
      <c r="B34" s="4">
        <v>215</v>
      </c>
      <c r="C34" s="4">
        <v>720</v>
      </c>
      <c r="D34" s="4">
        <v>238</v>
      </c>
      <c r="E34" s="4">
        <v>394</v>
      </c>
      <c r="F34" s="4">
        <v>67</v>
      </c>
      <c r="G34" s="4">
        <v>461</v>
      </c>
      <c r="H34" s="4">
        <v>0</v>
      </c>
    </row>
    <row r="35" spans="1:8" x14ac:dyDescent="0.75">
      <c r="A35" s="4">
        <v>78</v>
      </c>
      <c r="B35" s="4">
        <v>179</v>
      </c>
      <c r="C35" s="4">
        <v>251</v>
      </c>
      <c r="D35" s="4">
        <v>328</v>
      </c>
      <c r="E35" s="4">
        <v>185</v>
      </c>
      <c r="F35" s="4">
        <v>112</v>
      </c>
      <c r="G35" s="4">
        <v>427</v>
      </c>
      <c r="H35" s="4">
        <v>241</v>
      </c>
    </row>
    <row r="36" spans="1:8" x14ac:dyDescent="0.75">
      <c r="A36" s="4">
        <v>530</v>
      </c>
      <c r="B36" s="4">
        <v>76</v>
      </c>
      <c r="C36" s="4">
        <v>205</v>
      </c>
      <c r="D36" s="4">
        <v>0</v>
      </c>
      <c r="E36" s="4">
        <v>337</v>
      </c>
      <c r="F36" s="4">
        <v>50</v>
      </c>
      <c r="G36" s="4">
        <v>397</v>
      </c>
      <c r="H36" s="4">
        <v>0</v>
      </c>
    </row>
    <row r="37" spans="1:8" x14ac:dyDescent="0.75">
      <c r="A37" s="4">
        <v>375</v>
      </c>
      <c r="B37" s="4">
        <v>90</v>
      </c>
      <c r="C37" s="4">
        <v>0</v>
      </c>
      <c r="D37" s="4">
        <v>390</v>
      </c>
      <c r="E37" s="4">
        <v>679</v>
      </c>
      <c r="F37" s="4">
        <v>82</v>
      </c>
      <c r="G37" s="4">
        <v>508</v>
      </c>
      <c r="H37" s="4">
        <v>375</v>
      </c>
    </row>
    <row r="38" spans="1:8" x14ac:dyDescent="0.75">
      <c r="A38" s="4">
        <v>514</v>
      </c>
      <c r="B38" s="4">
        <v>84</v>
      </c>
      <c r="C38" s="4">
        <v>390</v>
      </c>
      <c r="D38" s="4">
        <v>0</v>
      </c>
      <c r="E38" s="4">
        <v>0</v>
      </c>
      <c r="F38" s="4">
        <v>0</v>
      </c>
      <c r="G38" s="4">
        <v>150</v>
      </c>
      <c r="H38" s="4">
        <v>159</v>
      </c>
    </row>
    <row r="39" spans="1:8" x14ac:dyDescent="0.75">
      <c r="A39" s="4">
        <v>410</v>
      </c>
      <c r="B39" s="4">
        <v>181</v>
      </c>
      <c r="C39" s="4">
        <v>474</v>
      </c>
      <c r="D39" s="4">
        <v>57</v>
      </c>
    </row>
    <row r="40" spans="1:8" x14ac:dyDescent="0.75">
      <c r="A40" s="4">
        <v>83</v>
      </c>
      <c r="B40" s="4">
        <v>214</v>
      </c>
      <c r="C40" s="4">
        <v>0</v>
      </c>
      <c r="D40" s="4">
        <v>720</v>
      </c>
    </row>
    <row r="41" spans="1:8" x14ac:dyDescent="0.75">
      <c r="A41" s="4">
        <v>188</v>
      </c>
      <c r="B41" s="4">
        <v>91</v>
      </c>
      <c r="C41" s="4">
        <v>120</v>
      </c>
      <c r="D41" s="4">
        <v>263</v>
      </c>
    </row>
    <row r="42" spans="1:8" x14ac:dyDescent="0.75">
      <c r="A42" s="4">
        <v>170</v>
      </c>
      <c r="B42" s="4">
        <v>79</v>
      </c>
      <c r="C42" s="4">
        <v>225</v>
      </c>
      <c r="D42" s="4">
        <v>0</v>
      </c>
    </row>
    <row r="43" spans="1:8" x14ac:dyDescent="0.75">
      <c r="A43" s="4">
        <v>177</v>
      </c>
      <c r="B43" s="4">
        <v>150</v>
      </c>
      <c r="C43" s="4">
        <v>352</v>
      </c>
      <c r="D43" s="4">
        <v>49</v>
      </c>
    </row>
    <row r="44" spans="1:8" x14ac:dyDescent="0.75">
      <c r="A44" s="4">
        <v>0</v>
      </c>
      <c r="B44" s="4">
        <v>139</v>
      </c>
      <c r="C44" s="4">
        <v>720</v>
      </c>
      <c r="D44" s="4">
        <v>218</v>
      </c>
    </row>
    <row r="45" spans="1:8" x14ac:dyDescent="0.75">
      <c r="A45" s="4">
        <v>285</v>
      </c>
      <c r="B45" s="4">
        <v>105</v>
      </c>
      <c r="C45" s="4">
        <v>720</v>
      </c>
      <c r="D45" s="4">
        <v>395</v>
      </c>
    </row>
    <row r="46" spans="1:8" x14ac:dyDescent="0.75">
      <c r="A46" s="4">
        <v>0</v>
      </c>
      <c r="B46" s="4">
        <v>0</v>
      </c>
      <c r="C46" s="4">
        <v>612</v>
      </c>
      <c r="D46" s="4">
        <v>0</v>
      </c>
    </row>
    <row r="47" spans="1:8" x14ac:dyDescent="0.75">
      <c r="A47" s="4">
        <v>68</v>
      </c>
      <c r="B47" s="4">
        <v>106</v>
      </c>
      <c r="C47" s="4">
        <v>433</v>
      </c>
      <c r="D47" s="4">
        <v>525</v>
      </c>
    </row>
    <row r="48" spans="1:8" x14ac:dyDescent="0.75">
      <c r="A48" s="4">
        <v>203</v>
      </c>
      <c r="B48" s="4">
        <v>0</v>
      </c>
      <c r="C48" s="4">
        <v>216</v>
      </c>
      <c r="D48" s="4">
        <v>400</v>
      </c>
    </row>
    <row r="49" spans="1:4" x14ac:dyDescent="0.75">
      <c r="A49" s="4">
        <v>204</v>
      </c>
      <c r="B49" s="4">
        <v>397</v>
      </c>
      <c r="C49" s="4">
        <v>123</v>
      </c>
      <c r="D49" s="4">
        <v>246</v>
      </c>
    </row>
    <row r="50" spans="1:4" x14ac:dyDescent="0.75">
      <c r="A50" s="4">
        <v>530</v>
      </c>
      <c r="B50" s="4">
        <v>146</v>
      </c>
      <c r="C50" s="4">
        <v>340</v>
      </c>
      <c r="D50" s="4">
        <v>0</v>
      </c>
    </row>
    <row r="51" spans="1:4" x14ac:dyDescent="0.75">
      <c r="A51" s="4">
        <v>156</v>
      </c>
      <c r="B51" s="4">
        <v>600</v>
      </c>
      <c r="C51" s="4">
        <v>0</v>
      </c>
      <c r="D51" s="4">
        <v>298</v>
      </c>
    </row>
    <row r="52" spans="1:4" x14ac:dyDescent="0.75">
      <c r="A52" s="4">
        <v>0</v>
      </c>
      <c r="B52" s="4">
        <v>153</v>
      </c>
      <c r="C52" s="4">
        <v>523</v>
      </c>
      <c r="D52" s="4">
        <v>0</v>
      </c>
    </row>
    <row r="53" spans="1:4" x14ac:dyDescent="0.75">
      <c r="A53" s="4">
        <v>229</v>
      </c>
      <c r="B53" s="4">
        <v>0</v>
      </c>
      <c r="C53" s="4">
        <v>576</v>
      </c>
      <c r="D53" s="4">
        <v>0</v>
      </c>
    </row>
    <row r="54" spans="1:4" x14ac:dyDescent="0.75">
      <c r="A54" s="4">
        <v>0</v>
      </c>
      <c r="B54" s="4">
        <v>193</v>
      </c>
      <c r="C54" s="4">
        <v>468</v>
      </c>
      <c r="D54" s="4">
        <v>141</v>
      </c>
    </row>
  </sheetData>
  <mergeCells count="6">
    <mergeCell ref="G2:H2"/>
    <mergeCell ref="A1:D1"/>
    <mergeCell ref="E1:H1"/>
    <mergeCell ref="A2:B2"/>
    <mergeCell ref="C2:D2"/>
    <mergeCell ref="E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992FA-DA9B-4B71-B412-2CE767E78146}">
  <dimension ref="A1:M31"/>
  <sheetViews>
    <sheetView zoomScale="50" zoomScaleNormal="50" workbookViewId="0"/>
  </sheetViews>
  <sheetFormatPr defaultRowHeight="14.75" x14ac:dyDescent="0.75"/>
  <cols>
    <col min="1" max="1" width="12.953125" style="4" bestFit="1" customWidth="1"/>
    <col min="2" max="16384" width="8.7265625" style="4"/>
  </cols>
  <sheetData>
    <row r="1" spans="1:13" x14ac:dyDescent="0.75">
      <c r="A1" s="8" t="s">
        <v>23</v>
      </c>
      <c r="B1" s="76" t="s">
        <v>11</v>
      </c>
      <c r="C1" s="77"/>
      <c r="D1" s="78"/>
      <c r="E1" s="76" t="s">
        <v>22</v>
      </c>
      <c r="F1" s="77"/>
      <c r="G1" s="78"/>
      <c r="I1" s="83" t="s">
        <v>65</v>
      </c>
      <c r="J1" s="79" t="s">
        <v>11</v>
      </c>
      <c r="K1" s="80"/>
      <c r="L1" s="79" t="s">
        <v>22</v>
      </c>
      <c r="M1" s="80"/>
    </row>
    <row r="2" spans="1:13" x14ac:dyDescent="0.75">
      <c r="A2" s="5" t="s">
        <v>24</v>
      </c>
      <c r="B2" s="23">
        <v>41.316099999999999</v>
      </c>
      <c r="C2" s="24">
        <v>5.8212000000000002</v>
      </c>
      <c r="D2" s="32">
        <v>37</v>
      </c>
      <c r="E2" s="23">
        <v>68.195400000000006</v>
      </c>
      <c r="F2" s="24">
        <v>5.5289000000000001</v>
      </c>
      <c r="G2" s="32">
        <v>37</v>
      </c>
      <c r="I2" s="84"/>
      <c r="J2" s="8" t="s">
        <v>63</v>
      </c>
      <c r="K2" s="8" t="s">
        <v>64</v>
      </c>
      <c r="L2" s="8" t="s">
        <v>63</v>
      </c>
      <c r="M2" s="8" t="s">
        <v>64</v>
      </c>
    </row>
    <row r="3" spans="1:13" x14ac:dyDescent="0.75">
      <c r="A3" s="6" t="s">
        <v>25</v>
      </c>
      <c r="B3" s="27">
        <v>119.0594</v>
      </c>
      <c r="C3" s="28">
        <v>12.0198</v>
      </c>
      <c r="D3" s="33">
        <v>37</v>
      </c>
      <c r="E3" s="27">
        <v>150.50630000000001</v>
      </c>
      <c r="F3" s="28">
        <v>11.301500000000001</v>
      </c>
      <c r="G3" s="33">
        <v>37</v>
      </c>
      <c r="I3" s="5">
        <v>1</v>
      </c>
      <c r="J3" s="68">
        <v>10.9918</v>
      </c>
      <c r="K3" s="69">
        <v>1.7592000000000001</v>
      </c>
      <c r="L3" s="68">
        <v>23.4251</v>
      </c>
      <c r="M3" s="69">
        <v>1.8297000000000001</v>
      </c>
    </row>
    <row r="4" spans="1:13" x14ac:dyDescent="0.75">
      <c r="A4" s="7" t="s">
        <v>26</v>
      </c>
      <c r="B4" s="25">
        <v>248.73500000000001</v>
      </c>
      <c r="C4" s="26">
        <v>24.4666</v>
      </c>
      <c r="D4" s="34">
        <v>37</v>
      </c>
      <c r="E4" s="25">
        <v>265.97919999999999</v>
      </c>
      <c r="F4" s="26">
        <v>20.0395</v>
      </c>
      <c r="G4" s="34">
        <v>37</v>
      </c>
      <c r="I4" s="6">
        <v>2</v>
      </c>
      <c r="J4" s="70">
        <v>14.1351</v>
      </c>
      <c r="K4" s="71">
        <v>1.9899</v>
      </c>
      <c r="L4" s="70">
        <v>24.8108</v>
      </c>
      <c r="M4" s="71">
        <v>1.8645</v>
      </c>
    </row>
    <row r="5" spans="1:13" x14ac:dyDescent="0.75">
      <c r="I5" s="6">
        <v>3</v>
      </c>
      <c r="J5" s="70">
        <v>16.1892</v>
      </c>
      <c r="K5" s="71">
        <v>2.0720999999999998</v>
      </c>
      <c r="L5" s="70">
        <v>19.959499999999998</v>
      </c>
      <c r="M5" s="71">
        <v>1.8347</v>
      </c>
    </row>
    <row r="6" spans="1:13" x14ac:dyDescent="0.75">
      <c r="I6" s="6">
        <v>4</v>
      </c>
      <c r="J6" s="70">
        <v>20.5946</v>
      </c>
      <c r="K6" s="71">
        <v>2.0084</v>
      </c>
      <c r="L6" s="70">
        <v>26.783799999999999</v>
      </c>
      <c r="M6" s="71">
        <v>1.9444999999999999</v>
      </c>
    </row>
    <row r="7" spans="1:13" x14ac:dyDescent="0.75">
      <c r="I7" s="6">
        <v>5</v>
      </c>
      <c r="J7" s="70">
        <v>26.770299999999999</v>
      </c>
      <c r="K7" s="71">
        <v>2.1023999999999998</v>
      </c>
      <c r="L7" s="70">
        <v>26.851400000000002</v>
      </c>
      <c r="M7" s="71">
        <v>1.9231</v>
      </c>
    </row>
    <row r="8" spans="1:13" x14ac:dyDescent="0.75">
      <c r="I8" s="6">
        <v>6</v>
      </c>
      <c r="J8" s="70">
        <v>30.378399999999999</v>
      </c>
      <c r="K8" s="71">
        <v>2.0878000000000001</v>
      </c>
      <c r="L8" s="70">
        <v>28.675699999999999</v>
      </c>
      <c r="M8" s="71">
        <v>1.905</v>
      </c>
    </row>
    <row r="9" spans="1:13" x14ac:dyDescent="0.75">
      <c r="I9" s="6">
        <v>7</v>
      </c>
      <c r="J9" s="70">
        <v>29.4054</v>
      </c>
      <c r="K9" s="71">
        <v>2</v>
      </c>
      <c r="L9" s="70">
        <v>25.540500000000002</v>
      </c>
      <c r="M9" s="71">
        <v>1.7172000000000001</v>
      </c>
    </row>
    <row r="10" spans="1:13" x14ac:dyDescent="0.75">
      <c r="I10" s="6">
        <v>8</v>
      </c>
      <c r="J10" s="70">
        <v>28.7027</v>
      </c>
      <c r="K10" s="71">
        <v>2.2046999999999999</v>
      </c>
      <c r="L10" s="70">
        <v>23.621600000000001</v>
      </c>
      <c r="M10" s="71">
        <v>1.7524</v>
      </c>
    </row>
    <row r="11" spans="1:13" x14ac:dyDescent="0.75">
      <c r="I11" s="6">
        <v>9</v>
      </c>
      <c r="J11" s="70">
        <v>24.081099999999999</v>
      </c>
      <c r="K11" s="71">
        <v>2.1341999999999999</v>
      </c>
      <c r="L11" s="70">
        <v>21.554099999999998</v>
      </c>
      <c r="M11" s="71">
        <v>1.7558</v>
      </c>
    </row>
    <row r="12" spans="1:13" x14ac:dyDescent="0.75">
      <c r="I12" s="6">
        <v>10</v>
      </c>
      <c r="J12" s="70">
        <v>22.445900000000002</v>
      </c>
      <c r="K12" s="71">
        <v>2.1560000000000001</v>
      </c>
      <c r="L12" s="70">
        <v>19.243200000000002</v>
      </c>
      <c r="M12" s="71">
        <v>1.6547000000000001</v>
      </c>
    </row>
    <row r="13" spans="1:13" x14ac:dyDescent="0.75">
      <c r="I13" s="6">
        <v>11</v>
      </c>
      <c r="J13" s="70">
        <v>15.229699999999999</v>
      </c>
      <c r="K13" s="71">
        <v>2.1450999999999998</v>
      </c>
      <c r="L13" s="70">
        <v>13.1892</v>
      </c>
      <c r="M13" s="71">
        <v>0.92269999999999996</v>
      </c>
    </row>
    <row r="14" spans="1:13" x14ac:dyDescent="0.75">
      <c r="I14" s="6">
        <v>12</v>
      </c>
      <c r="J14" s="70">
        <v>9.8108000000000004</v>
      </c>
      <c r="K14" s="71">
        <v>1.8068</v>
      </c>
      <c r="L14" s="70">
        <v>12.324300000000001</v>
      </c>
      <c r="M14" s="71">
        <v>0.93520000000000003</v>
      </c>
    </row>
    <row r="15" spans="1:13" x14ac:dyDescent="0.75">
      <c r="I15" s="6">
        <v>13</v>
      </c>
      <c r="J15" s="70">
        <v>20.6892</v>
      </c>
      <c r="K15" s="71">
        <v>2.0726</v>
      </c>
      <c r="L15" s="70">
        <v>22.445900000000002</v>
      </c>
      <c r="M15" s="71">
        <v>1.5518000000000001</v>
      </c>
    </row>
    <row r="16" spans="1:13" x14ac:dyDescent="0.75">
      <c r="I16" s="6">
        <v>14</v>
      </c>
      <c r="J16" s="70">
        <v>34.756799999999998</v>
      </c>
      <c r="K16" s="71">
        <v>1.9961</v>
      </c>
      <c r="L16" s="70">
        <v>35.8108</v>
      </c>
      <c r="M16" s="71">
        <v>2.2161</v>
      </c>
    </row>
    <row r="17" spans="9:13" x14ac:dyDescent="0.75">
      <c r="I17" s="6">
        <v>15</v>
      </c>
      <c r="J17" s="70">
        <v>38.445900000000002</v>
      </c>
      <c r="K17" s="71">
        <v>1.8654999999999999</v>
      </c>
      <c r="L17" s="70">
        <v>38.7027</v>
      </c>
      <c r="M17" s="71">
        <v>2.0057</v>
      </c>
    </row>
    <row r="18" spans="9:13" x14ac:dyDescent="0.75">
      <c r="I18" s="6">
        <v>16</v>
      </c>
      <c r="J18" s="70">
        <v>40.229700000000001</v>
      </c>
      <c r="K18" s="71">
        <v>1.7441</v>
      </c>
      <c r="L18" s="70">
        <v>38.824300000000001</v>
      </c>
      <c r="M18" s="71">
        <v>1.9754</v>
      </c>
    </row>
    <row r="19" spans="9:13" x14ac:dyDescent="0.75">
      <c r="I19" s="6">
        <v>17</v>
      </c>
      <c r="J19" s="70">
        <v>42.0946</v>
      </c>
      <c r="K19" s="71">
        <v>1.4668000000000001</v>
      </c>
      <c r="L19" s="70">
        <v>42.121600000000001</v>
      </c>
      <c r="M19" s="71">
        <v>1.9008</v>
      </c>
    </row>
    <row r="20" spans="9:13" x14ac:dyDescent="0.75">
      <c r="I20" s="6">
        <v>18</v>
      </c>
      <c r="J20" s="70">
        <v>40.878399999999999</v>
      </c>
      <c r="K20" s="71">
        <v>1.5255000000000001</v>
      </c>
      <c r="L20" s="70">
        <v>42.216200000000001</v>
      </c>
      <c r="M20" s="71">
        <v>1.964</v>
      </c>
    </row>
    <row r="21" spans="9:13" x14ac:dyDescent="0.75">
      <c r="I21" s="6">
        <v>19</v>
      </c>
      <c r="J21" s="70">
        <v>42.972999999999999</v>
      </c>
      <c r="K21" s="71">
        <v>1.4897</v>
      </c>
      <c r="L21" s="70">
        <v>44.283799999999999</v>
      </c>
      <c r="M21" s="71">
        <v>1.823</v>
      </c>
    </row>
    <row r="22" spans="9:13" x14ac:dyDescent="0.75">
      <c r="I22" s="6">
        <v>20</v>
      </c>
      <c r="J22" s="70">
        <v>43.878399999999999</v>
      </c>
      <c r="K22" s="71">
        <v>1.3958999999999999</v>
      </c>
      <c r="L22" s="70">
        <v>44.9054</v>
      </c>
      <c r="M22" s="71">
        <v>2.0255000000000001</v>
      </c>
    </row>
    <row r="23" spans="9:13" x14ac:dyDescent="0.75">
      <c r="I23" s="6">
        <v>21</v>
      </c>
      <c r="J23" s="70">
        <v>44.2973</v>
      </c>
      <c r="K23" s="71">
        <v>1.3849</v>
      </c>
      <c r="L23" s="70">
        <v>44.878399999999999</v>
      </c>
      <c r="M23" s="71">
        <v>2.0699000000000001</v>
      </c>
    </row>
    <row r="24" spans="9:13" x14ac:dyDescent="0.75">
      <c r="I24" s="6">
        <v>22</v>
      </c>
      <c r="J24" s="70">
        <v>43</v>
      </c>
      <c r="K24" s="71">
        <v>1.4306000000000001</v>
      </c>
      <c r="L24" s="70">
        <v>43.162199999999999</v>
      </c>
      <c r="M24" s="71">
        <v>1.8478000000000001</v>
      </c>
    </row>
    <row r="25" spans="9:13" x14ac:dyDescent="0.75">
      <c r="I25" s="6">
        <v>23</v>
      </c>
      <c r="J25" s="70">
        <v>42.675699999999999</v>
      </c>
      <c r="K25" s="71">
        <v>1.5210999999999999</v>
      </c>
      <c r="L25" s="70">
        <v>40.986499999999999</v>
      </c>
      <c r="M25" s="71">
        <v>2.0548999999999999</v>
      </c>
    </row>
    <row r="26" spans="9:13" x14ac:dyDescent="0.75">
      <c r="I26" s="7">
        <v>24</v>
      </c>
      <c r="J26" s="72">
        <v>34.925699999999999</v>
      </c>
      <c r="K26" s="73">
        <v>2.1446000000000001</v>
      </c>
      <c r="L26" s="72">
        <v>38.106999999999999</v>
      </c>
      <c r="M26" s="73">
        <v>2.4552999999999998</v>
      </c>
    </row>
    <row r="27" spans="9:13" x14ac:dyDescent="0.75">
      <c r="J27" s="74"/>
      <c r="K27" s="74"/>
      <c r="L27" s="21"/>
      <c r="M27" s="21"/>
    </row>
    <row r="28" spans="9:13" x14ac:dyDescent="0.75">
      <c r="I28" s="8" t="s">
        <v>23</v>
      </c>
      <c r="J28" s="81" t="s">
        <v>11</v>
      </c>
      <c r="K28" s="82"/>
      <c r="L28" s="81" t="s">
        <v>22</v>
      </c>
      <c r="M28" s="82"/>
    </row>
    <row r="29" spans="9:13" x14ac:dyDescent="0.75">
      <c r="I29" s="5" t="s">
        <v>24</v>
      </c>
      <c r="J29" s="68">
        <f>SUM(J3:J5)</f>
        <v>41.316099999999999</v>
      </c>
      <c r="K29" s="69">
        <f>SUM(K3:K5)</f>
        <v>5.8212000000000002</v>
      </c>
      <c r="L29" s="68">
        <f>SUM(L3:L5)</f>
        <v>68.195400000000006</v>
      </c>
      <c r="M29" s="69">
        <f>SUM(M3:M5)</f>
        <v>5.5289000000000001</v>
      </c>
    </row>
    <row r="30" spans="9:13" x14ac:dyDescent="0.75">
      <c r="I30" s="6" t="s">
        <v>25</v>
      </c>
      <c r="J30" s="70">
        <f>SUM(J3:J8)</f>
        <v>119.0594</v>
      </c>
      <c r="K30" s="71">
        <f>SUM(K3:K8)</f>
        <v>12.0198</v>
      </c>
      <c r="L30" s="70">
        <f>SUM(L3:L8)</f>
        <v>150.50630000000001</v>
      </c>
      <c r="M30" s="71">
        <f>SUM(M3:M8)</f>
        <v>11.301499999999999</v>
      </c>
    </row>
    <row r="31" spans="9:13" x14ac:dyDescent="0.75">
      <c r="I31" s="7" t="s">
        <v>26</v>
      </c>
      <c r="J31" s="72">
        <f>SUM(J3:J14)</f>
        <v>248.73499999999999</v>
      </c>
      <c r="K31" s="73">
        <f>SUM(K3:K14)</f>
        <v>24.466599999999996</v>
      </c>
      <c r="L31" s="72">
        <f>SUM(L3:L14)</f>
        <v>265.97920000000005</v>
      </c>
      <c r="M31" s="73">
        <f>SUM(M3:M14)</f>
        <v>20.039499999999997</v>
      </c>
    </row>
  </sheetData>
  <mergeCells count="7">
    <mergeCell ref="J28:K28"/>
    <mergeCell ref="L28:M28"/>
    <mergeCell ref="B1:D1"/>
    <mergeCell ref="E1:G1"/>
    <mergeCell ref="I1:I2"/>
    <mergeCell ref="J1:K1"/>
    <mergeCell ref="L1:M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9E613-C1F9-405C-9E1F-78989F7D0FB5}">
  <dimension ref="A1:L53"/>
  <sheetViews>
    <sheetView zoomScale="50" zoomScaleNormal="50" workbookViewId="0">
      <selection sqref="A1:F1"/>
    </sheetView>
  </sheetViews>
  <sheetFormatPr defaultRowHeight="14.75" x14ac:dyDescent="0.75"/>
  <cols>
    <col min="1" max="12" width="8.7265625" style="21"/>
  </cols>
  <sheetData>
    <row r="1" spans="1:12" ht="16.75" x14ac:dyDescent="0.75">
      <c r="A1" s="81" t="s">
        <v>44</v>
      </c>
      <c r="B1" s="89"/>
      <c r="C1" s="89"/>
      <c r="D1" s="89"/>
      <c r="E1" s="89"/>
      <c r="F1" s="82"/>
      <c r="G1" s="81" t="s">
        <v>45</v>
      </c>
      <c r="H1" s="89"/>
      <c r="I1" s="89"/>
      <c r="J1" s="89"/>
      <c r="K1" s="89"/>
      <c r="L1" s="82"/>
    </row>
    <row r="2" spans="1:12" x14ac:dyDescent="0.75">
      <c r="A2" s="85" t="s">
        <v>11</v>
      </c>
      <c r="B2" s="86"/>
      <c r="C2" s="87"/>
      <c r="D2" s="85" t="s">
        <v>22</v>
      </c>
      <c r="E2" s="86"/>
      <c r="F2" s="87"/>
      <c r="G2" s="85" t="s">
        <v>11</v>
      </c>
      <c r="H2" s="86"/>
      <c r="I2" s="87"/>
      <c r="J2" s="85" t="s">
        <v>22</v>
      </c>
      <c r="K2" s="86"/>
      <c r="L2" s="87"/>
    </row>
    <row r="3" spans="1:12" x14ac:dyDescent="0.75">
      <c r="A3" s="14" t="s">
        <v>24</v>
      </c>
      <c r="B3" s="14" t="s">
        <v>25</v>
      </c>
      <c r="C3" s="15" t="s">
        <v>26</v>
      </c>
      <c r="D3" s="14" t="s">
        <v>24</v>
      </c>
      <c r="E3" s="14" t="s">
        <v>25</v>
      </c>
      <c r="F3" s="15" t="s">
        <v>26</v>
      </c>
      <c r="G3" s="14" t="s">
        <v>24</v>
      </c>
      <c r="H3" s="14" t="s">
        <v>25</v>
      </c>
      <c r="I3" s="15" t="s">
        <v>26</v>
      </c>
      <c r="J3" s="14" t="s">
        <v>24</v>
      </c>
      <c r="K3" s="14" t="s">
        <v>25</v>
      </c>
      <c r="L3" s="15" t="s">
        <v>26</v>
      </c>
    </row>
    <row r="4" spans="1:12" x14ac:dyDescent="0.75">
      <c r="A4" s="22">
        <v>0.4</v>
      </c>
      <c r="B4" s="22">
        <v>0.33333299999999999</v>
      </c>
      <c r="C4" s="22">
        <v>0.31428600000000001</v>
      </c>
      <c r="D4" s="22">
        <v>0.4</v>
      </c>
      <c r="E4" s="22">
        <v>0.4</v>
      </c>
      <c r="F4" s="22">
        <v>0.4</v>
      </c>
      <c r="G4" s="22">
        <v>0.4</v>
      </c>
      <c r="H4" s="22">
        <v>0.35</v>
      </c>
      <c r="I4" s="22">
        <v>0.42857099999999998</v>
      </c>
      <c r="J4" s="22">
        <v>0.4</v>
      </c>
      <c r="K4" s="22">
        <v>0.4</v>
      </c>
      <c r="L4" s="22">
        <v>0.43333300000000002</v>
      </c>
    </row>
    <row r="5" spans="1:12" x14ac:dyDescent="0.75">
      <c r="A5" s="22">
        <v>0.4</v>
      </c>
      <c r="B5" s="22">
        <v>0.4</v>
      </c>
      <c r="C5" s="22">
        <v>0.36</v>
      </c>
      <c r="D5" s="22">
        <v>0.4</v>
      </c>
      <c r="E5" s="22">
        <v>0.5</v>
      </c>
      <c r="F5" s="22">
        <v>0.4</v>
      </c>
      <c r="G5" s="22">
        <v>0.4</v>
      </c>
      <c r="H5" s="22">
        <v>0.35</v>
      </c>
      <c r="I5" s="22">
        <v>0.35</v>
      </c>
      <c r="J5" s="22">
        <v>0.4</v>
      </c>
      <c r="K5" s="22">
        <v>0.36</v>
      </c>
      <c r="L5" s="22">
        <v>0.38</v>
      </c>
    </row>
    <row r="6" spans="1:12" x14ac:dyDescent="0.75">
      <c r="A6" s="22">
        <v>0.4</v>
      </c>
      <c r="B6" s="22">
        <v>0.52</v>
      </c>
      <c r="C6" s="22">
        <v>0.377778</v>
      </c>
      <c r="D6" s="22">
        <v>0.8</v>
      </c>
      <c r="E6" s="22">
        <v>0.45</v>
      </c>
      <c r="F6" s="22">
        <v>0.45</v>
      </c>
      <c r="G6" s="22">
        <v>0.2</v>
      </c>
      <c r="H6" s="22">
        <v>0.2</v>
      </c>
      <c r="I6" s="22">
        <v>0.32</v>
      </c>
      <c r="J6" s="22">
        <v>0.4</v>
      </c>
      <c r="K6" s="22">
        <v>0.44</v>
      </c>
      <c r="L6" s="22">
        <v>0.34</v>
      </c>
    </row>
    <row r="7" spans="1:12" x14ac:dyDescent="0.75">
      <c r="A7" s="22"/>
      <c r="B7" s="22">
        <v>0.4</v>
      </c>
      <c r="C7" s="22">
        <v>0.44444400000000001</v>
      </c>
      <c r="D7" s="22">
        <v>0.4</v>
      </c>
      <c r="E7" s="22">
        <v>0.466667</v>
      </c>
      <c r="F7" s="22">
        <v>0.4</v>
      </c>
      <c r="G7" s="22">
        <v>0.4</v>
      </c>
      <c r="H7" s="22">
        <v>0.4</v>
      </c>
      <c r="I7" s="22">
        <v>0.377778</v>
      </c>
      <c r="J7" s="22">
        <v>0.4</v>
      </c>
      <c r="K7" s="22">
        <v>0.4</v>
      </c>
      <c r="L7" s="22">
        <v>0.4</v>
      </c>
    </row>
    <row r="8" spans="1:12" x14ac:dyDescent="0.75">
      <c r="A8" s="22">
        <v>0.26666699999999999</v>
      </c>
      <c r="B8" s="22">
        <v>0.26666699999999999</v>
      </c>
      <c r="C8" s="22">
        <v>0.35555599999999998</v>
      </c>
      <c r="D8" s="22">
        <v>0.4</v>
      </c>
      <c r="E8" s="22">
        <v>0.4</v>
      </c>
      <c r="F8" s="22">
        <v>0.375</v>
      </c>
      <c r="G8" s="22">
        <v>0.5</v>
      </c>
      <c r="H8" s="22">
        <v>0.45</v>
      </c>
      <c r="I8" s="22">
        <v>0.4</v>
      </c>
      <c r="J8" s="22">
        <v>0.4</v>
      </c>
      <c r="K8" s="22">
        <v>0.4</v>
      </c>
      <c r="L8" s="22">
        <v>0.64</v>
      </c>
    </row>
    <row r="9" spans="1:12" x14ac:dyDescent="0.75">
      <c r="A9" s="22">
        <v>0.4</v>
      </c>
      <c r="B9" s="22">
        <v>0.4</v>
      </c>
      <c r="C9" s="22">
        <v>0.32</v>
      </c>
      <c r="D9" s="22">
        <v>0.2</v>
      </c>
      <c r="E9" s="22">
        <v>0.5</v>
      </c>
      <c r="F9" s="22">
        <v>0.43333300000000002</v>
      </c>
      <c r="G9" s="22">
        <v>0.4</v>
      </c>
      <c r="H9" s="22">
        <v>0.44</v>
      </c>
      <c r="I9" s="22">
        <v>0.38181799999999999</v>
      </c>
      <c r="J9" s="22">
        <v>0.4</v>
      </c>
      <c r="K9" s="22">
        <v>0.466667</v>
      </c>
      <c r="L9" s="22">
        <v>0.44</v>
      </c>
    </row>
    <row r="10" spans="1:12" x14ac:dyDescent="0.75">
      <c r="A10" s="22">
        <v>0.2</v>
      </c>
      <c r="B10" s="22">
        <v>0.26666699999999999</v>
      </c>
      <c r="C10" s="22">
        <v>0.4</v>
      </c>
      <c r="D10" s="22">
        <v>0.4</v>
      </c>
      <c r="E10" s="22">
        <v>0.3</v>
      </c>
      <c r="F10" s="22">
        <v>0.35</v>
      </c>
      <c r="G10" s="22">
        <v>0.3</v>
      </c>
      <c r="H10" s="22">
        <v>0.32</v>
      </c>
      <c r="I10" s="22">
        <v>0.34545500000000001</v>
      </c>
      <c r="J10" s="22">
        <v>0.4</v>
      </c>
      <c r="K10" s="22">
        <v>0.4</v>
      </c>
      <c r="L10" s="22">
        <v>0.42499999999999999</v>
      </c>
    </row>
    <row r="11" spans="1:12" x14ac:dyDescent="0.75">
      <c r="A11" s="22">
        <v>0.2</v>
      </c>
      <c r="B11" s="22">
        <v>0.33333299999999999</v>
      </c>
      <c r="C11" s="22">
        <v>0.23333300000000001</v>
      </c>
      <c r="D11" s="22">
        <v>0.4</v>
      </c>
      <c r="E11" s="22">
        <v>0.4</v>
      </c>
      <c r="F11" s="22">
        <v>0.4</v>
      </c>
      <c r="G11" s="22">
        <v>0.2</v>
      </c>
      <c r="H11" s="22">
        <v>0.26666699999999999</v>
      </c>
      <c r="I11" s="22">
        <v>0.36</v>
      </c>
      <c r="J11" s="22">
        <v>0.2</v>
      </c>
      <c r="K11" s="22">
        <v>0.43333300000000002</v>
      </c>
      <c r="L11" s="22">
        <v>0.46</v>
      </c>
    </row>
    <row r="12" spans="1:12" x14ac:dyDescent="0.75">
      <c r="A12" s="22">
        <v>0.2</v>
      </c>
      <c r="B12" s="22">
        <v>0.3</v>
      </c>
      <c r="C12" s="22">
        <v>0.31428600000000001</v>
      </c>
      <c r="D12" s="22">
        <v>0.4</v>
      </c>
      <c r="E12" s="22">
        <v>0.4</v>
      </c>
      <c r="F12" s="22">
        <v>0.4</v>
      </c>
      <c r="G12" s="22">
        <v>0.4</v>
      </c>
      <c r="H12" s="22">
        <v>0.4</v>
      </c>
      <c r="I12" s="22">
        <v>0.42499999999999999</v>
      </c>
      <c r="J12" s="22">
        <v>0.6</v>
      </c>
      <c r="K12" s="22">
        <v>0.4</v>
      </c>
      <c r="L12" s="22">
        <v>0.4</v>
      </c>
    </row>
    <row r="13" spans="1:12" x14ac:dyDescent="0.75">
      <c r="A13" s="22">
        <v>0.4</v>
      </c>
      <c r="B13" s="22">
        <v>0.3</v>
      </c>
      <c r="C13" s="22">
        <v>0.3</v>
      </c>
      <c r="D13" s="22">
        <v>0.2</v>
      </c>
      <c r="E13" s="22">
        <v>0.5</v>
      </c>
      <c r="F13" s="22">
        <v>0.48571399999999998</v>
      </c>
      <c r="G13" s="22">
        <v>0.4</v>
      </c>
      <c r="H13" s="22">
        <v>0.4</v>
      </c>
      <c r="I13" s="22">
        <v>0.4</v>
      </c>
      <c r="J13" s="22">
        <v>0.4</v>
      </c>
      <c r="K13" s="22">
        <v>0.35</v>
      </c>
      <c r="L13" s="22">
        <v>0.34285700000000002</v>
      </c>
    </row>
    <row r="14" spans="1:12" x14ac:dyDescent="0.75">
      <c r="A14" s="22">
        <v>0.2</v>
      </c>
      <c r="B14" s="22">
        <v>0.26666699999999999</v>
      </c>
      <c r="C14" s="22">
        <v>0.28571400000000002</v>
      </c>
      <c r="D14" s="22">
        <v>0.4</v>
      </c>
      <c r="E14" s="22">
        <v>0.3</v>
      </c>
      <c r="F14" s="22">
        <v>0.34285700000000002</v>
      </c>
      <c r="G14" s="22">
        <v>0.4</v>
      </c>
      <c r="H14" s="22">
        <v>0.4</v>
      </c>
      <c r="I14" s="22">
        <v>0.4</v>
      </c>
      <c r="J14" s="22">
        <v>0.4</v>
      </c>
      <c r="K14" s="22">
        <v>0.56000000000000005</v>
      </c>
      <c r="L14" s="22">
        <v>0.48888900000000002</v>
      </c>
    </row>
    <row r="15" spans="1:12" x14ac:dyDescent="0.75">
      <c r="A15" s="22">
        <v>0.26666699999999999</v>
      </c>
      <c r="B15" s="22">
        <v>0.4</v>
      </c>
      <c r="C15" s="22">
        <v>0.32500000000000001</v>
      </c>
      <c r="D15" s="22">
        <v>0.8</v>
      </c>
      <c r="E15" s="22">
        <v>0.466667</v>
      </c>
      <c r="F15" s="22">
        <v>0.42857099999999998</v>
      </c>
      <c r="G15" s="22">
        <v>0.5</v>
      </c>
      <c r="H15" s="22">
        <v>0.33333299999999999</v>
      </c>
      <c r="I15" s="22">
        <v>0.34285700000000002</v>
      </c>
      <c r="J15" s="22">
        <v>0.3</v>
      </c>
      <c r="K15" s="22">
        <v>0.4</v>
      </c>
      <c r="L15" s="22">
        <v>0.377778</v>
      </c>
    </row>
    <row r="16" spans="1:12" x14ac:dyDescent="0.75">
      <c r="A16" s="22">
        <v>0.3</v>
      </c>
      <c r="B16" s="22">
        <v>0.33333299999999999</v>
      </c>
      <c r="C16" s="22">
        <v>0.4</v>
      </c>
      <c r="D16" s="22">
        <v>0.3</v>
      </c>
      <c r="E16" s="22">
        <v>0.53333299999999995</v>
      </c>
      <c r="F16" s="22">
        <v>0.42857099999999998</v>
      </c>
      <c r="G16" s="22">
        <v>0.4</v>
      </c>
      <c r="H16" s="22">
        <v>0.45</v>
      </c>
      <c r="I16" s="22">
        <v>0.4</v>
      </c>
      <c r="J16" s="22">
        <v>0.4</v>
      </c>
      <c r="K16" s="22">
        <v>0.4</v>
      </c>
      <c r="L16" s="22">
        <v>0.4</v>
      </c>
    </row>
    <row r="17" spans="1:12" x14ac:dyDescent="0.75">
      <c r="A17" s="22">
        <v>0.2</v>
      </c>
      <c r="B17" s="22">
        <v>0.33333299999999999</v>
      </c>
      <c r="C17" s="22">
        <v>0.36</v>
      </c>
      <c r="D17" s="22">
        <v>0.3</v>
      </c>
      <c r="E17" s="22">
        <v>0.36</v>
      </c>
      <c r="F17" s="22">
        <v>0.4</v>
      </c>
      <c r="G17" s="22">
        <v>0.4</v>
      </c>
      <c r="H17" s="22">
        <v>0.4</v>
      </c>
      <c r="I17" s="22">
        <v>0.38</v>
      </c>
      <c r="J17" s="22">
        <v>0.6</v>
      </c>
      <c r="K17" s="22">
        <v>0.28000000000000003</v>
      </c>
      <c r="L17" s="22">
        <v>0.28888900000000001</v>
      </c>
    </row>
    <row r="18" spans="1:12" x14ac:dyDescent="0.75">
      <c r="A18" s="22">
        <v>0.4</v>
      </c>
      <c r="B18" s="22">
        <v>0.33333299999999999</v>
      </c>
      <c r="C18" s="22">
        <v>0.4</v>
      </c>
      <c r="D18" s="22">
        <v>0.3</v>
      </c>
      <c r="E18" s="22">
        <v>0.26666699999999999</v>
      </c>
      <c r="F18" s="22">
        <v>0.24</v>
      </c>
      <c r="G18" s="22">
        <v>0.4</v>
      </c>
      <c r="H18" s="22">
        <v>0.4</v>
      </c>
      <c r="I18" s="22">
        <v>0.418182</v>
      </c>
      <c r="J18" s="22">
        <v>0.5</v>
      </c>
      <c r="K18" s="22">
        <v>0.4</v>
      </c>
      <c r="L18" s="22">
        <v>0.4</v>
      </c>
    </row>
    <row r="19" spans="1:12" x14ac:dyDescent="0.75">
      <c r="A19" s="22">
        <v>0.4</v>
      </c>
      <c r="B19" s="22">
        <v>0.35</v>
      </c>
      <c r="C19" s="22">
        <v>0.35</v>
      </c>
      <c r="D19" s="22">
        <v>0.4</v>
      </c>
      <c r="E19" s="22">
        <v>0.32</v>
      </c>
      <c r="F19" s="22">
        <v>0.35</v>
      </c>
      <c r="G19" s="22">
        <v>0.4</v>
      </c>
      <c r="H19" s="22">
        <v>0.4</v>
      </c>
      <c r="I19" s="22">
        <v>0.4</v>
      </c>
      <c r="J19" s="22">
        <v>0.4</v>
      </c>
      <c r="K19" s="22">
        <v>0.45</v>
      </c>
      <c r="L19" s="22">
        <v>0.4</v>
      </c>
    </row>
    <row r="20" spans="1:12" x14ac:dyDescent="0.75">
      <c r="A20" s="22">
        <v>0.4</v>
      </c>
      <c r="B20" s="22">
        <v>0.4</v>
      </c>
      <c r="C20" s="22">
        <v>0.37142900000000001</v>
      </c>
      <c r="D20" s="22">
        <v>0.6</v>
      </c>
      <c r="E20" s="22">
        <v>0.44</v>
      </c>
      <c r="F20" s="22">
        <v>0.42222199999999999</v>
      </c>
      <c r="G20" s="22">
        <v>0.4</v>
      </c>
      <c r="H20" s="22">
        <v>0.4</v>
      </c>
      <c r="I20" s="22">
        <v>0.36</v>
      </c>
      <c r="J20" s="22">
        <v>0.4</v>
      </c>
      <c r="K20" s="22">
        <v>0.48</v>
      </c>
      <c r="L20" s="22">
        <v>0.48888900000000002</v>
      </c>
    </row>
    <row r="21" spans="1:12" x14ac:dyDescent="0.75">
      <c r="A21" s="22">
        <v>0.53333299999999995</v>
      </c>
      <c r="B21" s="22">
        <v>0.4</v>
      </c>
      <c r="C21" s="22">
        <v>0.4</v>
      </c>
      <c r="D21" s="22">
        <v>0.2</v>
      </c>
      <c r="E21" s="22">
        <v>0.4</v>
      </c>
      <c r="F21" s="22">
        <v>0.44</v>
      </c>
      <c r="G21" s="22">
        <v>0.4</v>
      </c>
      <c r="H21" s="22">
        <v>0.4</v>
      </c>
      <c r="I21" s="22">
        <v>0.377778</v>
      </c>
      <c r="J21" s="22">
        <v>0.4</v>
      </c>
      <c r="K21" s="22">
        <v>0.4</v>
      </c>
      <c r="L21" s="22">
        <v>0.377778</v>
      </c>
    </row>
    <row r="22" spans="1:12" x14ac:dyDescent="0.75">
      <c r="A22" s="22">
        <v>0.4</v>
      </c>
      <c r="B22" s="22">
        <v>0.5</v>
      </c>
      <c r="C22" s="22">
        <v>0.55000000000000004</v>
      </c>
      <c r="D22" s="22">
        <v>0.4</v>
      </c>
      <c r="E22" s="22">
        <v>0.45</v>
      </c>
      <c r="F22" s="22">
        <v>0.42222199999999999</v>
      </c>
      <c r="G22" s="22">
        <v>0.2</v>
      </c>
      <c r="H22" s="22">
        <v>0.4</v>
      </c>
      <c r="I22" s="22">
        <v>0.377778</v>
      </c>
      <c r="J22" s="22">
        <v>0.4</v>
      </c>
      <c r="K22" s="22">
        <v>0.4</v>
      </c>
      <c r="L22" s="22">
        <v>0.377778</v>
      </c>
    </row>
    <row r="23" spans="1:12" x14ac:dyDescent="0.75">
      <c r="A23" s="22">
        <v>0.4</v>
      </c>
      <c r="B23" s="22">
        <v>0.4</v>
      </c>
      <c r="C23" s="22">
        <v>0.45454499999999998</v>
      </c>
      <c r="D23" s="22">
        <v>0.4</v>
      </c>
      <c r="E23" s="22">
        <v>0.33333299999999999</v>
      </c>
      <c r="F23" s="22">
        <v>0.4</v>
      </c>
      <c r="G23" s="22">
        <v>0.3</v>
      </c>
      <c r="H23" s="22">
        <v>0.33333299999999999</v>
      </c>
      <c r="I23" s="22">
        <v>0.36</v>
      </c>
      <c r="J23" s="22">
        <v>0.3</v>
      </c>
      <c r="K23" s="22">
        <v>0.36</v>
      </c>
      <c r="L23" s="22">
        <v>0.375</v>
      </c>
    </row>
    <row r="24" spans="1:12" x14ac:dyDescent="0.75">
      <c r="A24" s="22">
        <v>0.4</v>
      </c>
      <c r="B24" s="22">
        <v>0.4</v>
      </c>
      <c r="C24" s="22">
        <v>0.35</v>
      </c>
      <c r="D24" s="22">
        <v>0.6</v>
      </c>
      <c r="E24" s="22">
        <v>0.8</v>
      </c>
      <c r="F24" s="22">
        <v>0.62857099999999999</v>
      </c>
      <c r="G24" s="22">
        <v>0.4</v>
      </c>
      <c r="H24" s="22">
        <v>0.36</v>
      </c>
      <c r="I24" s="22">
        <v>0.375</v>
      </c>
      <c r="J24" s="22">
        <v>0.4</v>
      </c>
      <c r="K24" s="22">
        <v>0.4</v>
      </c>
      <c r="L24" s="22">
        <v>0.4</v>
      </c>
    </row>
    <row r="25" spans="1:12" x14ac:dyDescent="0.75">
      <c r="A25" s="22">
        <v>0.4</v>
      </c>
      <c r="B25" s="22">
        <v>0.4</v>
      </c>
      <c r="C25" s="22">
        <v>0.377778</v>
      </c>
      <c r="D25" s="22">
        <v>0.5</v>
      </c>
      <c r="E25" s="22">
        <v>0.2</v>
      </c>
      <c r="F25" s="22">
        <v>0.52</v>
      </c>
      <c r="G25" s="22">
        <v>0.4</v>
      </c>
      <c r="H25" s="22">
        <v>0.4</v>
      </c>
      <c r="I25" s="22">
        <v>0.34545500000000001</v>
      </c>
      <c r="J25" s="22">
        <v>0.6</v>
      </c>
      <c r="K25" s="22">
        <v>0.28000000000000003</v>
      </c>
      <c r="L25" s="22">
        <v>0.28888900000000001</v>
      </c>
    </row>
    <row r="26" spans="1:12" x14ac:dyDescent="0.75">
      <c r="A26" s="22">
        <v>0.2</v>
      </c>
      <c r="B26" s="22">
        <v>0.36</v>
      </c>
      <c r="C26" s="22">
        <v>0.44444400000000001</v>
      </c>
      <c r="D26" s="22">
        <v>0.2</v>
      </c>
      <c r="E26" s="22">
        <v>0.4</v>
      </c>
      <c r="F26" s="22">
        <v>0.4</v>
      </c>
      <c r="G26" s="22">
        <v>0.4</v>
      </c>
      <c r="H26" s="22">
        <v>0.44</v>
      </c>
      <c r="I26" s="22">
        <v>0.43636399999999997</v>
      </c>
      <c r="J26" s="22">
        <v>0.5</v>
      </c>
      <c r="K26" s="22">
        <v>0.4</v>
      </c>
      <c r="L26" s="22">
        <v>0.4</v>
      </c>
    </row>
    <row r="27" spans="1:12" x14ac:dyDescent="0.75">
      <c r="A27" s="22">
        <v>0.4</v>
      </c>
      <c r="B27" s="22">
        <v>0.35</v>
      </c>
      <c r="C27" s="22">
        <v>0.36363600000000001</v>
      </c>
      <c r="D27" s="22">
        <v>0.7</v>
      </c>
      <c r="E27" s="22">
        <v>0.4</v>
      </c>
      <c r="F27" s="22">
        <v>0.4</v>
      </c>
      <c r="G27" s="22">
        <v>0.4</v>
      </c>
      <c r="H27" s="22">
        <v>0.4</v>
      </c>
      <c r="I27" s="22">
        <v>0.4</v>
      </c>
      <c r="J27" s="22">
        <v>0.4</v>
      </c>
      <c r="K27" s="22">
        <v>0.45</v>
      </c>
      <c r="L27" s="22">
        <v>0.4</v>
      </c>
    </row>
    <row r="28" spans="1:12" x14ac:dyDescent="0.75">
      <c r="A28" s="22">
        <v>0.4</v>
      </c>
      <c r="B28" s="22">
        <v>0.36</v>
      </c>
      <c r="C28" s="22">
        <v>0.32500000000000001</v>
      </c>
      <c r="D28" s="22">
        <v>0.2</v>
      </c>
      <c r="E28" s="22">
        <v>0.6</v>
      </c>
      <c r="F28" s="22">
        <v>0.53333299999999995</v>
      </c>
      <c r="G28" s="22">
        <v>0.4</v>
      </c>
      <c r="H28" s="22">
        <v>0.4</v>
      </c>
      <c r="I28" s="22">
        <v>0.38</v>
      </c>
      <c r="J28" s="22"/>
      <c r="K28" s="22">
        <v>0.48</v>
      </c>
      <c r="L28" s="22">
        <v>0.48888900000000002</v>
      </c>
    </row>
    <row r="29" spans="1:12" x14ac:dyDescent="0.75">
      <c r="A29" s="22">
        <v>0.4</v>
      </c>
      <c r="B29" s="22">
        <v>0.4</v>
      </c>
      <c r="C29" s="22">
        <v>0.4</v>
      </c>
      <c r="D29" s="22">
        <v>0.4</v>
      </c>
      <c r="E29" s="22">
        <v>0.4</v>
      </c>
      <c r="F29" s="22">
        <v>0.6</v>
      </c>
      <c r="G29" s="22">
        <v>0.4</v>
      </c>
      <c r="H29" s="22">
        <v>0.44</v>
      </c>
      <c r="I29" s="22">
        <v>0.4</v>
      </c>
      <c r="J29" s="22"/>
      <c r="K29" s="22">
        <v>0.4</v>
      </c>
      <c r="L29" s="22">
        <v>0.377778</v>
      </c>
    </row>
    <row r="30" spans="1:12" x14ac:dyDescent="0.75">
      <c r="A30" s="22">
        <v>0.466667</v>
      </c>
      <c r="B30" s="22">
        <v>0.4</v>
      </c>
      <c r="C30" s="22">
        <v>0.55000000000000004</v>
      </c>
      <c r="D30" s="22">
        <v>0.8</v>
      </c>
      <c r="E30" s="22">
        <v>0.4</v>
      </c>
      <c r="F30" s="22">
        <v>0.5</v>
      </c>
      <c r="G30" s="22">
        <v>0.4</v>
      </c>
      <c r="H30" s="22">
        <v>0.4</v>
      </c>
      <c r="I30" s="22">
        <v>0.38181799999999999</v>
      </c>
      <c r="J30" s="22"/>
      <c r="K30" s="22"/>
      <c r="L30" s="22"/>
    </row>
    <row r="31" spans="1:12" x14ac:dyDescent="0.75">
      <c r="A31" s="22">
        <v>0.4</v>
      </c>
      <c r="B31" s="22">
        <v>0.44</v>
      </c>
      <c r="C31" s="22">
        <v>0.44444400000000001</v>
      </c>
      <c r="D31" s="22">
        <v>0.4</v>
      </c>
      <c r="E31" s="22">
        <v>0.53333299999999995</v>
      </c>
      <c r="F31" s="22">
        <v>0.466667</v>
      </c>
      <c r="G31" s="22">
        <v>0.4</v>
      </c>
      <c r="H31" s="22">
        <v>0.36</v>
      </c>
      <c r="I31" s="22">
        <v>0.375</v>
      </c>
      <c r="J31" s="22"/>
      <c r="K31" s="22"/>
      <c r="L31" s="22"/>
    </row>
    <row r="32" spans="1:12" x14ac:dyDescent="0.75">
      <c r="A32" s="22">
        <v>0.4</v>
      </c>
      <c r="B32" s="22">
        <v>0.4</v>
      </c>
      <c r="C32" s="22">
        <v>0.43636399999999997</v>
      </c>
      <c r="D32" s="22">
        <v>0.4</v>
      </c>
      <c r="E32" s="22">
        <v>0.4</v>
      </c>
      <c r="F32" s="22">
        <v>0.56000000000000005</v>
      </c>
      <c r="G32" s="22">
        <v>0.4</v>
      </c>
      <c r="H32" s="22">
        <v>0.4</v>
      </c>
      <c r="I32" s="22">
        <v>0.377778</v>
      </c>
      <c r="J32" s="22"/>
      <c r="K32" s="22"/>
      <c r="L32" s="22"/>
    </row>
    <row r="33" spans="1:12" x14ac:dyDescent="0.75">
      <c r="A33" s="22">
        <v>0.4</v>
      </c>
      <c r="B33" s="22">
        <v>0.35</v>
      </c>
      <c r="C33" s="22">
        <v>0.44444400000000001</v>
      </c>
      <c r="D33" s="22">
        <v>0.4</v>
      </c>
      <c r="E33" s="22">
        <v>0.466667</v>
      </c>
      <c r="F33" s="22">
        <v>0.43333300000000002</v>
      </c>
      <c r="G33" s="22">
        <v>0.3</v>
      </c>
      <c r="H33" s="22">
        <v>0.4</v>
      </c>
      <c r="I33" s="22">
        <v>0.418182</v>
      </c>
      <c r="J33" s="22"/>
      <c r="K33" s="22"/>
      <c r="L33" s="22"/>
    </row>
    <row r="34" spans="1:12" x14ac:dyDescent="0.75">
      <c r="A34" s="22">
        <v>0.5</v>
      </c>
      <c r="B34" s="22">
        <v>0.4</v>
      </c>
      <c r="C34" s="22">
        <v>0.3</v>
      </c>
      <c r="D34" s="22">
        <v>0.4</v>
      </c>
      <c r="E34" s="22">
        <v>0.25</v>
      </c>
      <c r="F34" s="22">
        <v>0.31428600000000001</v>
      </c>
      <c r="G34" s="22">
        <v>0.4</v>
      </c>
      <c r="H34" s="22">
        <v>0.32</v>
      </c>
      <c r="I34" s="22">
        <v>0.36363600000000001</v>
      </c>
      <c r="J34" s="22"/>
      <c r="K34" s="22"/>
      <c r="L34" s="22"/>
    </row>
    <row r="35" spans="1:12" x14ac:dyDescent="0.75">
      <c r="A35" s="22">
        <v>0.4</v>
      </c>
      <c r="B35" s="22">
        <v>0.48</v>
      </c>
      <c r="C35" s="22">
        <v>0.4</v>
      </c>
      <c r="D35" s="22">
        <v>0.2</v>
      </c>
      <c r="E35" s="22">
        <v>0.64</v>
      </c>
      <c r="F35" s="22">
        <v>0.6</v>
      </c>
      <c r="G35" s="22">
        <v>0.5</v>
      </c>
      <c r="H35" s="22">
        <v>0.4</v>
      </c>
      <c r="I35" s="22">
        <v>0.4</v>
      </c>
      <c r="J35" s="22"/>
      <c r="K35" s="22"/>
      <c r="L35" s="22"/>
    </row>
    <row r="36" spans="1:12" x14ac:dyDescent="0.75">
      <c r="A36" s="22">
        <v>0.4</v>
      </c>
      <c r="B36" s="22">
        <v>0.4</v>
      </c>
      <c r="C36" s="22">
        <v>0.418182</v>
      </c>
      <c r="D36" s="22">
        <v>0.7</v>
      </c>
      <c r="E36" s="22">
        <v>0.3</v>
      </c>
      <c r="F36" s="22">
        <v>0.3</v>
      </c>
      <c r="G36" s="22">
        <v>0.4</v>
      </c>
      <c r="H36" s="22">
        <v>0.44</v>
      </c>
      <c r="I36" s="22">
        <v>0.418182</v>
      </c>
      <c r="J36" s="22"/>
      <c r="K36" s="22"/>
      <c r="L36" s="22"/>
    </row>
    <row r="37" spans="1:12" x14ac:dyDescent="0.75">
      <c r="A37" s="22">
        <v>0.4</v>
      </c>
      <c r="B37" s="22">
        <v>0.35</v>
      </c>
      <c r="C37" s="22">
        <v>0.42222199999999999</v>
      </c>
      <c r="D37" s="22">
        <v>0.2</v>
      </c>
      <c r="E37" s="22">
        <v>0.35</v>
      </c>
      <c r="F37" s="22">
        <v>0.44444400000000001</v>
      </c>
      <c r="G37" s="22"/>
      <c r="H37" s="22">
        <v>0.36666700000000002</v>
      </c>
      <c r="I37" s="22">
        <v>0.38333299999999998</v>
      </c>
      <c r="J37" s="22"/>
      <c r="K37" s="22"/>
      <c r="L37" s="22"/>
    </row>
    <row r="38" spans="1:12" x14ac:dyDescent="0.75">
      <c r="A38" s="22">
        <v>0.2</v>
      </c>
      <c r="B38" s="22">
        <v>0.32</v>
      </c>
      <c r="C38" s="22">
        <v>0.33333299999999999</v>
      </c>
      <c r="D38" s="22">
        <v>0.4</v>
      </c>
      <c r="E38" s="22">
        <v>0.5</v>
      </c>
      <c r="F38" s="22">
        <v>0.52</v>
      </c>
      <c r="G38" s="22"/>
      <c r="H38" s="22"/>
      <c r="I38" s="22"/>
      <c r="J38" s="22"/>
      <c r="K38" s="22"/>
      <c r="L38" s="22"/>
    </row>
    <row r="39" spans="1:12" x14ac:dyDescent="0.75">
      <c r="A39" s="22">
        <v>0.3</v>
      </c>
      <c r="B39" s="22">
        <v>0.32</v>
      </c>
      <c r="C39" s="22">
        <v>0.377778</v>
      </c>
      <c r="D39" s="22">
        <v>0.8</v>
      </c>
      <c r="E39" s="22">
        <v>0.4</v>
      </c>
      <c r="F39" s="22">
        <v>0.4</v>
      </c>
      <c r="G39" s="22"/>
      <c r="H39" s="22"/>
      <c r="I39" s="22"/>
      <c r="J39" s="22"/>
      <c r="K39" s="22"/>
      <c r="L39" s="22"/>
    </row>
    <row r="40" spans="1:12" x14ac:dyDescent="0.75">
      <c r="A40" s="22">
        <v>0.2</v>
      </c>
      <c r="B40" s="22">
        <v>0.33333299999999999</v>
      </c>
      <c r="C40" s="22">
        <v>0.3</v>
      </c>
      <c r="D40" s="22">
        <v>0.4</v>
      </c>
      <c r="E40" s="22">
        <v>0.5</v>
      </c>
      <c r="F40" s="22">
        <v>0.53333299999999995</v>
      </c>
      <c r="G40" s="22"/>
      <c r="H40" s="22"/>
      <c r="I40" s="22"/>
      <c r="J40" s="22"/>
      <c r="K40" s="22"/>
      <c r="L40" s="22"/>
    </row>
    <row r="41" spans="1:12" x14ac:dyDescent="0.75">
      <c r="A41" s="22">
        <v>0.2</v>
      </c>
      <c r="B41" s="22">
        <v>0.5</v>
      </c>
      <c r="C41" s="22">
        <v>0.35</v>
      </c>
      <c r="D41" s="22">
        <v>0.4</v>
      </c>
      <c r="E41" s="22">
        <v>0.4</v>
      </c>
      <c r="F41" s="22">
        <v>0.4</v>
      </c>
      <c r="G41" s="22"/>
      <c r="H41" s="22"/>
      <c r="I41" s="22"/>
      <c r="J41" s="22"/>
      <c r="K41" s="22"/>
      <c r="L41" s="22"/>
    </row>
    <row r="42" spans="1:12" x14ac:dyDescent="0.75">
      <c r="A42" s="22">
        <v>0.4</v>
      </c>
      <c r="B42" s="22">
        <v>0.2</v>
      </c>
      <c r="C42" s="22">
        <v>0.36666700000000002</v>
      </c>
      <c r="D42" s="22">
        <v>0.4</v>
      </c>
      <c r="E42" s="22">
        <v>0.4</v>
      </c>
      <c r="F42" s="22">
        <v>0.5</v>
      </c>
      <c r="G42" s="22"/>
      <c r="H42" s="22"/>
      <c r="I42" s="22"/>
      <c r="J42" s="22"/>
      <c r="K42" s="22"/>
      <c r="L42" s="22"/>
    </row>
    <row r="43" spans="1:12" x14ac:dyDescent="0.75">
      <c r="A43" s="22">
        <v>0.4</v>
      </c>
      <c r="B43" s="22">
        <v>0.4</v>
      </c>
      <c r="C43" s="22">
        <v>0.28000000000000003</v>
      </c>
      <c r="D43" s="22">
        <v>0.4</v>
      </c>
      <c r="E43" s="22">
        <v>0.25</v>
      </c>
      <c r="F43" s="22">
        <v>0.4</v>
      </c>
      <c r="G43" s="22"/>
      <c r="H43" s="22"/>
      <c r="I43" s="22"/>
      <c r="J43" s="22"/>
      <c r="K43" s="22"/>
      <c r="L43" s="22"/>
    </row>
    <row r="44" spans="1:12" x14ac:dyDescent="0.75">
      <c r="A44" s="22">
        <v>0.6</v>
      </c>
      <c r="B44" s="22"/>
      <c r="C44" s="22">
        <v>0.31111100000000003</v>
      </c>
      <c r="E44" s="22">
        <v>0.64</v>
      </c>
      <c r="F44" s="22">
        <v>0.31428600000000001</v>
      </c>
      <c r="G44" s="22"/>
      <c r="H44" s="22"/>
      <c r="I44" s="22"/>
      <c r="J44" s="22"/>
      <c r="K44" s="22"/>
      <c r="L44" s="22"/>
    </row>
    <row r="45" spans="1:12" x14ac:dyDescent="0.75">
      <c r="A45" s="22">
        <v>0.2</v>
      </c>
      <c r="B45" s="22"/>
      <c r="C45" s="22">
        <v>0.28888900000000001</v>
      </c>
      <c r="E45" s="22">
        <v>0.3</v>
      </c>
      <c r="F45" s="22">
        <v>0.6</v>
      </c>
      <c r="G45" s="22"/>
      <c r="H45" s="22"/>
      <c r="I45" s="22"/>
      <c r="J45" s="22"/>
      <c r="K45" s="22"/>
      <c r="L45" s="22"/>
    </row>
    <row r="46" spans="1:12" x14ac:dyDescent="0.75">
      <c r="A46" s="22">
        <v>0.4</v>
      </c>
      <c r="B46" s="22"/>
      <c r="C46" s="22"/>
      <c r="E46" s="22">
        <v>0.35</v>
      </c>
      <c r="F46" s="22">
        <v>0.3</v>
      </c>
      <c r="G46" s="22"/>
      <c r="H46" s="22"/>
      <c r="I46" s="22"/>
      <c r="J46" s="22"/>
      <c r="K46" s="22"/>
      <c r="L46" s="22"/>
    </row>
    <row r="47" spans="1:12" x14ac:dyDescent="0.75">
      <c r="A47" s="22">
        <v>0.2</v>
      </c>
      <c r="C47" s="22"/>
      <c r="E47" s="22">
        <v>0.5</v>
      </c>
      <c r="F47" s="22">
        <v>0.44444400000000001</v>
      </c>
      <c r="G47" s="22"/>
      <c r="H47" s="22"/>
      <c r="I47" s="22"/>
      <c r="J47" s="22"/>
      <c r="K47" s="22"/>
      <c r="L47" s="22"/>
    </row>
    <row r="48" spans="1:12" x14ac:dyDescent="0.75">
      <c r="A48" s="22"/>
      <c r="E48" s="22">
        <v>0.4</v>
      </c>
      <c r="F48" s="22">
        <v>0.52</v>
      </c>
      <c r="G48" s="22"/>
      <c r="H48" s="22"/>
      <c r="I48" s="22"/>
      <c r="J48" s="22"/>
      <c r="K48" s="22"/>
      <c r="L48" s="22"/>
    </row>
    <row r="49" spans="1:12" x14ac:dyDescent="0.75">
      <c r="A49" s="22"/>
      <c r="E49" s="22">
        <v>0.5</v>
      </c>
      <c r="F49" s="22">
        <v>0.4</v>
      </c>
      <c r="G49" s="22"/>
      <c r="H49" s="22"/>
      <c r="I49" s="22"/>
      <c r="J49" s="22"/>
      <c r="K49" s="22"/>
      <c r="L49" s="22"/>
    </row>
    <row r="50" spans="1:12" x14ac:dyDescent="0.75">
      <c r="E50" s="22">
        <v>0.4</v>
      </c>
      <c r="F50" s="22">
        <v>0.53333299999999995</v>
      </c>
      <c r="G50" s="22"/>
      <c r="H50" s="22"/>
      <c r="I50" s="22"/>
      <c r="J50" s="22"/>
      <c r="K50" s="22"/>
      <c r="L50" s="22"/>
    </row>
    <row r="51" spans="1:12" x14ac:dyDescent="0.75">
      <c r="E51" s="22">
        <v>0.4</v>
      </c>
      <c r="F51" s="22">
        <v>0.4</v>
      </c>
      <c r="G51" s="22"/>
      <c r="H51" s="22"/>
      <c r="I51" s="22"/>
      <c r="J51" s="22"/>
      <c r="K51" s="22"/>
      <c r="L51" s="22"/>
    </row>
    <row r="52" spans="1:12" x14ac:dyDescent="0.75">
      <c r="F52" s="22">
        <v>0.5</v>
      </c>
      <c r="G52" s="22"/>
      <c r="H52" s="22"/>
      <c r="I52" s="22"/>
      <c r="J52" s="22"/>
      <c r="K52" s="22"/>
      <c r="L52" s="22"/>
    </row>
    <row r="53" spans="1:12" x14ac:dyDescent="0.75">
      <c r="F53" s="22">
        <v>0.4</v>
      </c>
      <c r="G53" s="22"/>
      <c r="H53" s="22"/>
      <c r="I53" s="22"/>
      <c r="J53" s="22"/>
      <c r="K53" s="22"/>
      <c r="L53" s="22"/>
    </row>
  </sheetData>
  <mergeCells count="6">
    <mergeCell ref="A2:C2"/>
    <mergeCell ref="D2:F2"/>
    <mergeCell ref="G2:I2"/>
    <mergeCell ref="J2:L2"/>
    <mergeCell ref="A1:F1"/>
    <mergeCell ref="G1:L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0CF66-BFDB-4312-AC66-31542B679427}">
  <dimension ref="A1:L49"/>
  <sheetViews>
    <sheetView zoomScale="50" zoomScaleNormal="50" workbookViewId="0">
      <selection sqref="A1:D1"/>
    </sheetView>
  </sheetViews>
  <sheetFormatPr defaultRowHeight="14.75" x14ac:dyDescent="0.75"/>
  <cols>
    <col min="1" max="16384" width="8.7265625" style="4"/>
  </cols>
  <sheetData>
    <row r="1" spans="1:12" ht="16" x14ac:dyDescent="0.75">
      <c r="A1" s="96" t="s">
        <v>56</v>
      </c>
      <c r="B1" s="97"/>
      <c r="C1" s="97"/>
      <c r="D1" s="98"/>
      <c r="E1" s="96" t="s">
        <v>58</v>
      </c>
      <c r="F1" s="97"/>
      <c r="G1" s="97"/>
      <c r="H1" s="98"/>
      <c r="I1" s="76" t="s">
        <v>57</v>
      </c>
      <c r="J1" s="77"/>
      <c r="K1" s="77"/>
      <c r="L1" s="78"/>
    </row>
    <row r="2" spans="1:12" ht="15.4" customHeight="1" x14ac:dyDescent="0.75">
      <c r="A2" s="79" t="s">
        <v>0</v>
      </c>
      <c r="B2" s="80"/>
      <c r="C2" s="79" t="s">
        <v>1</v>
      </c>
      <c r="D2" s="80"/>
      <c r="E2" s="79" t="s">
        <v>0</v>
      </c>
      <c r="F2" s="80"/>
      <c r="G2" s="79" t="s">
        <v>1</v>
      </c>
      <c r="H2" s="80"/>
      <c r="I2" s="79" t="s">
        <v>0</v>
      </c>
      <c r="J2" s="80"/>
      <c r="K2" s="79" t="s">
        <v>1</v>
      </c>
      <c r="L2" s="80"/>
    </row>
    <row r="3" spans="1:12" ht="15.4" customHeight="1" x14ac:dyDescent="0.75">
      <c r="A3" s="8" t="s">
        <v>2</v>
      </c>
      <c r="B3" s="8" t="s">
        <v>3</v>
      </c>
      <c r="C3" s="8" t="s">
        <v>2</v>
      </c>
      <c r="D3" s="50" t="s">
        <v>3</v>
      </c>
      <c r="E3" s="8" t="s">
        <v>2</v>
      </c>
      <c r="F3" s="50" t="s">
        <v>3</v>
      </c>
      <c r="G3" s="8" t="s">
        <v>2</v>
      </c>
      <c r="H3" s="50" t="s">
        <v>3</v>
      </c>
      <c r="I3" s="8" t="s">
        <v>2</v>
      </c>
      <c r="J3" s="50" t="s">
        <v>3</v>
      </c>
      <c r="K3" s="8" t="s">
        <v>2</v>
      </c>
      <c r="L3" s="50" t="s">
        <v>3</v>
      </c>
    </row>
    <row r="4" spans="1:12" ht="15.4" customHeight="1" x14ac:dyDescent="0.75">
      <c r="A4" s="55">
        <v>76</v>
      </c>
      <c r="B4" s="4">
        <v>15</v>
      </c>
      <c r="C4" s="4">
        <v>720</v>
      </c>
      <c r="D4" s="4">
        <v>105</v>
      </c>
      <c r="E4" s="55">
        <v>584</v>
      </c>
      <c r="F4" s="4">
        <v>69</v>
      </c>
      <c r="G4" s="4">
        <v>372</v>
      </c>
      <c r="H4" s="4">
        <v>228</v>
      </c>
      <c r="I4" s="55">
        <v>430</v>
      </c>
      <c r="J4" s="4">
        <v>42</v>
      </c>
      <c r="K4" s="4">
        <v>455</v>
      </c>
      <c r="L4" s="4">
        <v>0</v>
      </c>
    </row>
    <row r="5" spans="1:12" x14ac:dyDescent="0.75">
      <c r="A5" s="4">
        <v>0</v>
      </c>
      <c r="B5" s="4">
        <v>83</v>
      </c>
      <c r="C5" s="4">
        <v>685</v>
      </c>
      <c r="D5" s="4">
        <v>105</v>
      </c>
      <c r="E5" s="4">
        <v>375</v>
      </c>
      <c r="F5" s="4">
        <v>102</v>
      </c>
      <c r="G5" s="4">
        <v>577</v>
      </c>
      <c r="H5" s="4">
        <v>211</v>
      </c>
      <c r="I5" s="4">
        <v>515</v>
      </c>
      <c r="J5" s="4">
        <v>188</v>
      </c>
      <c r="K5" s="4">
        <v>613</v>
      </c>
      <c r="L5" s="4">
        <v>0</v>
      </c>
    </row>
    <row r="6" spans="1:12" x14ac:dyDescent="0.75">
      <c r="A6" s="4">
        <v>681</v>
      </c>
      <c r="B6" s="4">
        <v>212</v>
      </c>
      <c r="C6" s="4">
        <v>0</v>
      </c>
      <c r="D6" s="4">
        <v>441</v>
      </c>
      <c r="E6" s="4">
        <v>413</v>
      </c>
      <c r="F6" s="4">
        <v>0</v>
      </c>
      <c r="G6" s="4">
        <v>650</v>
      </c>
      <c r="H6" s="4">
        <v>44</v>
      </c>
      <c r="I6" s="4">
        <v>283</v>
      </c>
      <c r="J6" s="4">
        <v>0</v>
      </c>
      <c r="K6" s="4">
        <v>382</v>
      </c>
      <c r="L6" s="4">
        <v>79</v>
      </c>
    </row>
    <row r="7" spans="1:12" x14ac:dyDescent="0.75">
      <c r="A7" s="4">
        <v>610</v>
      </c>
      <c r="B7" s="4">
        <v>0</v>
      </c>
      <c r="C7" s="4">
        <v>220</v>
      </c>
      <c r="D7" s="4">
        <v>105</v>
      </c>
      <c r="E7" s="4">
        <v>514</v>
      </c>
      <c r="F7" s="4">
        <v>106</v>
      </c>
      <c r="G7" s="4">
        <v>294</v>
      </c>
      <c r="H7" s="4">
        <v>336</v>
      </c>
      <c r="I7" s="4">
        <v>293</v>
      </c>
      <c r="J7" s="4">
        <v>0</v>
      </c>
      <c r="K7" s="4">
        <v>376</v>
      </c>
      <c r="L7" s="4">
        <v>178</v>
      </c>
    </row>
    <row r="8" spans="1:12" x14ac:dyDescent="0.75">
      <c r="A8" s="4">
        <v>522</v>
      </c>
      <c r="B8" s="4">
        <v>0</v>
      </c>
      <c r="C8" s="4">
        <v>689</v>
      </c>
      <c r="D8" s="4">
        <v>120</v>
      </c>
      <c r="E8" s="4">
        <v>262</v>
      </c>
      <c r="F8" s="4">
        <v>0</v>
      </c>
      <c r="G8" s="4">
        <v>225</v>
      </c>
      <c r="H8" s="4">
        <v>203</v>
      </c>
      <c r="I8" s="4">
        <v>220</v>
      </c>
      <c r="J8" s="4">
        <v>47</v>
      </c>
      <c r="K8" s="4">
        <v>448</v>
      </c>
      <c r="L8" s="4">
        <v>0</v>
      </c>
    </row>
    <row r="9" spans="1:12" x14ac:dyDescent="0.75">
      <c r="A9" s="4">
        <v>0</v>
      </c>
      <c r="B9" s="4">
        <v>0</v>
      </c>
      <c r="C9" s="4">
        <v>642</v>
      </c>
      <c r="D9" s="4">
        <v>0</v>
      </c>
      <c r="E9" s="4">
        <v>577</v>
      </c>
      <c r="F9" s="4">
        <v>0</v>
      </c>
      <c r="G9" s="4">
        <v>349</v>
      </c>
      <c r="H9" s="4">
        <v>0</v>
      </c>
      <c r="I9" s="4">
        <v>233</v>
      </c>
      <c r="J9" s="4">
        <v>418</v>
      </c>
      <c r="K9" s="4">
        <v>221</v>
      </c>
      <c r="L9" s="4">
        <v>171</v>
      </c>
    </row>
    <row r="10" spans="1:12" x14ac:dyDescent="0.75">
      <c r="A10" s="4">
        <v>389</v>
      </c>
      <c r="B10" s="4">
        <v>0</v>
      </c>
      <c r="C10" s="4">
        <v>685</v>
      </c>
      <c r="D10" s="4">
        <v>409</v>
      </c>
      <c r="E10" s="4">
        <v>379</v>
      </c>
      <c r="F10" s="4">
        <v>96</v>
      </c>
      <c r="G10" s="4">
        <v>698</v>
      </c>
      <c r="H10" s="4">
        <v>5</v>
      </c>
      <c r="I10" s="4">
        <v>414</v>
      </c>
      <c r="J10" s="4">
        <v>0</v>
      </c>
      <c r="K10" s="4">
        <v>256</v>
      </c>
      <c r="L10" s="4">
        <v>0</v>
      </c>
    </row>
    <row r="11" spans="1:12" x14ac:dyDescent="0.75">
      <c r="A11" s="4">
        <v>491</v>
      </c>
      <c r="B11" s="4">
        <v>349</v>
      </c>
      <c r="C11" s="4">
        <v>277</v>
      </c>
      <c r="D11" s="4">
        <v>666</v>
      </c>
      <c r="E11" s="4">
        <v>349</v>
      </c>
      <c r="F11" s="4">
        <v>72</v>
      </c>
      <c r="G11" s="4">
        <v>168</v>
      </c>
      <c r="H11" s="4">
        <v>500</v>
      </c>
      <c r="I11" s="4">
        <v>371</v>
      </c>
      <c r="J11" s="4">
        <v>502</v>
      </c>
      <c r="K11" s="4">
        <v>645</v>
      </c>
      <c r="L11" s="4">
        <v>0</v>
      </c>
    </row>
    <row r="12" spans="1:12" x14ac:dyDescent="0.75">
      <c r="A12" s="4">
        <v>386</v>
      </c>
      <c r="B12" s="4">
        <v>86</v>
      </c>
      <c r="C12" s="4">
        <v>507</v>
      </c>
      <c r="D12" s="4">
        <v>140</v>
      </c>
      <c r="E12" s="4">
        <v>516</v>
      </c>
      <c r="F12" s="4">
        <v>163</v>
      </c>
      <c r="G12" s="4">
        <v>423</v>
      </c>
      <c r="H12" s="4">
        <v>0</v>
      </c>
      <c r="I12" s="4">
        <v>9</v>
      </c>
      <c r="J12" s="4">
        <v>40</v>
      </c>
      <c r="K12" s="4">
        <v>442</v>
      </c>
      <c r="L12" s="4">
        <v>0</v>
      </c>
    </row>
    <row r="13" spans="1:12" x14ac:dyDescent="0.75">
      <c r="A13" s="4">
        <v>467</v>
      </c>
      <c r="B13" s="4">
        <v>11</v>
      </c>
      <c r="C13" s="4">
        <v>640</v>
      </c>
      <c r="D13" s="4">
        <v>250</v>
      </c>
      <c r="E13" s="4">
        <v>491</v>
      </c>
      <c r="F13" s="4">
        <v>98</v>
      </c>
      <c r="G13" s="4">
        <v>494</v>
      </c>
      <c r="H13" s="4">
        <v>661</v>
      </c>
      <c r="I13" s="4">
        <v>211</v>
      </c>
      <c r="J13" s="4">
        <v>183</v>
      </c>
      <c r="K13" s="4">
        <v>409</v>
      </c>
      <c r="L13" s="4">
        <v>67</v>
      </c>
    </row>
    <row r="14" spans="1:12" x14ac:dyDescent="0.75">
      <c r="A14" s="4">
        <v>331</v>
      </c>
      <c r="B14" s="4">
        <v>0</v>
      </c>
      <c r="C14" s="4">
        <v>296</v>
      </c>
      <c r="D14" s="4">
        <v>245</v>
      </c>
      <c r="E14" s="4">
        <v>230</v>
      </c>
      <c r="F14" s="4">
        <v>0</v>
      </c>
      <c r="G14" s="4">
        <v>207</v>
      </c>
      <c r="H14" s="4">
        <v>533</v>
      </c>
      <c r="I14" s="4">
        <v>278</v>
      </c>
      <c r="J14" s="4">
        <v>0</v>
      </c>
      <c r="K14" s="4">
        <v>379</v>
      </c>
      <c r="L14" s="4">
        <v>0</v>
      </c>
    </row>
    <row r="15" spans="1:12" x14ac:dyDescent="0.75">
      <c r="A15" s="4">
        <v>0</v>
      </c>
      <c r="B15" s="4">
        <v>0</v>
      </c>
      <c r="C15" s="4">
        <v>595</v>
      </c>
      <c r="D15" s="4">
        <v>357</v>
      </c>
      <c r="E15" s="4">
        <v>0</v>
      </c>
      <c r="F15" s="4">
        <v>0</v>
      </c>
      <c r="G15" s="4">
        <v>622</v>
      </c>
      <c r="H15" s="4">
        <v>46</v>
      </c>
      <c r="I15" s="4">
        <v>178</v>
      </c>
      <c r="J15" s="4">
        <v>76</v>
      </c>
      <c r="K15" s="4">
        <v>129</v>
      </c>
      <c r="L15" s="4">
        <v>158</v>
      </c>
    </row>
    <row r="16" spans="1:12" x14ac:dyDescent="0.75">
      <c r="A16" s="4">
        <v>645</v>
      </c>
      <c r="B16" s="4">
        <v>0</v>
      </c>
      <c r="C16" s="4">
        <v>0</v>
      </c>
      <c r="D16" s="4">
        <v>505</v>
      </c>
      <c r="E16" s="4">
        <v>13</v>
      </c>
      <c r="F16" s="4">
        <v>0</v>
      </c>
      <c r="G16" s="4">
        <v>441</v>
      </c>
      <c r="H16" s="4">
        <v>0</v>
      </c>
      <c r="I16" s="4">
        <v>610</v>
      </c>
      <c r="J16" s="4">
        <v>0</v>
      </c>
      <c r="K16" s="4">
        <v>520</v>
      </c>
      <c r="L16" s="4">
        <v>139</v>
      </c>
    </row>
    <row r="17" spans="1:12" x14ac:dyDescent="0.75">
      <c r="A17" s="4">
        <v>357</v>
      </c>
      <c r="B17" s="4">
        <v>19</v>
      </c>
      <c r="C17" s="4">
        <v>699</v>
      </c>
      <c r="D17" s="4">
        <v>179</v>
      </c>
      <c r="E17" s="4">
        <v>120</v>
      </c>
      <c r="F17" s="4">
        <v>65</v>
      </c>
      <c r="G17" s="4">
        <v>664</v>
      </c>
      <c r="H17" s="4">
        <v>0</v>
      </c>
      <c r="I17" s="4">
        <v>720</v>
      </c>
      <c r="J17" s="4">
        <v>0</v>
      </c>
      <c r="K17" s="4">
        <v>561</v>
      </c>
      <c r="L17" s="4">
        <v>18</v>
      </c>
    </row>
    <row r="18" spans="1:12" x14ac:dyDescent="0.75">
      <c r="A18" s="4">
        <v>0</v>
      </c>
      <c r="B18" s="4">
        <v>0</v>
      </c>
      <c r="C18" s="4">
        <v>681</v>
      </c>
      <c r="D18" s="4">
        <v>147</v>
      </c>
      <c r="E18" s="4">
        <v>354</v>
      </c>
      <c r="F18" s="4">
        <v>63</v>
      </c>
      <c r="G18" s="4">
        <v>440</v>
      </c>
      <c r="H18" s="4">
        <v>315</v>
      </c>
      <c r="I18" s="4">
        <v>110</v>
      </c>
      <c r="J18" s="4">
        <v>431</v>
      </c>
      <c r="K18" s="4">
        <v>581</v>
      </c>
      <c r="L18" s="4">
        <v>578</v>
      </c>
    </row>
    <row r="19" spans="1:12" x14ac:dyDescent="0.75">
      <c r="A19" s="4">
        <v>306</v>
      </c>
      <c r="B19" s="4">
        <v>0</v>
      </c>
      <c r="C19" s="4">
        <v>707</v>
      </c>
      <c r="D19" s="4">
        <v>325</v>
      </c>
      <c r="E19" s="4">
        <v>0</v>
      </c>
      <c r="F19" s="4">
        <v>79</v>
      </c>
      <c r="G19" s="4">
        <v>383</v>
      </c>
      <c r="H19" s="4">
        <v>270</v>
      </c>
      <c r="I19" s="4">
        <v>243</v>
      </c>
      <c r="J19" s="4">
        <v>20</v>
      </c>
      <c r="K19" s="4">
        <v>323</v>
      </c>
      <c r="L19" s="4">
        <v>118</v>
      </c>
    </row>
    <row r="20" spans="1:12" x14ac:dyDescent="0.75">
      <c r="A20" s="4">
        <v>394</v>
      </c>
      <c r="B20" s="4">
        <v>0</v>
      </c>
      <c r="C20" s="4">
        <v>621</v>
      </c>
      <c r="D20" s="4">
        <v>187</v>
      </c>
      <c r="E20" s="4">
        <v>291</v>
      </c>
      <c r="F20" s="4">
        <v>72</v>
      </c>
      <c r="G20" s="4">
        <v>633</v>
      </c>
      <c r="H20" s="4">
        <v>313</v>
      </c>
      <c r="I20" s="4">
        <v>0</v>
      </c>
      <c r="J20" s="4">
        <v>0</v>
      </c>
      <c r="K20" s="4">
        <v>244</v>
      </c>
      <c r="L20" s="4">
        <v>189</v>
      </c>
    </row>
    <row r="21" spans="1:12" x14ac:dyDescent="0.75">
      <c r="A21" s="4">
        <v>632</v>
      </c>
      <c r="B21" s="4">
        <v>144</v>
      </c>
      <c r="C21" s="4">
        <v>661</v>
      </c>
      <c r="D21" s="4">
        <v>0</v>
      </c>
      <c r="E21" s="4">
        <v>691</v>
      </c>
      <c r="F21" s="4">
        <v>0</v>
      </c>
      <c r="G21" s="4">
        <v>683</v>
      </c>
      <c r="H21" s="4">
        <v>449</v>
      </c>
      <c r="I21" s="4">
        <v>193</v>
      </c>
      <c r="J21" s="4">
        <v>100</v>
      </c>
      <c r="K21" s="4">
        <v>480</v>
      </c>
      <c r="L21" s="4">
        <v>697</v>
      </c>
    </row>
    <row r="22" spans="1:12" x14ac:dyDescent="0.75">
      <c r="A22" s="4">
        <v>396</v>
      </c>
      <c r="B22" s="4">
        <v>48</v>
      </c>
      <c r="C22" s="4">
        <v>720</v>
      </c>
      <c r="D22" s="4">
        <v>0</v>
      </c>
      <c r="E22" s="4">
        <v>453</v>
      </c>
      <c r="F22" s="4">
        <v>0</v>
      </c>
      <c r="G22" s="4">
        <v>337</v>
      </c>
      <c r="H22" s="4">
        <v>434</v>
      </c>
      <c r="I22" s="4">
        <v>513</v>
      </c>
      <c r="J22" s="4">
        <v>0</v>
      </c>
      <c r="K22" s="4">
        <v>651</v>
      </c>
      <c r="L22" s="4">
        <v>0</v>
      </c>
    </row>
    <row r="23" spans="1:12" x14ac:dyDescent="0.75">
      <c r="A23" s="4">
        <v>680</v>
      </c>
      <c r="B23" s="4">
        <v>0</v>
      </c>
      <c r="C23" s="4">
        <v>623</v>
      </c>
      <c r="D23" s="4">
        <v>24</v>
      </c>
      <c r="E23" s="4">
        <v>578</v>
      </c>
      <c r="F23" s="4">
        <v>0</v>
      </c>
      <c r="G23" s="4">
        <v>559</v>
      </c>
      <c r="H23" s="4">
        <v>493</v>
      </c>
      <c r="I23" s="4">
        <v>532</v>
      </c>
      <c r="J23" s="4">
        <v>0</v>
      </c>
      <c r="K23" s="4">
        <v>695</v>
      </c>
      <c r="L23" s="4">
        <v>458</v>
      </c>
    </row>
    <row r="24" spans="1:12" x14ac:dyDescent="0.75">
      <c r="A24" s="4">
        <v>360</v>
      </c>
      <c r="B24" s="4">
        <v>193</v>
      </c>
      <c r="C24" s="4">
        <v>309</v>
      </c>
      <c r="D24" s="4">
        <v>34</v>
      </c>
      <c r="E24" s="4">
        <v>0</v>
      </c>
      <c r="F24" s="4">
        <v>27</v>
      </c>
      <c r="G24" s="4">
        <v>671</v>
      </c>
      <c r="H24" s="4">
        <v>68</v>
      </c>
      <c r="I24" s="4">
        <v>0</v>
      </c>
      <c r="J24" s="4">
        <v>84</v>
      </c>
      <c r="K24" s="4">
        <v>567</v>
      </c>
      <c r="L24" s="4">
        <v>197</v>
      </c>
    </row>
    <row r="25" spans="1:12" x14ac:dyDescent="0.75">
      <c r="A25" s="4">
        <v>637</v>
      </c>
      <c r="B25" s="4">
        <v>80</v>
      </c>
      <c r="C25" s="4">
        <v>438</v>
      </c>
      <c r="D25" s="4">
        <v>511</v>
      </c>
      <c r="E25" s="4">
        <v>269</v>
      </c>
      <c r="F25" s="4">
        <v>118</v>
      </c>
      <c r="G25" s="4">
        <v>570</v>
      </c>
      <c r="H25" s="4">
        <v>720</v>
      </c>
      <c r="I25" s="4">
        <v>323</v>
      </c>
      <c r="J25" s="4">
        <v>120</v>
      </c>
      <c r="K25" s="4">
        <v>621</v>
      </c>
      <c r="L25" s="4">
        <v>720</v>
      </c>
    </row>
    <row r="26" spans="1:12" x14ac:dyDescent="0.75">
      <c r="A26" s="4">
        <v>700</v>
      </c>
      <c r="B26" s="4">
        <v>0</v>
      </c>
      <c r="C26" s="4">
        <v>411</v>
      </c>
      <c r="D26" s="4">
        <v>470</v>
      </c>
      <c r="E26" s="4">
        <v>408</v>
      </c>
      <c r="F26" s="4">
        <v>17</v>
      </c>
      <c r="G26" s="4">
        <v>499</v>
      </c>
      <c r="H26" s="4">
        <v>0</v>
      </c>
      <c r="I26" s="4">
        <v>97</v>
      </c>
      <c r="J26" s="4">
        <v>32</v>
      </c>
      <c r="K26" s="4">
        <v>684</v>
      </c>
      <c r="L26" s="4">
        <v>437</v>
      </c>
    </row>
    <row r="27" spans="1:12" x14ac:dyDescent="0.75">
      <c r="A27" s="4">
        <v>563</v>
      </c>
      <c r="B27" s="4">
        <v>85</v>
      </c>
      <c r="C27" s="4">
        <v>515</v>
      </c>
      <c r="D27" s="4">
        <v>226</v>
      </c>
      <c r="E27" s="4">
        <v>262</v>
      </c>
      <c r="F27" s="4">
        <v>102</v>
      </c>
      <c r="G27" s="4">
        <v>478</v>
      </c>
      <c r="H27" s="4">
        <v>490</v>
      </c>
      <c r="I27" s="4">
        <v>653</v>
      </c>
      <c r="J27" s="4">
        <v>127</v>
      </c>
      <c r="K27" s="4">
        <v>695</v>
      </c>
      <c r="L27" s="4">
        <v>521</v>
      </c>
    </row>
    <row r="28" spans="1:12" x14ac:dyDescent="0.75">
      <c r="A28" s="4">
        <v>637</v>
      </c>
      <c r="B28" s="4">
        <v>122</v>
      </c>
      <c r="C28" s="4">
        <v>704</v>
      </c>
      <c r="D28" s="4">
        <v>680</v>
      </c>
      <c r="E28" s="4">
        <v>431</v>
      </c>
      <c r="F28" s="4">
        <v>0</v>
      </c>
      <c r="G28" s="4">
        <v>584</v>
      </c>
      <c r="H28" s="4">
        <v>38</v>
      </c>
      <c r="I28" s="4">
        <v>198</v>
      </c>
      <c r="J28" s="4">
        <v>650</v>
      </c>
      <c r="K28" s="4">
        <v>235</v>
      </c>
      <c r="L28" s="4">
        <v>0</v>
      </c>
    </row>
    <row r="29" spans="1:12" x14ac:dyDescent="0.75">
      <c r="A29" s="4">
        <v>72</v>
      </c>
      <c r="B29" s="4">
        <v>108</v>
      </c>
      <c r="C29" s="4">
        <v>345</v>
      </c>
      <c r="D29" s="4">
        <v>0</v>
      </c>
      <c r="E29" s="4">
        <v>542</v>
      </c>
      <c r="F29" s="4">
        <v>21</v>
      </c>
      <c r="G29" s="4">
        <v>420</v>
      </c>
      <c r="H29" s="4">
        <v>0</v>
      </c>
      <c r="I29" s="4">
        <v>435</v>
      </c>
      <c r="J29" s="4">
        <v>173</v>
      </c>
      <c r="K29" s="4">
        <v>441</v>
      </c>
      <c r="L29" s="4">
        <v>619</v>
      </c>
    </row>
    <row r="30" spans="1:12" x14ac:dyDescent="0.75">
      <c r="A30" s="4">
        <v>402</v>
      </c>
      <c r="B30" s="4">
        <v>105</v>
      </c>
      <c r="C30" s="4">
        <v>236</v>
      </c>
      <c r="D30" s="4">
        <v>519</v>
      </c>
      <c r="E30" s="4">
        <v>400</v>
      </c>
      <c r="F30" s="4">
        <v>0</v>
      </c>
      <c r="G30" s="4">
        <v>483</v>
      </c>
      <c r="H30" s="4">
        <v>72</v>
      </c>
      <c r="I30" s="4">
        <v>322</v>
      </c>
      <c r="J30" s="4">
        <v>101</v>
      </c>
      <c r="K30" s="4">
        <v>590</v>
      </c>
      <c r="L30" s="4">
        <v>198</v>
      </c>
    </row>
    <row r="31" spans="1:12" x14ac:dyDescent="0.75">
      <c r="A31" s="4">
        <v>157</v>
      </c>
      <c r="B31" s="4">
        <v>83</v>
      </c>
      <c r="C31" s="4">
        <v>47</v>
      </c>
      <c r="D31" s="4">
        <v>147</v>
      </c>
      <c r="E31" s="4">
        <v>573</v>
      </c>
      <c r="F31" s="4">
        <v>23</v>
      </c>
      <c r="G31" s="4">
        <v>624</v>
      </c>
      <c r="H31" s="4">
        <v>457</v>
      </c>
      <c r="I31" s="4">
        <v>482</v>
      </c>
      <c r="J31" s="4">
        <v>0</v>
      </c>
      <c r="K31" s="4">
        <v>672</v>
      </c>
      <c r="L31" s="4">
        <v>0</v>
      </c>
    </row>
    <row r="32" spans="1:12" x14ac:dyDescent="0.75">
      <c r="A32" s="4">
        <v>363</v>
      </c>
      <c r="B32" s="4">
        <v>234</v>
      </c>
      <c r="C32" s="4">
        <v>652</v>
      </c>
      <c r="D32" s="4">
        <v>0</v>
      </c>
      <c r="E32" s="4">
        <v>333</v>
      </c>
      <c r="F32" s="4">
        <v>336</v>
      </c>
      <c r="G32" s="4">
        <v>553</v>
      </c>
      <c r="H32" s="4">
        <v>420</v>
      </c>
      <c r="I32" s="4">
        <v>198</v>
      </c>
      <c r="J32" s="4">
        <v>0</v>
      </c>
      <c r="K32" s="4">
        <v>538</v>
      </c>
      <c r="L32" s="4">
        <v>0</v>
      </c>
    </row>
    <row r="33" spans="1:12" x14ac:dyDescent="0.75">
      <c r="A33" s="4">
        <v>650</v>
      </c>
      <c r="B33" s="4">
        <v>608</v>
      </c>
      <c r="C33" s="4">
        <v>178</v>
      </c>
      <c r="D33" s="4">
        <v>446</v>
      </c>
      <c r="E33" s="4">
        <v>421</v>
      </c>
      <c r="F33" s="4">
        <v>0</v>
      </c>
      <c r="G33" s="4">
        <v>250</v>
      </c>
      <c r="H33" s="4">
        <v>111</v>
      </c>
      <c r="I33" s="4">
        <v>153</v>
      </c>
      <c r="J33" s="4">
        <v>0</v>
      </c>
      <c r="K33" s="4">
        <v>271</v>
      </c>
      <c r="L33" s="4">
        <v>0</v>
      </c>
    </row>
    <row r="34" spans="1:12" x14ac:dyDescent="0.75">
      <c r="A34" s="4">
        <v>0</v>
      </c>
      <c r="B34" s="4">
        <v>44</v>
      </c>
      <c r="C34" s="4">
        <v>675</v>
      </c>
      <c r="D34" s="4">
        <v>0</v>
      </c>
      <c r="E34" s="4">
        <v>406</v>
      </c>
      <c r="F34" s="4">
        <v>35</v>
      </c>
      <c r="G34" s="4">
        <v>602</v>
      </c>
      <c r="H34" s="4">
        <v>608</v>
      </c>
      <c r="I34" s="4">
        <v>418</v>
      </c>
      <c r="J34" s="4">
        <v>160</v>
      </c>
      <c r="K34" s="4">
        <v>490</v>
      </c>
      <c r="L34" s="4">
        <v>522</v>
      </c>
    </row>
    <row r="35" spans="1:12" x14ac:dyDescent="0.75">
      <c r="A35" s="4">
        <v>182</v>
      </c>
      <c r="B35" s="4">
        <v>0</v>
      </c>
      <c r="C35" s="4">
        <v>326</v>
      </c>
      <c r="D35" s="4">
        <v>0</v>
      </c>
      <c r="E35" s="4">
        <v>628</v>
      </c>
      <c r="F35" s="4">
        <v>74</v>
      </c>
      <c r="G35" s="4">
        <v>579</v>
      </c>
      <c r="H35" s="4">
        <v>673</v>
      </c>
      <c r="I35" s="4">
        <v>557</v>
      </c>
      <c r="J35" s="4">
        <v>19</v>
      </c>
      <c r="K35" s="4">
        <v>434</v>
      </c>
      <c r="L35" s="4">
        <v>160</v>
      </c>
    </row>
    <row r="36" spans="1:12" x14ac:dyDescent="0.75">
      <c r="A36" s="4">
        <v>218</v>
      </c>
      <c r="B36" s="4">
        <v>71</v>
      </c>
      <c r="C36" s="4">
        <v>477</v>
      </c>
      <c r="D36" s="4">
        <v>720</v>
      </c>
      <c r="E36" s="4">
        <v>317</v>
      </c>
      <c r="F36" s="4">
        <v>424</v>
      </c>
      <c r="G36" s="4">
        <v>572</v>
      </c>
      <c r="H36" s="4">
        <v>62</v>
      </c>
      <c r="I36" s="4">
        <v>369</v>
      </c>
      <c r="J36" s="4">
        <v>166</v>
      </c>
      <c r="K36" s="4">
        <v>331</v>
      </c>
      <c r="L36" s="4">
        <v>293</v>
      </c>
    </row>
    <row r="37" spans="1:12" x14ac:dyDescent="0.75">
      <c r="A37" s="4">
        <v>433</v>
      </c>
      <c r="B37" s="4">
        <v>454</v>
      </c>
      <c r="C37" s="4">
        <v>119</v>
      </c>
      <c r="D37" s="4">
        <v>0</v>
      </c>
      <c r="E37" s="4">
        <v>41</v>
      </c>
      <c r="F37" s="4">
        <v>0</v>
      </c>
      <c r="G37" s="4">
        <v>57</v>
      </c>
      <c r="H37" s="4">
        <v>208</v>
      </c>
      <c r="I37" s="4">
        <v>352</v>
      </c>
      <c r="J37" s="4">
        <v>36</v>
      </c>
      <c r="K37" s="4">
        <v>467</v>
      </c>
      <c r="L37" s="4">
        <v>676</v>
      </c>
    </row>
    <row r="38" spans="1:12" x14ac:dyDescent="0.75">
      <c r="A38" s="4">
        <v>628</v>
      </c>
      <c r="B38" s="4">
        <v>76</v>
      </c>
      <c r="C38" s="4">
        <v>720</v>
      </c>
      <c r="D38" s="4">
        <v>297</v>
      </c>
      <c r="E38" s="4">
        <v>364</v>
      </c>
      <c r="F38" s="4">
        <v>167</v>
      </c>
      <c r="G38" s="4">
        <v>414</v>
      </c>
      <c r="H38" s="4">
        <v>275</v>
      </c>
      <c r="I38" s="4">
        <v>506</v>
      </c>
      <c r="J38" s="4">
        <v>77</v>
      </c>
      <c r="K38" s="4">
        <v>443</v>
      </c>
      <c r="L38" s="4">
        <v>0</v>
      </c>
    </row>
    <row r="39" spans="1:12" x14ac:dyDescent="0.75">
      <c r="A39" s="4">
        <v>481</v>
      </c>
      <c r="B39" s="4">
        <v>34</v>
      </c>
      <c r="C39" s="4">
        <v>703</v>
      </c>
      <c r="D39" s="4">
        <v>541</v>
      </c>
      <c r="E39" s="4">
        <v>479</v>
      </c>
      <c r="F39" s="4">
        <v>15</v>
      </c>
      <c r="G39" s="4">
        <v>438</v>
      </c>
      <c r="H39" s="4">
        <v>602</v>
      </c>
      <c r="I39" s="4">
        <v>570</v>
      </c>
      <c r="J39" s="4">
        <v>51</v>
      </c>
      <c r="K39" s="4">
        <v>683</v>
      </c>
      <c r="L39" s="4">
        <v>109</v>
      </c>
    </row>
    <row r="40" spans="1:12" x14ac:dyDescent="0.75">
      <c r="A40" s="4">
        <v>29</v>
      </c>
      <c r="B40" s="4">
        <v>0</v>
      </c>
      <c r="C40" s="4">
        <v>681</v>
      </c>
      <c r="D40" s="4">
        <v>221</v>
      </c>
      <c r="E40" s="4">
        <v>413</v>
      </c>
      <c r="F40" s="4">
        <v>147</v>
      </c>
      <c r="G40" s="4">
        <v>720</v>
      </c>
      <c r="H40" s="4">
        <v>0</v>
      </c>
      <c r="I40" s="4">
        <v>192</v>
      </c>
      <c r="J40" s="4">
        <v>166</v>
      </c>
      <c r="K40" s="4">
        <v>561</v>
      </c>
      <c r="L40" s="4">
        <v>0</v>
      </c>
    </row>
    <row r="41" spans="1:12" x14ac:dyDescent="0.75">
      <c r="A41" s="4">
        <v>0</v>
      </c>
      <c r="B41" s="4">
        <v>0</v>
      </c>
      <c r="C41" s="4">
        <v>549</v>
      </c>
      <c r="D41" s="4">
        <v>0</v>
      </c>
      <c r="E41" s="4">
        <v>432</v>
      </c>
      <c r="F41" s="4">
        <v>0</v>
      </c>
      <c r="G41" s="4">
        <v>392</v>
      </c>
      <c r="H41" s="4">
        <v>0</v>
      </c>
      <c r="I41" s="4">
        <v>421</v>
      </c>
      <c r="J41" s="4">
        <v>51</v>
      </c>
      <c r="K41" s="4">
        <v>720</v>
      </c>
      <c r="L41" s="4">
        <v>377</v>
      </c>
    </row>
    <row r="42" spans="1:12" x14ac:dyDescent="0.75">
      <c r="A42" s="4">
        <v>89</v>
      </c>
      <c r="B42" s="4">
        <v>533</v>
      </c>
      <c r="C42" s="4">
        <v>88</v>
      </c>
      <c r="D42" s="4">
        <v>530</v>
      </c>
      <c r="E42" s="4">
        <v>56</v>
      </c>
      <c r="F42" s="4">
        <v>10</v>
      </c>
      <c r="G42" s="4">
        <v>252</v>
      </c>
      <c r="H42" s="4">
        <v>52</v>
      </c>
      <c r="I42" s="4">
        <v>148</v>
      </c>
      <c r="J42" s="4">
        <v>0</v>
      </c>
      <c r="K42" s="4">
        <v>297</v>
      </c>
      <c r="L42" s="4">
        <v>620</v>
      </c>
    </row>
    <row r="43" spans="1:12" x14ac:dyDescent="0.75">
      <c r="A43" s="4">
        <v>182</v>
      </c>
      <c r="B43" s="4">
        <v>45</v>
      </c>
      <c r="C43" s="4">
        <v>0</v>
      </c>
      <c r="D43" s="4">
        <v>519</v>
      </c>
      <c r="E43" s="4">
        <v>189</v>
      </c>
      <c r="F43" s="4">
        <v>38</v>
      </c>
      <c r="G43" s="4">
        <v>185</v>
      </c>
      <c r="H43" s="4">
        <v>233</v>
      </c>
      <c r="I43" s="4">
        <v>349</v>
      </c>
      <c r="J43" s="4">
        <v>0</v>
      </c>
      <c r="K43" s="4">
        <v>601</v>
      </c>
      <c r="L43" s="4">
        <v>88</v>
      </c>
    </row>
    <row r="44" spans="1:12" x14ac:dyDescent="0.75">
      <c r="A44" s="4">
        <v>622</v>
      </c>
      <c r="B44" s="4">
        <v>60</v>
      </c>
      <c r="C44" s="4">
        <v>503</v>
      </c>
      <c r="D44" s="4">
        <v>309</v>
      </c>
      <c r="E44" s="4">
        <v>534</v>
      </c>
      <c r="F44" s="4">
        <v>119</v>
      </c>
      <c r="G44" s="4">
        <v>720</v>
      </c>
      <c r="H44" s="4">
        <v>223</v>
      </c>
      <c r="I44" s="4">
        <v>630</v>
      </c>
      <c r="J44" s="4">
        <v>0</v>
      </c>
      <c r="K44" s="4">
        <v>244</v>
      </c>
      <c r="L44" s="4">
        <v>124</v>
      </c>
    </row>
    <row r="45" spans="1:12" x14ac:dyDescent="0.75">
      <c r="A45" s="4">
        <v>714</v>
      </c>
      <c r="B45" s="4">
        <v>0</v>
      </c>
      <c r="C45" s="4">
        <v>618</v>
      </c>
      <c r="D45" s="4">
        <v>0</v>
      </c>
      <c r="E45" s="4">
        <v>327</v>
      </c>
      <c r="F45" s="4">
        <v>372</v>
      </c>
      <c r="G45" s="4">
        <v>455</v>
      </c>
      <c r="H45" s="4">
        <v>332</v>
      </c>
      <c r="I45" s="4">
        <v>424</v>
      </c>
      <c r="J45" s="4">
        <v>98</v>
      </c>
      <c r="K45" s="4">
        <v>717</v>
      </c>
      <c r="L45" s="4">
        <v>634</v>
      </c>
    </row>
    <row r="46" spans="1:12" x14ac:dyDescent="0.75">
      <c r="A46" s="4">
        <v>407</v>
      </c>
      <c r="B46" s="4">
        <v>99</v>
      </c>
      <c r="C46" s="4">
        <v>712</v>
      </c>
      <c r="D46" s="4">
        <v>24</v>
      </c>
      <c r="E46" s="4">
        <v>190</v>
      </c>
      <c r="F46" s="4">
        <v>19</v>
      </c>
      <c r="G46" s="4">
        <v>720</v>
      </c>
      <c r="H46" s="4">
        <v>472</v>
      </c>
      <c r="I46" s="4">
        <v>0</v>
      </c>
      <c r="J46" s="4">
        <v>0</v>
      </c>
      <c r="K46" s="4">
        <v>71</v>
      </c>
      <c r="L46" s="4">
        <v>0</v>
      </c>
    </row>
    <row r="47" spans="1:12" x14ac:dyDescent="0.75">
      <c r="A47" s="4">
        <v>90</v>
      </c>
      <c r="B47" s="4">
        <v>39</v>
      </c>
      <c r="C47" s="4">
        <v>320</v>
      </c>
      <c r="D47" s="4">
        <v>342</v>
      </c>
      <c r="E47" s="4">
        <v>156</v>
      </c>
      <c r="F47" s="4">
        <v>25</v>
      </c>
      <c r="G47" s="4">
        <v>716</v>
      </c>
      <c r="H47" s="4">
        <v>259</v>
      </c>
      <c r="I47" s="4">
        <v>315</v>
      </c>
      <c r="J47" s="4">
        <v>0</v>
      </c>
      <c r="K47" s="4">
        <v>522</v>
      </c>
      <c r="L47" s="4">
        <v>201</v>
      </c>
    </row>
    <row r="48" spans="1:12" x14ac:dyDescent="0.75">
      <c r="A48" s="4">
        <v>687</v>
      </c>
      <c r="B48" s="4">
        <v>92</v>
      </c>
      <c r="C48" s="4">
        <v>390</v>
      </c>
      <c r="D48" s="4">
        <v>624</v>
      </c>
      <c r="E48" s="4">
        <v>700</v>
      </c>
      <c r="F48" s="4">
        <v>45</v>
      </c>
      <c r="G48" s="4">
        <v>270</v>
      </c>
      <c r="H48" s="4">
        <v>101</v>
      </c>
      <c r="I48" s="4">
        <v>372</v>
      </c>
      <c r="J48" s="4">
        <v>133</v>
      </c>
      <c r="K48" s="4">
        <v>699</v>
      </c>
      <c r="L48" s="4">
        <v>144</v>
      </c>
    </row>
    <row r="49" spans="1:12" x14ac:dyDescent="0.75">
      <c r="A49" s="4">
        <v>267</v>
      </c>
      <c r="B49" s="4">
        <v>29</v>
      </c>
      <c r="C49" s="4">
        <v>275</v>
      </c>
      <c r="D49" s="4">
        <v>0</v>
      </c>
      <c r="E49" s="4">
        <v>464</v>
      </c>
      <c r="F49" s="4">
        <v>142</v>
      </c>
      <c r="G49" s="4">
        <v>544</v>
      </c>
      <c r="H49" s="4">
        <v>269</v>
      </c>
      <c r="I49" s="4">
        <v>457</v>
      </c>
      <c r="J49" s="4">
        <v>109</v>
      </c>
      <c r="K49" s="4">
        <v>718</v>
      </c>
      <c r="L49" s="4">
        <v>26</v>
      </c>
    </row>
  </sheetData>
  <mergeCells count="9">
    <mergeCell ref="I2:J2"/>
    <mergeCell ref="K2:L2"/>
    <mergeCell ref="I1:L1"/>
    <mergeCell ref="E1:H1"/>
    <mergeCell ref="A2:B2"/>
    <mergeCell ref="C2:D2"/>
    <mergeCell ref="E2:F2"/>
    <mergeCell ref="A1:D1"/>
    <mergeCell ref="G2:H2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D70DD-D894-4349-8125-A90D9658B7BF}">
  <dimension ref="A1:R69"/>
  <sheetViews>
    <sheetView zoomScale="50" zoomScaleNormal="50" workbookViewId="0">
      <selection sqref="A1:F1"/>
    </sheetView>
  </sheetViews>
  <sheetFormatPr defaultRowHeight="14.75" x14ac:dyDescent="0.75"/>
  <cols>
    <col min="1" max="18" width="8.7265625" style="21"/>
  </cols>
  <sheetData>
    <row r="1" spans="1:18" ht="16.75" x14ac:dyDescent="0.75">
      <c r="A1" s="81" t="s">
        <v>41</v>
      </c>
      <c r="B1" s="89"/>
      <c r="C1" s="89"/>
      <c r="D1" s="89"/>
      <c r="E1" s="89"/>
      <c r="F1" s="82"/>
      <c r="G1" s="81" t="s">
        <v>42</v>
      </c>
      <c r="H1" s="89"/>
      <c r="I1" s="89"/>
      <c r="J1" s="89"/>
      <c r="K1" s="89"/>
      <c r="L1" s="82"/>
      <c r="M1" s="81" t="s">
        <v>43</v>
      </c>
      <c r="N1" s="89"/>
      <c r="O1" s="89"/>
      <c r="P1" s="89"/>
      <c r="Q1" s="89"/>
      <c r="R1" s="82"/>
    </row>
    <row r="2" spans="1:18" x14ac:dyDescent="0.75">
      <c r="A2" s="85" t="s">
        <v>11</v>
      </c>
      <c r="B2" s="86"/>
      <c r="C2" s="87"/>
      <c r="D2" s="85" t="s">
        <v>22</v>
      </c>
      <c r="E2" s="86"/>
      <c r="F2" s="87"/>
      <c r="G2" s="85" t="s">
        <v>11</v>
      </c>
      <c r="H2" s="86"/>
      <c r="I2" s="87"/>
      <c r="J2" s="85" t="s">
        <v>22</v>
      </c>
      <c r="K2" s="86"/>
      <c r="L2" s="87"/>
      <c r="M2" s="85" t="s">
        <v>11</v>
      </c>
      <c r="N2" s="86"/>
      <c r="O2" s="87"/>
      <c r="P2" s="85" t="s">
        <v>22</v>
      </c>
      <c r="Q2" s="86"/>
      <c r="R2" s="87"/>
    </row>
    <row r="3" spans="1:18" x14ac:dyDescent="0.75">
      <c r="A3" s="14" t="s">
        <v>24</v>
      </c>
      <c r="B3" s="14" t="s">
        <v>25</v>
      </c>
      <c r="C3" s="15" t="s">
        <v>26</v>
      </c>
      <c r="D3" s="14" t="s">
        <v>24</v>
      </c>
      <c r="E3" s="14" t="s">
        <v>25</v>
      </c>
      <c r="F3" s="15" t="s">
        <v>26</v>
      </c>
      <c r="G3" s="14" t="s">
        <v>24</v>
      </c>
      <c r="H3" s="14" t="s">
        <v>25</v>
      </c>
      <c r="I3" s="15" t="s">
        <v>26</v>
      </c>
      <c r="J3" s="14" t="s">
        <v>24</v>
      </c>
      <c r="K3" s="14" t="s">
        <v>25</v>
      </c>
      <c r="L3" s="15" t="s">
        <v>26</v>
      </c>
      <c r="M3" s="14" t="s">
        <v>24</v>
      </c>
      <c r="N3" s="14" t="s">
        <v>25</v>
      </c>
      <c r="O3" s="15" t="s">
        <v>26</v>
      </c>
      <c r="P3" s="14" t="s">
        <v>24</v>
      </c>
      <c r="Q3" s="14" t="s">
        <v>25</v>
      </c>
      <c r="R3" s="15" t="s">
        <v>26</v>
      </c>
    </row>
    <row r="4" spans="1:18" x14ac:dyDescent="0.75">
      <c r="A4" s="22">
        <v>0.466667</v>
      </c>
      <c r="B4" s="22">
        <v>0.44</v>
      </c>
      <c r="C4" s="22">
        <v>0.48</v>
      </c>
      <c r="D4" s="22">
        <v>0.4</v>
      </c>
      <c r="E4" s="22">
        <v>0.4</v>
      </c>
      <c r="F4" s="22">
        <v>0.5</v>
      </c>
      <c r="G4" s="22">
        <v>0.4</v>
      </c>
      <c r="H4" s="22">
        <v>0.36</v>
      </c>
      <c r="I4" s="22">
        <v>0.54545500000000002</v>
      </c>
      <c r="J4" s="22">
        <v>0.4</v>
      </c>
      <c r="K4" s="22">
        <v>0.5</v>
      </c>
      <c r="L4" s="22">
        <v>0.45714300000000002</v>
      </c>
      <c r="M4" s="22">
        <v>0.4</v>
      </c>
      <c r="N4" s="22">
        <v>0.4</v>
      </c>
      <c r="O4" s="22">
        <v>0.57777800000000001</v>
      </c>
      <c r="P4" s="22">
        <v>0.4</v>
      </c>
      <c r="Q4" s="22">
        <v>0.44</v>
      </c>
      <c r="R4" s="22">
        <v>0.38</v>
      </c>
    </row>
    <row r="5" spans="1:18" x14ac:dyDescent="0.75">
      <c r="A5" s="22">
        <v>0.6</v>
      </c>
      <c r="B5" s="22">
        <v>0.68</v>
      </c>
      <c r="C5" s="22">
        <v>0.690909</v>
      </c>
      <c r="D5" s="22">
        <v>0.5</v>
      </c>
      <c r="E5" s="22">
        <v>0.466667</v>
      </c>
      <c r="F5" s="22">
        <v>0.51428600000000002</v>
      </c>
      <c r="G5" s="22">
        <v>0.5</v>
      </c>
      <c r="H5" s="22">
        <v>0.44</v>
      </c>
      <c r="I5" s="22">
        <v>0.6</v>
      </c>
      <c r="J5" s="22">
        <v>0.4</v>
      </c>
      <c r="K5" s="22">
        <v>0.65</v>
      </c>
      <c r="L5" s="22">
        <v>0.57499999999999996</v>
      </c>
      <c r="M5" s="22">
        <v>0.2</v>
      </c>
      <c r="N5" s="22">
        <v>0.35</v>
      </c>
      <c r="O5" s="22">
        <v>0.42</v>
      </c>
      <c r="P5" s="22">
        <v>0.6</v>
      </c>
      <c r="Q5" s="22">
        <v>0.48</v>
      </c>
      <c r="R5" s="22">
        <v>0.44444400000000001</v>
      </c>
    </row>
    <row r="6" spans="1:18" x14ac:dyDescent="0.75">
      <c r="A6" s="22">
        <v>0.4</v>
      </c>
      <c r="B6" s="22">
        <v>0.4</v>
      </c>
      <c r="C6" s="22">
        <v>0.418182</v>
      </c>
      <c r="D6" s="22">
        <v>0.4</v>
      </c>
      <c r="E6" s="22">
        <v>0.45</v>
      </c>
      <c r="F6" s="22">
        <v>0.52500000000000002</v>
      </c>
      <c r="G6" s="22">
        <v>0.4</v>
      </c>
      <c r="H6" s="22">
        <v>0.3</v>
      </c>
      <c r="I6" s="22">
        <v>0.56666700000000003</v>
      </c>
      <c r="J6" s="22">
        <v>0.4</v>
      </c>
      <c r="K6" s="22">
        <v>0.3</v>
      </c>
      <c r="L6" s="22">
        <v>0.35555599999999998</v>
      </c>
      <c r="M6" s="22">
        <v>0.4</v>
      </c>
      <c r="N6" s="22">
        <v>0.4</v>
      </c>
      <c r="O6" s="22">
        <v>0.4</v>
      </c>
      <c r="P6" s="22">
        <v>0.6</v>
      </c>
      <c r="Q6" s="22">
        <v>0.53333299999999995</v>
      </c>
      <c r="R6" s="22">
        <v>0.45</v>
      </c>
    </row>
    <row r="7" spans="1:18" x14ac:dyDescent="0.75">
      <c r="A7" s="22">
        <v>0.8</v>
      </c>
      <c r="B7" s="22">
        <v>0.45</v>
      </c>
      <c r="C7" s="22">
        <v>0.4</v>
      </c>
      <c r="D7" s="22">
        <v>0.4</v>
      </c>
      <c r="E7" s="22">
        <v>0.66666700000000001</v>
      </c>
      <c r="F7" s="22">
        <v>0.66666700000000001</v>
      </c>
      <c r="G7" s="22">
        <v>0.2</v>
      </c>
      <c r="H7" s="22">
        <v>0.4</v>
      </c>
      <c r="I7" s="22">
        <v>0.4</v>
      </c>
      <c r="J7" s="22">
        <v>0.4</v>
      </c>
      <c r="K7" s="22">
        <v>0.4</v>
      </c>
      <c r="L7" s="22">
        <v>0.44</v>
      </c>
      <c r="M7" s="22"/>
      <c r="N7" s="22">
        <v>0.4</v>
      </c>
      <c r="O7" s="22">
        <v>0.42222199999999999</v>
      </c>
      <c r="P7" s="22">
        <v>0.4</v>
      </c>
      <c r="Q7" s="22">
        <v>0.4</v>
      </c>
      <c r="R7" s="22">
        <v>0.45714300000000002</v>
      </c>
    </row>
    <row r="8" spans="1:18" x14ac:dyDescent="0.75">
      <c r="A8" s="22">
        <v>0.4</v>
      </c>
      <c r="B8" s="22">
        <v>0.4</v>
      </c>
      <c r="C8" s="22">
        <v>0.52500000000000002</v>
      </c>
      <c r="D8" s="22">
        <v>0.4</v>
      </c>
      <c r="E8" s="22">
        <v>0.44</v>
      </c>
      <c r="F8" s="22">
        <v>0.44444400000000001</v>
      </c>
      <c r="G8" s="22">
        <v>0.3</v>
      </c>
      <c r="H8" s="22">
        <v>0.5</v>
      </c>
      <c r="I8" s="22">
        <v>0.6</v>
      </c>
      <c r="J8" s="22">
        <v>0.4</v>
      </c>
      <c r="K8" s="22">
        <v>0.4</v>
      </c>
      <c r="L8" s="22">
        <v>0.466667</v>
      </c>
      <c r="M8" s="22">
        <v>0.5</v>
      </c>
      <c r="N8" s="22">
        <v>0.52</v>
      </c>
      <c r="O8" s="22">
        <v>0.52</v>
      </c>
      <c r="P8" s="22">
        <v>0.5</v>
      </c>
      <c r="Q8" s="22">
        <v>0.6</v>
      </c>
      <c r="R8" s="22">
        <v>0.52</v>
      </c>
    </row>
    <row r="9" spans="1:18" x14ac:dyDescent="0.75">
      <c r="A9" s="22">
        <v>0.3</v>
      </c>
      <c r="B9" s="22">
        <v>0.36</v>
      </c>
      <c r="C9" s="22">
        <v>0.377778</v>
      </c>
      <c r="D9" s="22">
        <v>0.33333299999999999</v>
      </c>
      <c r="E9" s="22">
        <v>0.4</v>
      </c>
      <c r="F9" s="22">
        <v>0.4</v>
      </c>
      <c r="G9" s="22">
        <v>0.4</v>
      </c>
      <c r="H9" s="22">
        <v>0.4</v>
      </c>
      <c r="I9" s="22">
        <v>0.57999999999999996</v>
      </c>
      <c r="J9" s="22">
        <v>0.4</v>
      </c>
      <c r="K9" s="22">
        <v>0.4</v>
      </c>
      <c r="L9" s="22">
        <v>0.42</v>
      </c>
      <c r="M9" s="22">
        <v>0.4</v>
      </c>
      <c r="N9" s="22">
        <v>0.4</v>
      </c>
      <c r="O9" s="22">
        <v>0.42222199999999999</v>
      </c>
      <c r="P9" s="22">
        <v>0.4</v>
      </c>
      <c r="Q9" s="22">
        <v>0.4</v>
      </c>
      <c r="R9" s="22">
        <v>0.36</v>
      </c>
    </row>
    <row r="10" spans="1:18" x14ac:dyDescent="0.75">
      <c r="A10" s="22">
        <v>0.4</v>
      </c>
      <c r="B10" s="22">
        <v>0.4</v>
      </c>
      <c r="C10" s="22">
        <v>0.4</v>
      </c>
      <c r="D10" s="22">
        <v>0.4</v>
      </c>
      <c r="E10" s="22">
        <v>0.36</v>
      </c>
      <c r="F10" s="22">
        <v>0.45454499999999998</v>
      </c>
      <c r="G10" s="22">
        <v>0.4</v>
      </c>
      <c r="H10" s="22">
        <v>0.5</v>
      </c>
      <c r="I10" s="22">
        <v>0.57499999999999996</v>
      </c>
      <c r="J10" s="22">
        <v>0.3</v>
      </c>
      <c r="K10" s="22">
        <v>0.3</v>
      </c>
      <c r="L10" s="22">
        <v>0.43333300000000002</v>
      </c>
      <c r="M10" s="22">
        <v>0.4</v>
      </c>
      <c r="N10" s="22">
        <v>0.4</v>
      </c>
      <c r="O10" s="22">
        <v>0.466667</v>
      </c>
      <c r="P10" s="22">
        <v>0.4</v>
      </c>
      <c r="Q10" s="22">
        <v>0.4</v>
      </c>
      <c r="R10" s="22">
        <v>0.37142900000000001</v>
      </c>
    </row>
    <row r="11" spans="1:18" x14ac:dyDescent="0.75">
      <c r="A11" s="22">
        <v>0.4</v>
      </c>
      <c r="B11" s="22">
        <v>0.45</v>
      </c>
      <c r="C11" s="22">
        <v>0.42499999999999999</v>
      </c>
      <c r="D11" s="22">
        <v>0.4</v>
      </c>
      <c r="E11" s="22">
        <v>0.4</v>
      </c>
      <c r="F11" s="22">
        <v>0.44</v>
      </c>
      <c r="G11" s="22">
        <v>0.2</v>
      </c>
      <c r="H11" s="22">
        <v>0.36</v>
      </c>
      <c r="I11" s="22">
        <v>0.45</v>
      </c>
      <c r="J11" s="22">
        <v>0.4</v>
      </c>
      <c r="K11" s="22">
        <v>0.4</v>
      </c>
      <c r="L11" s="22">
        <v>0.418182</v>
      </c>
      <c r="M11" s="22">
        <v>0.4</v>
      </c>
      <c r="N11" s="22">
        <v>0.4</v>
      </c>
      <c r="O11" s="22">
        <v>0.4</v>
      </c>
      <c r="P11" s="22">
        <v>0.4</v>
      </c>
      <c r="Q11" s="22">
        <v>0.4</v>
      </c>
      <c r="R11" s="22">
        <v>0.44</v>
      </c>
    </row>
    <row r="12" spans="1:18" x14ac:dyDescent="0.75">
      <c r="A12" s="22">
        <v>0.4</v>
      </c>
      <c r="B12" s="22">
        <v>0.48</v>
      </c>
      <c r="C12" s="22">
        <v>0.44444400000000001</v>
      </c>
      <c r="D12" s="22">
        <v>0.4</v>
      </c>
      <c r="E12" s="22">
        <v>0.466667</v>
      </c>
      <c r="F12" s="22">
        <v>0.43333300000000002</v>
      </c>
      <c r="G12" s="22">
        <v>0.4</v>
      </c>
      <c r="H12" s="22">
        <v>0.6</v>
      </c>
      <c r="I12" s="22">
        <v>0.76</v>
      </c>
      <c r="J12" s="22">
        <v>0.4</v>
      </c>
      <c r="K12" s="22">
        <v>0.44</v>
      </c>
      <c r="L12" s="22">
        <v>0.43636399999999997</v>
      </c>
      <c r="M12" s="22">
        <v>0.6</v>
      </c>
      <c r="N12" s="22">
        <v>0.6</v>
      </c>
      <c r="O12" s="22">
        <v>0.65</v>
      </c>
      <c r="P12" s="22">
        <v>0.4</v>
      </c>
      <c r="Q12" s="22">
        <v>0.4</v>
      </c>
      <c r="R12" s="22">
        <v>0.375</v>
      </c>
    </row>
    <row r="13" spans="1:18" x14ac:dyDescent="0.75">
      <c r="A13" s="22">
        <v>0.5</v>
      </c>
      <c r="B13" s="22">
        <v>0.45</v>
      </c>
      <c r="C13" s="22">
        <v>0.47499999999999998</v>
      </c>
      <c r="D13" s="22">
        <v>0.2</v>
      </c>
      <c r="E13" s="22">
        <v>0.4</v>
      </c>
      <c r="F13" s="22">
        <v>0.375</v>
      </c>
      <c r="G13" s="22">
        <v>0.4</v>
      </c>
      <c r="H13" s="22">
        <v>0.5</v>
      </c>
      <c r="I13" s="22">
        <v>0.42222199999999999</v>
      </c>
      <c r="J13" s="22">
        <v>0.4</v>
      </c>
      <c r="K13" s="22">
        <v>0.55000000000000004</v>
      </c>
      <c r="L13" s="22">
        <v>0.44</v>
      </c>
      <c r="M13" s="22">
        <v>0.5</v>
      </c>
      <c r="N13" s="22">
        <v>0.53333299999999995</v>
      </c>
      <c r="O13" s="22">
        <v>0.5</v>
      </c>
      <c r="P13" s="22">
        <v>0.6</v>
      </c>
      <c r="Q13" s="22">
        <v>0.4</v>
      </c>
      <c r="R13" s="22">
        <v>0.42499999999999999</v>
      </c>
    </row>
    <row r="14" spans="1:18" x14ac:dyDescent="0.75">
      <c r="A14" s="22">
        <v>0.4</v>
      </c>
      <c r="B14" s="22">
        <v>0.4</v>
      </c>
      <c r="C14" s="22">
        <v>0.4</v>
      </c>
      <c r="D14" s="22">
        <v>0.4</v>
      </c>
      <c r="E14" s="22">
        <v>0.4</v>
      </c>
      <c r="F14" s="22">
        <v>0.37142900000000001</v>
      </c>
      <c r="G14" s="22">
        <v>0.4</v>
      </c>
      <c r="H14" s="22">
        <v>0.4</v>
      </c>
      <c r="I14" s="22">
        <v>0.49090899999999998</v>
      </c>
      <c r="J14" s="22">
        <v>0.4</v>
      </c>
      <c r="K14" s="22">
        <v>0.4</v>
      </c>
      <c r="L14" s="22">
        <v>0.56666700000000003</v>
      </c>
      <c r="M14" s="22">
        <v>0.4</v>
      </c>
      <c r="N14" s="22">
        <v>0.4</v>
      </c>
      <c r="O14" s="22">
        <v>0.4</v>
      </c>
      <c r="P14" s="22">
        <v>0.4</v>
      </c>
      <c r="Q14" s="22">
        <v>0.45</v>
      </c>
      <c r="R14" s="22">
        <v>0.51428600000000002</v>
      </c>
    </row>
    <row r="15" spans="1:18" x14ac:dyDescent="0.75">
      <c r="A15" s="22">
        <v>0.4</v>
      </c>
      <c r="B15" s="22">
        <v>0.4</v>
      </c>
      <c r="C15" s="22">
        <v>0.4</v>
      </c>
      <c r="D15" s="22">
        <v>0.4</v>
      </c>
      <c r="E15" s="22">
        <v>0.33333299999999999</v>
      </c>
      <c r="F15" s="22">
        <v>0.36666700000000002</v>
      </c>
      <c r="G15" s="22">
        <v>0.4</v>
      </c>
      <c r="H15" s="22">
        <v>0.5</v>
      </c>
      <c r="I15" s="22">
        <v>0.6</v>
      </c>
      <c r="J15" s="22">
        <v>0.4</v>
      </c>
      <c r="K15" s="22">
        <v>0.4</v>
      </c>
      <c r="L15" s="22">
        <v>0.45</v>
      </c>
      <c r="M15" s="22">
        <v>0.2</v>
      </c>
      <c r="N15" s="22">
        <v>0.33333299999999999</v>
      </c>
      <c r="O15" s="22">
        <v>0.35</v>
      </c>
      <c r="P15" s="22">
        <v>0.4</v>
      </c>
      <c r="Q15" s="22">
        <v>0.48</v>
      </c>
      <c r="R15" s="22">
        <v>0.44</v>
      </c>
    </row>
    <row r="16" spans="1:18" x14ac:dyDescent="0.75">
      <c r="A16" s="22">
        <v>0.5</v>
      </c>
      <c r="B16" s="22">
        <v>0.45</v>
      </c>
      <c r="C16" s="22">
        <v>0.42</v>
      </c>
      <c r="D16" s="22">
        <v>0.3</v>
      </c>
      <c r="E16" s="22">
        <v>0.55000000000000004</v>
      </c>
      <c r="F16" s="22">
        <v>0.48571399999999998</v>
      </c>
      <c r="G16" s="22">
        <v>0.4</v>
      </c>
      <c r="H16" s="22">
        <v>0.33333299999999999</v>
      </c>
      <c r="I16" s="22">
        <v>0.36666700000000002</v>
      </c>
      <c r="J16" s="22">
        <v>0.5</v>
      </c>
      <c r="K16" s="22">
        <v>0.44</v>
      </c>
      <c r="L16" s="22">
        <v>0.48</v>
      </c>
      <c r="M16" s="22">
        <v>0.4</v>
      </c>
      <c r="N16" s="22">
        <v>0.4</v>
      </c>
      <c r="O16" s="22">
        <v>0.43636399999999997</v>
      </c>
      <c r="P16" s="22">
        <v>0.4</v>
      </c>
      <c r="Q16" s="22">
        <v>0.45</v>
      </c>
      <c r="R16" s="22">
        <v>0.44444400000000001</v>
      </c>
    </row>
    <row r="17" spans="1:18" x14ac:dyDescent="0.75">
      <c r="A17" s="22">
        <v>0.4</v>
      </c>
      <c r="B17" s="22">
        <v>0.4</v>
      </c>
      <c r="C17" s="22">
        <v>0.42222199999999999</v>
      </c>
      <c r="D17" s="22">
        <v>0.4</v>
      </c>
      <c r="E17" s="22">
        <v>0.44</v>
      </c>
      <c r="F17" s="22">
        <v>0.44444400000000001</v>
      </c>
      <c r="G17" s="22">
        <v>0.4</v>
      </c>
      <c r="H17" s="22">
        <v>0.4</v>
      </c>
      <c r="I17" s="22">
        <v>0.466667</v>
      </c>
      <c r="J17" s="22">
        <v>0.4</v>
      </c>
      <c r="K17" s="22">
        <v>0.4</v>
      </c>
      <c r="L17" s="22">
        <v>0.45454499999999998</v>
      </c>
      <c r="M17" s="22">
        <v>0.4</v>
      </c>
      <c r="N17" s="22">
        <v>0.4</v>
      </c>
      <c r="O17" s="22">
        <v>0.4</v>
      </c>
      <c r="P17" s="22">
        <v>0.3</v>
      </c>
      <c r="Q17" s="22">
        <v>0.26666699999999999</v>
      </c>
      <c r="R17" s="22">
        <v>0.34285700000000002</v>
      </c>
    </row>
    <row r="18" spans="1:18" x14ac:dyDescent="0.75">
      <c r="A18" s="22">
        <v>0.4</v>
      </c>
      <c r="B18" s="22">
        <v>0.4</v>
      </c>
      <c r="C18" s="22">
        <v>0.42499999999999999</v>
      </c>
      <c r="D18" s="22">
        <v>0.2</v>
      </c>
      <c r="E18" s="22">
        <v>0.48</v>
      </c>
      <c r="F18" s="22">
        <v>0.48</v>
      </c>
      <c r="G18" s="22">
        <v>0.2</v>
      </c>
      <c r="H18" s="22">
        <v>0.35</v>
      </c>
      <c r="I18" s="22">
        <v>0.4</v>
      </c>
      <c r="J18" s="22">
        <v>0.4</v>
      </c>
      <c r="K18" s="22">
        <v>0.48</v>
      </c>
      <c r="L18" s="22">
        <v>0.4</v>
      </c>
      <c r="M18" s="22">
        <v>0.4</v>
      </c>
      <c r="N18" s="22">
        <v>0.4</v>
      </c>
      <c r="O18" s="22">
        <v>0.44444400000000001</v>
      </c>
      <c r="P18" s="22">
        <v>0.4</v>
      </c>
      <c r="Q18" s="22">
        <v>0.44</v>
      </c>
      <c r="R18" s="22">
        <v>0.45714300000000002</v>
      </c>
    </row>
    <row r="19" spans="1:18" x14ac:dyDescent="0.75">
      <c r="A19" s="22">
        <v>0.4</v>
      </c>
      <c r="B19" s="22">
        <v>0.4</v>
      </c>
      <c r="C19" s="22">
        <v>0.4</v>
      </c>
      <c r="D19" s="22">
        <v>0.6</v>
      </c>
      <c r="E19" s="22">
        <v>0.53333299999999995</v>
      </c>
      <c r="F19" s="22">
        <v>0.52500000000000002</v>
      </c>
      <c r="G19" s="22">
        <v>0.2</v>
      </c>
      <c r="H19" s="22">
        <v>0.466667</v>
      </c>
      <c r="I19" s="22">
        <v>0.4</v>
      </c>
      <c r="J19" s="22">
        <v>0.5</v>
      </c>
      <c r="K19" s="22">
        <v>0.48</v>
      </c>
      <c r="L19" s="22">
        <v>0.47272700000000001</v>
      </c>
      <c r="M19" s="22">
        <v>0.4</v>
      </c>
      <c r="N19" s="22">
        <v>0.3</v>
      </c>
      <c r="O19" s="22">
        <v>0.4</v>
      </c>
      <c r="P19" s="22">
        <v>0.5</v>
      </c>
      <c r="Q19" s="22">
        <v>0.44</v>
      </c>
      <c r="R19" s="22">
        <v>0.44</v>
      </c>
    </row>
    <row r="20" spans="1:18" x14ac:dyDescent="0.75">
      <c r="A20" s="22">
        <v>0.2</v>
      </c>
      <c r="B20" s="22">
        <v>0.36</v>
      </c>
      <c r="C20" s="22">
        <v>0.35</v>
      </c>
      <c r="D20" s="22">
        <v>0.4</v>
      </c>
      <c r="E20" s="22">
        <v>0.48</v>
      </c>
      <c r="F20" s="22">
        <v>0.47272700000000001</v>
      </c>
      <c r="G20" s="22">
        <v>0.2</v>
      </c>
      <c r="H20" s="22">
        <v>0.4</v>
      </c>
      <c r="I20" s="22">
        <v>0.4</v>
      </c>
      <c r="J20" s="22">
        <v>0.4</v>
      </c>
      <c r="K20" s="22">
        <v>0.5</v>
      </c>
      <c r="L20" s="22">
        <v>0.48</v>
      </c>
      <c r="M20" s="22">
        <v>0.4</v>
      </c>
      <c r="N20" s="22">
        <v>0.4</v>
      </c>
      <c r="O20" s="22">
        <v>0.4</v>
      </c>
      <c r="P20" s="22">
        <v>0.4</v>
      </c>
      <c r="Q20" s="22">
        <v>0.4</v>
      </c>
      <c r="R20" s="22">
        <v>0.46</v>
      </c>
    </row>
    <row r="21" spans="1:18" x14ac:dyDescent="0.75">
      <c r="A21" s="22">
        <v>0.6</v>
      </c>
      <c r="B21" s="22">
        <v>0.2</v>
      </c>
      <c r="C21" s="22">
        <v>0.2</v>
      </c>
      <c r="D21" s="22">
        <v>0.7</v>
      </c>
      <c r="E21" s="22">
        <v>0.45</v>
      </c>
      <c r="F21" s="22">
        <v>0.44</v>
      </c>
      <c r="G21" s="22">
        <v>0.4</v>
      </c>
      <c r="H21" s="22">
        <v>0.4</v>
      </c>
      <c r="I21" s="22">
        <v>0.45714300000000002</v>
      </c>
      <c r="J21" s="22">
        <v>0.6</v>
      </c>
      <c r="K21" s="22">
        <v>0.4</v>
      </c>
      <c r="L21" s="22">
        <v>0.45714300000000002</v>
      </c>
      <c r="M21" s="22">
        <v>0.4</v>
      </c>
      <c r="N21" s="22">
        <v>0.4</v>
      </c>
      <c r="O21" s="22">
        <v>0.418182</v>
      </c>
      <c r="P21" s="22">
        <v>0.4</v>
      </c>
      <c r="Q21" s="22">
        <v>0.44</v>
      </c>
      <c r="R21" s="22">
        <v>0.46</v>
      </c>
    </row>
    <row r="22" spans="1:18" x14ac:dyDescent="0.75">
      <c r="A22" s="22">
        <v>0.4</v>
      </c>
      <c r="B22" s="22">
        <v>0.6</v>
      </c>
      <c r="C22" s="22">
        <v>0.56363600000000003</v>
      </c>
      <c r="D22" s="22">
        <v>0.3</v>
      </c>
      <c r="E22" s="22">
        <v>0.65</v>
      </c>
      <c r="F22" s="22">
        <v>0.57499999999999996</v>
      </c>
      <c r="G22" s="22">
        <v>0.4</v>
      </c>
      <c r="H22" s="22">
        <v>0.28000000000000003</v>
      </c>
      <c r="I22" s="22">
        <v>0.32727299999999998</v>
      </c>
      <c r="J22" s="22">
        <v>0.4</v>
      </c>
      <c r="K22" s="22">
        <v>0.48</v>
      </c>
      <c r="L22" s="22">
        <v>0.53333299999999995</v>
      </c>
      <c r="M22" s="22">
        <v>0.4</v>
      </c>
      <c r="N22" s="22">
        <v>0.35</v>
      </c>
      <c r="O22" s="22">
        <v>0.377778</v>
      </c>
      <c r="P22" s="22">
        <v>0.4</v>
      </c>
      <c r="Q22" s="22">
        <v>0.35</v>
      </c>
      <c r="R22" s="22">
        <v>0.32500000000000001</v>
      </c>
    </row>
    <row r="23" spans="1:18" x14ac:dyDescent="0.75">
      <c r="A23" s="22">
        <v>0.53333299999999995</v>
      </c>
      <c r="B23" s="22">
        <v>0.65</v>
      </c>
      <c r="C23" s="22">
        <v>0.57142899999999996</v>
      </c>
      <c r="D23" s="22">
        <v>0.4</v>
      </c>
      <c r="E23" s="22">
        <v>0.68</v>
      </c>
      <c r="F23" s="22">
        <v>0.6</v>
      </c>
      <c r="G23" s="22">
        <v>0.2</v>
      </c>
      <c r="H23" s="22">
        <v>0.28000000000000003</v>
      </c>
      <c r="I23" s="22">
        <v>0.28888900000000001</v>
      </c>
      <c r="J23" s="22">
        <v>0.6</v>
      </c>
      <c r="K23" s="22">
        <v>0.4</v>
      </c>
      <c r="L23" s="22">
        <v>0.47272700000000001</v>
      </c>
      <c r="M23" s="22">
        <v>0.4</v>
      </c>
      <c r="N23" s="22">
        <v>0.466667</v>
      </c>
      <c r="O23" s="22">
        <v>0.42499999999999999</v>
      </c>
      <c r="P23" s="22">
        <v>0.3</v>
      </c>
      <c r="Q23" s="22">
        <v>0.4</v>
      </c>
      <c r="R23" s="22">
        <v>0.4</v>
      </c>
    </row>
    <row r="24" spans="1:18" x14ac:dyDescent="0.75">
      <c r="A24" s="22">
        <v>0.3</v>
      </c>
      <c r="B24" s="22">
        <v>0.6</v>
      </c>
      <c r="C24" s="22">
        <v>0.54545500000000002</v>
      </c>
      <c r="D24" s="22">
        <v>0.4</v>
      </c>
      <c r="E24" s="22">
        <v>0.55000000000000004</v>
      </c>
      <c r="F24" s="22">
        <v>0.47499999999999998</v>
      </c>
      <c r="G24" s="22">
        <v>0.6</v>
      </c>
      <c r="H24" s="22">
        <v>0.4</v>
      </c>
      <c r="I24" s="22">
        <v>0.375</v>
      </c>
      <c r="J24" s="22">
        <v>0.4</v>
      </c>
      <c r="K24" s="22">
        <v>0.44</v>
      </c>
      <c r="L24" s="22">
        <v>0.44</v>
      </c>
      <c r="M24" s="22">
        <v>0.4</v>
      </c>
      <c r="N24" s="22">
        <v>0.4</v>
      </c>
      <c r="O24" s="22">
        <v>0.43636399999999997</v>
      </c>
      <c r="P24" s="22">
        <v>0.4</v>
      </c>
      <c r="Q24" s="22">
        <v>0.4</v>
      </c>
      <c r="R24" s="22">
        <v>0.35</v>
      </c>
    </row>
    <row r="25" spans="1:18" x14ac:dyDescent="0.75">
      <c r="A25" s="22">
        <v>0.4</v>
      </c>
      <c r="B25" s="22">
        <v>0.4</v>
      </c>
      <c r="C25" s="22">
        <v>0.44444400000000001</v>
      </c>
      <c r="D25" s="22">
        <v>0.6</v>
      </c>
      <c r="E25" s="22">
        <v>0.45</v>
      </c>
      <c r="F25" s="22">
        <v>0.46</v>
      </c>
      <c r="G25" s="22">
        <v>0.4</v>
      </c>
      <c r="H25" s="22">
        <v>0.4</v>
      </c>
      <c r="I25" s="22">
        <v>0.4</v>
      </c>
      <c r="J25" s="22">
        <v>0.3</v>
      </c>
      <c r="K25" s="22">
        <v>0.36</v>
      </c>
      <c r="L25" s="22">
        <v>0.53333299999999995</v>
      </c>
      <c r="M25" s="22">
        <v>0.3</v>
      </c>
      <c r="N25" s="22">
        <v>0.4</v>
      </c>
      <c r="O25" s="22">
        <v>0.38181799999999999</v>
      </c>
      <c r="P25" s="22">
        <v>0.4</v>
      </c>
      <c r="Q25" s="22">
        <v>0.4</v>
      </c>
      <c r="R25" s="22">
        <v>0.4</v>
      </c>
    </row>
    <row r="26" spans="1:18" x14ac:dyDescent="0.75">
      <c r="A26" s="22">
        <v>0.2</v>
      </c>
      <c r="B26" s="22">
        <v>0.56000000000000005</v>
      </c>
      <c r="C26" s="22">
        <v>0.57999999999999996</v>
      </c>
      <c r="D26" s="22">
        <v>0.4</v>
      </c>
      <c r="E26" s="22">
        <v>0.4</v>
      </c>
      <c r="F26" s="22">
        <v>0.42222199999999999</v>
      </c>
      <c r="G26" s="22">
        <v>0.4</v>
      </c>
      <c r="H26" s="22">
        <v>0.33333299999999999</v>
      </c>
      <c r="I26" s="22">
        <v>0.63333300000000003</v>
      </c>
      <c r="J26" s="22">
        <v>0.4</v>
      </c>
      <c r="K26" s="22">
        <v>0.36</v>
      </c>
      <c r="L26" s="22">
        <v>0.35</v>
      </c>
      <c r="M26" s="22">
        <v>0.6</v>
      </c>
      <c r="N26" s="22">
        <v>0.35</v>
      </c>
      <c r="O26" s="22">
        <v>0.35</v>
      </c>
      <c r="P26" s="22">
        <v>0.4</v>
      </c>
      <c r="Q26" s="22">
        <v>0.36</v>
      </c>
      <c r="R26" s="22">
        <v>0.4</v>
      </c>
    </row>
    <row r="27" spans="1:18" x14ac:dyDescent="0.75">
      <c r="A27" s="22">
        <v>0.4</v>
      </c>
      <c r="B27" s="22">
        <v>0.4</v>
      </c>
      <c r="C27" s="22">
        <v>0.57142899999999996</v>
      </c>
      <c r="D27" s="22">
        <v>0.2</v>
      </c>
      <c r="E27" s="22">
        <v>0.48</v>
      </c>
      <c r="F27" s="22">
        <v>0.5</v>
      </c>
      <c r="G27" s="22">
        <v>0.4</v>
      </c>
      <c r="H27" s="22">
        <v>0.33333299999999999</v>
      </c>
      <c r="I27" s="22">
        <v>0.4</v>
      </c>
      <c r="J27" s="22">
        <v>0.4</v>
      </c>
      <c r="K27" s="22">
        <v>0.35</v>
      </c>
      <c r="L27" s="22">
        <v>0.38181799999999999</v>
      </c>
      <c r="M27" s="22">
        <v>0.4</v>
      </c>
      <c r="N27" s="22">
        <v>0.56000000000000005</v>
      </c>
      <c r="O27" s="22">
        <v>0.56000000000000005</v>
      </c>
      <c r="P27" s="22">
        <v>0.4</v>
      </c>
      <c r="Q27" s="22">
        <v>0.4</v>
      </c>
      <c r="R27" s="22">
        <v>0.4</v>
      </c>
    </row>
    <row r="28" spans="1:18" x14ac:dyDescent="0.75">
      <c r="A28" s="22">
        <v>0.4</v>
      </c>
      <c r="B28" s="22">
        <v>0.4</v>
      </c>
      <c r="C28" s="22">
        <v>0.44444400000000001</v>
      </c>
      <c r="D28" s="22">
        <v>0.4</v>
      </c>
      <c r="E28" s="22">
        <v>0.3</v>
      </c>
      <c r="F28" s="22">
        <v>0.4</v>
      </c>
      <c r="G28" s="22">
        <v>0.4</v>
      </c>
      <c r="H28" s="22">
        <v>0.4</v>
      </c>
      <c r="I28" s="22">
        <v>0.5</v>
      </c>
      <c r="J28" s="22">
        <v>0.4</v>
      </c>
      <c r="K28" s="22">
        <v>0.4</v>
      </c>
      <c r="L28" s="22">
        <v>0.42499999999999999</v>
      </c>
      <c r="M28" s="22">
        <v>0.6</v>
      </c>
      <c r="N28" s="22">
        <v>0.44</v>
      </c>
      <c r="O28" s="22">
        <v>0.47499999999999998</v>
      </c>
      <c r="P28" s="22">
        <v>0.4</v>
      </c>
      <c r="Q28" s="22">
        <v>0.48</v>
      </c>
      <c r="R28" s="22">
        <v>0.44</v>
      </c>
    </row>
    <row r="29" spans="1:18" x14ac:dyDescent="0.75">
      <c r="A29" s="22">
        <v>0.7</v>
      </c>
      <c r="B29" s="22">
        <v>0.4</v>
      </c>
      <c r="C29" s="22">
        <v>0.4</v>
      </c>
      <c r="D29" s="22">
        <v>0.4</v>
      </c>
      <c r="E29" s="22">
        <v>0.45</v>
      </c>
      <c r="F29" s="22">
        <v>0.4</v>
      </c>
      <c r="G29" s="22">
        <v>0.5</v>
      </c>
      <c r="H29" s="22">
        <v>0.52</v>
      </c>
      <c r="I29" s="22">
        <v>0.44</v>
      </c>
      <c r="J29" s="22">
        <v>0.4</v>
      </c>
      <c r="K29" s="22">
        <v>0.4</v>
      </c>
      <c r="L29" s="22">
        <v>0.4</v>
      </c>
      <c r="M29" s="22">
        <v>0.3</v>
      </c>
      <c r="N29" s="22">
        <v>0.52</v>
      </c>
      <c r="O29" s="22">
        <v>0.46</v>
      </c>
      <c r="P29" s="22">
        <v>0.4</v>
      </c>
      <c r="Q29" s="22">
        <v>0.44</v>
      </c>
      <c r="R29" s="22">
        <v>0.38181799999999999</v>
      </c>
    </row>
    <row r="30" spans="1:18" x14ac:dyDescent="0.75">
      <c r="A30" s="22">
        <v>0.4</v>
      </c>
      <c r="B30" s="22">
        <v>0.64</v>
      </c>
      <c r="C30" s="22">
        <v>0.42</v>
      </c>
      <c r="D30" s="22">
        <v>0.4</v>
      </c>
      <c r="E30" s="22">
        <v>0.4</v>
      </c>
      <c r="F30" s="22">
        <v>0.375</v>
      </c>
      <c r="G30" s="22">
        <v>0.5</v>
      </c>
      <c r="H30" s="22">
        <v>0.33333299999999999</v>
      </c>
      <c r="I30" s="22">
        <v>0.4</v>
      </c>
      <c r="J30" s="22">
        <v>0.3</v>
      </c>
      <c r="K30" s="22">
        <v>0.5</v>
      </c>
      <c r="L30" s="22">
        <v>0.33333299999999999</v>
      </c>
      <c r="M30" s="22">
        <v>0.3</v>
      </c>
      <c r="N30" s="22">
        <v>0.32</v>
      </c>
      <c r="O30" s="22">
        <v>0.377778</v>
      </c>
      <c r="P30" s="22">
        <v>0.3</v>
      </c>
      <c r="Q30" s="22">
        <v>0.55000000000000004</v>
      </c>
      <c r="R30" s="22">
        <v>0.44</v>
      </c>
    </row>
    <row r="31" spans="1:18" x14ac:dyDescent="0.75">
      <c r="A31" s="22">
        <v>0.2</v>
      </c>
      <c r="B31" s="22">
        <v>0.6</v>
      </c>
      <c r="C31" s="22">
        <v>0.52</v>
      </c>
      <c r="D31" s="22">
        <v>0.5</v>
      </c>
      <c r="E31" s="22">
        <v>0.36</v>
      </c>
      <c r="F31" s="22">
        <v>0.4</v>
      </c>
      <c r="G31" s="22">
        <v>0.4</v>
      </c>
      <c r="H31" s="22">
        <v>0.5</v>
      </c>
      <c r="I31" s="22">
        <v>0.51111099999999998</v>
      </c>
      <c r="J31" s="22">
        <v>0.4</v>
      </c>
      <c r="K31" s="22">
        <v>0.4</v>
      </c>
      <c r="L31" s="22">
        <v>0.44444400000000001</v>
      </c>
      <c r="M31" s="22">
        <v>0.4</v>
      </c>
      <c r="N31" s="22">
        <v>0.32</v>
      </c>
      <c r="O31" s="22">
        <v>0.38</v>
      </c>
      <c r="P31" s="22">
        <v>0.6</v>
      </c>
      <c r="Q31" s="22">
        <v>0.4</v>
      </c>
      <c r="R31" s="22">
        <v>0.4</v>
      </c>
    </row>
    <row r="32" spans="1:18" x14ac:dyDescent="0.75">
      <c r="A32" s="22">
        <v>0.4</v>
      </c>
      <c r="B32" s="22">
        <v>0.55000000000000004</v>
      </c>
      <c r="C32" s="22">
        <v>0.53333299999999995</v>
      </c>
      <c r="D32" s="22">
        <v>0.4</v>
      </c>
      <c r="E32" s="22">
        <v>0.4</v>
      </c>
      <c r="F32" s="22">
        <v>0.4</v>
      </c>
      <c r="G32" s="22">
        <v>0.4</v>
      </c>
      <c r="H32" s="22">
        <v>0.52</v>
      </c>
      <c r="I32" s="22">
        <v>0.64</v>
      </c>
      <c r="J32" s="22">
        <v>0.4</v>
      </c>
      <c r="K32" s="22">
        <v>0.36</v>
      </c>
      <c r="L32" s="22">
        <v>0.4</v>
      </c>
      <c r="M32" s="22">
        <v>0.33333299999999999</v>
      </c>
      <c r="N32" s="22">
        <v>0.4</v>
      </c>
      <c r="O32" s="22">
        <v>0.4</v>
      </c>
      <c r="P32" s="22">
        <v>0.4</v>
      </c>
      <c r="Q32" s="22">
        <v>0.35</v>
      </c>
      <c r="R32" s="22">
        <v>0.4</v>
      </c>
    </row>
    <row r="33" spans="1:18" x14ac:dyDescent="0.75">
      <c r="A33" s="22">
        <v>0.4</v>
      </c>
      <c r="B33" s="22">
        <v>0.28000000000000003</v>
      </c>
      <c r="C33" s="22">
        <v>0.55555600000000005</v>
      </c>
      <c r="D33" s="22">
        <v>0.4</v>
      </c>
      <c r="E33" s="22">
        <v>0.55000000000000004</v>
      </c>
      <c r="F33" s="22">
        <v>0.52</v>
      </c>
      <c r="G33" s="22">
        <v>0.4</v>
      </c>
      <c r="H33" s="22">
        <v>0.44</v>
      </c>
      <c r="I33" s="22">
        <v>0.43333300000000002</v>
      </c>
      <c r="J33" s="22">
        <v>0.5</v>
      </c>
      <c r="K33" s="22">
        <v>0.4</v>
      </c>
      <c r="L33" s="22">
        <v>0.38181799999999999</v>
      </c>
      <c r="M33" s="22">
        <v>0.4</v>
      </c>
      <c r="N33" s="22">
        <v>0.4</v>
      </c>
      <c r="O33" s="22">
        <v>0.4</v>
      </c>
      <c r="P33" s="22">
        <v>0.4</v>
      </c>
      <c r="Q33" s="22">
        <v>0.5</v>
      </c>
      <c r="R33" s="22">
        <v>0.48</v>
      </c>
    </row>
    <row r="34" spans="1:18" x14ac:dyDescent="0.75">
      <c r="A34" s="22">
        <v>0.4</v>
      </c>
      <c r="B34" s="22">
        <v>0.4</v>
      </c>
      <c r="C34" s="22">
        <v>0.33333299999999999</v>
      </c>
      <c r="D34" s="22">
        <v>0.466667</v>
      </c>
      <c r="E34" s="22">
        <v>0.4</v>
      </c>
      <c r="F34" s="22">
        <v>0.418182</v>
      </c>
      <c r="G34" s="22">
        <v>0.4</v>
      </c>
      <c r="H34" s="22">
        <v>0.36</v>
      </c>
      <c r="I34" s="22">
        <v>0.34</v>
      </c>
      <c r="J34" s="22">
        <v>0.4</v>
      </c>
      <c r="K34" s="22">
        <v>0.4</v>
      </c>
      <c r="L34" s="22">
        <v>0.4</v>
      </c>
      <c r="M34" s="22">
        <v>0.4</v>
      </c>
      <c r="N34" s="22">
        <v>0.33333299999999999</v>
      </c>
      <c r="O34" s="22">
        <v>0.36363600000000001</v>
      </c>
      <c r="P34" s="22"/>
      <c r="Q34" s="22">
        <v>0.44</v>
      </c>
      <c r="R34" s="22">
        <v>0.418182</v>
      </c>
    </row>
    <row r="35" spans="1:18" x14ac:dyDescent="0.75">
      <c r="A35" s="22">
        <v>0.2</v>
      </c>
      <c r="B35" s="22">
        <v>0.4</v>
      </c>
      <c r="C35" s="22">
        <v>0.42</v>
      </c>
      <c r="D35" s="22">
        <v>0.3</v>
      </c>
      <c r="E35" s="22">
        <v>0.43333300000000002</v>
      </c>
      <c r="F35" s="22">
        <v>0.42499999999999999</v>
      </c>
      <c r="G35" s="22">
        <v>0.7</v>
      </c>
      <c r="H35" s="22">
        <v>0.44</v>
      </c>
      <c r="I35" s="22">
        <v>0.42</v>
      </c>
      <c r="J35" s="22">
        <v>0.4</v>
      </c>
      <c r="K35" s="22">
        <v>0.44</v>
      </c>
      <c r="L35" s="22">
        <v>0.375</v>
      </c>
      <c r="M35" s="22">
        <v>0.4</v>
      </c>
      <c r="N35" s="22">
        <v>0.35</v>
      </c>
      <c r="O35" s="22">
        <v>0.4</v>
      </c>
      <c r="P35" s="22"/>
      <c r="Q35" s="22">
        <v>0.4</v>
      </c>
      <c r="R35" s="22">
        <v>0.42222199999999999</v>
      </c>
    </row>
    <row r="36" spans="1:18" x14ac:dyDescent="0.75">
      <c r="A36" s="22">
        <v>0.5</v>
      </c>
      <c r="B36" s="22">
        <v>0.4</v>
      </c>
      <c r="C36" s="22">
        <v>0.4</v>
      </c>
      <c r="D36" s="22">
        <v>0.4</v>
      </c>
      <c r="E36" s="22">
        <v>0.44</v>
      </c>
      <c r="F36" s="22">
        <v>0.54</v>
      </c>
      <c r="G36" s="22">
        <v>0.5</v>
      </c>
      <c r="H36" s="22">
        <v>0.4</v>
      </c>
      <c r="I36" s="22">
        <v>0.4</v>
      </c>
      <c r="J36" s="22">
        <v>0.4</v>
      </c>
      <c r="K36" s="22">
        <v>0.4</v>
      </c>
      <c r="L36" s="22">
        <v>0.42</v>
      </c>
      <c r="M36" s="22">
        <v>0.4</v>
      </c>
      <c r="N36" s="22">
        <v>0.3</v>
      </c>
      <c r="O36" s="22">
        <v>0.36</v>
      </c>
      <c r="P36" s="22"/>
      <c r="Q36" s="22"/>
      <c r="R36" s="22"/>
    </row>
    <row r="37" spans="1:18" x14ac:dyDescent="0.75">
      <c r="A37" s="22">
        <v>0.4</v>
      </c>
      <c r="B37" s="22">
        <v>0.35</v>
      </c>
      <c r="C37" s="22">
        <v>0.42499999999999999</v>
      </c>
      <c r="D37" s="22">
        <v>0.4</v>
      </c>
      <c r="E37" s="22">
        <v>0.2</v>
      </c>
      <c r="F37" s="22">
        <v>0.36</v>
      </c>
      <c r="G37" s="22">
        <v>0.4</v>
      </c>
      <c r="H37" s="22">
        <v>0.4</v>
      </c>
      <c r="I37" s="22">
        <v>0.35555599999999998</v>
      </c>
      <c r="J37" s="22">
        <v>0.3</v>
      </c>
      <c r="K37" s="22">
        <v>0.4</v>
      </c>
      <c r="L37" s="22">
        <v>0.47272700000000001</v>
      </c>
      <c r="M37" s="22">
        <v>0.3</v>
      </c>
      <c r="N37" s="22">
        <v>0.45</v>
      </c>
      <c r="O37" s="22">
        <v>0.4</v>
      </c>
      <c r="P37" s="22"/>
      <c r="Q37" s="22"/>
      <c r="R37" s="22"/>
    </row>
    <row r="38" spans="1:18" x14ac:dyDescent="0.75">
      <c r="A38" s="22">
        <v>0.3</v>
      </c>
      <c r="B38" s="22">
        <v>0.44</v>
      </c>
      <c r="C38" s="22">
        <v>0.38</v>
      </c>
      <c r="D38" s="22">
        <v>0.4</v>
      </c>
      <c r="E38" s="22">
        <v>0.4</v>
      </c>
      <c r="F38" s="22">
        <v>0.46</v>
      </c>
      <c r="G38" s="22">
        <v>0.4</v>
      </c>
      <c r="H38" s="22">
        <v>0.4</v>
      </c>
      <c r="I38" s="22">
        <v>0.36</v>
      </c>
      <c r="J38" s="22">
        <v>0.4</v>
      </c>
      <c r="K38" s="22">
        <v>0.6</v>
      </c>
      <c r="L38" s="22">
        <v>0.42</v>
      </c>
      <c r="M38" s="22">
        <v>0.5</v>
      </c>
      <c r="N38" s="22">
        <v>0.35</v>
      </c>
      <c r="O38" s="22">
        <v>0.38</v>
      </c>
      <c r="P38" s="22"/>
      <c r="Q38" s="22"/>
      <c r="R38" s="22"/>
    </row>
    <row r="39" spans="1:18" x14ac:dyDescent="0.75">
      <c r="A39" s="22">
        <v>0.3</v>
      </c>
      <c r="B39" s="22">
        <v>0.4</v>
      </c>
      <c r="C39" s="22">
        <v>0.38181799999999999</v>
      </c>
      <c r="D39" s="22">
        <v>0.3</v>
      </c>
      <c r="E39" s="22">
        <v>0.4</v>
      </c>
      <c r="F39" s="22">
        <v>0.45</v>
      </c>
      <c r="G39" s="22">
        <v>0.8</v>
      </c>
      <c r="H39" s="22">
        <v>0.45</v>
      </c>
      <c r="I39" s="22">
        <v>0.42857099999999998</v>
      </c>
      <c r="J39" s="22">
        <v>0.4</v>
      </c>
      <c r="K39" s="22">
        <v>0.36</v>
      </c>
      <c r="L39" s="22">
        <v>0.52</v>
      </c>
      <c r="M39" s="22">
        <v>0.4</v>
      </c>
      <c r="N39" s="22">
        <v>0.28000000000000003</v>
      </c>
      <c r="O39" s="22">
        <v>0.34545500000000001</v>
      </c>
      <c r="P39" s="22"/>
      <c r="Q39" s="22"/>
      <c r="R39" s="22"/>
    </row>
    <row r="40" spans="1:18" x14ac:dyDescent="0.75">
      <c r="A40" s="22">
        <v>0.4</v>
      </c>
      <c r="B40" s="22">
        <v>0.36</v>
      </c>
      <c r="C40" s="22">
        <v>0.4</v>
      </c>
      <c r="D40" s="22">
        <v>0.2</v>
      </c>
      <c r="E40" s="22">
        <v>0.56000000000000005</v>
      </c>
      <c r="F40" s="22">
        <v>0.62</v>
      </c>
      <c r="G40" s="22">
        <v>0.4</v>
      </c>
      <c r="H40" s="22">
        <v>0.32</v>
      </c>
      <c r="I40" s="22">
        <v>0.35555599999999998</v>
      </c>
      <c r="J40" s="22">
        <v>0.3</v>
      </c>
      <c r="K40" s="22">
        <v>0.4</v>
      </c>
      <c r="L40" s="22">
        <v>0.38181799999999999</v>
      </c>
      <c r="M40" s="22">
        <v>0.4</v>
      </c>
      <c r="N40" s="22">
        <v>0.4</v>
      </c>
      <c r="O40" s="22">
        <v>0.4</v>
      </c>
      <c r="P40" s="22"/>
      <c r="Q40" s="22"/>
      <c r="R40" s="22"/>
    </row>
    <row r="41" spans="1:18" x14ac:dyDescent="0.75">
      <c r="A41" s="22">
        <v>0.4</v>
      </c>
      <c r="B41" s="22">
        <v>0.3</v>
      </c>
      <c r="C41" s="22">
        <v>0.42</v>
      </c>
      <c r="D41" s="22"/>
      <c r="E41" s="22">
        <v>0.4</v>
      </c>
      <c r="F41" s="22">
        <v>0.4</v>
      </c>
      <c r="G41" s="22"/>
      <c r="H41" s="22">
        <v>0.4</v>
      </c>
      <c r="I41" s="22">
        <v>0.43636399999999997</v>
      </c>
      <c r="J41" s="22">
        <v>0.8</v>
      </c>
      <c r="K41" s="22">
        <v>0.4</v>
      </c>
      <c r="L41" s="22">
        <v>0.44</v>
      </c>
      <c r="M41" s="22">
        <v>0.3</v>
      </c>
      <c r="N41" s="22">
        <v>0.4</v>
      </c>
      <c r="O41" s="22">
        <v>0.4</v>
      </c>
      <c r="P41" s="22"/>
      <c r="Q41" s="22"/>
      <c r="R41" s="22"/>
    </row>
    <row r="42" spans="1:18" x14ac:dyDescent="0.75">
      <c r="A42" s="22">
        <v>0.6</v>
      </c>
      <c r="B42" s="22">
        <v>0.4</v>
      </c>
      <c r="C42" s="22">
        <v>0.31428600000000001</v>
      </c>
      <c r="D42" s="22"/>
      <c r="E42" s="22">
        <v>0.35</v>
      </c>
      <c r="F42" s="22">
        <v>0.466667</v>
      </c>
      <c r="G42" s="22"/>
      <c r="H42" s="22">
        <v>0.52</v>
      </c>
      <c r="I42" s="22">
        <v>0.54</v>
      </c>
      <c r="J42" s="22">
        <v>0.3</v>
      </c>
      <c r="K42" s="22">
        <v>0.4</v>
      </c>
      <c r="L42" s="22">
        <v>0.4</v>
      </c>
      <c r="M42" s="22">
        <v>0.3</v>
      </c>
      <c r="N42" s="22">
        <v>0.4</v>
      </c>
      <c r="O42" s="22">
        <v>0.47272700000000001</v>
      </c>
      <c r="P42" s="22"/>
      <c r="Q42" s="22"/>
      <c r="R42" s="22"/>
    </row>
    <row r="43" spans="1:18" x14ac:dyDescent="0.75">
      <c r="A43" s="22">
        <v>0.4</v>
      </c>
      <c r="B43" s="22">
        <v>0.4</v>
      </c>
      <c r="C43" s="22">
        <v>0.4</v>
      </c>
      <c r="D43" s="22"/>
      <c r="E43" s="22">
        <v>0.56000000000000005</v>
      </c>
      <c r="F43" s="22">
        <v>0.46</v>
      </c>
      <c r="G43" s="22"/>
      <c r="H43" s="22">
        <v>0.48</v>
      </c>
      <c r="I43" s="22">
        <v>0.48</v>
      </c>
      <c r="J43" s="22">
        <v>0.4</v>
      </c>
      <c r="K43" s="22">
        <v>0.36</v>
      </c>
      <c r="L43" s="22">
        <v>0.4</v>
      </c>
      <c r="M43" s="22"/>
      <c r="N43" s="22">
        <v>0.36</v>
      </c>
      <c r="O43" s="22">
        <v>0.44</v>
      </c>
      <c r="P43" s="22"/>
      <c r="Q43" s="22"/>
      <c r="R43" s="22"/>
    </row>
    <row r="44" spans="1:18" x14ac:dyDescent="0.75">
      <c r="A44" s="22"/>
      <c r="B44" s="22">
        <v>0.53333299999999995</v>
      </c>
      <c r="C44" s="22">
        <v>0.47272700000000001</v>
      </c>
      <c r="D44" s="22"/>
      <c r="E44" s="22">
        <v>0.26666699999999999</v>
      </c>
      <c r="F44" s="22">
        <v>0.3</v>
      </c>
      <c r="G44" s="22"/>
      <c r="H44" s="22">
        <v>0.33333299999999999</v>
      </c>
      <c r="I44" s="22">
        <v>0.42222199999999999</v>
      </c>
      <c r="J44" s="22">
        <v>0.4</v>
      </c>
      <c r="K44" s="22">
        <v>0.56000000000000005</v>
      </c>
      <c r="L44" s="22">
        <v>0.38181799999999999</v>
      </c>
      <c r="M44" s="22"/>
      <c r="N44" s="22">
        <v>0.35</v>
      </c>
      <c r="O44" s="22">
        <v>0.32</v>
      </c>
      <c r="P44" s="22"/>
      <c r="Q44" s="22"/>
      <c r="R44" s="22"/>
    </row>
    <row r="45" spans="1:18" x14ac:dyDescent="0.75">
      <c r="A45" s="22"/>
      <c r="B45" s="22">
        <v>0.4</v>
      </c>
      <c r="C45" s="22">
        <v>0.53333299999999995</v>
      </c>
      <c r="D45" s="22"/>
      <c r="E45" s="22"/>
      <c r="F45" s="22"/>
      <c r="G45" s="22"/>
      <c r="H45" s="22">
        <v>0.4</v>
      </c>
      <c r="I45" s="22">
        <v>0.44444400000000001</v>
      </c>
      <c r="J45" s="22">
        <v>0.4</v>
      </c>
      <c r="K45" s="22">
        <v>0.36</v>
      </c>
      <c r="L45" s="22">
        <v>0.48</v>
      </c>
      <c r="M45" s="22"/>
      <c r="N45" s="22"/>
      <c r="O45" s="22"/>
      <c r="P45" s="22"/>
      <c r="Q45" s="22"/>
      <c r="R45" s="22"/>
    </row>
    <row r="46" spans="1:18" x14ac:dyDescent="0.75">
      <c r="A46" s="22"/>
      <c r="B46" s="22"/>
      <c r="C46" s="22">
        <v>0.52</v>
      </c>
      <c r="D46" s="22"/>
      <c r="E46" s="22"/>
      <c r="F46" s="22"/>
      <c r="G46" s="22"/>
      <c r="H46" s="22">
        <v>0.8</v>
      </c>
      <c r="I46" s="22">
        <v>0.68571400000000005</v>
      </c>
      <c r="J46" s="22">
        <v>0.6</v>
      </c>
      <c r="K46" s="22">
        <v>0.4</v>
      </c>
      <c r="L46" s="22">
        <v>0.37142900000000001</v>
      </c>
      <c r="M46" s="22"/>
      <c r="N46" s="22"/>
      <c r="O46" s="22"/>
      <c r="P46" s="22"/>
      <c r="Q46" s="22"/>
      <c r="R46" s="22"/>
    </row>
    <row r="47" spans="1:18" x14ac:dyDescent="0.75">
      <c r="A47" s="22"/>
      <c r="B47" s="22"/>
      <c r="C47" s="22"/>
      <c r="D47" s="22"/>
      <c r="E47" s="22"/>
      <c r="F47" s="22"/>
      <c r="G47" s="22"/>
      <c r="H47" s="22">
        <v>0.44</v>
      </c>
      <c r="I47" s="22">
        <v>0.466667</v>
      </c>
      <c r="J47" s="22">
        <v>0.4</v>
      </c>
      <c r="K47" s="22">
        <v>0.45</v>
      </c>
      <c r="L47" s="22">
        <v>0.48888900000000002</v>
      </c>
      <c r="M47" s="22"/>
      <c r="N47" s="22"/>
      <c r="O47" s="22"/>
      <c r="P47" s="22"/>
      <c r="Q47" s="22"/>
      <c r="R47" s="22"/>
    </row>
    <row r="48" spans="1:18" x14ac:dyDescent="0.75">
      <c r="A48" s="22"/>
      <c r="B48" s="22"/>
      <c r="C48" s="22"/>
      <c r="D48" s="22"/>
      <c r="E48" s="22"/>
      <c r="F48" s="22"/>
      <c r="G48" s="22"/>
      <c r="H48" s="22">
        <v>0.33333299999999999</v>
      </c>
      <c r="I48" s="22">
        <v>0.26666699999999999</v>
      </c>
      <c r="J48" s="22">
        <v>0.4</v>
      </c>
      <c r="K48" s="22">
        <v>0.4</v>
      </c>
      <c r="L48" s="22">
        <v>0.48888900000000002</v>
      </c>
      <c r="M48" s="22"/>
      <c r="N48" s="22"/>
      <c r="O48" s="22"/>
      <c r="P48" s="22"/>
      <c r="Q48" s="22"/>
      <c r="R48" s="22"/>
    </row>
    <row r="49" spans="1:18" x14ac:dyDescent="0.75">
      <c r="A49" s="22"/>
      <c r="B49" s="22"/>
      <c r="C49" s="22"/>
      <c r="D49" s="22"/>
      <c r="E49" s="22"/>
      <c r="F49" s="22"/>
      <c r="G49" s="22"/>
      <c r="H49" s="22"/>
      <c r="I49" s="22"/>
      <c r="J49" s="22">
        <v>0.4</v>
      </c>
      <c r="K49" s="22">
        <v>0.4</v>
      </c>
      <c r="L49" s="22">
        <v>0.6</v>
      </c>
      <c r="M49" s="22"/>
      <c r="N49" s="22"/>
      <c r="O49" s="22"/>
      <c r="P49" s="22"/>
      <c r="Q49" s="22"/>
      <c r="R49" s="22"/>
    </row>
    <row r="50" spans="1:18" x14ac:dyDescent="0.75">
      <c r="A50" s="22"/>
      <c r="B50" s="22"/>
      <c r="C50" s="22"/>
      <c r="D50" s="22"/>
      <c r="E50" s="22"/>
      <c r="F50" s="22"/>
      <c r="G50" s="22"/>
      <c r="H50" s="22"/>
      <c r="I50" s="22"/>
      <c r="J50" s="22">
        <v>0.4</v>
      </c>
      <c r="K50" s="22">
        <v>0.4</v>
      </c>
      <c r="L50" s="22">
        <v>0.466667</v>
      </c>
      <c r="M50" s="22"/>
      <c r="N50" s="22"/>
      <c r="O50" s="22"/>
      <c r="P50" s="22"/>
      <c r="Q50" s="22"/>
      <c r="R50" s="22"/>
    </row>
    <row r="51" spans="1:18" x14ac:dyDescent="0.75">
      <c r="A51" s="22"/>
      <c r="B51" s="22"/>
      <c r="C51" s="22"/>
      <c r="D51" s="22"/>
      <c r="E51" s="22"/>
      <c r="F51" s="22"/>
      <c r="G51" s="22"/>
      <c r="H51" s="22"/>
      <c r="I51" s="22"/>
      <c r="J51" s="22">
        <v>0.3</v>
      </c>
      <c r="K51" s="22">
        <v>0.45</v>
      </c>
      <c r="L51" s="22">
        <v>0.42857099999999998</v>
      </c>
      <c r="M51" s="22"/>
      <c r="N51" s="22"/>
      <c r="O51" s="22"/>
      <c r="P51" s="22"/>
      <c r="Q51" s="22"/>
      <c r="R51" s="22"/>
    </row>
    <row r="52" spans="1:18" x14ac:dyDescent="0.75">
      <c r="A52" s="22"/>
      <c r="B52" s="22"/>
      <c r="C52" s="22"/>
      <c r="D52" s="22"/>
      <c r="E52" s="22"/>
      <c r="F52" s="22"/>
      <c r="G52" s="22"/>
      <c r="H52" s="22"/>
      <c r="I52" s="22"/>
      <c r="J52" s="22">
        <v>0.4</v>
      </c>
      <c r="K52" s="22">
        <v>0.4</v>
      </c>
      <c r="L52" s="22">
        <v>0.51111099999999998</v>
      </c>
      <c r="M52" s="22"/>
      <c r="N52" s="22"/>
      <c r="O52" s="22"/>
      <c r="P52" s="22"/>
      <c r="Q52" s="22"/>
      <c r="R52" s="22"/>
    </row>
    <row r="53" spans="1:18" x14ac:dyDescent="0.75">
      <c r="A53" s="22"/>
      <c r="B53" s="22"/>
      <c r="C53" s="22"/>
      <c r="D53" s="22"/>
      <c r="E53" s="22"/>
      <c r="F53" s="22"/>
      <c r="G53" s="22"/>
      <c r="H53" s="22"/>
      <c r="I53" s="22"/>
      <c r="J53" s="22">
        <v>0.4</v>
      </c>
      <c r="K53" s="22">
        <v>0.4</v>
      </c>
      <c r="L53" s="22">
        <v>0.37142900000000001</v>
      </c>
      <c r="M53" s="22"/>
      <c r="N53" s="22"/>
      <c r="O53" s="22"/>
      <c r="P53" s="22"/>
      <c r="Q53" s="22"/>
      <c r="R53" s="22"/>
    </row>
    <row r="54" spans="1:18" x14ac:dyDescent="0.75">
      <c r="A54" s="22"/>
      <c r="B54" s="22"/>
      <c r="C54" s="22"/>
      <c r="D54" s="22"/>
      <c r="E54" s="22"/>
      <c r="F54" s="22"/>
      <c r="G54" s="22"/>
      <c r="H54" s="22"/>
      <c r="I54" s="22"/>
      <c r="J54" s="22">
        <v>0.6</v>
      </c>
      <c r="K54" s="22">
        <v>0.36</v>
      </c>
      <c r="L54" s="22">
        <v>0.44</v>
      </c>
      <c r="M54" s="22"/>
      <c r="N54" s="22"/>
      <c r="O54" s="22"/>
      <c r="P54" s="22"/>
      <c r="Q54" s="22"/>
      <c r="R54" s="22"/>
    </row>
    <row r="55" spans="1:18" x14ac:dyDescent="0.75">
      <c r="A55" s="22"/>
      <c r="B55" s="22"/>
      <c r="C55" s="22"/>
      <c r="D55" s="22"/>
      <c r="E55" s="22"/>
      <c r="F55" s="22"/>
      <c r="G55" s="22"/>
      <c r="H55" s="22"/>
      <c r="I55" s="22"/>
      <c r="J55" s="22">
        <v>0.3</v>
      </c>
      <c r="K55" s="22">
        <v>0.4</v>
      </c>
      <c r="L55" s="22">
        <v>0.38</v>
      </c>
      <c r="M55" s="22"/>
      <c r="N55" s="22"/>
      <c r="O55" s="22"/>
      <c r="P55" s="22"/>
      <c r="Q55" s="22"/>
      <c r="R55" s="22"/>
    </row>
    <row r="56" spans="1:18" x14ac:dyDescent="0.75">
      <c r="A56" s="22"/>
      <c r="B56" s="22"/>
      <c r="C56" s="22"/>
      <c r="D56" s="22"/>
      <c r="E56" s="22"/>
      <c r="F56" s="22"/>
      <c r="G56" s="22"/>
      <c r="H56" s="22"/>
      <c r="I56" s="22"/>
      <c r="J56" s="22">
        <v>0.6</v>
      </c>
      <c r="K56" s="22">
        <v>0.44</v>
      </c>
      <c r="L56" s="22">
        <v>0.42</v>
      </c>
      <c r="M56" s="22"/>
      <c r="N56" s="22"/>
      <c r="O56" s="22"/>
      <c r="P56" s="22"/>
      <c r="Q56" s="22"/>
      <c r="R56" s="22"/>
    </row>
    <row r="57" spans="1:18" x14ac:dyDescent="0.75">
      <c r="A57" s="22"/>
      <c r="B57" s="22"/>
      <c r="C57" s="22"/>
      <c r="D57" s="22"/>
      <c r="E57" s="22"/>
      <c r="F57" s="22"/>
      <c r="G57" s="22"/>
      <c r="H57" s="22"/>
      <c r="I57" s="22"/>
      <c r="J57" s="22">
        <v>0.4</v>
      </c>
      <c r="K57" s="22">
        <v>0.68</v>
      </c>
      <c r="L57" s="22">
        <v>0.45454499999999998</v>
      </c>
      <c r="M57" s="22"/>
      <c r="N57" s="22"/>
      <c r="O57" s="22"/>
      <c r="P57" s="22"/>
      <c r="Q57" s="22"/>
      <c r="R57" s="22"/>
    </row>
    <row r="58" spans="1:18" x14ac:dyDescent="0.75">
      <c r="A58" s="22"/>
      <c r="B58" s="22"/>
      <c r="C58" s="22"/>
      <c r="D58" s="22"/>
      <c r="E58" s="22"/>
      <c r="F58" s="22"/>
      <c r="G58" s="22"/>
      <c r="H58" s="22"/>
      <c r="I58" s="22"/>
      <c r="J58" s="22">
        <v>0.3</v>
      </c>
      <c r="K58" s="22">
        <v>0.4</v>
      </c>
      <c r="L58" s="22">
        <v>0.6</v>
      </c>
      <c r="M58" s="22"/>
      <c r="N58" s="22"/>
      <c r="O58" s="22"/>
      <c r="P58" s="22"/>
      <c r="Q58" s="22"/>
      <c r="R58" s="22"/>
    </row>
    <row r="59" spans="1:18" x14ac:dyDescent="0.75">
      <c r="A59" s="22"/>
      <c r="B59" s="22"/>
      <c r="C59" s="22"/>
      <c r="D59" s="22"/>
      <c r="E59" s="22"/>
      <c r="F59" s="22"/>
      <c r="G59" s="22"/>
      <c r="H59" s="22"/>
      <c r="I59" s="22"/>
      <c r="J59" s="22">
        <v>0.4</v>
      </c>
      <c r="K59" s="22">
        <v>0.466667</v>
      </c>
      <c r="L59" s="22">
        <v>0.418182</v>
      </c>
      <c r="M59" s="22"/>
      <c r="N59" s="22"/>
      <c r="O59" s="22"/>
      <c r="P59" s="22"/>
      <c r="Q59" s="22"/>
      <c r="R59" s="22"/>
    </row>
    <row r="60" spans="1:18" x14ac:dyDescent="0.75">
      <c r="A60" s="22"/>
      <c r="B60" s="22"/>
      <c r="C60" s="22"/>
      <c r="D60" s="22"/>
      <c r="E60" s="22"/>
      <c r="F60" s="22"/>
      <c r="G60" s="22"/>
      <c r="H60" s="22"/>
      <c r="I60" s="22"/>
      <c r="J60" s="22">
        <v>0.73333300000000001</v>
      </c>
      <c r="K60" s="22">
        <v>0.4</v>
      </c>
      <c r="L60" s="22">
        <v>0.44</v>
      </c>
      <c r="N60" s="22"/>
      <c r="O60" s="22"/>
      <c r="P60" s="22"/>
      <c r="Q60" s="22"/>
      <c r="R60" s="22"/>
    </row>
    <row r="61" spans="1:18" x14ac:dyDescent="0.75">
      <c r="A61" s="22"/>
      <c r="B61" s="22"/>
      <c r="C61" s="22"/>
      <c r="D61" s="22"/>
      <c r="E61" s="22"/>
      <c r="F61" s="22"/>
      <c r="G61" s="22"/>
      <c r="H61" s="22"/>
      <c r="I61" s="22"/>
      <c r="J61" s="22">
        <v>1</v>
      </c>
      <c r="K61" s="22">
        <v>0.45</v>
      </c>
      <c r="L61" s="22">
        <v>0.42499999999999999</v>
      </c>
      <c r="N61" s="22"/>
      <c r="O61" s="22"/>
      <c r="P61" s="22"/>
      <c r="Q61" s="22"/>
      <c r="R61" s="22"/>
    </row>
    <row r="62" spans="1:18" x14ac:dyDescent="0.75">
      <c r="B62" s="22"/>
      <c r="C62" s="22"/>
      <c r="E62" s="22"/>
      <c r="F62" s="22"/>
      <c r="G62" s="22"/>
      <c r="H62" s="22"/>
      <c r="I62" s="22"/>
      <c r="J62" s="22">
        <v>0.4</v>
      </c>
      <c r="K62" s="22">
        <v>0.28000000000000003</v>
      </c>
      <c r="L62" s="22">
        <v>0.466667</v>
      </c>
      <c r="P62" s="22"/>
      <c r="Q62" s="22"/>
      <c r="R62" s="22"/>
    </row>
    <row r="63" spans="1:18" x14ac:dyDescent="0.75">
      <c r="B63" s="22"/>
      <c r="C63" s="22"/>
      <c r="E63" s="22"/>
      <c r="F63" s="22"/>
      <c r="H63" s="22"/>
      <c r="I63" s="22"/>
      <c r="K63" s="22">
        <v>0.4</v>
      </c>
      <c r="L63" s="22">
        <v>0.32727299999999998</v>
      </c>
      <c r="P63" s="22"/>
      <c r="Q63" s="22"/>
      <c r="R63" s="22"/>
    </row>
    <row r="64" spans="1:18" x14ac:dyDescent="0.75">
      <c r="C64" s="22"/>
      <c r="E64" s="22"/>
      <c r="F64" s="22"/>
      <c r="H64" s="22"/>
      <c r="I64" s="22"/>
      <c r="K64" s="22">
        <v>0.73333300000000001</v>
      </c>
      <c r="L64" s="22">
        <v>0.4</v>
      </c>
      <c r="Q64" s="22"/>
      <c r="R64" s="22"/>
    </row>
    <row r="65" spans="5:18" x14ac:dyDescent="0.75">
      <c r="E65" s="22"/>
      <c r="F65" s="22"/>
      <c r="H65" s="22"/>
      <c r="I65" s="22"/>
      <c r="K65" s="22">
        <v>0.65</v>
      </c>
      <c r="L65" s="22">
        <v>0.6</v>
      </c>
      <c r="Q65" s="22"/>
      <c r="R65" s="22"/>
    </row>
    <row r="66" spans="5:18" x14ac:dyDescent="0.75">
      <c r="H66" s="22"/>
      <c r="I66" s="22"/>
      <c r="K66" s="22">
        <v>0.32</v>
      </c>
      <c r="L66" s="22">
        <v>0.5</v>
      </c>
    </row>
    <row r="67" spans="5:18" x14ac:dyDescent="0.75">
      <c r="H67" s="22"/>
      <c r="I67" s="22"/>
      <c r="L67" s="22">
        <v>0.36</v>
      </c>
    </row>
    <row r="68" spans="5:18" x14ac:dyDescent="0.75">
      <c r="H68" s="22"/>
      <c r="I68" s="22"/>
    </row>
    <row r="69" spans="5:18" x14ac:dyDescent="0.75">
      <c r="H69" s="22"/>
      <c r="I69" s="22"/>
    </row>
  </sheetData>
  <mergeCells count="9">
    <mergeCell ref="M1:R1"/>
    <mergeCell ref="M2:O2"/>
    <mergeCell ref="P2:R2"/>
    <mergeCell ref="A2:C2"/>
    <mergeCell ref="D2:F2"/>
    <mergeCell ref="A1:F1"/>
    <mergeCell ref="G1:L1"/>
    <mergeCell ref="G2:I2"/>
    <mergeCell ref="J2:L2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76D3B-1CE7-4F18-8975-C359E5499447}">
  <dimension ref="A1:H49"/>
  <sheetViews>
    <sheetView zoomScale="50" zoomScaleNormal="50" workbookViewId="0">
      <selection sqref="A1:D1"/>
    </sheetView>
  </sheetViews>
  <sheetFormatPr defaultRowHeight="14.75" x14ac:dyDescent="0.75"/>
  <cols>
    <col min="1" max="1" width="13.1328125" style="4" bestFit="1" customWidth="1"/>
    <col min="2" max="2" width="22.1328125" style="4" bestFit="1" customWidth="1"/>
    <col min="3" max="3" width="13.1328125" style="4" bestFit="1" customWidth="1"/>
    <col min="4" max="4" width="22.1328125" style="4" bestFit="1" customWidth="1"/>
    <col min="5" max="5" width="13.1328125" style="4" bestFit="1" customWidth="1"/>
    <col min="6" max="6" width="22.1328125" style="4" bestFit="1" customWidth="1"/>
    <col min="7" max="7" width="13.1328125" style="4" bestFit="1" customWidth="1"/>
    <col min="8" max="8" width="22.1328125" style="4" bestFit="1" customWidth="1"/>
    <col min="9" max="16384" width="8.7265625" style="4"/>
  </cols>
  <sheetData>
    <row r="1" spans="1:8" ht="16.75" x14ac:dyDescent="0.75">
      <c r="A1" s="79" t="s">
        <v>44</v>
      </c>
      <c r="B1" s="88"/>
      <c r="C1" s="88"/>
      <c r="D1" s="80"/>
      <c r="E1" s="79" t="s">
        <v>45</v>
      </c>
      <c r="F1" s="88"/>
      <c r="G1" s="88"/>
      <c r="H1" s="80"/>
    </row>
    <row r="2" spans="1:8" ht="15.4" customHeight="1" x14ac:dyDescent="0.75">
      <c r="A2" s="79" t="s">
        <v>0</v>
      </c>
      <c r="B2" s="88"/>
      <c r="C2" s="79" t="s">
        <v>1</v>
      </c>
      <c r="D2" s="88"/>
      <c r="E2" s="79" t="s">
        <v>0</v>
      </c>
      <c r="F2" s="80"/>
      <c r="G2" s="79" t="s">
        <v>1</v>
      </c>
      <c r="H2" s="80"/>
    </row>
    <row r="3" spans="1:8" ht="15.4" customHeight="1" x14ac:dyDescent="0.75">
      <c r="A3" s="8" t="s">
        <v>21</v>
      </c>
      <c r="B3" s="8" t="s">
        <v>37</v>
      </c>
      <c r="C3" s="8" t="s">
        <v>21</v>
      </c>
      <c r="D3" s="8" t="s">
        <v>37</v>
      </c>
      <c r="E3" s="8" t="s">
        <v>21</v>
      </c>
      <c r="F3" s="8" t="s">
        <v>37</v>
      </c>
      <c r="G3" s="8" t="s">
        <v>21</v>
      </c>
      <c r="H3" s="8" t="s">
        <v>37</v>
      </c>
    </row>
    <row r="4" spans="1:8" ht="15.4" customHeight="1" x14ac:dyDescent="0.75">
      <c r="A4" s="55">
        <v>16</v>
      </c>
      <c r="B4" s="4">
        <v>556</v>
      </c>
      <c r="C4" s="4">
        <v>590</v>
      </c>
      <c r="D4" s="4">
        <v>377</v>
      </c>
      <c r="E4" s="55">
        <v>111</v>
      </c>
      <c r="F4" s="4">
        <v>30</v>
      </c>
      <c r="G4" s="4">
        <v>410</v>
      </c>
      <c r="H4" s="4">
        <v>120</v>
      </c>
    </row>
    <row r="5" spans="1:8" x14ac:dyDescent="0.75">
      <c r="A5" s="4">
        <v>133</v>
      </c>
      <c r="B5" s="4">
        <v>0</v>
      </c>
      <c r="C5" s="4">
        <v>341</v>
      </c>
      <c r="D5" s="4">
        <v>188</v>
      </c>
      <c r="E5" s="4">
        <v>315</v>
      </c>
      <c r="F5" s="4">
        <v>216</v>
      </c>
      <c r="G5" s="4">
        <v>233</v>
      </c>
      <c r="H5" s="4">
        <v>392</v>
      </c>
    </row>
    <row r="6" spans="1:8" x14ac:dyDescent="0.75">
      <c r="A6" s="4">
        <v>328</v>
      </c>
      <c r="B6" s="4">
        <v>288</v>
      </c>
      <c r="C6" s="4">
        <v>188</v>
      </c>
      <c r="D6" s="4">
        <v>438</v>
      </c>
      <c r="E6" s="4">
        <v>276</v>
      </c>
      <c r="F6" s="4">
        <v>0</v>
      </c>
      <c r="G6" s="4">
        <v>382</v>
      </c>
      <c r="H6" s="4">
        <v>79</v>
      </c>
    </row>
    <row r="7" spans="1:8" x14ac:dyDescent="0.75">
      <c r="A7" s="4">
        <v>516</v>
      </c>
      <c r="B7" s="4">
        <v>273</v>
      </c>
      <c r="C7" s="4">
        <v>224</v>
      </c>
      <c r="D7" s="4">
        <v>0</v>
      </c>
      <c r="E7" s="4">
        <v>318</v>
      </c>
      <c r="F7" s="4">
        <v>410</v>
      </c>
      <c r="G7" s="4">
        <v>720</v>
      </c>
      <c r="H7" s="4">
        <v>130</v>
      </c>
    </row>
    <row r="8" spans="1:8" x14ac:dyDescent="0.75">
      <c r="A8" s="4">
        <v>379</v>
      </c>
      <c r="B8" s="4">
        <v>305</v>
      </c>
      <c r="C8" s="4">
        <v>506</v>
      </c>
      <c r="D8" s="4">
        <v>0</v>
      </c>
      <c r="E8" s="4">
        <v>98</v>
      </c>
      <c r="F8" s="4">
        <v>104</v>
      </c>
      <c r="G8" s="4">
        <v>404</v>
      </c>
      <c r="H8" s="4">
        <v>116</v>
      </c>
    </row>
    <row r="9" spans="1:8" x14ac:dyDescent="0.75">
      <c r="A9" s="4">
        <v>208</v>
      </c>
      <c r="B9" s="4">
        <v>703</v>
      </c>
      <c r="C9" s="4">
        <v>105</v>
      </c>
      <c r="D9" s="4">
        <v>320</v>
      </c>
      <c r="E9" s="4">
        <v>230</v>
      </c>
      <c r="F9" s="4">
        <v>0</v>
      </c>
      <c r="G9" s="4">
        <v>453</v>
      </c>
      <c r="H9" s="4">
        <v>325</v>
      </c>
    </row>
    <row r="10" spans="1:8" x14ac:dyDescent="0.75">
      <c r="A10" s="4">
        <v>486</v>
      </c>
      <c r="B10" s="4">
        <v>5</v>
      </c>
      <c r="C10" s="4">
        <v>535</v>
      </c>
      <c r="D10" s="4">
        <v>243</v>
      </c>
      <c r="E10" s="4">
        <v>612</v>
      </c>
      <c r="F10" s="4">
        <v>76</v>
      </c>
      <c r="G10" s="4">
        <v>552</v>
      </c>
      <c r="H10" s="4">
        <v>167</v>
      </c>
    </row>
    <row r="11" spans="1:8" x14ac:dyDescent="0.75">
      <c r="A11" s="4">
        <v>0</v>
      </c>
      <c r="B11" s="4">
        <v>65</v>
      </c>
      <c r="C11" s="4">
        <v>495</v>
      </c>
      <c r="D11" s="4">
        <v>415</v>
      </c>
      <c r="E11" s="4">
        <v>137</v>
      </c>
      <c r="F11" s="4">
        <v>381</v>
      </c>
      <c r="G11" s="4">
        <v>688</v>
      </c>
      <c r="H11" s="4">
        <v>361</v>
      </c>
    </row>
    <row r="12" spans="1:8" x14ac:dyDescent="0.75">
      <c r="A12" s="4">
        <v>87</v>
      </c>
      <c r="B12" s="4">
        <v>287</v>
      </c>
      <c r="C12" s="4">
        <v>720</v>
      </c>
      <c r="D12" s="4">
        <v>210</v>
      </c>
      <c r="E12" s="4">
        <v>282</v>
      </c>
      <c r="F12" s="4">
        <v>24</v>
      </c>
      <c r="G12" s="4">
        <v>659</v>
      </c>
      <c r="H12" s="4">
        <v>377</v>
      </c>
    </row>
    <row r="13" spans="1:8" x14ac:dyDescent="0.75">
      <c r="A13" s="4">
        <v>342</v>
      </c>
      <c r="B13" s="4">
        <v>28</v>
      </c>
      <c r="C13" s="4">
        <v>519</v>
      </c>
      <c r="D13" s="4">
        <v>641</v>
      </c>
      <c r="E13" s="4">
        <v>317</v>
      </c>
      <c r="F13" s="4">
        <v>605</v>
      </c>
      <c r="G13" s="4">
        <v>691</v>
      </c>
      <c r="H13" s="4">
        <v>517</v>
      </c>
    </row>
    <row r="14" spans="1:8" x14ac:dyDescent="0.75">
      <c r="A14" s="4">
        <v>340</v>
      </c>
      <c r="B14" s="4">
        <v>430</v>
      </c>
      <c r="C14" s="4">
        <v>498</v>
      </c>
      <c r="D14" s="4">
        <v>538</v>
      </c>
      <c r="E14" s="4">
        <v>510</v>
      </c>
      <c r="F14" s="4">
        <v>27</v>
      </c>
      <c r="G14" s="4">
        <v>248</v>
      </c>
      <c r="H14" s="4">
        <v>387</v>
      </c>
    </row>
    <row r="15" spans="1:8" x14ac:dyDescent="0.75">
      <c r="A15" s="4">
        <v>0</v>
      </c>
      <c r="B15" s="4">
        <v>462</v>
      </c>
      <c r="C15" s="4">
        <v>49</v>
      </c>
      <c r="D15" s="4">
        <v>694</v>
      </c>
      <c r="E15" s="4">
        <v>609</v>
      </c>
      <c r="F15" s="4">
        <v>382</v>
      </c>
      <c r="G15" s="4">
        <v>352</v>
      </c>
      <c r="H15" s="4">
        <v>493</v>
      </c>
    </row>
    <row r="16" spans="1:8" x14ac:dyDescent="0.75">
      <c r="A16" s="4">
        <v>220</v>
      </c>
      <c r="B16" s="4">
        <v>420</v>
      </c>
      <c r="C16" s="4">
        <v>124</v>
      </c>
      <c r="D16" s="4">
        <v>48</v>
      </c>
      <c r="E16" s="4">
        <v>371</v>
      </c>
      <c r="F16" s="4">
        <v>476</v>
      </c>
      <c r="G16" s="4">
        <v>109</v>
      </c>
      <c r="H16" s="4">
        <v>0</v>
      </c>
    </row>
    <row r="17" spans="1:8" x14ac:dyDescent="0.75">
      <c r="A17" s="4">
        <v>50</v>
      </c>
      <c r="B17" s="4">
        <v>239</v>
      </c>
      <c r="C17" s="4">
        <v>344</v>
      </c>
      <c r="D17" s="4">
        <v>110</v>
      </c>
      <c r="E17" s="4">
        <v>381</v>
      </c>
      <c r="F17" s="4">
        <v>47</v>
      </c>
      <c r="G17" s="4">
        <v>625</v>
      </c>
      <c r="H17" s="4">
        <v>197</v>
      </c>
    </row>
    <row r="18" spans="1:8" x14ac:dyDescent="0.75">
      <c r="A18" s="4">
        <v>86</v>
      </c>
      <c r="B18" s="4">
        <v>220</v>
      </c>
      <c r="C18" s="4">
        <v>195</v>
      </c>
      <c r="D18" s="4">
        <v>191</v>
      </c>
      <c r="E18" s="4">
        <v>0</v>
      </c>
      <c r="F18" s="4">
        <v>185</v>
      </c>
      <c r="G18" s="4">
        <v>659</v>
      </c>
      <c r="H18" s="4">
        <v>633</v>
      </c>
    </row>
    <row r="19" spans="1:8" x14ac:dyDescent="0.75">
      <c r="A19" s="4">
        <v>0</v>
      </c>
      <c r="B19" s="4">
        <v>411</v>
      </c>
      <c r="C19" s="4">
        <v>487</v>
      </c>
      <c r="D19" s="4">
        <v>289</v>
      </c>
      <c r="E19" s="4">
        <v>0</v>
      </c>
      <c r="F19" s="4">
        <v>13</v>
      </c>
      <c r="G19" s="4">
        <v>390</v>
      </c>
      <c r="H19" s="4">
        <v>52</v>
      </c>
    </row>
    <row r="20" spans="1:8" x14ac:dyDescent="0.75">
      <c r="A20" s="4">
        <v>0</v>
      </c>
      <c r="B20" s="4">
        <v>631</v>
      </c>
      <c r="C20" s="4">
        <v>86</v>
      </c>
      <c r="D20" s="4">
        <v>437</v>
      </c>
      <c r="E20" s="4">
        <v>316</v>
      </c>
      <c r="F20" s="4">
        <v>373</v>
      </c>
      <c r="G20" s="4">
        <v>235</v>
      </c>
      <c r="H20" s="4">
        <v>0</v>
      </c>
    </row>
    <row r="21" spans="1:8" x14ac:dyDescent="0.75">
      <c r="A21" s="4">
        <v>608</v>
      </c>
      <c r="B21" s="4">
        <v>0</v>
      </c>
      <c r="C21" s="4">
        <v>450</v>
      </c>
      <c r="D21" s="4">
        <v>283</v>
      </c>
      <c r="E21" s="4">
        <v>303</v>
      </c>
      <c r="F21" s="4">
        <v>33</v>
      </c>
      <c r="G21" s="4">
        <v>701</v>
      </c>
      <c r="H21" s="4">
        <v>533</v>
      </c>
    </row>
    <row r="22" spans="1:8" x14ac:dyDescent="0.75">
      <c r="A22" s="4">
        <v>254</v>
      </c>
      <c r="B22" s="4">
        <v>174</v>
      </c>
      <c r="C22" s="4">
        <v>470</v>
      </c>
      <c r="D22" s="4">
        <v>328</v>
      </c>
      <c r="E22" s="4">
        <v>0</v>
      </c>
      <c r="F22" s="4">
        <v>633</v>
      </c>
      <c r="G22" s="4">
        <v>237</v>
      </c>
      <c r="H22" s="4">
        <v>51</v>
      </c>
    </row>
    <row r="23" spans="1:8" x14ac:dyDescent="0.75">
      <c r="A23" s="4">
        <v>213</v>
      </c>
      <c r="B23" s="4">
        <v>0</v>
      </c>
      <c r="C23" s="4">
        <v>548</v>
      </c>
      <c r="D23" s="4">
        <v>622</v>
      </c>
      <c r="E23" s="4">
        <v>0</v>
      </c>
      <c r="F23" s="4">
        <v>298</v>
      </c>
      <c r="G23" s="4">
        <v>364</v>
      </c>
      <c r="H23" s="4">
        <v>411</v>
      </c>
    </row>
    <row r="24" spans="1:8" x14ac:dyDescent="0.75">
      <c r="A24" s="4">
        <v>270</v>
      </c>
      <c r="B24" s="4">
        <v>644</v>
      </c>
      <c r="C24" s="4">
        <v>505</v>
      </c>
      <c r="D24" s="4">
        <v>507</v>
      </c>
      <c r="E24" s="4">
        <v>352</v>
      </c>
      <c r="F24" s="4">
        <v>132</v>
      </c>
      <c r="G24" s="4">
        <v>160</v>
      </c>
      <c r="H24" s="4">
        <v>384</v>
      </c>
    </row>
    <row r="25" spans="1:8" x14ac:dyDescent="0.75">
      <c r="A25" s="4">
        <v>499</v>
      </c>
      <c r="B25" s="4">
        <v>0</v>
      </c>
      <c r="C25" s="4">
        <v>656</v>
      </c>
      <c r="D25" s="4">
        <v>146</v>
      </c>
      <c r="E25" s="4">
        <v>634</v>
      </c>
      <c r="F25" s="4">
        <v>147</v>
      </c>
      <c r="G25" s="4">
        <v>130</v>
      </c>
      <c r="H25" s="4">
        <v>136</v>
      </c>
    </row>
    <row r="26" spans="1:8" x14ac:dyDescent="0.75">
      <c r="A26" s="4">
        <v>0</v>
      </c>
      <c r="B26" s="4">
        <v>0</v>
      </c>
      <c r="C26" s="4">
        <v>711</v>
      </c>
      <c r="D26" s="4">
        <v>231</v>
      </c>
      <c r="E26" s="4">
        <v>631</v>
      </c>
      <c r="F26" s="4">
        <v>132</v>
      </c>
      <c r="G26" s="4">
        <v>578</v>
      </c>
      <c r="H26" s="4">
        <v>66</v>
      </c>
    </row>
    <row r="27" spans="1:8" x14ac:dyDescent="0.75">
      <c r="A27" s="4">
        <v>704</v>
      </c>
      <c r="B27" s="4">
        <v>117</v>
      </c>
      <c r="C27" s="4">
        <v>179</v>
      </c>
      <c r="D27" s="4">
        <v>564</v>
      </c>
      <c r="E27" s="4">
        <v>327</v>
      </c>
      <c r="F27" s="4">
        <v>28</v>
      </c>
      <c r="G27" s="4">
        <v>528</v>
      </c>
      <c r="H27" s="4">
        <v>486</v>
      </c>
    </row>
    <row r="28" spans="1:8" x14ac:dyDescent="0.75">
      <c r="A28" s="4">
        <v>280</v>
      </c>
      <c r="B28" s="4">
        <v>329</v>
      </c>
      <c r="C28" s="4">
        <v>191</v>
      </c>
      <c r="D28" s="4">
        <v>0</v>
      </c>
      <c r="E28" s="4">
        <v>653</v>
      </c>
      <c r="F28" s="4">
        <v>81</v>
      </c>
      <c r="G28" s="4">
        <v>550</v>
      </c>
      <c r="H28" s="4">
        <v>356</v>
      </c>
    </row>
    <row r="29" spans="1:8" x14ac:dyDescent="0.75">
      <c r="A29" s="4">
        <v>234</v>
      </c>
      <c r="B29" s="4">
        <v>506</v>
      </c>
      <c r="C29" s="4">
        <v>524</v>
      </c>
      <c r="D29" s="4">
        <v>383</v>
      </c>
      <c r="E29" s="4">
        <v>252</v>
      </c>
      <c r="F29" s="4">
        <v>487</v>
      </c>
      <c r="G29" s="4">
        <v>670</v>
      </c>
      <c r="H29" s="4">
        <v>507</v>
      </c>
    </row>
    <row r="30" spans="1:8" x14ac:dyDescent="0.75">
      <c r="A30" s="4">
        <v>408</v>
      </c>
      <c r="B30" s="4">
        <v>516</v>
      </c>
      <c r="C30" s="4">
        <v>633</v>
      </c>
      <c r="D30" s="4">
        <v>325</v>
      </c>
      <c r="E30" s="4">
        <v>0</v>
      </c>
      <c r="F30" s="4">
        <v>366</v>
      </c>
      <c r="G30" s="4">
        <v>442</v>
      </c>
      <c r="H30" s="4">
        <v>227</v>
      </c>
    </row>
    <row r="31" spans="1:8" x14ac:dyDescent="0.75">
      <c r="A31" s="4">
        <v>86</v>
      </c>
      <c r="B31" s="4">
        <v>687</v>
      </c>
      <c r="C31" s="4">
        <v>617</v>
      </c>
      <c r="D31" s="4">
        <v>147</v>
      </c>
      <c r="E31" s="4">
        <v>476</v>
      </c>
      <c r="F31" s="4">
        <v>236</v>
      </c>
      <c r="G31" s="4">
        <v>706</v>
      </c>
      <c r="H31" s="4">
        <v>0</v>
      </c>
    </row>
    <row r="32" spans="1:8" x14ac:dyDescent="0.75">
      <c r="A32" s="4">
        <v>152</v>
      </c>
      <c r="B32" s="4">
        <v>0</v>
      </c>
      <c r="C32" s="4">
        <v>106</v>
      </c>
      <c r="D32" s="4">
        <v>283</v>
      </c>
      <c r="E32" s="4">
        <v>662</v>
      </c>
      <c r="F32" s="4">
        <v>0</v>
      </c>
      <c r="G32" s="4">
        <v>266</v>
      </c>
      <c r="H32" s="4">
        <v>144</v>
      </c>
    </row>
    <row r="33" spans="1:8" x14ac:dyDescent="0.75">
      <c r="A33" s="4">
        <v>108</v>
      </c>
      <c r="B33" s="4">
        <v>366</v>
      </c>
      <c r="C33" s="4">
        <v>483</v>
      </c>
      <c r="D33" s="4">
        <v>236</v>
      </c>
      <c r="E33" s="4">
        <v>560</v>
      </c>
      <c r="F33" s="4">
        <v>0</v>
      </c>
      <c r="G33" s="4">
        <v>457</v>
      </c>
      <c r="H33" s="4">
        <v>268</v>
      </c>
    </row>
    <row r="34" spans="1:8" x14ac:dyDescent="0.75">
      <c r="A34" s="4">
        <v>158</v>
      </c>
      <c r="B34" s="4">
        <v>47</v>
      </c>
      <c r="C34" s="4">
        <v>481</v>
      </c>
      <c r="D34" s="4">
        <v>441</v>
      </c>
      <c r="E34" s="4">
        <v>0</v>
      </c>
      <c r="F34" s="4">
        <v>517</v>
      </c>
      <c r="G34" s="4">
        <v>399</v>
      </c>
      <c r="H34" s="4">
        <v>440</v>
      </c>
    </row>
    <row r="35" spans="1:8" x14ac:dyDescent="0.75">
      <c r="A35" s="4">
        <v>566</v>
      </c>
      <c r="B35" s="4">
        <v>0</v>
      </c>
      <c r="C35" s="4">
        <v>658</v>
      </c>
      <c r="D35" s="4">
        <v>64</v>
      </c>
      <c r="E35" s="4">
        <v>54</v>
      </c>
      <c r="F35" s="4">
        <v>29</v>
      </c>
      <c r="G35" s="4">
        <v>202</v>
      </c>
      <c r="H35" s="4">
        <v>215</v>
      </c>
    </row>
    <row r="36" spans="1:8" x14ac:dyDescent="0.75">
      <c r="A36" s="4">
        <v>411</v>
      </c>
      <c r="B36" s="4">
        <v>386</v>
      </c>
      <c r="C36" s="4">
        <v>511</v>
      </c>
      <c r="D36" s="4">
        <v>288</v>
      </c>
      <c r="E36" s="4">
        <v>232</v>
      </c>
      <c r="F36" s="4">
        <v>695</v>
      </c>
      <c r="G36" s="4">
        <v>720</v>
      </c>
      <c r="H36" s="4">
        <v>505</v>
      </c>
    </row>
    <row r="37" spans="1:8" x14ac:dyDescent="0.75">
      <c r="A37" s="4">
        <v>158</v>
      </c>
      <c r="B37" s="4">
        <v>255</v>
      </c>
      <c r="C37" s="4">
        <v>495</v>
      </c>
      <c r="D37" s="4">
        <v>631</v>
      </c>
      <c r="E37" s="4">
        <v>35</v>
      </c>
      <c r="F37" s="4">
        <v>0</v>
      </c>
      <c r="G37" s="4">
        <v>661</v>
      </c>
      <c r="H37" s="4">
        <v>104</v>
      </c>
    </row>
    <row r="38" spans="1:8" x14ac:dyDescent="0.75">
      <c r="A38" s="4">
        <v>703</v>
      </c>
      <c r="B38" s="4">
        <v>71</v>
      </c>
      <c r="C38" s="4">
        <v>634</v>
      </c>
      <c r="D38" s="4">
        <v>0</v>
      </c>
      <c r="E38" s="4">
        <v>0</v>
      </c>
      <c r="F38" s="4">
        <v>136</v>
      </c>
      <c r="G38" s="4">
        <v>687</v>
      </c>
      <c r="H38" s="4">
        <v>32</v>
      </c>
    </row>
    <row r="39" spans="1:8" x14ac:dyDescent="0.75">
      <c r="A39" s="4">
        <v>720</v>
      </c>
      <c r="B39" s="4">
        <v>23</v>
      </c>
      <c r="C39" s="4">
        <v>437</v>
      </c>
      <c r="D39" s="4">
        <v>34</v>
      </c>
      <c r="E39" s="4">
        <v>320</v>
      </c>
      <c r="F39" s="4">
        <v>293</v>
      </c>
      <c r="G39" s="4">
        <v>516</v>
      </c>
      <c r="H39" s="4">
        <v>266</v>
      </c>
    </row>
    <row r="40" spans="1:8" x14ac:dyDescent="0.75">
      <c r="A40" s="4">
        <v>314</v>
      </c>
      <c r="B40" s="4">
        <v>151</v>
      </c>
      <c r="C40" s="4">
        <v>315</v>
      </c>
      <c r="D40" s="4">
        <v>200</v>
      </c>
      <c r="E40" s="4">
        <v>238</v>
      </c>
      <c r="F40" s="4">
        <v>198</v>
      </c>
      <c r="G40" s="4">
        <v>254</v>
      </c>
      <c r="H40" s="4">
        <v>584</v>
      </c>
    </row>
    <row r="41" spans="1:8" x14ac:dyDescent="0.75">
      <c r="A41" s="4">
        <v>593</v>
      </c>
      <c r="B41" s="4">
        <v>0</v>
      </c>
      <c r="C41" s="4">
        <v>421</v>
      </c>
      <c r="D41" s="4">
        <v>373</v>
      </c>
      <c r="E41" s="4">
        <v>0</v>
      </c>
      <c r="F41" s="4">
        <v>0</v>
      </c>
      <c r="G41" s="4">
        <v>280</v>
      </c>
      <c r="H41" s="4">
        <v>438</v>
      </c>
    </row>
    <row r="42" spans="1:8" x14ac:dyDescent="0.75">
      <c r="A42" s="4">
        <v>403</v>
      </c>
      <c r="B42" s="4">
        <v>610</v>
      </c>
      <c r="C42" s="4">
        <v>454</v>
      </c>
      <c r="D42" s="4">
        <v>256</v>
      </c>
      <c r="E42" s="4">
        <v>36</v>
      </c>
      <c r="F42" s="4">
        <v>213</v>
      </c>
      <c r="G42" s="4">
        <v>377</v>
      </c>
      <c r="H42" s="4">
        <v>45</v>
      </c>
    </row>
    <row r="43" spans="1:8" x14ac:dyDescent="0.75">
      <c r="A43" s="4">
        <v>72</v>
      </c>
      <c r="B43" s="4">
        <v>0</v>
      </c>
      <c r="C43" s="4">
        <v>499</v>
      </c>
      <c r="D43" s="4">
        <v>183</v>
      </c>
      <c r="E43" s="4">
        <v>0</v>
      </c>
      <c r="F43" s="4">
        <v>59</v>
      </c>
      <c r="G43" s="4">
        <v>245</v>
      </c>
      <c r="H43" s="4">
        <v>410</v>
      </c>
    </row>
    <row r="44" spans="1:8" x14ac:dyDescent="0.75">
      <c r="A44" s="4">
        <v>182</v>
      </c>
      <c r="B44" s="4">
        <v>250</v>
      </c>
      <c r="C44" s="4">
        <v>298</v>
      </c>
      <c r="D44" s="4">
        <v>211</v>
      </c>
      <c r="E44" s="4">
        <v>641</v>
      </c>
      <c r="F44" s="4">
        <v>473</v>
      </c>
      <c r="G44" s="4">
        <v>267</v>
      </c>
      <c r="H44" s="4">
        <v>261</v>
      </c>
    </row>
    <row r="45" spans="1:8" x14ac:dyDescent="0.75">
      <c r="A45" s="4">
        <v>309</v>
      </c>
      <c r="B45" s="4">
        <v>0</v>
      </c>
      <c r="C45" s="4">
        <v>415</v>
      </c>
      <c r="D45" s="4">
        <v>715</v>
      </c>
      <c r="E45" s="4">
        <v>384</v>
      </c>
      <c r="F45" s="4">
        <v>217</v>
      </c>
      <c r="G45" s="4">
        <v>207</v>
      </c>
      <c r="H45" s="4">
        <v>390</v>
      </c>
    </row>
    <row r="46" spans="1:8" x14ac:dyDescent="0.75">
      <c r="A46" s="4">
        <v>487</v>
      </c>
      <c r="B46" s="4">
        <v>138</v>
      </c>
      <c r="C46" s="4">
        <v>460</v>
      </c>
      <c r="D46" s="4">
        <v>575</v>
      </c>
      <c r="E46" s="4">
        <v>0</v>
      </c>
      <c r="F46" s="4">
        <v>183</v>
      </c>
      <c r="G46" s="4">
        <v>451</v>
      </c>
      <c r="H46" s="4">
        <v>593</v>
      </c>
    </row>
    <row r="47" spans="1:8" x14ac:dyDescent="0.75">
      <c r="A47" s="4">
        <v>175</v>
      </c>
      <c r="B47" s="4">
        <v>332</v>
      </c>
      <c r="C47" s="4">
        <v>702</v>
      </c>
      <c r="D47" s="4">
        <v>369</v>
      </c>
      <c r="E47" s="4">
        <v>213</v>
      </c>
      <c r="F47" s="4">
        <v>0</v>
      </c>
      <c r="G47" s="4">
        <v>460</v>
      </c>
      <c r="H47" s="4">
        <v>199</v>
      </c>
    </row>
    <row r="48" spans="1:8" x14ac:dyDescent="0.75">
      <c r="A48" s="4">
        <v>420</v>
      </c>
      <c r="B48" s="4">
        <v>0</v>
      </c>
      <c r="C48" s="4">
        <v>686</v>
      </c>
      <c r="D48" s="4">
        <v>102</v>
      </c>
    </row>
    <row r="49" spans="1:4" x14ac:dyDescent="0.75">
      <c r="A49" s="4">
        <v>344</v>
      </c>
      <c r="B49" s="4">
        <v>458</v>
      </c>
      <c r="C49" s="4">
        <v>354</v>
      </c>
      <c r="D49" s="4">
        <v>82</v>
      </c>
    </row>
  </sheetData>
  <mergeCells count="6">
    <mergeCell ref="G2:H2"/>
    <mergeCell ref="A1:D1"/>
    <mergeCell ref="E1:H1"/>
    <mergeCell ref="A2:B2"/>
    <mergeCell ref="C2:D2"/>
    <mergeCell ref="E2:F2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F5AFF-13A9-41ED-9891-D67697AD656A}">
  <dimension ref="A1:H48"/>
  <sheetViews>
    <sheetView zoomScale="50" zoomScaleNormal="50" workbookViewId="0">
      <selection sqref="A1:D1"/>
    </sheetView>
  </sheetViews>
  <sheetFormatPr defaultRowHeight="14.75" x14ac:dyDescent="0.75"/>
  <cols>
    <col min="1" max="1" width="13.04296875" style="21" bestFit="1" customWidth="1"/>
    <col min="2" max="2" width="22.04296875" style="21" bestFit="1" customWidth="1"/>
    <col min="3" max="3" width="13.04296875" style="21" bestFit="1" customWidth="1"/>
    <col min="4" max="4" width="22.04296875" style="21" bestFit="1" customWidth="1"/>
    <col min="5" max="5" width="13.04296875" style="21" bestFit="1" customWidth="1"/>
    <col min="6" max="6" width="22.04296875" style="21" bestFit="1" customWidth="1"/>
    <col min="7" max="7" width="13.04296875" style="21" bestFit="1" customWidth="1"/>
    <col min="8" max="8" width="22.04296875" style="21" bestFit="1" customWidth="1"/>
  </cols>
  <sheetData>
    <row r="1" spans="1:8" ht="16.75" x14ac:dyDescent="0.75">
      <c r="A1" s="81" t="s">
        <v>44</v>
      </c>
      <c r="B1" s="89"/>
      <c r="C1" s="89"/>
      <c r="D1" s="82"/>
      <c r="E1" s="81" t="s">
        <v>45</v>
      </c>
      <c r="F1" s="89"/>
      <c r="G1" s="89"/>
      <c r="H1" s="82"/>
    </row>
    <row r="2" spans="1:8" x14ac:dyDescent="0.75">
      <c r="A2" s="81" t="s">
        <v>0</v>
      </c>
      <c r="B2" s="82"/>
      <c r="C2" s="81" t="s">
        <v>1</v>
      </c>
      <c r="D2" s="82"/>
      <c r="E2" s="81" t="s">
        <v>0</v>
      </c>
      <c r="F2" s="82"/>
      <c r="G2" s="81" t="s">
        <v>1</v>
      </c>
      <c r="H2" s="82"/>
    </row>
    <row r="3" spans="1:8" x14ac:dyDescent="0.75">
      <c r="A3" s="14" t="s">
        <v>21</v>
      </c>
      <c r="B3" s="14" t="s">
        <v>37</v>
      </c>
      <c r="C3" s="14" t="s">
        <v>21</v>
      </c>
      <c r="D3" s="14" t="s">
        <v>37</v>
      </c>
      <c r="E3" s="14" t="s">
        <v>21</v>
      </c>
      <c r="F3" s="14" t="s">
        <v>37</v>
      </c>
      <c r="G3" s="14" t="s">
        <v>21</v>
      </c>
      <c r="H3" s="14" t="s">
        <v>37</v>
      </c>
    </row>
    <row r="4" spans="1:8" x14ac:dyDescent="0.75">
      <c r="A4" s="22">
        <v>0.25454500000000002</v>
      </c>
      <c r="B4" s="22">
        <v>0.4</v>
      </c>
      <c r="C4" s="22">
        <v>0.4</v>
      </c>
      <c r="D4" s="22">
        <v>0.46</v>
      </c>
      <c r="E4" s="22">
        <v>0.375</v>
      </c>
      <c r="F4" s="22">
        <v>0.36666700000000002</v>
      </c>
      <c r="G4" s="22">
        <v>0.38181799999999999</v>
      </c>
      <c r="H4" s="22">
        <v>0.4</v>
      </c>
    </row>
    <row r="5" spans="1:8" x14ac:dyDescent="0.75">
      <c r="A5" s="22">
        <v>0.24</v>
      </c>
      <c r="B5" s="22">
        <v>0.36666700000000002</v>
      </c>
      <c r="C5" s="22">
        <v>0.38</v>
      </c>
      <c r="D5" s="22">
        <v>0.7</v>
      </c>
      <c r="E5" s="22">
        <v>0.375</v>
      </c>
      <c r="F5" s="22">
        <v>0.42499999999999999</v>
      </c>
      <c r="G5" s="22">
        <v>0.4</v>
      </c>
      <c r="H5" s="22">
        <v>0.43636399999999997</v>
      </c>
    </row>
    <row r="6" spans="1:8" x14ac:dyDescent="0.75">
      <c r="A6" s="22">
        <v>0.375</v>
      </c>
      <c r="B6" s="22">
        <v>0.44</v>
      </c>
      <c r="C6" s="22">
        <v>0.48</v>
      </c>
      <c r="D6" s="22">
        <v>0.54545500000000002</v>
      </c>
      <c r="E6" s="22">
        <v>0.37142900000000001</v>
      </c>
      <c r="F6" s="22">
        <v>0.32</v>
      </c>
      <c r="G6" s="22">
        <v>0.36363600000000001</v>
      </c>
      <c r="H6" s="22">
        <v>0.38</v>
      </c>
    </row>
    <row r="7" spans="1:8" x14ac:dyDescent="0.75">
      <c r="A7" s="22">
        <v>0.35</v>
      </c>
      <c r="B7" s="22">
        <v>0.34285700000000002</v>
      </c>
      <c r="C7" s="22">
        <v>0.4</v>
      </c>
      <c r="D7" s="22">
        <v>0.47499999999999998</v>
      </c>
      <c r="E7" s="22">
        <v>0.375</v>
      </c>
      <c r="F7" s="22">
        <v>0.37142900000000001</v>
      </c>
      <c r="G7" s="22">
        <v>0.36666700000000002</v>
      </c>
      <c r="H7" s="22">
        <v>0.43333300000000002</v>
      </c>
    </row>
    <row r="8" spans="1:8" x14ac:dyDescent="0.75">
      <c r="A8" s="22">
        <v>0.36363600000000001</v>
      </c>
      <c r="B8" s="22">
        <v>0.33333299999999999</v>
      </c>
      <c r="C8" s="22">
        <v>0.32</v>
      </c>
      <c r="D8" s="22">
        <v>0.46</v>
      </c>
      <c r="E8" s="22">
        <v>0.32</v>
      </c>
      <c r="F8" s="22">
        <v>0.38</v>
      </c>
      <c r="G8" s="22">
        <v>0.36</v>
      </c>
      <c r="H8" s="22">
        <v>0.33333299999999999</v>
      </c>
    </row>
    <row r="9" spans="1:8" x14ac:dyDescent="0.75">
      <c r="A9" s="22">
        <v>0.32500000000000001</v>
      </c>
      <c r="B9" s="22">
        <v>0.375</v>
      </c>
      <c r="C9" s="22">
        <v>0.53333299999999995</v>
      </c>
      <c r="D9" s="22">
        <v>0.46</v>
      </c>
      <c r="E9" s="22">
        <v>0.28888900000000001</v>
      </c>
      <c r="F9" s="22">
        <v>0.4</v>
      </c>
      <c r="G9" s="22">
        <v>0.33333299999999999</v>
      </c>
      <c r="H9" s="22">
        <v>0.34545500000000001</v>
      </c>
    </row>
    <row r="10" spans="1:8" x14ac:dyDescent="0.75">
      <c r="A10" s="22">
        <v>0.36363600000000001</v>
      </c>
      <c r="B10" s="22">
        <v>0.4</v>
      </c>
      <c r="C10" s="22">
        <v>0.38</v>
      </c>
      <c r="D10" s="22">
        <v>0.54</v>
      </c>
      <c r="E10" s="22">
        <v>0.35</v>
      </c>
      <c r="F10" s="22">
        <v>0.38</v>
      </c>
      <c r="G10" s="22">
        <v>0.38333299999999998</v>
      </c>
      <c r="H10" s="22">
        <v>0.47499999999999998</v>
      </c>
    </row>
    <row r="11" spans="1:8" x14ac:dyDescent="0.75">
      <c r="A11" s="22">
        <v>0.4</v>
      </c>
      <c r="B11" s="22">
        <v>0.42857099999999998</v>
      </c>
      <c r="C11" s="22">
        <v>0.53333299999999995</v>
      </c>
      <c r="D11" s="22">
        <v>0.56363600000000003</v>
      </c>
      <c r="E11" s="22">
        <v>0.32</v>
      </c>
      <c r="F11" s="22">
        <v>0.35</v>
      </c>
      <c r="G11" s="22">
        <v>0.44444400000000001</v>
      </c>
      <c r="H11" s="22">
        <v>0.52727299999999999</v>
      </c>
    </row>
    <row r="12" spans="1:8" x14ac:dyDescent="0.75">
      <c r="A12" s="22">
        <v>0.45714300000000002</v>
      </c>
      <c r="B12" s="22">
        <v>0.44</v>
      </c>
      <c r="C12" s="22">
        <v>0.52500000000000002</v>
      </c>
      <c r="D12" s="22">
        <v>0.45454499999999998</v>
      </c>
      <c r="E12" s="22">
        <v>0.38</v>
      </c>
      <c r="F12" s="22">
        <v>0.4</v>
      </c>
      <c r="G12" s="22">
        <v>0.36363600000000001</v>
      </c>
      <c r="H12" s="22">
        <v>0.48</v>
      </c>
    </row>
    <row r="13" spans="1:8" x14ac:dyDescent="0.75">
      <c r="A13" s="22">
        <v>0.4</v>
      </c>
      <c r="B13" s="22">
        <v>0.4</v>
      </c>
      <c r="C13" s="22">
        <v>0.375</v>
      </c>
      <c r="D13" s="22">
        <v>0.57499999999999996</v>
      </c>
      <c r="E13" s="22">
        <v>0.34285700000000002</v>
      </c>
      <c r="F13" s="22">
        <v>0.375</v>
      </c>
      <c r="G13" s="22">
        <v>0.4</v>
      </c>
      <c r="H13" s="22">
        <v>0.48333300000000001</v>
      </c>
    </row>
    <row r="14" spans="1:8" x14ac:dyDescent="0.75">
      <c r="A14" s="22">
        <v>0.4</v>
      </c>
      <c r="B14" s="22">
        <v>0.25714300000000001</v>
      </c>
      <c r="C14" s="22">
        <v>0.45714300000000002</v>
      </c>
      <c r="D14" s="22">
        <v>0.44</v>
      </c>
      <c r="E14" s="22">
        <v>0.68</v>
      </c>
      <c r="F14" s="22">
        <v>0.4</v>
      </c>
      <c r="G14" s="22">
        <v>0.53333299999999995</v>
      </c>
      <c r="H14" s="22">
        <v>0.5</v>
      </c>
    </row>
    <row r="15" spans="1:8" x14ac:dyDescent="0.75">
      <c r="A15" s="22">
        <v>0.47272700000000001</v>
      </c>
      <c r="B15" s="22">
        <v>0.36666700000000002</v>
      </c>
      <c r="C15" s="22">
        <v>0.6</v>
      </c>
      <c r="D15" s="22">
        <v>0.33333299999999999</v>
      </c>
      <c r="E15" s="22">
        <v>0.52500000000000002</v>
      </c>
      <c r="F15" s="22">
        <v>0.36666700000000002</v>
      </c>
      <c r="G15" s="22">
        <v>0.61818200000000001</v>
      </c>
      <c r="H15" s="22">
        <v>0.55000000000000004</v>
      </c>
    </row>
    <row r="16" spans="1:8" x14ac:dyDescent="0.75">
      <c r="A16" s="22">
        <v>0.42222199999999999</v>
      </c>
      <c r="B16" s="22">
        <v>0.4</v>
      </c>
      <c r="C16" s="22">
        <v>0.625</v>
      </c>
      <c r="D16" s="22">
        <v>0.33333299999999999</v>
      </c>
      <c r="E16" s="22">
        <v>0.466667</v>
      </c>
      <c r="F16" s="22">
        <v>0.4</v>
      </c>
      <c r="G16" s="22">
        <v>0.4</v>
      </c>
      <c r="H16" s="22">
        <v>0.38333299999999998</v>
      </c>
    </row>
    <row r="17" spans="1:8" x14ac:dyDescent="0.75">
      <c r="A17" s="22">
        <v>0.4</v>
      </c>
      <c r="B17" s="22">
        <v>0.4</v>
      </c>
      <c r="C17" s="22">
        <v>0.45454499999999998</v>
      </c>
      <c r="D17" s="22">
        <v>0.45714300000000002</v>
      </c>
      <c r="E17" s="22">
        <v>0.49090899999999998</v>
      </c>
      <c r="F17" s="22">
        <v>0.34285700000000002</v>
      </c>
      <c r="G17" s="22">
        <v>0.38181799999999999</v>
      </c>
      <c r="H17" s="22">
        <v>0.4</v>
      </c>
    </row>
    <row r="18" spans="1:8" x14ac:dyDescent="0.75">
      <c r="A18" s="22">
        <v>0.48888900000000002</v>
      </c>
      <c r="B18" s="22">
        <v>0.32500000000000001</v>
      </c>
      <c r="C18" s="22">
        <v>0.52</v>
      </c>
      <c r="D18" s="22">
        <v>0.4</v>
      </c>
      <c r="E18" s="22">
        <v>0.38181799999999999</v>
      </c>
      <c r="F18" s="22">
        <v>0.4</v>
      </c>
      <c r="G18" s="22">
        <v>0.43333300000000002</v>
      </c>
      <c r="H18" s="22">
        <v>0.4</v>
      </c>
    </row>
    <row r="19" spans="1:8" x14ac:dyDescent="0.75">
      <c r="A19" s="22">
        <v>0.4</v>
      </c>
      <c r="B19" s="22">
        <v>0.34285700000000002</v>
      </c>
      <c r="C19" s="22">
        <v>0.3</v>
      </c>
      <c r="D19" s="22">
        <v>0.4</v>
      </c>
      <c r="E19" s="22">
        <v>0.50909099999999996</v>
      </c>
      <c r="F19" s="22">
        <v>0.42499999999999999</v>
      </c>
      <c r="G19" s="22">
        <v>0.55000000000000004</v>
      </c>
      <c r="H19" s="22">
        <v>0.52</v>
      </c>
    </row>
    <row r="20" spans="1:8" x14ac:dyDescent="0.75">
      <c r="A20" s="22">
        <v>0.4</v>
      </c>
      <c r="B20" s="22">
        <v>0.4</v>
      </c>
      <c r="C20" s="22">
        <v>0.377778</v>
      </c>
      <c r="D20" s="22">
        <v>0.34285700000000002</v>
      </c>
      <c r="E20" s="22">
        <v>0.48</v>
      </c>
      <c r="F20" s="22">
        <v>0.52500000000000002</v>
      </c>
      <c r="G20" s="22">
        <v>0.7</v>
      </c>
      <c r="H20" s="22">
        <v>0.57999999999999996</v>
      </c>
    </row>
    <row r="21" spans="1:8" x14ac:dyDescent="0.75">
      <c r="A21" s="22">
        <v>0.48</v>
      </c>
      <c r="B21" s="22">
        <v>0.35</v>
      </c>
      <c r="C21" s="22">
        <v>0.377778</v>
      </c>
      <c r="D21" s="22">
        <v>0.377778</v>
      </c>
      <c r="E21" s="22">
        <v>0.45454499999999998</v>
      </c>
      <c r="F21" s="22">
        <v>0.4</v>
      </c>
      <c r="G21" s="22">
        <v>0.49090899999999998</v>
      </c>
      <c r="H21" s="22">
        <v>0.5</v>
      </c>
    </row>
    <row r="22" spans="1:8" x14ac:dyDescent="0.75">
      <c r="A22" s="22">
        <v>0.418182</v>
      </c>
      <c r="B22" s="22">
        <v>0.26666699999999999</v>
      </c>
      <c r="C22" s="22">
        <v>0.43636399999999997</v>
      </c>
      <c r="D22" s="22">
        <v>0.44444400000000001</v>
      </c>
      <c r="E22" s="22">
        <v>0.42222199999999999</v>
      </c>
      <c r="F22" s="22">
        <v>0.2</v>
      </c>
      <c r="G22" s="22">
        <v>0.51666699999999999</v>
      </c>
      <c r="H22" s="22">
        <v>0.35</v>
      </c>
    </row>
    <row r="23" spans="1:8" x14ac:dyDescent="0.75">
      <c r="A23" s="22">
        <v>0.34285700000000002</v>
      </c>
      <c r="B23" s="22">
        <v>0.4</v>
      </c>
      <c r="C23" s="22">
        <v>0.52727299999999999</v>
      </c>
      <c r="D23" s="22">
        <v>0.47499999999999998</v>
      </c>
      <c r="E23" s="22">
        <v>0.36</v>
      </c>
      <c r="F23" s="22">
        <v>0.37142900000000001</v>
      </c>
      <c r="G23" s="22">
        <v>0.43333300000000002</v>
      </c>
      <c r="H23" s="22">
        <v>0.43636399999999997</v>
      </c>
    </row>
    <row r="24" spans="1:8" x14ac:dyDescent="0.75">
      <c r="A24" s="22">
        <v>0.35555599999999998</v>
      </c>
      <c r="B24" s="22">
        <v>0.28000000000000003</v>
      </c>
      <c r="C24" s="22">
        <v>0.48333300000000001</v>
      </c>
      <c r="D24" s="22">
        <v>0.42222199999999999</v>
      </c>
      <c r="E24" s="22">
        <v>0.35555599999999998</v>
      </c>
      <c r="F24" s="22">
        <v>0.33333299999999999</v>
      </c>
      <c r="G24" s="22">
        <v>0.4</v>
      </c>
      <c r="H24" s="22">
        <v>0.36</v>
      </c>
    </row>
    <row r="25" spans="1:8" x14ac:dyDescent="0.75">
      <c r="A25" s="22">
        <v>0.36363600000000001</v>
      </c>
      <c r="B25" s="22">
        <v>0.375</v>
      </c>
      <c r="C25" s="22">
        <v>0.42</v>
      </c>
      <c r="D25" s="22">
        <v>0.67500000000000004</v>
      </c>
      <c r="E25" s="22">
        <v>0.35555599999999998</v>
      </c>
      <c r="F25" s="22">
        <v>0.28571400000000002</v>
      </c>
      <c r="G25" s="22">
        <v>0.38181799999999999</v>
      </c>
      <c r="H25" s="22">
        <v>0.309091</v>
      </c>
    </row>
    <row r="26" spans="1:8" x14ac:dyDescent="0.75">
      <c r="A26" s="22">
        <v>0.36363600000000001</v>
      </c>
      <c r="B26" s="22">
        <v>0.28000000000000003</v>
      </c>
      <c r="C26" s="22">
        <v>0.42</v>
      </c>
      <c r="D26" s="22">
        <v>0.32</v>
      </c>
      <c r="E26" s="22">
        <v>0.35</v>
      </c>
      <c r="F26" s="22">
        <v>0.31428600000000001</v>
      </c>
      <c r="G26" s="22">
        <v>0.25</v>
      </c>
      <c r="H26" s="22">
        <v>0.26666699999999999</v>
      </c>
    </row>
    <row r="27" spans="1:8" x14ac:dyDescent="0.75">
      <c r="A27" s="22">
        <v>0.42222199999999999</v>
      </c>
      <c r="B27" s="22">
        <v>0.45714300000000002</v>
      </c>
      <c r="C27" s="22">
        <v>0.62222200000000005</v>
      </c>
      <c r="D27" s="22">
        <v>0.375</v>
      </c>
      <c r="E27" s="22">
        <v>0.36363600000000001</v>
      </c>
      <c r="F27" s="22">
        <v>0.28888900000000001</v>
      </c>
      <c r="G27" s="22">
        <v>0.4</v>
      </c>
      <c r="H27" s="22">
        <v>0.28888900000000001</v>
      </c>
    </row>
    <row r="28" spans="1:8" x14ac:dyDescent="0.75">
      <c r="A28" s="22">
        <v>0.38181799999999999</v>
      </c>
      <c r="B28" s="22">
        <v>0.3</v>
      </c>
      <c r="C28" s="22">
        <v>0.54</v>
      </c>
      <c r="D28" s="22">
        <v>0.27500000000000002</v>
      </c>
      <c r="E28" s="22">
        <v>0.36363600000000001</v>
      </c>
      <c r="F28" s="22">
        <v>0.32500000000000001</v>
      </c>
      <c r="G28" s="22">
        <v>0.31666699999999998</v>
      </c>
      <c r="H28" s="22">
        <v>0.29090899999999997</v>
      </c>
    </row>
    <row r="29" spans="1:8" x14ac:dyDescent="0.75">
      <c r="A29" s="22">
        <v>0.4</v>
      </c>
      <c r="B29" s="22">
        <v>0.32500000000000001</v>
      </c>
      <c r="C29" s="22">
        <v>0.43636399999999997</v>
      </c>
      <c r="D29" s="22">
        <v>0.3</v>
      </c>
      <c r="E29" s="22">
        <v>0.35555599999999998</v>
      </c>
      <c r="F29" s="22">
        <v>0.466667</v>
      </c>
      <c r="G29" s="22">
        <v>0.65</v>
      </c>
      <c r="H29" s="22">
        <v>0.55000000000000004</v>
      </c>
    </row>
    <row r="30" spans="1:8" x14ac:dyDescent="0.75">
      <c r="A30" s="22">
        <v>0.43636399999999997</v>
      </c>
      <c r="B30" s="22">
        <v>0.42222199999999999</v>
      </c>
      <c r="C30" s="22">
        <v>0.418182</v>
      </c>
      <c r="D30" s="22">
        <v>0.5</v>
      </c>
      <c r="E30" s="22">
        <v>0.33333299999999999</v>
      </c>
      <c r="F30" s="22">
        <v>0.44444400000000001</v>
      </c>
      <c r="G30" s="22">
        <v>0.625</v>
      </c>
      <c r="H30" s="22">
        <v>0.45714300000000002</v>
      </c>
    </row>
    <row r="31" spans="1:8" x14ac:dyDescent="0.75">
      <c r="A31" s="22">
        <v>0.4</v>
      </c>
      <c r="B31" s="22">
        <v>0.48</v>
      </c>
      <c r="C31" s="22">
        <v>0.38</v>
      </c>
      <c r="D31" s="22">
        <v>0.37142900000000001</v>
      </c>
      <c r="E31" s="22">
        <v>0.42857099999999998</v>
      </c>
      <c r="F31" s="22">
        <v>0.4</v>
      </c>
      <c r="G31" s="22">
        <v>0.6</v>
      </c>
      <c r="H31" s="22">
        <v>0.52</v>
      </c>
    </row>
    <row r="32" spans="1:8" x14ac:dyDescent="0.75">
      <c r="A32" s="22">
        <v>0.43333300000000002</v>
      </c>
      <c r="B32" s="22">
        <v>0.34285700000000002</v>
      </c>
      <c r="C32" s="22">
        <v>0.52</v>
      </c>
      <c r="D32" s="22">
        <v>0.466667</v>
      </c>
      <c r="E32" s="22">
        <v>0.36</v>
      </c>
      <c r="F32" s="22">
        <v>0.35555599999999998</v>
      </c>
      <c r="G32" s="22">
        <v>0.48571399999999998</v>
      </c>
      <c r="H32" s="22">
        <v>0.48888900000000002</v>
      </c>
    </row>
    <row r="33" spans="1:8" x14ac:dyDescent="0.75">
      <c r="A33" s="22">
        <v>0.31428600000000001</v>
      </c>
      <c r="B33" s="22">
        <v>0.6</v>
      </c>
      <c r="C33" s="22">
        <v>0.56363600000000003</v>
      </c>
      <c r="D33" s="22">
        <v>0.55000000000000004</v>
      </c>
      <c r="E33" s="22">
        <v>0.25714300000000001</v>
      </c>
      <c r="F33" s="22">
        <v>0.25</v>
      </c>
      <c r="G33" s="22">
        <v>0.57499999999999996</v>
      </c>
      <c r="H33" s="22">
        <v>0.43333300000000002</v>
      </c>
    </row>
    <row r="34" spans="1:8" x14ac:dyDescent="0.75">
      <c r="A34" s="22">
        <v>0.4</v>
      </c>
      <c r="B34" s="22">
        <v>0.375</v>
      </c>
      <c r="C34" s="22">
        <v>0.55000000000000004</v>
      </c>
      <c r="D34" s="22">
        <v>0.44444400000000001</v>
      </c>
      <c r="E34" s="22">
        <v>0.35</v>
      </c>
      <c r="F34" s="22">
        <v>0.43333300000000002</v>
      </c>
      <c r="G34" s="22">
        <v>0.55000000000000004</v>
      </c>
      <c r="H34" s="22">
        <v>0.36666700000000002</v>
      </c>
    </row>
    <row r="35" spans="1:8" x14ac:dyDescent="0.75">
      <c r="A35" s="22">
        <v>0.42857099999999998</v>
      </c>
      <c r="B35" s="22">
        <v>0.34</v>
      </c>
      <c r="C35" s="22">
        <v>0.64444400000000002</v>
      </c>
      <c r="D35" s="22">
        <v>0.53333299999999995</v>
      </c>
      <c r="E35" s="22">
        <v>0.25714300000000001</v>
      </c>
      <c r="F35" s="22">
        <v>0.56000000000000005</v>
      </c>
      <c r="G35" s="22">
        <v>0.47499999999999998</v>
      </c>
      <c r="H35" s="22">
        <v>0.45714300000000002</v>
      </c>
    </row>
    <row r="36" spans="1:8" x14ac:dyDescent="0.75">
      <c r="A36" s="22">
        <v>0.28888900000000001</v>
      </c>
      <c r="B36" s="22">
        <v>0.34</v>
      </c>
      <c r="C36" s="22">
        <v>0.52</v>
      </c>
      <c r="D36" s="22">
        <v>0.42222199999999999</v>
      </c>
      <c r="E36" s="22">
        <v>0.24</v>
      </c>
      <c r="F36" s="22">
        <v>0.25714300000000001</v>
      </c>
      <c r="G36" s="22">
        <v>0.5</v>
      </c>
      <c r="H36" s="22">
        <v>0.36666700000000002</v>
      </c>
    </row>
    <row r="37" spans="1:8" x14ac:dyDescent="0.75">
      <c r="A37" s="22">
        <v>0.2</v>
      </c>
      <c r="B37" s="22">
        <v>0.3</v>
      </c>
      <c r="C37" s="22">
        <v>0.52</v>
      </c>
      <c r="D37" s="22">
        <v>0.5</v>
      </c>
      <c r="E37" s="22">
        <v>0.25</v>
      </c>
      <c r="F37" s="22">
        <v>0.54545500000000002</v>
      </c>
      <c r="G37" s="22">
        <v>0.42499999999999999</v>
      </c>
      <c r="H37" s="22">
        <v>0.35</v>
      </c>
    </row>
    <row r="38" spans="1:8" x14ac:dyDescent="0.75">
      <c r="A38" s="22">
        <v>0.28571400000000002</v>
      </c>
      <c r="B38" s="22">
        <v>0.377778</v>
      </c>
      <c r="C38" s="22">
        <v>0.52</v>
      </c>
      <c r="D38" s="22">
        <v>0.55000000000000004</v>
      </c>
      <c r="E38" s="22">
        <v>0.48</v>
      </c>
      <c r="F38" s="22">
        <v>0.42499999999999999</v>
      </c>
      <c r="G38" s="22">
        <v>0.4</v>
      </c>
      <c r="H38" s="22">
        <v>0.4</v>
      </c>
    </row>
    <row r="39" spans="1:8" x14ac:dyDescent="0.75">
      <c r="A39" s="22">
        <v>0.24</v>
      </c>
      <c r="B39" s="22">
        <v>0.4</v>
      </c>
      <c r="C39" s="22">
        <v>0.4</v>
      </c>
      <c r="D39" s="22">
        <v>0.55000000000000004</v>
      </c>
      <c r="E39" s="22">
        <v>0.228571</v>
      </c>
      <c r="F39" s="22">
        <v>0.62857099999999999</v>
      </c>
      <c r="G39" s="22">
        <v>0.44444400000000001</v>
      </c>
      <c r="H39" s="22">
        <v>0.34545500000000001</v>
      </c>
    </row>
    <row r="40" spans="1:8" x14ac:dyDescent="0.75">
      <c r="A40" s="22">
        <v>0.32500000000000001</v>
      </c>
      <c r="B40" s="22">
        <v>0.26666699999999999</v>
      </c>
      <c r="C40" s="22">
        <v>0.56000000000000005</v>
      </c>
      <c r="D40" s="22">
        <v>0.36666700000000002</v>
      </c>
      <c r="E40" s="22">
        <v>0.36666700000000002</v>
      </c>
      <c r="F40" s="22">
        <v>0.3</v>
      </c>
      <c r="G40" s="22">
        <v>0.42499999999999999</v>
      </c>
      <c r="H40" s="22">
        <v>0.36666700000000002</v>
      </c>
    </row>
    <row r="41" spans="1:8" x14ac:dyDescent="0.75">
      <c r="A41" s="22">
        <v>0.24444399999999999</v>
      </c>
      <c r="B41" s="22">
        <v>0.28000000000000003</v>
      </c>
      <c r="C41" s="22">
        <v>0.51111099999999998</v>
      </c>
      <c r="D41" s="22">
        <v>0.4</v>
      </c>
      <c r="E41" s="22">
        <v>0.33333299999999999</v>
      </c>
      <c r="F41" s="22">
        <v>0.34545500000000001</v>
      </c>
      <c r="G41" s="22">
        <v>0.52727299999999999</v>
      </c>
      <c r="H41" s="22">
        <v>0.309091</v>
      </c>
    </row>
    <row r="42" spans="1:8" x14ac:dyDescent="0.75">
      <c r="A42" s="22">
        <v>0.32</v>
      </c>
      <c r="B42" s="22">
        <v>0.5</v>
      </c>
      <c r="C42" s="22">
        <v>0.375</v>
      </c>
      <c r="D42" s="22">
        <v>0.35</v>
      </c>
      <c r="E42" s="22">
        <v>0.31428600000000001</v>
      </c>
      <c r="F42" s="22">
        <v>0.43333300000000002</v>
      </c>
      <c r="G42" s="22">
        <v>0.3</v>
      </c>
      <c r="H42" s="22">
        <v>0.33333299999999999</v>
      </c>
    </row>
    <row r="43" spans="1:8" x14ac:dyDescent="0.75">
      <c r="A43" s="22">
        <v>0.309091</v>
      </c>
      <c r="B43" s="22">
        <v>0.35555599999999998</v>
      </c>
      <c r="C43" s="22">
        <v>0.4</v>
      </c>
      <c r="D43" s="22">
        <v>0.34545500000000001</v>
      </c>
      <c r="E43" s="22">
        <v>0.27500000000000002</v>
      </c>
      <c r="F43" s="22">
        <v>0.377778</v>
      </c>
      <c r="G43" s="22">
        <v>0.4</v>
      </c>
      <c r="H43" s="22"/>
    </row>
    <row r="44" spans="1:8" x14ac:dyDescent="0.75">
      <c r="A44" s="22">
        <v>0.24</v>
      </c>
      <c r="B44" s="22">
        <v>0.25</v>
      </c>
      <c r="C44" s="22">
        <v>0.53333299999999995</v>
      </c>
      <c r="D44" s="22">
        <v>0.4</v>
      </c>
      <c r="E44" s="22"/>
      <c r="F44" s="22"/>
      <c r="G44" s="22"/>
      <c r="H44" s="22"/>
    </row>
    <row r="45" spans="1:8" x14ac:dyDescent="0.75">
      <c r="A45" s="22">
        <v>0.24</v>
      </c>
      <c r="B45" s="22">
        <v>0.466667</v>
      </c>
      <c r="C45" s="22">
        <v>0.50909099999999996</v>
      </c>
      <c r="D45" s="22">
        <v>0.4</v>
      </c>
      <c r="E45" s="22"/>
      <c r="F45" s="22"/>
      <c r="G45" s="22"/>
      <c r="H45" s="22"/>
    </row>
    <row r="46" spans="1:8" x14ac:dyDescent="0.75">
      <c r="A46" s="22">
        <v>0.33333299999999999</v>
      </c>
      <c r="B46" s="22">
        <v>0.29090899999999997</v>
      </c>
      <c r="C46" s="22">
        <v>0.50909099999999996</v>
      </c>
      <c r="D46" s="22">
        <v>0.32</v>
      </c>
      <c r="E46" s="22"/>
      <c r="F46" s="22"/>
      <c r="G46" s="22"/>
      <c r="H46" s="22"/>
    </row>
    <row r="47" spans="1:8" x14ac:dyDescent="0.75">
      <c r="A47" s="22">
        <v>0.25</v>
      </c>
      <c r="B47" s="22">
        <v>0.4</v>
      </c>
      <c r="C47" s="22">
        <v>0.48888900000000002</v>
      </c>
      <c r="D47" s="22">
        <v>0.309091</v>
      </c>
      <c r="E47" s="22"/>
      <c r="F47" s="22"/>
      <c r="G47" s="22"/>
      <c r="H47" s="22"/>
    </row>
    <row r="48" spans="1:8" x14ac:dyDescent="0.75">
      <c r="A48" s="22">
        <v>0.26666699999999999</v>
      </c>
      <c r="B48" s="22">
        <v>0.35</v>
      </c>
      <c r="C48" s="22">
        <v>0.45454499999999998</v>
      </c>
      <c r="D48" s="22">
        <v>0.3</v>
      </c>
      <c r="E48" s="22"/>
      <c r="F48" s="22"/>
      <c r="G48" s="22"/>
      <c r="H48" s="22"/>
    </row>
  </sheetData>
  <mergeCells count="6">
    <mergeCell ref="A2:B2"/>
    <mergeCell ref="C2:D2"/>
    <mergeCell ref="A1:D1"/>
    <mergeCell ref="E1:H1"/>
    <mergeCell ref="E2:F2"/>
    <mergeCell ref="G2:H2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D47A2-7370-4A92-AFC0-80217C5F28B5}">
  <dimension ref="A1:W32"/>
  <sheetViews>
    <sheetView zoomScale="50" zoomScaleNormal="50" workbookViewId="0"/>
  </sheetViews>
  <sheetFormatPr defaultRowHeight="14.75" x14ac:dyDescent="0.75"/>
  <cols>
    <col min="1" max="16384" width="8.7265625" style="4"/>
  </cols>
  <sheetData>
    <row r="1" spans="1:23" ht="16.75" x14ac:dyDescent="0.75">
      <c r="B1" s="79" t="s">
        <v>44</v>
      </c>
      <c r="C1" s="88"/>
      <c r="D1" s="88"/>
      <c r="E1" s="88"/>
      <c r="F1" s="88"/>
      <c r="G1" s="80"/>
      <c r="H1" s="79" t="s">
        <v>45</v>
      </c>
      <c r="I1" s="88"/>
      <c r="J1" s="88"/>
      <c r="K1" s="88"/>
      <c r="L1" s="88"/>
      <c r="M1" s="80"/>
      <c r="P1" s="79" t="s">
        <v>44</v>
      </c>
      <c r="Q1" s="88"/>
      <c r="R1" s="88"/>
      <c r="S1" s="80"/>
      <c r="T1" s="79" t="s">
        <v>45</v>
      </c>
      <c r="U1" s="88"/>
      <c r="V1" s="88"/>
      <c r="W1" s="80"/>
    </row>
    <row r="2" spans="1:23" x14ac:dyDescent="0.75">
      <c r="A2" s="8" t="s">
        <v>23</v>
      </c>
      <c r="B2" s="76" t="s">
        <v>11</v>
      </c>
      <c r="C2" s="77"/>
      <c r="D2" s="78"/>
      <c r="E2" s="76" t="s">
        <v>22</v>
      </c>
      <c r="F2" s="77"/>
      <c r="G2" s="78"/>
      <c r="H2" s="76" t="s">
        <v>11</v>
      </c>
      <c r="I2" s="77"/>
      <c r="J2" s="78"/>
      <c r="K2" s="76" t="s">
        <v>22</v>
      </c>
      <c r="L2" s="77"/>
      <c r="M2" s="78"/>
      <c r="O2" s="51"/>
      <c r="P2" s="79" t="s">
        <v>11</v>
      </c>
      <c r="Q2" s="80"/>
      <c r="R2" s="79" t="s">
        <v>22</v>
      </c>
      <c r="S2" s="80"/>
      <c r="T2" s="79" t="s">
        <v>11</v>
      </c>
      <c r="U2" s="80"/>
      <c r="V2" s="79" t="s">
        <v>22</v>
      </c>
      <c r="W2" s="80"/>
    </row>
    <row r="3" spans="1:23" x14ac:dyDescent="0.75">
      <c r="A3" s="5" t="s">
        <v>24</v>
      </c>
      <c r="B3" s="23">
        <v>55.529499999999999</v>
      </c>
      <c r="C3" s="24">
        <v>9.7809000000000008</v>
      </c>
      <c r="D3" s="32">
        <v>46</v>
      </c>
      <c r="E3" s="23">
        <v>72.3</v>
      </c>
      <c r="F3" s="24">
        <v>10.2166</v>
      </c>
      <c r="G3" s="32">
        <v>46</v>
      </c>
      <c r="H3" s="23">
        <v>64.905100000000004</v>
      </c>
      <c r="I3" s="24">
        <v>12.9329</v>
      </c>
      <c r="J3" s="32">
        <v>44</v>
      </c>
      <c r="K3" s="23">
        <v>65.638900000000007</v>
      </c>
      <c r="L3" s="24">
        <v>12.458500000000001</v>
      </c>
      <c r="M3" s="32">
        <v>44</v>
      </c>
      <c r="O3" s="8" t="s">
        <v>65</v>
      </c>
      <c r="P3" s="49" t="s">
        <v>63</v>
      </c>
      <c r="Q3" s="49" t="s">
        <v>64</v>
      </c>
      <c r="R3" s="49" t="s">
        <v>63</v>
      </c>
      <c r="S3" s="49" t="s">
        <v>64</v>
      </c>
      <c r="T3" s="49" t="s">
        <v>63</v>
      </c>
      <c r="U3" s="49" t="s">
        <v>64</v>
      </c>
      <c r="V3" s="49" t="s">
        <v>63</v>
      </c>
      <c r="W3" s="49" t="s">
        <v>64</v>
      </c>
    </row>
    <row r="4" spans="1:23" x14ac:dyDescent="0.75">
      <c r="A4" s="6" t="s">
        <v>25</v>
      </c>
      <c r="B4" s="27">
        <v>146.80169999999998</v>
      </c>
      <c r="C4" s="28">
        <v>32.101300000000002</v>
      </c>
      <c r="D4" s="33">
        <v>46</v>
      </c>
      <c r="E4" s="27">
        <v>174.8</v>
      </c>
      <c r="F4" s="28">
        <v>18.668600000000001</v>
      </c>
      <c r="G4" s="33">
        <v>46</v>
      </c>
      <c r="H4" s="27">
        <v>162.30510000000001</v>
      </c>
      <c r="I4" s="28">
        <v>25.463999999999999</v>
      </c>
      <c r="J4" s="33">
        <v>44</v>
      </c>
      <c r="K4" s="27">
        <v>177.69450000000001</v>
      </c>
      <c r="L4" s="28">
        <v>22.627500000000001</v>
      </c>
      <c r="M4" s="33">
        <v>44</v>
      </c>
      <c r="O4" s="44">
        <v>1</v>
      </c>
      <c r="P4" s="68">
        <v>12.101699999999999</v>
      </c>
      <c r="Q4" s="69">
        <v>4.2648999999999999</v>
      </c>
      <c r="R4" s="68">
        <v>28.65</v>
      </c>
      <c r="S4" s="69">
        <v>4.1712999999999996</v>
      </c>
      <c r="T4" s="68">
        <v>12.305099999999999</v>
      </c>
      <c r="U4" s="69">
        <v>3.3298000000000001</v>
      </c>
      <c r="V4" s="68">
        <v>24.027799999999999</v>
      </c>
      <c r="W4" s="69">
        <v>4.4810999999999996</v>
      </c>
    </row>
    <row r="5" spans="1:23" x14ac:dyDescent="0.75">
      <c r="A5" s="7" t="s">
        <v>26</v>
      </c>
      <c r="B5" s="25">
        <v>247.5017</v>
      </c>
      <c r="C5" s="26">
        <v>26.5059</v>
      </c>
      <c r="D5" s="34">
        <v>46</v>
      </c>
      <c r="E5" s="25">
        <v>354.8</v>
      </c>
      <c r="F5" s="26">
        <v>34.127000000000002</v>
      </c>
      <c r="G5" s="34">
        <v>46</v>
      </c>
      <c r="H5" s="25">
        <v>270.10509999999999</v>
      </c>
      <c r="I5" s="26">
        <v>23.132200000000001</v>
      </c>
      <c r="J5" s="34">
        <v>44</v>
      </c>
      <c r="K5" s="25">
        <v>349.58339999999998</v>
      </c>
      <c r="L5" s="26">
        <v>29.195</v>
      </c>
      <c r="M5" s="34">
        <v>44</v>
      </c>
      <c r="O5" s="46">
        <v>2</v>
      </c>
      <c r="P5" s="70">
        <v>14.4</v>
      </c>
      <c r="Q5" s="71">
        <v>5.7507000000000001</v>
      </c>
      <c r="R5" s="70">
        <v>18.25</v>
      </c>
      <c r="S5" s="71">
        <v>2.8496000000000001</v>
      </c>
      <c r="T5" s="70">
        <v>23.6</v>
      </c>
      <c r="U5" s="71">
        <v>5.2263999999999999</v>
      </c>
      <c r="V5" s="70">
        <v>15.5</v>
      </c>
      <c r="W5" s="71">
        <v>4.0392000000000001</v>
      </c>
    </row>
    <row r="6" spans="1:23" x14ac:dyDescent="0.75">
      <c r="O6" s="46">
        <v>3</v>
      </c>
      <c r="P6" s="70">
        <v>28.8</v>
      </c>
      <c r="Q6" s="71">
        <v>6.0366</v>
      </c>
      <c r="R6" s="70">
        <v>25.4</v>
      </c>
      <c r="S6" s="71">
        <v>3.1957</v>
      </c>
      <c r="T6" s="70">
        <v>29</v>
      </c>
      <c r="U6" s="71">
        <v>4.3766999999999996</v>
      </c>
      <c r="V6" s="70">
        <v>26.1111</v>
      </c>
      <c r="W6" s="71">
        <v>3.9382000000000001</v>
      </c>
    </row>
    <row r="7" spans="1:23" x14ac:dyDescent="0.75">
      <c r="O7" s="46">
        <v>4</v>
      </c>
      <c r="P7" s="70">
        <v>32.5</v>
      </c>
      <c r="Q7" s="71">
        <v>5.9503000000000004</v>
      </c>
      <c r="R7" s="70">
        <v>31.15</v>
      </c>
      <c r="S7" s="71">
        <v>3.1002999999999998</v>
      </c>
      <c r="T7" s="70">
        <v>33.9</v>
      </c>
      <c r="U7" s="71">
        <v>5.0518000000000001</v>
      </c>
      <c r="V7" s="70">
        <v>35.666699999999999</v>
      </c>
      <c r="W7" s="71">
        <v>3.6747000000000001</v>
      </c>
    </row>
    <row r="8" spans="1:23" x14ac:dyDescent="0.75">
      <c r="O8" s="46">
        <v>5</v>
      </c>
      <c r="P8" s="70">
        <v>32</v>
      </c>
      <c r="Q8" s="71">
        <v>4.5190999999999999</v>
      </c>
      <c r="R8" s="70">
        <v>31.65</v>
      </c>
      <c r="S8" s="71">
        <v>3.2389999999999999</v>
      </c>
      <c r="T8" s="70">
        <v>31.6</v>
      </c>
      <c r="U8" s="71">
        <v>3.7303999999999999</v>
      </c>
      <c r="V8" s="70">
        <v>37</v>
      </c>
      <c r="W8" s="71">
        <v>3.4735</v>
      </c>
    </row>
    <row r="9" spans="1:23" x14ac:dyDescent="0.75">
      <c r="O9" s="46">
        <v>6</v>
      </c>
      <c r="P9" s="70">
        <v>27</v>
      </c>
      <c r="Q9" s="71">
        <v>5.5796999999999999</v>
      </c>
      <c r="R9" s="70">
        <v>39.700000000000003</v>
      </c>
      <c r="S9" s="71">
        <v>2.1126999999999998</v>
      </c>
      <c r="T9" s="70">
        <v>31.9</v>
      </c>
      <c r="U9" s="71">
        <v>3.7488999999999999</v>
      </c>
      <c r="V9" s="70">
        <v>39.3889</v>
      </c>
      <c r="W9" s="71">
        <v>3.0207999999999999</v>
      </c>
    </row>
    <row r="10" spans="1:23" x14ac:dyDescent="0.75">
      <c r="O10" s="46">
        <v>7</v>
      </c>
      <c r="P10" s="70">
        <v>30.9</v>
      </c>
      <c r="Q10" s="71">
        <v>4.6725000000000003</v>
      </c>
      <c r="R10" s="70">
        <v>40.4</v>
      </c>
      <c r="S10" s="71">
        <v>2.2294999999999998</v>
      </c>
      <c r="T10" s="70">
        <v>28.6</v>
      </c>
      <c r="U10" s="71">
        <v>4.2510000000000003</v>
      </c>
      <c r="V10" s="70">
        <v>41.277799999999999</v>
      </c>
      <c r="W10" s="71">
        <v>2.4599000000000002</v>
      </c>
    </row>
    <row r="11" spans="1:23" x14ac:dyDescent="0.75">
      <c r="O11" s="46">
        <v>8</v>
      </c>
      <c r="P11" s="70">
        <v>21.5</v>
      </c>
      <c r="Q11" s="71">
        <v>5.1060999999999996</v>
      </c>
      <c r="R11" s="70">
        <v>43.8</v>
      </c>
      <c r="S11" s="71">
        <v>1.4466000000000001</v>
      </c>
      <c r="T11" s="70">
        <v>26.6</v>
      </c>
      <c r="U11" s="71">
        <v>2.6128</v>
      </c>
      <c r="V11" s="70">
        <v>39.222200000000001</v>
      </c>
      <c r="W11" s="71">
        <v>2.8942000000000001</v>
      </c>
    </row>
    <row r="12" spans="1:23" x14ac:dyDescent="0.75">
      <c r="O12" s="46">
        <v>9</v>
      </c>
      <c r="P12" s="70">
        <v>21.9</v>
      </c>
      <c r="Q12" s="71">
        <v>4.8909000000000002</v>
      </c>
      <c r="R12" s="70">
        <v>35.35</v>
      </c>
      <c r="S12" s="71">
        <v>2.4817999999999998</v>
      </c>
      <c r="T12" s="70">
        <v>27.1</v>
      </c>
      <c r="U12" s="71">
        <v>2.6307999999999998</v>
      </c>
      <c r="V12" s="70">
        <v>36.444400000000002</v>
      </c>
      <c r="W12" s="71">
        <v>3.0057</v>
      </c>
    </row>
    <row r="13" spans="1:23" x14ac:dyDescent="0.75">
      <c r="O13" s="46">
        <v>10</v>
      </c>
      <c r="P13" s="70">
        <v>9.1999999999999993</v>
      </c>
      <c r="Q13" s="71">
        <v>4.0133000000000001</v>
      </c>
      <c r="R13" s="70">
        <v>26.2</v>
      </c>
      <c r="S13" s="71">
        <v>3.7986</v>
      </c>
      <c r="T13" s="70">
        <v>15.5</v>
      </c>
      <c r="U13" s="71">
        <v>4.5589000000000004</v>
      </c>
      <c r="V13" s="70">
        <v>21.055599999999998</v>
      </c>
      <c r="W13" s="71">
        <v>3.9394999999999998</v>
      </c>
    </row>
    <row r="14" spans="1:23" x14ac:dyDescent="0.75">
      <c r="O14" s="46">
        <v>11</v>
      </c>
      <c r="P14" s="70">
        <v>11.5</v>
      </c>
      <c r="Q14" s="71">
        <v>3.7778999999999998</v>
      </c>
      <c r="R14" s="70">
        <v>22.35</v>
      </c>
      <c r="S14" s="71">
        <v>2.9390999999999998</v>
      </c>
      <c r="T14" s="70">
        <v>7.9</v>
      </c>
      <c r="U14" s="71">
        <v>2.6434000000000002</v>
      </c>
      <c r="V14" s="70">
        <v>18.277799999999999</v>
      </c>
      <c r="W14" s="71">
        <v>2.2210999999999999</v>
      </c>
    </row>
    <row r="15" spans="1:23" x14ac:dyDescent="0.75">
      <c r="O15" s="46">
        <v>12</v>
      </c>
      <c r="P15" s="70">
        <v>5.7</v>
      </c>
      <c r="Q15" s="71">
        <v>1.9439</v>
      </c>
      <c r="R15" s="70">
        <v>11.9</v>
      </c>
      <c r="S15" s="71">
        <v>2.5628000000000002</v>
      </c>
      <c r="T15" s="70">
        <v>2.1</v>
      </c>
      <c r="U15" s="71">
        <v>0.97130000000000005</v>
      </c>
      <c r="V15" s="70">
        <v>15.6111</v>
      </c>
      <c r="W15" s="71">
        <v>2.0470999999999999</v>
      </c>
    </row>
    <row r="16" spans="1:23" x14ac:dyDescent="0.75">
      <c r="O16" s="46">
        <v>13</v>
      </c>
      <c r="P16" s="70">
        <v>25.1</v>
      </c>
      <c r="Q16" s="71">
        <v>3.2195999999999998</v>
      </c>
      <c r="R16" s="70">
        <v>25.8</v>
      </c>
      <c r="S16" s="71">
        <v>2.7246999999999999</v>
      </c>
      <c r="T16" s="70">
        <v>25.4</v>
      </c>
      <c r="U16" s="71">
        <v>2.3626999999999998</v>
      </c>
      <c r="V16" s="70">
        <v>12.777799999999999</v>
      </c>
      <c r="W16" s="71">
        <v>3.1432000000000002</v>
      </c>
    </row>
    <row r="17" spans="15:23" x14ac:dyDescent="0.75">
      <c r="O17" s="46">
        <v>14</v>
      </c>
      <c r="P17" s="70">
        <v>31</v>
      </c>
      <c r="Q17" s="71">
        <v>4.8143000000000002</v>
      </c>
      <c r="R17" s="70">
        <v>41</v>
      </c>
      <c r="S17" s="71">
        <v>2.4826000000000001</v>
      </c>
      <c r="T17" s="70">
        <v>31.4</v>
      </c>
      <c r="U17" s="71">
        <v>6.0335999999999999</v>
      </c>
      <c r="V17" s="70">
        <v>32.444400000000002</v>
      </c>
      <c r="W17" s="71">
        <v>2.5949</v>
      </c>
    </row>
    <row r="18" spans="15:23" x14ac:dyDescent="0.75">
      <c r="O18" s="46">
        <v>15</v>
      </c>
      <c r="P18" s="70">
        <v>36.5</v>
      </c>
      <c r="Q18" s="71">
        <v>3.8651</v>
      </c>
      <c r="R18" s="70">
        <v>43.9</v>
      </c>
      <c r="S18" s="71">
        <v>2.1654</v>
      </c>
      <c r="T18" s="70">
        <v>42.4</v>
      </c>
      <c r="U18" s="71">
        <v>2.9784000000000002</v>
      </c>
      <c r="V18" s="70">
        <v>43.1111</v>
      </c>
      <c r="W18" s="71">
        <v>2.3898999999999999</v>
      </c>
    </row>
    <row r="19" spans="15:23" x14ac:dyDescent="0.75">
      <c r="O19" s="46">
        <v>16</v>
      </c>
      <c r="P19" s="70">
        <v>34.5</v>
      </c>
      <c r="Q19" s="71">
        <v>4.2876000000000003</v>
      </c>
      <c r="R19" s="70">
        <v>42.7</v>
      </c>
      <c r="S19" s="71">
        <v>1.8526</v>
      </c>
      <c r="T19" s="70">
        <v>36.6</v>
      </c>
      <c r="U19" s="71">
        <v>2.8605</v>
      </c>
      <c r="V19" s="70">
        <v>42.277799999999999</v>
      </c>
      <c r="W19" s="71">
        <v>2.7734000000000001</v>
      </c>
    </row>
    <row r="20" spans="15:23" x14ac:dyDescent="0.75">
      <c r="O20" s="46">
        <v>17</v>
      </c>
      <c r="P20" s="70">
        <v>33.4</v>
      </c>
      <c r="Q20" s="71">
        <v>4.6193</v>
      </c>
      <c r="R20" s="70">
        <v>43.25</v>
      </c>
      <c r="S20" s="71">
        <v>2.2534999999999998</v>
      </c>
      <c r="T20" s="70">
        <v>34.5</v>
      </c>
      <c r="U20" s="71">
        <v>2.7738999999999998</v>
      </c>
      <c r="V20" s="70">
        <v>46.1111</v>
      </c>
      <c r="W20" s="71">
        <v>2.7067000000000001</v>
      </c>
    </row>
    <row r="21" spans="15:23" x14ac:dyDescent="0.75">
      <c r="O21" s="46">
        <v>18</v>
      </c>
      <c r="P21" s="70">
        <v>45.4</v>
      </c>
      <c r="Q21" s="71">
        <v>2.0232000000000001</v>
      </c>
      <c r="R21" s="70">
        <v>43.35</v>
      </c>
      <c r="S21" s="71">
        <v>1.7819</v>
      </c>
      <c r="T21" s="70">
        <v>34</v>
      </c>
      <c r="U21" s="71">
        <v>2.6957</v>
      </c>
      <c r="V21" s="70">
        <v>39.444400000000002</v>
      </c>
      <c r="W21" s="71">
        <v>3.2330000000000001</v>
      </c>
    </row>
    <row r="22" spans="15:23" x14ac:dyDescent="0.75">
      <c r="O22" s="46">
        <v>19</v>
      </c>
      <c r="P22" s="70">
        <v>43.9</v>
      </c>
      <c r="Q22" s="71">
        <v>2.5882000000000001</v>
      </c>
      <c r="R22" s="70">
        <v>45.3</v>
      </c>
      <c r="S22" s="71">
        <v>2.0495000000000001</v>
      </c>
      <c r="T22" s="70">
        <v>32.700000000000003</v>
      </c>
      <c r="U22" s="71">
        <v>3.5748000000000002</v>
      </c>
      <c r="V22" s="70">
        <v>37.944400000000002</v>
      </c>
      <c r="W22" s="71">
        <v>2.78</v>
      </c>
    </row>
    <row r="23" spans="15:23" x14ac:dyDescent="0.75">
      <c r="O23" s="46">
        <v>20</v>
      </c>
      <c r="P23" s="70">
        <v>49.8</v>
      </c>
      <c r="Q23" s="71">
        <v>2.4258000000000002</v>
      </c>
      <c r="R23" s="70">
        <v>40.15</v>
      </c>
      <c r="S23" s="71">
        <v>1.8111999999999999</v>
      </c>
      <c r="T23" s="70">
        <v>46.4</v>
      </c>
      <c r="U23" s="71">
        <v>3.8012000000000001</v>
      </c>
      <c r="V23" s="70">
        <v>42.6111</v>
      </c>
      <c r="W23" s="71">
        <v>2.1208</v>
      </c>
    </row>
    <row r="24" spans="15:23" x14ac:dyDescent="0.75">
      <c r="O24" s="46">
        <v>21</v>
      </c>
      <c r="P24" s="70">
        <v>39.4</v>
      </c>
      <c r="Q24" s="71">
        <v>3.7094</v>
      </c>
      <c r="R24" s="70">
        <v>41.85</v>
      </c>
      <c r="S24" s="71">
        <v>2.8147000000000002</v>
      </c>
      <c r="T24" s="70">
        <v>43.1</v>
      </c>
      <c r="U24" s="71">
        <v>2.5230000000000001</v>
      </c>
      <c r="V24" s="70">
        <v>42.333300000000001</v>
      </c>
      <c r="W24" s="71">
        <v>3.1404999999999998</v>
      </c>
    </row>
    <row r="25" spans="15:23" x14ac:dyDescent="0.75">
      <c r="O25" s="46">
        <v>22</v>
      </c>
      <c r="P25" s="70">
        <v>33.9</v>
      </c>
      <c r="Q25" s="71">
        <v>3.9901</v>
      </c>
      <c r="R25" s="70">
        <v>37.700000000000003</v>
      </c>
      <c r="S25" s="71">
        <v>3.0676999999999999</v>
      </c>
      <c r="T25" s="70">
        <v>38</v>
      </c>
      <c r="U25" s="71">
        <v>3.7742</v>
      </c>
      <c r="V25" s="70">
        <v>38.166699999999999</v>
      </c>
      <c r="W25" s="71">
        <v>3.7401</v>
      </c>
    </row>
    <row r="26" spans="15:23" x14ac:dyDescent="0.75">
      <c r="O26" s="46">
        <v>23</v>
      </c>
      <c r="P26" s="70">
        <v>32.4</v>
      </c>
      <c r="Q26" s="71">
        <v>3.9977999999999998</v>
      </c>
      <c r="R26" s="70">
        <v>38.65</v>
      </c>
      <c r="S26" s="71">
        <v>1.9644999999999999</v>
      </c>
      <c r="T26" s="70">
        <v>40.4</v>
      </c>
      <c r="U26" s="71">
        <v>3.8649</v>
      </c>
      <c r="V26" s="70">
        <v>47.555599999999998</v>
      </c>
      <c r="W26" s="71">
        <v>2.7370999999999999</v>
      </c>
    </row>
    <row r="27" spans="15:23" x14ac:dyDescent="0.75">
      <c r="O27" s="48">
        <v>24</v>
      </c>
      <c r="P27" s="72">
        <v>27.321400000000001</v>
      </c>
      <c r="Q27" s="73">
        <v>3.2625000000000002</v>
      </c>
      <c r="R27" s="72">
        <v>44.1</v>
      </c>
      <c r="S27" s="73">
        <v>2.3950999999999998</v>
      </c>
      <c r="T27" s="72">
        <v>34.285699999999999</v>
      </c>
      <c r="U27" s="73">
        <v>3.5928</v>
      </c>
      <c r="V27" s="72">
        <v>42.5</v>
      </c>
      <c r="W27" s="73">
        <v>4.2103999999999999</v>
      </c>
    </row>
    <row r="28" spans="15:23" x14ac:dyDescent="0.75">
      <c r="P28" s="74"/>
      <c r="Q28" s="74"/>
      <c r="R28" s="21"/>
      <c r="S28" s="21"/>
      <c r="T28" s="74"/>
      <c r="U28" s="74"/>
      <c r="V28" s="21"/>
      <c r="W28" s="21"/>
    </row>
    <row r="29" spans="15:23" x14ac:dyDescent="0.75">
      <c r="O29" s="8" t="s">
        <v>23</v>
      </c>
      <c r="P29" s="81" t="s">
        <v>11</v>
      </c>
      <c r="Q29" s="82"/>
      <c r="R29" s="81" t="s">
        <v>22</v>
      </c>
      <c r="S29" s="82"/>
      <c r="T29" s="81" t="s">
        <v>11</v>
      </c>
      <c r="U29" s="82"/>
      <c r="V29" s="81" t="s">
        <v>22</v>
      </c>
      <c r="W29" s="82"/>
    </row>
    <row r="30" spans="15:23" x14ac:dyDescent="0.75">
      <c r="O30" s="5" t="s">
        <v>24</v>
      </c>
      <c r="P30" s="68">
        <f t="shared" ref="P30:W30" si="0">SUM(P4:P6)</f>
        <v>55.301699999999997</v>
      </c>
      <c r="Q30" s="69">
        <f t="shared" si="0"/>
        <v>16.052199999999999</v>
      </c>
      <c r="R30" s="68">
        <f t="shared" si="0"/>
        <v>72.3</v>
      </c>
      <c r="S30" s="69">
        <f t="shared" si="0"/>
        <v>10.2166</v>
      </c>
      <c r="T30" s="68">
        <f t="shared" si="0"/>
        <v>64.905100000000004</v>
      </c>
      <c r="U30" s="69">
        <f t="shared" si="0"/>
        <v>12.9329</v>
      </c>
      <c r="V30" s="68">
        <f t="shared" si="0"/>
        <v>65.638900000000007</v>
      </c>
      <c r="W30" s="69">
        <f t="shared" si="0"/>
        <v>12.458499999999999</v>
      </c>
    </row>
    <row r="31" spans="15:23" x14ac:dyDescent="0.75">
      <c r="O31" s="6" t="s">
        <v>25</v>
      </c>
      <c r="P31" s="70">
        <f t="shared" ref="P31:W31" si="1">SUM(P4:P9)</f>
        <v>146.80169999999998</v>
      </c>
      <c r="Q31" s="71">
        <f t="shared" si="1"/>
        <v>32.101300000000002</v>
      </c>
      <c r="R31" s="70">
        <f t="shared" si="1"/>
        <v>174.8</v>
      </c>
      <c r="S31" s="71">
        <f t="shared" si="1"/>
        <v>18.668600000000001</v>
      </c>
      <c r="T31" s="70">
        <f t="shared" si="1"/>
        <v>162.30510000000001</v>
      </c>
      <c r="U31" s="71">
        <f t="shared" si="1"/>
        <v>25.463999999999999</v>
      </c>
      <c r="V31" s="70">
        <f t="shared" si="1"/>
        <v>177.69450000000001</v>
      </c>
      <c r="W31" s="71">
        <f t="shared" si="1"/>
        <v>22.627500000000001</v>
      </c>
    </row>
    <row r="32" spans="15:23" x14ac:dyDescent="0.75">
      <c r="O32" s="7" t="s">
        <v>26</v>
      </c>
      <c r="P32" s="72">
        <f t="shared" ref="P32:W32" si="2">SUM(P4:P15)</f>
        <v>247.50169999999997</v>
      </c>
      <c r="Q32" s="73">
        <f t="shared" si="2"/>
        <v>56.505900000000004</v>
      </c>
      <c r="R32" s="72">
        <f t="shared" si="2"/>
        <v>354.8</v>
      </c>
      <c r="S32" s="73">
        <f t="shared" si="2"/>
        <v>34.127000000000002</v>
      </c>
      <c r="T32" s="72">
        <f t="shared" si="2"/>
        <v>270.10509999999999</v>
      </c>
      <c r="U32" s="73">
        <f t="shared" si="2"/>
        <v>43.132199999999997</v>
      </c>
      <c r="V32" s="72">
        <f t="shared" si="2"/>
        <v>349.5834000000001</v>
      </c>
      <c r="W32" s="73">
        <f t="shared" si="2"/>
        <v>39.195000000000007</v>
      </c>
    </row>
  </sheetData>
  <mergeCells count="16">
    <mergeCell ref="B1:G1"/>
    <mergeCell ref="H1:M1"/>
    <mergeCell ref="B2:D2"/>
    <mergeCell ref="E2:G2"/>
    <mergeCell ref="H2:J2"/>
    <mergeCell ref="K2:M2"/>
    <mergeCell ref="P29:Q29"/>
    <mergeCell ref="R29:S29"/>
    <mergeCell ref="T29:U29"/>
    <mergeCell ref="V29:W29"/>
    <mergeCell ref="P1:S1"/>
    <mergeCell ref="T1:W1"/>
    <mergeCell ref="P2:Q2"/>
    <mergeCell ref="R2:S2"/>
    <mergeCell ref="T2:U2"/>
    <mergeCell ref="V2:W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11E15-71EE-49AF-9AF9-D5E96678A593}">
  <dimension ref="A1:L48"/>
  <sheetViews>
    <sheetView zoomScale="50" zoomScaleNormal="50" workbookViewId="0">
      <selection sqref="A1:F1"/>
    </sheetView>
  </sheetViews>
  <sheetFormatPr defaultRowHeight="14.75" x14ac:dyDescent="0.75"/>
  <cols>
    <col min="1" max="12" width="8.7265625" style="21"/>
  </cols>
  <sheetData>
    <row r="1" spans="1:12" ht="16.75" x14ac:dyDescent="0.75">
      <c r="A1" s="81" t="s">
        <v>44</v>
      </c>
      <c r="B1" s="89"/>
      <c r="C1" s="89"/>
      <c r="D1" s="89"/>
      <c r="E1" s="89"/>
      <c r="F1" s="82"/>
      <c r="G1" s="81" t="s">
        <v>45</v>
      </c>
      <c r="H1" s="89"/>
      <c r="I1" s="89"/>
      <c r="J1" s="89"/>
      <c r="K1" s="89"/>
      <c r="L1" s="82"/>
    </row>
    <row r="2" spans="1:12" x14ac:dyDescent="0.75">
      <c r="A2" s="85" t="s">
        <v>11</v>
      </c>
      <c r="B2" s="86"/>
      <c r="C2" s="87"/>
      <c r="D2" s="85" t="s">
        <v>22</v>
      </c>
      <c r="E2" s="86"/>
      <c r="F2" s="87"/>
      <c r="G2" s="85" t="s">
        <v>11</v>
      </c>
      <c r="H2" s="86"/>
      <c r="I2" s="87"/>
      <c r="J2" s="85" t="s">
        <v>22</v>
      </c>
      <c r="K2" s="86"/>
      <c r="L2" s="87"/>
    </row>
    <row r="3" spans="1:12" x14ac:dyDescent="0.75">
      <c r="A3" s="14" t="s">
        <v>24</v>
      </c>
      <c r="B3" s="14" t="s">
        <v>25</v>
      </c>
      <c r="C3" s="15" t="s">
        <v>26</v>
      </c>
      <c r="D3" s="14" t="s">
        <v>24</v>
      </c>
      <c r="E3" s="14" t="s">
        <v>25</v>
      </c>
      <c r="F3" s="15" t="s">
        <v>26</v>
      </c>
      <c r="G3" s="14" t="s">
        <v>24</v>
      </c>
      <c r="H3" s="14" t="s">
        <v>25</v>
      </c>
      <c r="I3" s="15" t="s">
        <v>26</v>
      </c>
      <c r="J3" s="14" t="s">
        <v>24</v>
      </c>
      <c r="K3" s="14" t="s">
        <v>25</v>
      </c>
      <c r="L3" s="15" t="s">
        <v>26</v>
      </c>
    </row>
    <row r="4" spans="1:12" x14ac:dyDescent="0.75">
      <c r="A4" s="22">
        <v>0.3</v>
      </c>
      <c r="B4" s="22">
        <v>0.28000000000000003</v>
      </c>
      <c r="C4" s="22">
        <v>0.25454500000000002</v>
      </c>
      <c r="D4" s="22">
        <v>0.4</v>
      </c>
      <c r="E4" s="22">
        <v>0.4</v>
      </c>
      <c r="F4" s="22">
        <v>0.35</v>
      </c>
      <c r="G4" s="22">
        <v>0.4</v>
      </c>
      <c r="H4" s="22">
        <v>0.4</v>
      </c>
      <c r="I4" s="22">
        <v>0.375</v>
      </c>
      <c r="J4" s="22">
        <v>0.6</v>
      </c>
      <c r="K4" s="22">
        <v>0.5</v>
      </c>
      <c r="L4" s="22">
        <v>0.4</v>
      </c>
    </row>
    <row r="5" spans="1:12" x14ac:dyDescent="0.75">
      <c r="A5" s="22">
        <v>0.3</v>
      </c>
      <c r="B5" s="22">
        <v>0.24</v>
      </c>
      <c r="C5" s="22">
        <v>0.24</v>
      </c>
      <c r="D5" s="22">
        <v>0.2</v>
      </c>
      <c r="E5" s="22">
        <v>0.5</v>
      </c>
      <c r="F5" s="22">
        <v>0.4</v>
      </c>
      <c r="G5" s="22">
        <v>0.2</v>
      </c>
      <c r="H5" s="22">
        <v>0.35</v>
      </c>
      <c r="I5" s="22">
        <v>0.375</v>
      </c>
      <c r="J5" s="22">
        <v>0.5</v>
      </c>
      <c r="K5" s="22">
        <v>0.466667</v>
      </c>
      <c r="L5" s="22">
        <v>0.44</v>
      </c>
    </row>
    <row r="6" spans="1:12" x14ac:dyDescent="0.75">
      <c r="A6" s="22">
        <v>0.3</v>
      </c>
      <c r="B6" s="22">
        <v>0.36</v>
      </c>
      <c r="C6" s="22">
        <v>0.375</v>
      </c>
      <c r="D6" s="22">
        <v>0.4</v>
      </c>
      <c r="E6" s="22">
        <v>0.4</v>
      </c>
      <c r="F6" s="22">
        <v>0.6</v>
      </c>
      <c r="G6" s="22">
        <v>0.4</v>
      </c>
      <c r="H6" s="22">
        <v>0.3</v>
      </c>
      <c r="I6" s="22">
        <v>0.37142900000000001</v>
      </c>
      <c r="J6" s="22">
        <v>0.4</v>
      </c>
      <c r="K6" s="22">
        <v>0.4</v>
      </c>
      <c r="L6" s="22">
        <v>0.35</v>
      </c>
    </row>
    <row r="7" spans="1:12" x14ac:dyDescent="0.75">
      <c r="A7" s="22">
        <v>0.26666699999999999</v>
      </c>
      <c r="B7" s="22">
        <v>0.32</v>
      </c>
      <c r="C7" s="22">
        <v>0.35</v>
      </c>
      <c r="D7" s="22">
        <v>0.6</v>
      </c>
      <c r="E7" s="22">
        <v>0.33333299999999999</v>
      </c>
      <c r="F7" s="22">
        <v>0.52500000000000002</v>
      </c>
      <c r="G7" s="22">
        <v>0.4</v>
      </c>
      <c r="H7" s="22">
        <v>0.35</v>
      </c>
      <c r="I7" s="22">
        <v>0.375</v>
      </c>
      <c r="J7" s="22">
        <v>0.3</v>
      </c>
      <c r="K7" s="22">
        <v>0.26666699999999999</v>
      </c>
      <c r="L7" s="22">
        <v>0.44</v>
      </c>
    </row>
    <row r="8" spans="1:12" x14ac:dyDescent="0.75">
      <c r="A8" s="22">
        <v>0.4</v>
      </c>
      <c r="B8" s="22">
        <v>0.36</v>
      </c>
      <c r="C8" s="22">
        <v>0.36363600000000001</v>
      </c>
      <c r="D8" s="22">
        <v>0.4</v>
      </c>
      <c r="E8" s="22">
        <v>0.4</v>
      </c>
      <c r="F8" s="22">
        <v>0.53333299999999995</v>
      </c>
      <c r="G8" s="22">
        <v>0.4</v>
      </c>
      <c r="H8" s="22">
        <v>0.3</v>
      </c>
      <c r="I8" s="22">
        <v>0.32</v>
      </c>
      <c r="J8" s="22">
        <v>0.4</v>
      </c>
      <c r="K8" s="22">
        <v>0.4</v>
      </c>
      <c r="L8" s="22">
        <v>0.36666700000000002</v>
      </c>
    </row>
    <row r="9" spans="1:12" x14ac:dyDescent="0.75">
      <c r="A9" s="22">
        <v>0.4</v>
      </c>
      <c r="B9" s="22">
        <v>0.4</v>
      </c>
      <c r="C9" s="22">
        <v>0.32500000000000001</v>
      </c>
      <c r="D9" s="22">
        <v>0.5</v>
      </c>
      <c r="E9" s="22">
        <v>0.7</v>
      </c>
      <c r="F9" s="22">
        <v>0.48</v>
      </c>
      <c r="G9" s="22">
        <v>0.4</v>
      </c>
      <c r="H9" s="22">
        <v>0.28000000000000003</v>
      </c>
      <c r="I9" s="22">
        <v>0.28888900000000001</v>
      </c>
      <c r="J9" s="22">
        <v>0.2</v>
      </c>
      <c r="K9" s="22">
        <v>0.35</v>
      </c>
      <c r="L9" s="22">
        <v>0.32500000000000001</v>
      </c>
    </row>
    <row r="10" spans="1:12" x14ac:dyDescent="0.75">
      <c r="A10" s="22">
        <v>0.4</v>
      </c>
      <c r="B10" s="22">
        <v>0.4</v>
      </c>
      <c r="C10" s="22">
        <v>0.36363600000000001</v>
      </c>
      <c r="D10" s="22">
        <v>0.2</v>
      </c>
      <c r="E10" s="22">
        <v>0.4</v>
      </c>
      <c r="F10" s="22">
        <v>0.47499999999999998</v>
      </c>
      <c r="G10" s="22">
        <v>0.4</v>
      </c>
      <c r="H10" s="22">
        <v>0.4</v>
      </c>
      <c r="I10" s="22">
        <v>0.35</v>
      </c>
      <c r="J10" s="22">
        <v>0.4</v>
      </c>
      <c r="K10" s="22">
        <v>0.36</v>
      </c>
      <c r="L10" s="22">
        <v>0.6</v>
      </c>
    </row>
    <row r="11" spans="1:12" x14ac:dyDescent="0.75">
      <c r="A11" s="22">
        <v>0.4</v>
      </c>
      <c r="B11" s="22">
        <v>0.36666700000000002</v>
      </c>
      <c r="C11" s="22">
        <v>0.4</v>
      </c>
      <c r="D11" s="22">
        <v>0.4</v>
      </c>
      <c r="E11" s="22">
        <v>0.55000000000000004</v>
      </c>
      <c r="F11" s="22">
        <v>0.5</v>
      </c>
      <c r="G11" s="22">
        <v>0.3</v>
      </c>
      <c r="H11" s="22">
        <v>0.28000000000000003</v>
      </c>
      <c r="I11" s="22">
        <v>0.32</v>
      </c>
      <c r="J11" s="22">
        <v>0.4</v>
      </c>
      <c r="K11" s="22">
        <v>0.44</v>
      </c>
      <c r="L11" s="22">
        <v>0.4</v>
      </c>
    </row>
    <row r="12" spans="1:12" x14ac:dyDescent="0.75">
      <c r="A12" s="22">
        <v>0.4</v>
      </c>
      <c r="B12" s="22">
        <v>0.53333299999999995</v>
      </c>
      <c r="C12" s="22">
        <v>0.45714300000000002</v>
      </c>
      <c r="D12" s="22">
        <v>0.7</v>
      </c>
      <c r="E12" s="22">
        <v>0.5</v>
      </c>
      <c r="F12" s="22">
        <v>0.48888900000000002</v>
      </c>
      <c r="G12" s="22">
        <v>0.4</v>
      </c>
      <c r="H12" s="22">
        <v>0.4</v>
      </c>
      <c r="I12" s="22">
        <v>0.38</v>
      </c>
      <c r="J12" s="22">
        <v>0.8</v>
      </c>
      <c r="K12" s="22">
        <v>0.66666700000000001</v>
      </c>
      <c r="L12" s="22">
        <v>0.4</v>
      </c>
    </row>
    <row r="13" spans="1:12" x14ac:dyDescent="0.75">
      <c r="A13" s="22">
        <v>0.4</v>
      </c>
      <c r="B13" s="22">
        <v>0.4</v>
      </c>
      <c r="C13" s="22">
        <v>0.4</v>
      </c>
      <c r="D13" s="22">
        <v>0.5</v>
      </c>
      <c r="E13" s="22">
        <v>0.5</v>
      </c>
      <c r="F13" s="22">
        <v>0.51428600000000002</v>
      </c>
      <c r="G13" s="22">
        <v>0.3</v>
      </c>
      <c r="H13" s="22">
        <v>0.33333299999999999</v>
      </c>
      <c r="I13" s="22">
        <v>0.34285700000000002</v>
      </c>
      <c r="J13" s="22">
        <v>1</v>
      </c>
      <c r="K13" s="22">
        <v>0.73333300000000001</v>
      </c>
      <c r="L13" s="22">
        <v>0.48888900000000002</v>
      </c>
    </row>
    <row r="14" spans="1:12" x14ac:dyDescent="0.75">
      <c r="A14" s="22">
        <v>0.4</v>
      </c>
      <c r="B14" s="22">
        <v>0.4</v>
      </c>
      <c r="C14" s="22">
        <v>0.4</v>
      </c>
      <c r="D14" s="22">
        <v>0.2</v>
      </c>
      <c r="E14" s="22">
        <v>0.5</v>
      </c>
      <c r="F14" s="22">
        <v>0.6</v>
      </c>
      <c r="G14" s="22">
        <v>0.7</v>
      </c>
      <c r="H14" s="22">
        <v>0.65</v>
      </c>
      <c r="I14" s="22">
        <v>0.68</v>
      </c>
      <c r="J14" s="22">
        <v>0.5</v>
      </c>
      <c r="K14" s="22">
        <v>0.45</v>
      </c>
      <c r="L14" s="22">
        <v>0.55000000000000004</v>
      </c>
    </row>
    <row r="15" spans="1:12" x14ac:dyDescent="0.75">
      <c r="A15" s="22">
        <v>0.7</v>
      </c>
      <c r="B15" s="22">
        <v>0.52</v>
      </c>
      <c r="C15" s="22">
        <v>0.47272700000000001</v>
      </c>
      <c r="D15" s="22">
        <v>0.4</v>
      </c>
      <c r="E15" s="22">
        <v>0.4</v>
      </c>
      <c r="F15" s="22">
        <v>0.4</v>
      </c>
      <c r="G15" s="22">
        <v>0.4</v>
      </c>
      <c r="H15" s="22">
        <v>0.4</v>
      </c>
      <c r="I15" s="22">
        <v>0.52500000000000002</v>
      </c>
      <c r="J15" s="22">
        <v>0.5</v>
      </c>
      <c r="K15" s="22">
        <v>0.45</v>
      </c>
      <c r="L15" s="22">
        <v>0.57499999999999996</v>
      </c>
    </row>
    <row r="16" spans="1:12" x14ac:dyDescent="0.75">
      <c r="A16" s="22">
        <v>0.53333299999999995</v>
      </c>
      <c r="B16" s="22">
        <v>0.48</v>
      </c>
      <c r="C16" s="22">
        <v>0.42222199999999999</v>
      </c>
      <c r="D16" s="22">
        <v>0.5</v>
      </c>
      <c r="E16" s="22">
        <v>0.56000000000000005</v>
      </c>
      <c r="F16" s="22">
        <v>0.57999999999999996</v>
      </c>
      <c r="G16" s="22">
        <v>0.5</v>
      </c>
      <c r="H16" s="22">
        <v>0.56000000000000005</v>
      </c>
      <c r="I16" s="22">
        <v>0.466667</v>
      </c>
      <c r="J16" s="22">
        <v>0.5</v>
      </c>
      <c r="K16" s="22">
        <v>0.48</v>
      </c>
      <c r="L16" s="22">
        <v>0.466667</v>
      </c>
    </row>
    <row r="17" spans="1:12" x14ac:dyDescent="0.75">
      <c r="A17" s="22">
        <v>0.4</v>
      </c>
      <c r="B17" s="22">
        <v>0.4</v>
      </c>
      <c r="C17" s="22">
        <v>0.4</v>
      </c>
      <c r="D17" s="22">
        <v>0.6</v>
      </c>
      <c r="E17" s="22">
        <v>0.44</v>
      </c>
      <c r="F17" s="22">
        <v>0.466667</v>
      </c>
      <c r="G17" s="22">
        <v>0.5</v>
      </c>
      <c r="H17" s="22">
        <v>0.52</v>
      </c>
      <c r="I17" s="22">
        <v>0.49090899999999998</v>
      </c>
      <c r="J17" s="22">
        <v>0.6</v>
      </c>
      <c r="K17" s="22">
        <v>0.48</v>
      </c>
      <c r="L17" s="22">
        <v>0.42222199999999999</v>
      </c>
    </row>
    <row r="18" spans="1:12" x14ac:dyDescent="0.75">
      <c r="A18" s="22">
        <v>0.4</v>
      </c>
      <c r="B18" s="22">
        <v>0.466667</v>
      </c>
      <c r="C18" s="22">
        <v>0.48888900000000002</v>
      </c>
      <c r="D18" s="22">
        <v>0.4</v>
      </c>
      <c r="E18" s="22">
        <v>0.45</v>
      </c>
      <c r="F18" s="22">
        <v>0.65</v>
      </c>
      <c r="G18" s="22">
        <v>0.4</v>
      </c>
      <c r="H18" s="22">
        <v>0.4</v>
      </c>
      <c r="I18" s="22">
        <v>0.38181799999999999</v>
      </c>
      <c r="J18" s="22">
        <v>0.6</v>
      </c>
      <c r="K18" s="22">
        <v>0.66666700000000001</v>
      </c>
      <c r="L18" s="22">
        <v>0.54</v>
      </c>
    </row>
    <row r="19" spans="1:12" x14ac:dyDescent="0.75">
      <c r="A19" s="22">
        <v>0.5</v>
      </c>
      <c r="B19" s="22">
        <v>0.26666699999999999</v>
      </c>
      <c r="C19" s="22">
        <v>0.4</v>
      </c>
      <c r="D19" s="22">
        <v>0.4</v>
      </c>
      <c r="E19" s="22">
        <v>0.5</v>
      </c>
      <c r="F19" s="22">
        <v>0.62222200000000005</v>
      </c>
      <c r="G19" s="22">
        <v>0.6</v>
      </c>
      <c r="H19" s="22">
        <v>0.52</v>
      </c>
      <c r="I19" s="22">
        <v>0.50909099999999996</v>
      </c>
      <c r="J19" s="22">
        <v>0.8</v>
      </c>
      <c r="K19" s="22">
        <v>0.6</v>
      </c>
      <c r="L19" s="22">
        <v>0.56363600000000003</v>
      </c>
    </row>
    <row r="20" spans="1:12" x14ac:dyDescent="0.75">
      <c r="A20" s="22">
        <v>0.4</v>
      </c>
      <c r="B20" s="22">
        <v>0.4</v>
      </c>
      <c r="C20" s="22">
        <v>0.4</v>
      </c>
      <c r="D20" s="22">
        <v>0.2</v>
      </c>
      <c r="E20" s="22">
        <v>0.5</v>
      </c>
      <c r="F20" s="22">
        <v>0.54</v>
      </c>
      <c r="G20" s="22">
        <v>0.8</v>
      </c>
      <c r="H20" s="22">
        <v>0.55000000000000004</v>
      </c>
      <c r="I20" s="22">
        <v>0.48</v>
      </c>
      <c r="J20" s="22">
        <v>0.5</v>
      </c>
      <c r="K20" s="22">
        <v>0.7</v>
      </c>
      <c r="L20" s="22">
        <v>0.85</v>
      </c>
    </row>
    <row r="21" spans="1:12" x14ac:dyDescent="0.75">
      <c r="A21" s="22">
        <v>0.5</v>
      </c>
      <c r="B21" s="22">
        <v>0.45</v>
      </c>
      <c r="C21" s="22">
        <v>0.48</v>
      </c>
      <c r="D21" s="22">
        <v>0.6</v>
      </c>
      <c r="E21" s="22">
        <v>0.45</v>
      </c>
      <c r="F21" s="22">
        <v>0.44444400000000001</v>
      </c>
      <c r="G21" s="22">
        <v>0.7</v>
      </c>
      <c r="H21" s="22">
        <v>0.52</v>
      </c>
      <c r="I21" s="22">
        <v>0.45454499999999998</v>
      </c>
      <c r="J21" s="22">
        <v>0.2</v>
      </c>
      <c r="K21" s="22">
        <v>0.52</v>
      </c>
      <c r="L21" s="22">
        <v>0.6</v>
      </c>
    </row>
    <row r="22" spans="1:12" x14ac:dyDescent="0.75">
      <c r="A22" s="22">
        <v>0.3</v>
      </c>
      <c r="B22" s="22">
        <v>0.44</v>
      </c>
      <c r="C22" s="22">
        <v>0.418182</v>
      </c>
      <c r="D22" s="22">
        <v>0.8</v>
      </c>
      <c r="E22" s="22">
        <v>0.4</v>
      </c>
      <c r="F22" s="22">
        <v>0.42222199999999999</v>
      </c>
      <c r="G22" s="22">
        <v>0.5</v>
      </c>
      <c r="H22" s="22">
        <v>0.44</v>
      </c>
      <c r="I22" s="22">
        <v>0.42222199999999999</v>
      </c>
      <c r="J22" s="22">
        <v>0.4</v>
      </c>
      <c r="K22" s="22">
        <v>0.466667</v>
      </c>
      <c r="L22" s="22">
        <v>0.54</v>
      </c>
    </row>
    <row r="23" spans="1:12" x14ac:dyDescent="0.75">
      <c r="A23" s="22">
        <v>0.4</v>
      </c>
      <c r="B23" s="22">
        <v>0.466667</v>
      </c>
      <c r="C23" s="22">
        <v>0.34285700000000002</v>
      </c>
      <c r="D23" s="22">
        <v>0.8</v>
      </c>
      <c r="E23" s="22">
        <v>0.4</v>
      </c>
      <c r="F23" s="22">
        <v>0.56363600000000003</v>
      </c>
      <c r="G23" s="22">
        <v>0.3</v>
      </c>
      <c r="H23" s="22">
        <v>0.32</v>
      </c>
      <c r="I23" s="22">
        <v>0.36</v>
      </c>
      <c r="J23" s="22">
        <v>0.4</v>
      </c>
      <c r="K23" s="22">
        <v>0.45</v>
      </c>
      <c r="L23" s="22">
        <v>0.52727299999999999</v>
      </c>
    </row>
    <row r="24" spans="1:12" x14ac:dyDescent="0.75">
      <c r="A24" s="22">
        <v>0.4</v>
      </c>
      <c r="B24" s="22">
        <v>0.4</v>
      </c>
      <c r="C24" s="22">
        <v>0.35555599999999998</v>
      </c>
      <c r="D24" s="22">
        <v>0.4</v>
      </c>
      <c r="E24" s="22">
        <v>0.35</v>
      </c>
      <c r="F24" s="22">
        <v>0.42222199999999999</v>
      </c>
      <c r="G24" s="22">
        <v>0.6</v>
      </c>
      <c r="H24" s="22">
        <v>0.44</v>
      </c>
      <c r="I24" s="22">
        <v>0.35555599999999998</v>
      </c>
      <c r="J24" s="22">
        <v>0.4</v>
      </c>
      <c r="K24" s="22">
        <v>0.36</v>
      </c>
      <c r="L24" s="22">
        <v>0.48888900000000002</v>
      </c>
    </row>
    <row r="25" spans="1:12" x14ac:dyDescent="0.75">
      <c r="A25" s="22">
        <v>0.4</v>
      </c>
      <c r="B25" s="22">
        <v>0.36</v>
      </c>
      <c r="C25" s="22">
        <v>0.36363600000000001</v>
      </c>
      <c r="D25" s="22">
        <v>0.5</v>
      </c>
      <c r="E25" s="22">
        <v>0.55000000000000004</v>
      </c>
      <c r="F25" s="22">
        <v>0.55000000000000004</v>
      </c>
      <c r="G25" s="22">
        <v>0.4</v>
      </c>
      <c r="H25" s="22">
        <v>0.35</v>
      </c>
      <c r="I25" s="22">
        <v>0.35555599999999998</v>
      </c>
      <c r="J25" s="22">
        <v>0.3</v>
      </c>
      <c r="K25" s="22">
        <v>0.44</v>
      </c>
      <c r="L25" s="22">
        <v>0.377778</v>
      </c>
    </row>
    <row r="26" spans="1:12" x14ac:dyDescent="0.75">
      <c r="A26" s="22">
        <v>0.4</v>
      </c>
      <c r="B26" s="22">
        <v>0.4</v>
      </c>
      <c r="C26" s="22">
        <v>0.36363600000000001</v>
      </c>
      <c r="D26" s="22">
        <v>0.2</v>
      </c>
      <c r="E26" s="22">
        <v>0.55000000000000004</v>
      </c>
      <c r="F26" s="22">
        <v>0.54</v>
      </c>
      <c r="G26" s="22">
        <v>0.3</v>
      </c>
      <c r="H26" s="22">
        <v>0.36</v>
      </c>
      <c r="I26" s="22">
        <v>0.35</v>
      </c>
      <c r="J26" s="22">
        <v>0.4</v>
      </c>
      <c r="K26" s="22">
        <v>0.36</v>
      </c>
      <c r="L26" s="22">
        <v>0.36363600000000001</v>
      </c>
    </row>
    <row r="27" spans="1:12" x14ac:dyDescent="0.75">
      <c r="A27" s="22">
        <v>0.4</v>
      </c>
      <c r="B27" s="22">
        <v>0.4</v>
      </c>
      <c r="C27" s="22">
        <v>0.42222199999999999</v>
      </c>
      <c r="D27" s="22">
        <v>0.2</v>
      </c>
      <c r="E27" s="22">
        <v>0.4</v>
      </c>
      <c r="F27" s="22">
        <v>0.4</v>
      </c>
      <c r="G27" s="22">
        <v>0.3</v>
      </c>
      <c r="H27" s="22">
        <v>0.36</v>
      </c>
      <c r="I27" s="22">
        <v>0.36363600000000001</v>
      </c>
      <c r="J27" s="22">
        <v>0.3</v>
      </c>
      <c r="K27" s="22">
        <v>0.4</v>
      </c>
      <c r="L27" s="22">
        <v>0.48</v>
      </c>
    </row>
    <row r="28" spans="1:12" x14ac:dyDescent="0.75">
      <c r="A28" s="22">
        <v>0.3</v>
      </c>
      <c r="B28" s="22">
        <v>0.4</v>
      </c>
      <c r="C28" s="22">
        <v>0.38181799999999999</v>
      </c>
      <c r="D28" s="22">
        <v>0.6</v>
      </c>
      <c r="E28" s="22">
        <v>0.4</v>
      </c>
      <c r="F28" s="22">
        <v>0.47499999999999998</v>
      </c>
      <c r="G28" s="22">
        <v>0.3</v>
      </c>
      <c r="H28" s="22">
        <v>0.36</v>
      </c>
      <c r="I28" s="22">
        <v>0.36363600000000001</v>
      </c>
      <c r="J28" s="22">
        <v>0.4</v>
      </c>
      <c r="K28" s="22">
        <v>0.4</v>
      </c>
      <c r="L28" s="22">
        <v>0.38</v>
      </c>
    </row>
    <row r="29" spans="1:12" x14ac:dyDescent="0.75">
      <c r="A29" s="22">
        <v>0.4</v>
      </c>
      <c r="B29" s="22">
        <v>0.4</v>
      </c>
      <c r="C29" s="22">
        <v>0.4</v>
      </c>
      <c r="D29" s="22">
        <v>0.4</v>
      </c>
      <c r="E29" s="22">
        <v>0.4</v>
      </c>
      <c r="F29" s="22">
        <v>0.4</v>
      </c>
      <c r="G29" s="22">
        <v>0.4</v>
      </c>
      <c r="H29" s="22">
        <v>0.4</v>
      </c>
      <c r="I29" s="22">
        <v>0.35555599999999998</v>
      </c>
      <c r="J29" s="22">
        <v>0.3</v>
      </c>
      <c r="K29" s="22">
        <v>0.4</v>
      </c>
      <c r="L29" s="22">
        <v>0.48571399999999998</v>
      </c>
    </row>
    <row r="30" spans="1:12" x14ac:dyDescent="0.75">
      <c r="A30" s="22">
        <v>0.4</v>
      </c>
      <c r="B30" s="22">
        <v>0.36</v>
      </c>
      <c r="C30" s="22">
        <v>0.43636399999999997</v>
      </c>
      <c r="D30" s="22">
        <v>0.4</v>
      </c>
      <c r="E30" s="22">
        <v>0.4</v>
      </c>
      <c r="F30" s="22">
        <v>0.5</v>
      </c>
      <c r="G30" s="22">
        <v>0.4</v>
      </c>
      <c r="H30" s="22">
        <v>0.3</v>
      </c>
      <c r="I30" s="22">
        <v>0.33333299999999999</v>
      </c>
      <c r="J30" s="22">
        <v>0.2</v>
      </c>
      <c r="K30" s="22">
        <v>0.44</v>
      </c>
      <c r="L30" s="22">
        <v>0.65714300000000003</v>
      </c>
    </row>
    <row r="31" spans="1:12" x14ac:dyDescent="0.75">
      <c r="A31" s="22">
        <v>0.4</v>
      </c>
      <c r="B31" s="22">
        <v>0.4</v>
      </c>
      <c r="C31" s="22">
        <v>0.4</v>
      </c>
      <c r="D31" s="22">
        <v>0.6</v>
      </c>
      <c r="E31" s="22">
        <v>0.32</v>
      </c>
      <c r="F31" s="22">
        <v>0.34</v>
      </c>
      <c r="G31" s="22">
        <v>0.26666699999999999</v>
      </c>
      <c r="H31" s="22">
        <v>0.33333299999999999</v>
      </c>
      <c r="I31" s="22">
        <v>0.42857099999999998</v>
      </c>
      <c r="J31" s="22">
        <v>0.33333299999999999</v>
      </c>
      <c r="K31" s="22">
        <v>0.53333299999999995</v>
      </c>
      <c r="L31" s="22">
        <v>0.42499999999999999</v>
      </c>
    </row>
    <row r="32" spans="1:12" x14ac:dyDescent="0.75">
      <c r="A32" s="22">
        <v>0.33333299999999999</v>
      </c>
      <c r="B32" s="22">
        <v>0.466667</v>
      </c>
      <c r="C32" s="22">
        <v>0.43333300000000002</v>
      </c>
      <c r="D32" s="22">
        <v>0.6</v>
      </c>
      <c r="E32" s="22">
        <v>0.35</v>
      </c>
      <c r="F32" s="22">
        <v>0.51111099999999998</v>
      </c>
      <c r="G32" s="22">
        <v>0.2</v>
      </c>
      <c r="H32" s="22">
        <v>0.3</v>
      </c>
      <c r="I32" s="22">
        <v>0.36</v>
      </c>
      <c r="J32" s="22">
        <v>0.4</v>
      </c>
      <c r="K32" s="22">
        <v>0.45</v>
      </c>
      <c r="L32" s="22">
        <v>0.44</v>
      </c>
    </row>
    <row r="33" spans="1:12" x14ac:dyDescent="0.75">
      <c r="A33" s="22">
        <v>0.2</v>
      </c>
      <c r="B33" s="22">
        <v>0.35</v>
      </c>
      <c r="C33" s="22">
        <v>0.31428600000000001</v>
      </c>
      <c r="D33" s="22">
        <v>0.4</v>
      </c>
      <c r="E33" s="22">
        <v>0.66666700000000001</v>
      </c>
      <c r="F33" s="22">
        <v>0.74285699999999999</v>
      </c>
      <c r="G33" s="22">
        <v>0.2</v>
      </c>
      <c r="H33" s="22">
        <v>0.24</v>
      </c>
      <c r="I33" s="22">
        <v>0.25714300000000001</v>
      </c>
      <c r="J33" s="22">
        <v>0.4</v>
      </c>
      <c r="K33" s="22">
        <v>0.35</v>
      </c>
      <c r="L33" s="22">
        <v>0.56666700000000003</v>
      </c>
    </row>
    <row r="34" spans="1:12" x14ac:dyDescent="0.75">
      <c r="A34" s="22">
        <v>0.3</v>
      </c>
      <c r="B34" s="22">
        <v>0.36</v>
      </c>
      <c r="C34" s="22">
        <v>0.4</v>
      </c>
      <c r="D34" s="22">
        <v>0.2</v>
      </c>
      <c r="E34" s="22">
        <v>0.68</v>
      </c>
      <c r="F34" s="22">
        <v>0.64</v>
      </c>
      <c r="G34" s="22">
        <v>0.2</v>
      </c>
      <c r="H34" s="22">
        <v>0.2</v>
      </c>
      <c r="I34" s="22">
        <v>0.35</v>
      </c>
      <c r="J34" s="22">
        <v>0.4</v>
      </c>
      <c r="K34" s="22">
        <v>0.43333300000000002</v>
      </c>
      <c r="L34" s="22">
        <v>0.53333299999999995</v>
      </c>
    </row>
    <row r="35" spans="1:12" x14ac:dyDescent="0.75">
      <c r="A35" s="22">
        <v>0.2</v>
      </c>
      <c r="B35" s="22">
        <v>0.4</v>
      </c>
      <c r="C35" s="22">
        <v>0.42857099999999998</v>
      </c>
      <c r="D35" s="22">
        <v>0.6</v>
      </c>
      <c r="E35" s="22">
        <v>0.56000000000000005</v>
      </c>
      <c r="F35" s="22">
        <v>0.54</v>
      </c>
      <c r="G35" s="22">
        <v>0.2</v>
      </c>
      <c r="H35" s="22">
        <v>0.25</v>
      </c>
      <c r="I35" s="22">
        <v>0.25714300000000001</v>
      </c>
      <c r="J35" s="22">
        <v>0.5</v>
      </c>
      <c r="K35" s="22">
        <v>0.5</v>
      </c>
      <c r="L35" s="22">
        <v>0.45</v>
      </c>
    </row>
    <row r="36" spans="1:12" x14ac:dyDescent="0.75">
      <c r="A36" s="22">
        <v>0.2</v>
      </c>
      <c r="B36" s="22">
        <v>0.28000000000000003</v>
      </c>
      <c r="C36" s="22">
        <v>0.28888900000000001</v>
      </c>
      <c r="D36" s="22">
        <v>0.4</v>
      </c>
      <c r="E36" s="22">
        <v>0.4</v>
      </c>
      <c r="F36" s="22">
        <v>0.6</v>
      </c>
      <c r="G36" s="22">
        <v>0.4</v>
      </c>
      <c r="H36" s="22">
        <v>0.3</v>
      </c>
      <c r="I36" s="22">
        <v>0.24</v>
      </c>
      <c r="J36" s="22">
        <v>0.4</v>
      </c>
      <c r="K36" s="22">
        <v>0.3</v>
      </c>
      <c r="L36" s="22">
        <v>0.47272700000000001</v>
      </c>
    </row>
    <row r="37" spans="1:12" x14ac:dyDescent="0.75">
      <c r="A37" s="22">
        <v>0.3</v>
      </c>
      <c r="B37" s="22">
        <v>0.3</v>
      </c>
      <c r="C37" s="22">
        <v>0.2</v>
      </c>
      <c r="D37" s="22">
        <v>0.4</v>
      </c>
      <c r="E37" s="22">
        <v>0.52</v>
      </c>
      <c r="F37" s="22">
        <v>0.53333299999999995</v>
      </c>
      <c r="G37" s="22">
        <v>0.3</v>
      </c>
      <c r="H37" s="22">
        <v>0.26666699999999999</v>
      </c>
      <c r="I37" s="22">
        <v>0.25</v>
      </c>
      <c r="J37" s="22"/>
      <c r="K37" s="22">
        <v>0.2</v>
      </c>
      <c r="L37" s="22">
        <v>0.52500000000000002</v>
      </c>
    </row>
    <row r="38" spans="1:12" x14ac:dyDescent="0.75">
      <c r="A38" s="22">
        <v>0.2</v>
      </c>
      <c r="B38" s="22">
        <v>0.2</v>
      </c>
      <c r="C38" s="22">
        <v>0.28571400000000002</v>
      </c>
      <c r="D38" s="22">
        <v>0.4</v>
      </c>
      <c r="E38" s="22">
        <v>0.466667</v>
      </c>
      <c r="F38" s="22">
        <v>0.45714300000000002</v>
      </c>
      <c r="G38" s="22">
        <v>0.2</v>
      </c>
      <c r="H38" s="22">
        <v>0.4</v>
      </c>
      <c r="I38" s="22">
        <v>0.48</v>
      </c>
      <c r="J38" s="22"/>
      <c r="K38" s="22">
        <v>0.4</v>
      </c>
      <c r="L38" s="22">
        <v>0.37142900000000001</v>
      </c>
    </row>
    <row r="39" spans="1:12" x14ac:dyDescent="0.75">
      <c r="A39" s="22">
        <v>0.3</v>
      </c>
      <c r="B39" s="22">
        <v>0.28000000000000003</v>
      </c>
      <c r="C39" s="22">
        <v>0.24</v>
      </c>
      <c r="D39" s="22">
        <v>0.6</v>
      </c>
      <c r="E39" s="22">
        <v>0.45</v>
      </c>
      <c r="F39" s="22">
        <v>0.466667</v>
      </c>
      <c r="G39" s="22">
        <v>0.3</v>
      </c>
      <c r="H39" s="22">
        <v>0.2</v>
      </c>
      <c r="I39" s="22">
        <v>0.228571</v>
      </c>
      <c r="J39" s="22"/>
      <c r="K39" s="22">
        <v>0.5</v>
      </c>
      <c r="L39" s="22">
        <v>0.32</v>
      </c>
    </row>
    <row r="40" spans="1:12" x14ac:dyDescent="0.75">
      <c r="A40" s="22">
        <v>0.2</v>
      </c>
      <c r="B40" s="22">
        <v>0.2</v>
      </c>
      <c r="C40" s="22">
        <v>0.32500000000000001</v>
      </c>
      <c r="D40" s="22">
        <v>0.4</v>
      </c>
      <c r="E40" s="22">
        <v>0.4</v>
      </c>
      <c r="F40" s="22">
        <v>0.42</v>
      </c>
      <c r="G40" s="22"/>
      <c r="H40" s="22">
        <v>0.3</v>
      </c>
      <c r="I40" s="22">
        <v>0.36666700000000002</v>
      </c>
      <c r="J40" s="22"/>
      <c r="K40" s="22">
        <v>0.466667</v>
      </c>
      <c r="L40" s="22">
        <v>0.42857099999999998</v>
      </c>
    </row>
    <row r="41" spans="1:12" x14ac:dyDescent="0.75">
      <c r="A41" s="22">
        <v>0.2</v>
      </c>
      <c r="B41" s="22">
        <v>0.32</v>
      </c>
      <c r="C41" s="22">
        <v>0.24444399999999999</v>
      </c>
      <c r="D41" s="22">
        <v>0.2</v>
      </c>
      <c r="E41" s="22">
        <v>0.4</v>
      </c>
      <c r="F41" s="22">
        <v>0.48571399999999998</v>
      </c>
      <c r="G41" s="22"/>
      <c r="H41" s="22">
        <v>0.32</v>
      </c>
      <c r="I41" s="22">
        <v>0.33333299999999999</v>
      </c>
      <c r="J41" s="22"/>
      <c r="K41" s="22">
        <v>0.45</v>
      </c>
      <c r="L41" s="22">
        <v>0.55555600000000005</v>
      </c>
    </row>
    <row r="42" spans="1:12" x14ac:dyDescent="0.75">
      <c r="A42" s="22">
        <v>0.2</v>
      </c>
      <c r="B42" s="22">
        <v>0.24</v>
      </c>
      <c r="C42" s="22">
        <v>0.32</v>
      </c>
      <c r="E42" s="22">
        <v>0.53333299999999995</v>
      </c>
      <c r="F42" s="22">
        <v>0.48888900000000002</v>
      </c>
      <c r="G42" s="22"/>
      <c r="H42" s="22">
        <v>0.3</v>
      </c>
      <c r="I42" s="22">
        <v>0.31428600000000001</v>
      </c>
      <c r="J42" s="22"/>
      <c r="K42" s="22"/>
      <c r="L42" s="22">
        <v>0.35</v>
      </c>
    </row>
    <row r="43" spans="1:12" x14ac:dyDescent="0.75">
      <c r="A43" s="22">
        <v>0.2</v>
      </c>
      <c r="B43" s="22">
        <v>0.24</v>
      </c>
      <c r="C43" s="22">
        <v>0.309091</v>
      </c>
      <c r="E43" s="22">
        <v>0.48</v>
      </c>
      <c r="F43" s="22">
        <v>0.48</v>
      </c>
      <c r="G43" s="22"/>
      <c r="H43" s="22">
        <v>0.24</v>
      </c>
      <c r="I43" s="22">
        <v>0.27500000000000002</v>
      </c>
      <c r="K43" s="22"/>
      <c r="L43" s="22">
        <v>0.4</v>
      </c>
    </row>
    <row r="44" spans="1:12" x14ac:dyDescent="0.75">
      <c r="A44" s="22">
        <v>0.2</v>
      </c>
      <c r="B44" s="22">
        <v>0.2</v>
      </c>
      <c r="C44" s="22">
        <v>0.24</v>
      </c>
      <c r="E44" s="22">
        <v>0.44</v>
      </c>
      <c r="F44" s="22">
        <v>0.46</v>
      </c>
      <c r="G44" s="22"/>
      <c r="H44" s="22"/>
      <c r="I44" s="22"/>
      <c r="K44" s="22"/>
      <c r="L44" s="22"/>
    </row>
    <row r="45" spans="1:12" x14ac:dyDescent="0.75">
      <c r="B45" s="22">
        <v>0.36</v>
      </c>
      <c r="C45" s="22">
        <v>0.24</v>
      </c>
      <c r="E45" s="22">
        <v>0.45</v>
      </c>
      <c r="F45" s="22">
        <v>0.5</v>
      </c>
      <c r="G45" s="22"/>
      <c r="H45" s="22"/>
      <c r="I45" s="22"/>
      <c r="K45" s="22"/>
      <c r="L45" s="22"/>
    </row>
    <row r="46" spans="1:12" x14ac:dyDescent="0.75">
      <c r="B46" s="22">
        <v>0.2</v>
      </c>
      <c r="C46" s="22">
        <v>0.33333299999999999</v>
      </c>
      <c r="E46" s="22">
        <v>0.52</v>
      </c>
      <c r="F46" s="22">
        <v>0.47272700000000001</v>
      </c>
      <c r="H46" s="22"/>
      <c r="I46" s="22"/>
      <c r="K46" s="22"/>
      <c r="L46" s="22"/>
    </row>
    <row r="47" spans="1:12" x14ac:dyDescent="0.75">
      <c r="B47" s="22">
        <v>0.28000000000000003</v>
      </c>
      <c r="C47" s="22">
        <v>0.25</v>
      </c>
      <c r="E47" s="22">
        <v>0.4</v>
      </c>
      <c r="F47" s="22">
        <v>0.5</v>
      </c>
      <c r="H47" s="22"/>
      <c r="I47" s="22"/>
      <c r="K47" s="22"/>
      <c r="L47" s="22"/>
    </row>
    <row r="48" spans="1:12" x14ac:dyDescent="0.75">
      <c r="C48" s="22">
        <v>0.26666699999999999</v>
      </c>
      <c r="E48" s="22">
        <v>0.3</v>
      </c>
      <c r="F48" s="22">
        <v>0.3</v>
      </c>
      <c r="H48" s="22"/>
      <c r="I48" s="22"/>
      <c r="L48" s="22"/>
    </row>
  </sheetData>
  <mergeCells count="6">
    <mergeCell ref="A1:F1"/>
    <mergeCell ref="G1:L1"/>
    <mergeCell ref="A2:C2"/>
    <mergeCell ref="D2:F2"/>
    <mergeCell ref="G2:I2"/>
    <mergeCell ref="J2:L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99963-8E0A-4D39-B62E-256FAB3FFF5D}">
  <dimension ref="A1:L63"/>
  <sheetViews>
    <sheetView zoomScale="50" zoomScaleNormal="50" workbookViewId="0">
      <selection sqref="A1:D1"/>
    </sheetView>
  </sheetViews>
  <sheetFormatPr defaultRowHeight="14.75" x14ac:dyDescent="0.75"/>
  <cols>
    <col min="1" max="1" width="13.04296875" style="4" bestFit="1" customWidth="1"/>
    <col min="2" max="2" width="22.04296875" style="4" bestFit="1" customWidth="1"/>
    <col min="3" max="3" width="13.04296875" style="4" bestFit="1" customWidth="1"/>
    <col min="4" max="4" width="22.04296875" style="4" bestFit="1" customWidth="1"/>
    <col min="5" max="5" width="13.04296875" style="4" bestFit="1" customWidth="1"/>
    <col min="6" max="6" width="22.04296875" style="4" bestFit="1" customWidth="1"/>
    <col min="7" max="7" width="13.04296875" style="4" bestFit="1" customWidth="1"/>
    <col min="8" max="8" width="22.04296875" style="4" bestFit="1" customWidth="1"/>
    <col min="9" max="9" width="13.04296875" style="4" bestFit="1" customWidth="1"/>
    <col min="10" max="10" width="22.04296875" style="4" bestFit="1" customWidth="1"/>
    <col min="11" max="11" width="13.04296875" style="4" bestFit="1" customWidth="1"/>
    <col min="12" max="12" width="22.04296875" style="4" bestFit="1" customWidth="1"/>
    <col min="13" max="16384" width="8.7265625" style="4"/>
  </cols>
  <sheetData>
    <row r="1" spans="1:12" ht="15.4" customHeight="1" x14ac:dyDescent="0.75">
      <c r="A1" s="93" t="s">
        <v>40</v>
      </c>
      <c r="B1" s="99"/>
      <c r="C1" s="99"/>
      <c r="D1" s="100"/>
      <c r="E1" s="93" t="s">
        <v>60</v>
      </c>
      <c r="F1" s="99"/>
      <c r="G1" s="99"/>
      <c r="H1" s="100"/>
      <c r="I1" s="93" t="s">
        <v>59</v>
      </c>
      <c r="J1" s="99"/>
      <c r="K1" s="99"/>
      <c r="L1" s="100"/>
    </row>
    <row r="2" spans="1:12" ht="15.4" customHeight="1" x14ac:dyDescent="0.75">
      <c r="A2" s="79" t="s">
        <v>0</v>
      </c>
      <c r="B2" s="88"/>
      <c r="C2" s="79" t="s">
        <v>1</v>
      </c>
      <c r="D2" s="88"/>
      <c r="E2" s="79" t="s">
        <v>0</v>
      </c>
      <c r="F2" s="88"/>
      <c r="G2" s="79" t="s">
        <v>1</v>
      </c>
      <c r="H2" s="88"/>
      <c r="I2" s="79" t="s">
        <v>0</v>
      </c>
      <c r="J2" s="88"/>
      <c r="K2" s="79" t="s">
        <v>1</v>
      </c>
      <c r="L2" s="88"/>
    </row>
    <row r="3" spans="1:12" ht="15.4" customHeight="1" x14ac:dyDescent="0.75">
      <c r="A3" s="8" t="s">
        <v>21</v>
      </c>
      <c r="B3" s="8" t="s">
        <v>37</v>
      </c>
      <c r="C3" s="8" t="s">
        <v>21</v>
      </c>
      <c r="D3" s="8" t="s">
        <v>37</v>
      </c>
      <c r="E3" s="8" t="s">
        <v>21</v>
      </c>
      <c r="F3" s="8" t="s">
        <v>37</v>
      </c>
      <c r="G3" s="8" t="s">
        <v>21</v>
      </c>
      <c r="H3" s="8" t="s">
        <v>37</v>
      </c>
      <c r="I3" s="8" t="s">
        <v>21</v>
      </c>
      <c r="J3" s="8" t="s">
        <v>37</v>
      </c>
      <c r="K3" s="8" t="s">
        <v>21</v>
      </c>
      <c r="L3" s="8" t="s">
        <v>37</v>
      </c>
    </row>
    <row r="4" spans="1:12" ht="15.4" customHeight="1" x14ac:dyDescent="0.75">
      <c r="A4" s="55">
        <v>0</v>
      </c>
      <c r="B4" s="4">
        <v>256</v>
      </c>
      <c r="C4" s="4">
        <v>473</v>
      </c>
      <c r="D4" s="4">
        <v>76</v>
      </c>
      <c r="E4" s="55">
        <v>258</v>
      </c>
      <c r="F4" s="4">
        <v>110</v>
      </c>
      <c r="G4" s="4">
        <v>604</v>
      </c>
      <c r="H4" s="4">
        <v>125</v>
      </c>
      <c r="I4" s="55">
        <v>605</v>
      </c>
      <c r="J4" s="4">
        <v>0</v>
      </c>
      <c r="K4" s="4">
        <v>703</v>
      </c>
      <c r="L4" s="4">
        <v>319</v>
      </c>
    </row>
    <row r="5" spans="1:12" x14ac:dyDescent="0.75">
      <c r="A5" s="4">
        <v>243</v>
      </c>
      <c r="B5" s="4">
        <v>0</v>
      </c>
      <c r="C5" s="4">
        <v>707</v>
      </c>
      <c r="D5" s="4">
        <v>0</v>
      </c>
      <c r="E5" s="4">
        <v>248</v>
      </c>
      <c r="F5" s="4">
        <v>0</v>
      </c>
      <c r="G5" s="4">
        <v>698</v>
      </c>
      <c r="H5" s="4">
        <v>106</v>
      </c>
      <c r="I5" s="4">
        <v>0</v>
      </c>
      <c r="J5" s="4">
        <v>0</v>
      </c>
      <c r="K5" s="4">
        <v>116</v>
      </c>
      <c r="L5" s="4">
        <v>353</v>
      </c>
    </row>
    <row r="6" spans="1:12" x14ac:dyDescent="0.75">
      <c r="A6" s="4">
        <v>650</v>
      </c>
      <c r="B6" s="4">
        <v>0</v>
      </c>
      <c r="C6" s="4">
        <v>0</v>
      </c>
      <c r="D6" s="4">
        <v>155</v>
      </c>
      <c r="E6" s="4">
        <v>581</v>
      </c>
      <c r="F6" s="4">
        <v>360</v>
      </c>
      <c r="G6" s="4">
        <v>0</v>
      </c>
      <c r="H6" s="4">
        <v>13</v>
      </c>
      <c r="I6" s="4">
        <v>0</v>
      </c>
      <c r="J6" s="4">
        <v>0</v>
      </c>
      <c r="K6" s="4">
        <v>680</v>
      </c>
      <c r="L6" s="4">
        <v>315</v>
      </c>
    </row>
    <row r="7" spans="1:12" x14ac:dyDescent="0.75">
      <c r="A7" s="4">
        <v>235</v>
      </c>
      <c r="B7" s="4">
        <v>96</v>
      </c>
      <c r="C7" s="4">
        <v>677</v>
      </c>
      <c r="D7" s="4">
        <v>220</v>
      </c>
      <c r="E7" s="4">
        <v>466</v>
      </c>
      <c r="F7" s="4">
        <v>0</v>
      </c>
      <c r="G7" s="4">
        <v>397</v>
      </c>
      <c r="H7" s="4">
        <v>261</v>
      </c>
      <c r="I7" s="4">
        <v>166</v>
      </c>
      <c r="J7" s="4">
        <v>427</v>
      </c>
      <c r="K7" s="4">
        <v>431</v>
      </c>
      <c r="L7" s="4">
        <v>0</v>
      </c>
    </row>
    <row r="8" spans="1:12" x14ac:dyDescent="0.75">
      <c r="A8" s="4">
        <v>0</v>
      </c>
      <c r="B8" s="4">
        <v>605</v>
      </c>
      <c r="C8" s="4">
        <v>586</v>
      </c>
      <c r="D8" s="4">
        <v>133</v>
      </c>
      <c r="E8" s="4">
        <v>0</v>
      </c>
      <c r="F8" s="4">
        <v>0</v>
      </c>
      <c r="G8" s="4">
        <v>561</v>
      </c>
      <c r="H8" s="4">
        <v>506</v>
      </c>
      <c r="I8" s="4">
        <v>0</v>
      </c>
      <c r="J8" s="4">
        <v>422</v>
      </c>
      <c r="K8" s="4">
        <v>475</v>
      </c>
      <c r="L8" s="4">
        <v>119</v>
      </c>
    </row>
    <row r="9" spans="1:12" x14ac:dyDescent="0.75">
      <c r="A9" s="4">
        <v>620</v>
      </c>
      <c r="B9" s="4">
        <v>365</v>
      </c>
      <c r="C9" s="4">
        <v>720</v>
      </c>
      <c r="D9" s="4">
        <v>201</v>
      </c>
      <c r="E9" s="4">
        <v>0</v>
      </c>
      <c r="F9" s="4">
        <v>13</v>
      </c>
      <c r="G9" s="4">
        <v>652</v>
      </c>
      <c r="H9" s="4">
        <v>362</v>
      </c>
      <c r="I9" s="4">
        <v>677</v>
      </c>
      <c r="J9" s="4">
        <v>519</v>
      </c>
      <c r="K9" s="4">
        <v>304</v>
      </c>
      <c r="L9" s="4">
        <v>379</v>
      </c>
    </row>
    <row r="10" spans="1:12" x14ac:dyDescent="0.75">
      <c r="A10" s="4">
        <v>136</v>
      </c>
      <c r="B10" s="4">
        <v>0</v>
      </c>
      <c r="C10" s="4">
        <v>123</v>
      </c>
      <c r="D10" s="4">
        <v>321</v>
      </c>
      <c r="E10" s="4">
        <v>77</v>
      </c>
      <c r="F10" s="4">
        <v>0</v>
      </c>
      <c r="G10" s="4">
        <v>336</v>
      </c>
      <c r="H10" s="4">
        <v>0</v>
      </c>
      <c r="I10" s="4">
        <v>234</v>
      </c>
      <c r="J10" s="4">
        <v>187</v>
      </c>
      <c r="K10" s="4">
        <v>684</v>
      </c>
      <c r="L10" s="4">
        <v>350</v>
      </c>
    </row>
    <row r="11" spans="1:12" x14ac:dyDescent="0.75">
      <c r="A11" s="4">
        <v>613</v>
      </c>
      <c r="B11" s="4">
        <v>158</v>
      </c>
      <c r="C11" s="4">
        <v>353</v>
      </c>
      <c r="D11" s="4">
        <v>331</v>
      </c>
      <c r="E11" s="4">
        <v>441</v>
      </c>
      <c r="F11" s="4">
        <v>63</v>
      </c>
      <c r="G11" s="4">
        <v>518</v>
      </c>
      <c r="H11" s="4">
        <v>0</v>
      </c>
      <c r="I11" s="4">
        <v>200</v>
      </c>
      <c r="J11" s="4">
        <v>106</v>
      </c>
      <c r="K11" s="4">
        <v>673</v>
      </c>
      <c r="L11" s="4">
        <v>356</v>
      </c>
    </row>
    <row r="12" spans="1:12" x14ac:dyDescent="0.75">
      <c r="A12" s="4">
        <v>720</v>
      </c>
      <c r="B12" s="4">
        <v>263</v>
      </c>
      <c r="C12" s="4">
        <v>19</v>
      </c>
      <c r="D12" s="4">
        <v>461</v>
      </c>
      <c r="E12" s="4">
        <v>84</v>
      </c>
      <c r="F12" s="4">
        <v>461</v>
      </c>
      <c r="G12" s="4">
        <v>690</v>
      </c>
      <c r="H12" s="4">
        <v>578</v>
      </c>
      <c r="I12" s="4">
        <v>514</v>
      </c>
      <c r="J12" s="4">
        <v>161</v>
      </c>
      <c r="K12" s="4">
        <v>705</v>
      </c>
      <c r="L12" s="4">
        <v>388</v>
      </c>
    </row>
    <row r="13" spans="1:12" x14ac:dyDescent="0.75">
      <c r="A13" s="4">
        <v>708</v>
      </c>
      <c r="B13" s="4">
        <v>109</v>
      </c>
      <c r="C13" s="4">
        <v>567</v>
      </c>
      <c r="D13" s="4">
        <v>481</v>
      </c>
      <c r="E13" s="4">
        <v>89</v>
      </c>
      <c r="F13" s="4">
        <v>0</v>
      </c>
      <c r="G13" s="4">
        <v>653</v>
      </c>
      <c r="H13" s="4">
        <v>141</v>
      </c>
      <c r="I13" s="4">
        <v>509</v>
      </c>
      <c r="J13" s="4">
        <v>567</v>
      </c>
      <c r="K13" s="4">
        <v>472</v>
      </c>
      <c r="L13" s="4">
        <v>536</v>
      </c>
    </row>
    <row r="14" spans="1:12" x14ac:dyDescent="0.75">
      <c r="A14" s="4">
        <v>333</v>
      </c>
      <c r="B14" s="4">
        <v>190</v>
      </c>
      <c r="C14" s="4">
        <v>652</v>
      </c>
      <c r="D14" s="4">
        <v>161</v>
      </c>
      <c r="E14" s="4">
        <v>164</v>
      </c>
      <c r="F14" s="4">
        <v>0</v>
      </c>
      <c r="G14" s="4">
        <v>717</v>
      </c>
      <c r="H14" s="4">
        <v>0</v>
      </c>
      <c r="I14" s="4">
        <v>466</v>
      </c>
      <c r="J14" s="4">
        <v>262</v>
      </c>
      <c r="K14" s="4">
        <v>0</v>
      </c>
      <c r="L14" s="4">
        <v>324</v>
      </c>
    </row>
    <row r="15" spans="1:12" x14ac:dyDescent="0.75">
      <c r="A15" s="4">
        <v>284</v>
      </c>
      <c r="B15" s="4">
        <v>142</v>
      </c>
      <c r="C15" s="4">
        <v>271</v>
      </c>
      <c r="D15" s="4">
        <v>0</v>
      </c>
      <c r="E15" s="4">
        <v>375</v>
      </c>
      <c r="F15" s="4">
        <v>234</v>
      </c>
      <c r="G15" s="4">
        <v>537</v>
      </c>
      <c r="H15" s="4">
        <v>371</v>
      </c>
      <c r="I15" s="4">
        <v>0</v>
      </c>
      <c r="J15" s="4">
        <v>169</v>
      </c>
      <c r="K15" s="4">
        <v>715</v>
      </c>
      <c r="L15" s="4">
        <v>584</v>
      </c>
    </row>
    <row r="16" spans="1:12" x14ac:dyDescent="0.75">
      <c r="A16" s="4">
        <v>598</v>
      </c>
      <c r="B16" s="4">
        <v>66</v>
      </c>
      <c r="C16" s="4">
        <v>376</v>
      </c>
      <c r="D16" s="4">
        <v>404</v>
      </c>
      <c r="E16" s="4">
        <v>531</v>
      </c>
      <c r="F16" s="4">
        <v>0</v>
      </c>
      <c r="G16" s="4">
        <v>191</v>
      </c>
      <c r="H16" s="4">
        <v>0</v>
      </c>
      <c r="I16" s="4">
        <v>580</v>
      </c>
      <c r="J16" s="4">
        <v>146</v>
      </c>
      <c r="K16" s="4">
        <v>384</v>
      </c>
      <c r="L16" s="4">
        <v>690</v>
      </c>
    </row>
    <row r="17" spans="1:12" x14ac:dyDescent="0.75">
      <c r="A17" s="4">
        <v>0</v>
      </c>
      <c r="B17" s="4">
        <v>115</v>
      </c>
      <c r="C17" s="4">
        <v>125</v>
      </c>
      <c r="D17" s="4">
        <v>161</v>
      </c>
      <c r="E17" s="4">
        <v>0</v>
      </c>
      <c r="F17" s="4">
        <v>181</v>
      </c>
      <c r="G17" s="4">
        <v>720</v>
      </c>
      <c r="H17" s="4">
        <v>34</v>
      </c>
      <c r="I17" s="4">
        <v>593</v>
      </c>
      <c r="J17" s="4">
        <v>51</v>
      </c>
      <c r="K17" s="4">
        <v>569</v>
      </c>
      <c r="L17" s="4">
        <v>428</v>
      </c>
    </row>
    <row r="18" spans="1:12" x14ac:dyDescent="0.75">
      <c r="A18" s="4">
        <v>588</v>
      </c>
      <c r="B18" s="4">
        <v>304</v>
      </c>
      <c r="C18" s="4">
        <v>720</v>
      </c>
      <c r="D18" s="4">
        <v>169</v>
      </c>
      <c r="E18" s="4">
        <v>268</v>
      </c>
      <c r="F18" s="4">
        <v>53</v>
      </c>
      <c r="G18" s="4">
        <v>632</v>
      </c>
      <c r="H18" s="4">
        <v>304</v>
      </c>
      <c r="I18" s="4">
        <v>337</v>
      </c>
      <c r="J18" s="4">
        <v>173</v>
      </c>
      <c r="K18" s="4">
        <v>353</v>
      </c>
      <c r="L18" s="4">
        <v>0</v>
      </c>
    </row>
    <row r="19" spans="1:12" x14ac:dyDescent="0.75">
      <c r="A19" s="4">
        <v>261</v>
      </c>
      <c r="B19" s="4">
        <v>94</v>
      </c>
      <c r="C19" s="4">
        <v>407</v>
      </c>
      <c r="D19" s="4">
        <v>374</v>
      </c>
      <c r="E19" s="4">
        <v>0</v>
      </c>
      <c r="F19" s="4">
        <v>0</v>
      </c>
      <c r="G19" s="4">
        <v>546</v>
      </c>
      <c r="H19" s="4">
        <v>0</v>
      </c>
      <c r="I19" s="4">
        <v>644</v>
      </c>
      <c r="J19" s="4">
        <v>0</v>
      </c>
      <c r="K19" s="4">
        <v>496</v>
      </c>
      <c r="L19" s="4">
        <v>0</v>
      </c>
    </row>
    <row r="20" spans="1:12" x14ac:dyDescent="0.75">
      <c r="A20" s="4">
        <v>435</v>
      </c>
      <c r="B20" s="4">
        <v>0</v>
      </c>
      <c r="C20" s="4">
        <v>720</v>
      </c>
      <c r="D20" s="4">
        <v>631</v>
      </c>
      <c r="E20" s="4">
        <v>212</v>
      </c>
      <c r="F20" s="4">
        <v>151</v>
      </c>
      <c r="G20" s="4">
        <v>515</v>
      </c>
      <c r="H20" s="4">
        <v>463</v>
      </c>
      <c r="I20" s="4">
        <v>410</v>
      </c>
      <c r="J20" s="4">
        <v>138</v>
      </c>
      <c r="K20" s="4">
        <v>508</v>
      </c>
      <c r="L20" s="4">
        <v>200</v>
      </c>
    </row>
    <row r="21" spans="1:12" x14ac:dyDescent="0.75">
      <c r="A21" s="4">
        <v>59</v>
      </c>
      <c r="B21" s="4">
        <v>0</v>
      </c>
      <c r="C21" s="4">
        <v>720</v>
      </c>
      <c r="D21" s="4">
        <v>0</v>
      </c>
      <c r="E21" s="4">
        <v>508</v>
      </c>
      <c r="F21" s="4">
        <v>188</v>
      </c>
      <c r="G21" s="4">
        <v>689</v>
      </c>
      <c r="H21" s="4">
        <v>222</v>
      </c>
      <c r="I21" s="4">
        <v>350</v>
      </c>
      <c r="J21" s="4">
        <v>0</v>
      </c>
      <c r="K21" s="4">
        <v>657</v>
      </c>
      <c r="L21" s="4">
        <v>720</v>
      </c>
    </row>
    <row r="22" spans="1:12" x14ac:dyDescent="0.75">
      <c r="A22" s="4">
        <v>385</v>
      </c>
      <c r="B22" s="4">
        <v>0</v>
      </c>
      <c r="C22" s="4">
        <v>580</v>
      </c>
      <c r="D22" s="4">
        <v>42</v>
      </c>
      <c r="E22" s="4">
        <v>315</v>
      </c>
      <c r="F22" s="4">
        <v>0</v>
      </c>
      <c r="G22" s="4">
        <v>679</v>
      </c>
      <c r="H22" s="4">
        <v>172</v>
      </c>
      <c r="I22" s="4">
        <v>259</v>
      </c>
      <c r="J22" s="4">
        <v>77</v>
      </c>
      <c r="K22" s="4">
        <v>713</v>
      </c>
      <c r="L22" s="4">
        <v>391</v>
      </c>
    </row>
    <row r="23" spans="1:12" x14ac:dyDescent="0.75">
      <c r="A23" s="4">
        <v>425</v>
      </c>
      <c r="B23" s="4">
        <v>66</v>
      </c>
      <c r="C23" s="4">
        <v>385</v>
      </c>
      <c r="D23" s="4">
        <v>0</v>
      </c>
      <c r="E23" s="4">
        <v>468</v>
      </c>
      <c r="F23" s="4">
        <v>0</v>
      </c>
      <c r="G23" s="4">
        <v>700</v>
      </c>
      <c r="H23" s="4">
        <v>161</v>
      </c>
      <c r="I23" s="4">
        <v>105</v>
      </c>
      <c r="J23" s="4">
        <v>0</v>
      </c>
      <c r="K23" s="4">
        <v>494</v>
      </c>
      <c r="L23" s="4">
        <v>0</v>
      </c>
    </row>
    <row r="24" spans="1:12" x14ac:dyDescent="0.75">
      <c r="A24" s="4">
        <v>447</v>
      </c>
      <c r="B24" s="4">
        <v>22</v>
      </c>
      <c r="C24" s="4">
        <v>415</v>
      </c>
      <c r="D24" s="4">
        <v>116</v>
      </c>
      <c r="E24" s="4">
        <v>515</v>
      </c>
      <c r="F24" s="4">
        <v>73</v>
      </c>
      <c r="G24" s="4">
        <v>719</v>
      </c>
      <c r="H24" s="4">
        <v>642</v>
      </c>
      <c r="I24" s="4">
        <v>262</v>
      </c>
      <c r="J24" s="4">
        <v>365</v>
      </c>
      <c r="K24" s="4">
        <v>104</v>
      </c>
      <c r="L24" s="4">
        <v>213</v>
      </c>
    </row>
    <row r="25" spans="1:12" x14ac:dyDescent="0.75">
      <c r="A25" s="4">
        <v>166</v>
      </c>
      <c r="B25" s="4">
        <v>125</v>
      </c>
      <c r="C25" s="4">
        <v>586</v>
      </c>
      <c r="D25" s="4">
        <v>481</v>
      </c>
      <c r="E25" s="4">
        <v>658</v>
      </c>
      <c r="F25" s="4">
        <v>463</v>
      </c>
      <c r="G25" s="4">
        <v>406</v>
      </c>
      <c r="H25" s="4">
        <v>80</v>
      </c>
      <c r="I25" s="4">
        <v>704</v>
      </c>
      <c r="J25" s="4">
        <v>393</v>
      </c>
      <c r="K25" s="4">
        <v>311</v>
      </c>
      <c r="L25" s="4">
        <v>74</v>
      </c>
    </row>
    <row r="26" spans="1:12" x14ac:dyDescent="0.75">
      <c r="A26" s="4">
        <v>223</v>
      </c>
      <c r="B26" s="4">
        <v>0</v>
      </c>
      <c r="C26" s="4">
        <v>450</v>
      </c>
      <c r="D26" s="4">
        <v>109</v>
      </c>
      <c r="E26" s="4">
        <v>279</v>
      </c>
      <c r="F26" s="4">
        <v>214</v>
      </c>
      <c r="G26" s="4">
        <v>484</v>
      </c>
      <c r="H26" s="4">
        <v>212</v>
      </c>
      <c r="I26" s="4">
        <v>591</v>
      </c>
      <c r="J26" s="4">
        <v>0</v>
      </c>
      <c r="K26" s="4">
        <v>339</v>
      </c>
      <c r="L26" s="4">
        <v>59</v>
      </c>
    </row>
    <row r="27" spans="1:12" x14ac:dyDescent="0.75">
      <c r="A27" s="4">
        <v>47</v>
      </c>
      <c r="B27" s="4">
        <v>301</v>
      </c>
      <c r="C27" s="4">
        <v>299</v>
      </c>
      <c r="D27" s="4">
        <v>271</v>
      </c>
      <c r="E27" s="4">
        <v>571</v>
      </c>
      <c r="F27" s="4">
        <v>72</v>
      </c>
      <c r="G27" s="4">
        <v>606</v>
      </c>
      <c r="H27" s="4">
        <v>0</v>
      </c>
      <c r="I27" s="4">
        <v>0</v>
      </c>
      <c r="J27" s="4">
        <v>32</v>
      </c>
      <c r="K27" s="4">
        <v>532</v>
      </c>
      <c r="L27" s="4">
        <v>269</v>
      </c>
    </row>
    <row r="28" spans="1:12" x14ac:dyDescent="0.75">
      <c r="A28" s="4">
        <v>610</v>
      </c>
      <c r="B28" s="4">
        <v>249</v>
      </c>
      <c r="C28" s="4">
        <v>720</v>
      </c>
      <c r="D28" s="4">
        <v>154</v>
      </c>
      <c r="E28" s="4">
        <v>683</v>
      </c>
      <c r="F28" s="4">
        <v>0</v>
      </c>
      <c r="G28" s="4">
        <v>0</v>
      </c>
      <c r="H28" s="4">
        <v>293</v>
      </c>
      <c r="I28" s="4">
        <v>176</v>
      </c>
      <c r="J28" s="4">
        <v>208</v>
      </c>
      <c r="K28" s="4">
        <v>221</v>
      </c>
      <c r="L28" s="4">
        <v>0</v>
      </c>
    </row>
    <row r="29" spans="1:12" x14ac:dyDescent="0.75">
      <c r="A29" s="4">
        <v>215</v>
      </c>
      <c r="B29" s="4">
        <v>329</v>
      </c>
      <c r="C29" s="4">
        <v>720</v>
      </c>
      <c r="D29" s="4">
        <v>154</v>
      </c>
      <c r="E29" s="4">
        <v>145</v>
      </c>
      <c r="F29" s="4">
        <v>454</v>
      </c>
      <c r="G29" s="4">
        <v>151</v>
      </c>
      <c r="H29" s="4">
        <v>16</v>
      </c>
      <c r="I29" s="4">
        <v>377</v>
      </c>
      <c r="J29" s="4">
        <v>0</v>
      </c>
      <c r="K29" s="4">
        <v>434</v>
      </c>
      <c r="L29" s="4">
        <v>6</v>
      </c>
    </row>
    <row r="30" spans="1:12" x14ac:dyDescent="0.75">
      <c r="A30" s="4">
        <v>460</v>
      </c>
      <c r="B30" s="4">
        <v>367</v>
      </c>
      <c r="C30" s="4">
        <v>484</v>
      </c>
      <c r="D30" s="4">
        <v>229</v>
      </c>
      <c r="E30" s="4">
        <v>0</v>
      </c>
      <c r="F30" s="4">
        <v>88</v>
      </c>
      <c r="G30" s="4">
        <v>720</v>
      </c>
      <c r="H30" s="4">
        <v>250</v>
      </c>
      <c r="I30" s="4">
        <v>0</v>
      </c>
      <c r="J30" s="4">
        <v>0</v>
      </c>
      <c r="K30" s="4">
        <v>720</v>
      </c>
      <c r="L30" s="4">
        <v>695</v>
      </c>
    </row>
    <row r="31" spans="1:12" x14ac:dyDescent="0.75">
      <c r="A31" s="4">
        <v>231</v>
      </c>
      <c r="B31" s="4">
        <v>197</v>
      </c>
      <c r="C31" s="4">
        <v>449</v>
      </c>
      <c r="D31" s="4">
        <v>234</v>
      </c>
      <c r="E31" s="4">
        <v>0</v>
      </c>
      <c r="F31" s="4">
        <v>0</v>
      </c>
      <c r="G31" s="4">
        <v>281</v>
      </c>
      <c r="H31" s="4">
        <v>161</v>
      </c>
      <c r="I31" s="4">
        <v>0</v>
      </c>
      <c r="J31" s="4">
        <v>118</v>
      </c>
      <c r="K31" s="4">
        <v>314</v>
      </c>
      <c r="L31" s="4">
        <v>67</v>
      </c>
    </row>
    <row r="32" spans="1:12" x14ac:dyDescent="0.75">
      <c r="A32" s="4">
        <v>231</v>
      </c>
      <c r="B32" s="4">
        <v>0</v>
      </c>
      <c r="C32" s="4">
        <v>720</v>
      </c>
      <c r="D32" s="4">
        <v>288</v>
      </c>
      <c r="E32" s="4">
        <v>235</v>
      </c>
      <c r="F32" s="4">
        <v>102</v>
      </c>
      <c r="G32" s="4">
        <v>217</v>
      </c>
      <c r="H32" s="4">
        <v>403</v>
      </c>
      <c r="I32" s="4">
        <v>100</v>
      </c>
      <c r="J32" s="4">
        <v>0</v>
      </c>
      <c r="K32" s="4">
        <v>454</v>
      </c>
      <c r="L32" s="4">
        <v>117</v>
      </c>
    </row>
    <row r="33" spans="1:12" x14ac:dyDescent="0.75">
      <c r="A33" s="4">
        <v>129</v>
      </c>
      <c r="B33" s="4">
        <v>0</v>
      </c>
      <c r="C33" s="4">
        <v>467</v>
      </c>
      <c r="D33" s="4">
        <v>548</v>
      </c>
      <c r="E33" s="4">
        <v>220</v>
      </c>
      <c r="F33" s="4">
        <v>106</v>
      </c>
      <c r="G33" s="4">
        <v>720</v>
      </c>
      <c r="H33" s="4">
        <v>543</v>
      </c>
      <c r="I33" s="4">
        <v>216</v>
      </c>
      <c r="J33" s="4">
        <v>0</v>
      </c>
      <c r="K33" s="4">
        <v>473</v>
      </c>
      <c r="L33" s="4">
        <v>266</v>
      </c>
    </row>
    <row r="34" spans="1:12" x14ac:dyDescent="0.75">
      <c r="A34" s="4">
        <v>0</v>
      </c>
      <c r="B34" s="4">
        <v>509</v>
      </c>
      <c r="C34" s="4">
        <v>147</v>
      </c>
      <c r="D34" s="4">
        <v>172</v>
      </c>
      <c r="E34" s="4">
        <v>470</v>
      </c>
      <c r="F34" s="4">
        <v>103</v>
      </c>
      <c r="G34" s="4">
        <v>406</v>
      </c>
      <c r="H34" s="4">
        <v>27</v>
      </c>
      <c r="I34" s="4">
        <v>682</v>
      </c>
      <c r="J34" s="4">
        <v>228</v>
      </c>
      <c r="K34" s="4">
        <v>603</v>
      </c>
      <c r="L34" s="4">
        <v>600</v>
      </c>
    </row>
    <row r="35" spans="1:12" x14ac:dyDescent="0.75">
      <c r="A35" s="4">
        <v>0</v>
      </c>
      <c r="B35" s="4">
        <v>7</v>
      </c>
      <c r="C35" s="4">
        <v>85</v>
      </c>
      <c r="D35" s="4">
        <v>164</v>
      </c>
      <c r="E35" s="4">
        <v>236</v>
      </c>
      <c r="F35" s="4">
        <v>511</v>
      </c>
      <c r="G35" s="4">
        <v>458</v>
      </c>
      <c r="H35" s="4">
        <v>237</v>
      </c>
      <c r="I35" s="4">
        <v>0</v>
      </c>
      <c r="J35" s="4">
        <v>0</v>
      </c>
      <c r="K35" s="4">
        <v>76</v>
      </c>
      <c r="L35" s="4">
        <v>24</v>
      </c>
    </row>
    <row r="36" spans="1:12" x14ac:dyDescent="0.75">
      <c r="A36" s="4">
        <v>0</v>
      </c>
      <c r="B36" s="4">
        <v>123</v>
      </c>
      <c r="C36" s="4">
        <v>720</v>
      </c>
      <c r="D36" s="4">
        <v>0</v>
      </c>
      <c r="E36" s="4">
        <v>303</v>
      </c>
      <c r="F36" s="4">
        <v>119</v>
      </c>
      <c r="G36" s="4">
        <v>13</v>
      </c>
      <c r="H36" s="4">
        <v>218</v>
      </c>
      <c r="I36" s="4">
        <v>233</v>
      </c>
      <c r="J36" s="4">
        <v>196</v>
      </c>
      <c r="K36" s="4">
        <v>599</v>
      </c>
      <c r="L36" s="4">
        <v>720</v>
      </c>
    </row>
    <row r="37" spans="1:12" x14ac:dyDescent="0.75">
      <c r="A37" s="4">
        <v>531</v>
      </c>
      <c r="B37" s="4">
        <v>302</v>
      </c>
      <c r="C37" s="4">
        <v>70</v>
      </c>
      <c r="D37" s="4">
        <v>1</v>
      </c>
      <c r="E37" s="4">
        <v>176</v>
      </c>
      <c r="F37" s="4">
        <v>136</v>
      </c>
      <c r="G37" s="4">
        <v>422</v>
      </c>
      <c r="H37" s="4">
        <v>189</v>
      </c>
      <c r="I37" s="4">
        <v>720</v>
      </c>
      <c r="J37" s="4">
        <v>129</v>
      </c>
      <c r="K37" s="4">
        <v>555</v>
      </c>
      <c r="L37" s="4">
        <v>120</v>
      </c>
    </row>
    <row r="38" spans="1:12" x14ac:dyDescent="0.75">
      <c r="A38" s="4">
        <v>362</v>
      </c>
      <c r="B38" s="4">
        <v>0</v>
      </c>
      <c r="C38" s="4">
        <v>155</v>
      </c>
      <c r="D38" s="4">
        <v>453</v>
      </c>
      <c r="E38" s="4">
        <v>607</v>
      </c>
      <c r="F38" s="4">
        <v>0</v>
      </c>
      <c r="G38" s="4">
        <v>643</v>
      </c>
      <c r="H38" s="4">
        <v>7</v>
      </c>
      <c r="I38" s="4">
        <v>305</v>
      </c>
      <c r="J38" s="4">
        <v>78</v>
      </c>
      <c r="K38" s="4">
        <v>628</v>
      </c>
      <c r="L38" s="4">
        <v>145</v>
      </c>
    </row>
    <row r="39" spans="1:12" x14ac:dyDescent="0.75">
      <c r="A39" s="4">
        <v>122</v>
      </c>
      <c r="B39" s="4">
        <v>340</v>
      </c>
      <c r="C39" s="4">
        <v>720</v>
      </c>
      <c r="D39" s="4">
        <v>425</v>
      </c>
      <c r="E39" s="4">
        <v>224</v>
      </c>
      <c r="F39" s="4">
        <v>14</v>
      </c>
      <c r="G39" s="4">
        <v>386</v>
      </c>
      <c r="H39" s="4">
        <v>449</v>
      </c>
      <c r="I39" s="4">
        <v>222</v>
      </c>
      <c r="J39" s="4">
        <v>0</v>
      </c>
      <c r="K39" s="4">
        <v>403</v>
      </c>
      <c r="L39" s="4">
        <v>140</v>
      </c>
    </row>
    <row r="40" spans="1:12" x14ac:dyDescent="0.75">
      <c r="A40" s="4">
        <v>110</v>
      </c>
      <c r="B40" s="4">
        <v>24</v>
      </c>
      <c r="C40" s="4">
        <v>294</v>
      </c>
      <c r="D40" s="4">
        <v>87</v>
      </c>
      <c r="E40" s="4">
        <v>175</v>
      </c>
      <c r="F40" s="4">
        <v>55</v>
      </c>
      <c r="G40" s="4">
        <v>464</v>
      </c>
      <c r="H40" s="4">
        <v>0</v>
      </c>
      <c r="I40" s="4">
        <v>720</v>
      </c>
      <c r="J40" s="4">
        <v>217</v>
      </c>
      <c r="K40" s="4">
        <v>720</v>
      </c>
      <c r="L40" s="4">
        <v>156</v>
      </c>
    </row>
    <row r="41" spans="1:12" x14ac:dyDescent="0.75">
      <c r="A41" s="4">
        <v>436</v>
      </c>
      <c r="B41" s="4">
        <v>0</v>
      </c>
      <c r="C41" s="4">
        <v>267</v>
      </c>
      <c r="D41" s="4">
        <v>0</v>
      </c>
      <c r="E41" s="4">
        <v>514</v>
      </c>
      <c r="F41" s="4">
        <v>89</v>
      </c>
      <c r="G41" s="4">
        <v>625</v>
      </c>
      <c r="H41" s="4">
        <v>0</v>
      </c>
      <c r="I41" s="4">
        <v>670</v>
      </c>
      <c r="J41" s="4">
        <v>304</v>
      </c>
      <c r="K41" s="4">
        <v>142</v>
      </c>
      <c r="L41" s="4">
        <v>0</v>
      </c>
    </row>
    <row r="42" spans="1:12" x14ac:dyDescent="0.75">
      <c r="A42" s="4">
        <v>246</v>
      </c>
      <c r="B42" s="4">
        <v>0</v>
      </c>
      <c r="C42" s="4">
        <v>0</v>
      </c>
      <c r="D42" s="4">
        <v>0</v>
      </c>
      <c r="E42" s="4">
        <v>720</v>
      </c>
      <c r="F42" s="4">
        <v>183</v>
      </c>
      <c r="G42" s="4">
        <v>720</v>
      </c>
      <c r="H42" s="4">
        <v>293</v>
      </c>
      <c r="I42" s="4">
        <v>677</v>
      </c>
      <c r="J42" s="4">
        <v>207</v>
      </c>
      <c r="K42" s="4">
        <v>451</v>
      </c>
      <c r="L42" s="4">
        <v>586</v>
      </c>
    </row>
    <row r="43" spans="1:12" x14ac:dyDescent="0.75">
      <c r="A43" s="4">
        <v>0</v>
      </c>
      <c r="B43" s="4">
        <v>217</v>
      </c>
      <c r="C43" s="4">
        <v>597</v>
      </c>
      <c r="D43" s="4">
        <v>113</v>
      </c>
      <c r="E43" s="4">
        <v>162</v>
      </c>
      <c r="F43" s="4">
        <v>0</v>
      </c>
      <c r="G43" s="4">
        <v>155</v>
      </c>
      <c r="H43" s="4">
        <v>0</v>
      </c>
      <c r="I43" s="4">
        <v>408</v>
      </c>
      <c r="J43" s="4">
        <v>560</v>
      </c>
      <c r="K43" s="4">
        <v>578</v>
      </c>
      <c r="L43" s="4">
        <v>96</v>
      </c>
    </row>
    <row r="44" spans="1:12" x14ac:dyDescent="0.75">
      <c r="A44" s="4">
        <v>188</v>
      </c>
      <c r="B44" s="4">
        <v>132</v>
      </c>
      <c r="C44" s="4">
        <v>399</v>
      </c>
      <c r="D44" s="4">
        <v>327</v>
      </c>
      <c r="E44" s="4">
        <v>66</v>
      </c>
      <c r="F44" s="4">
        <v>134</v>
      </c>
      <c r="G44" s="4">
        <v>717</v>
      </c>
      <c r="H44" s="4">
        <v>79</v>
      </c>
      <c r="I44" s="4">
        <v>76</v>
      </c>
      <c r="J44" s="4">
        <v>544</v>
      </c>
      <c r="K44" s="4">
        <v>260</v>
      </c>
      <c r="L44" s="4">
        <v>353</v>
      </c>
    </row>
    <row r="45" spans="1:12" x14ac:dyDescent="0.75">
      <c r="A45" s="4">
        <v>97</v>
      </c>
      <c r="B45" s="4">
        <v>481</v>
      </c>
      <c r="C45" s="4">
        <v>540</v>
      </c>
      <c r="D45" s="4">
        <v>271</v>
      </c>
      <c r="E45" s="4">
        <v>644</v>
      </c>
      <c r="F45" s="4">
        <v>0</v>
      </c>
      <c r="G45" s="4">
        <v>675</v>
      </c>
      <c r="H45" s="4">
        <v>51</v>
      </c>
      <c r="I45" s="4">
        <v>7</v>
      </c>
      <c r="J45" s="4">
        <v>578</v>
      </c>
      <c r="K45" s="4">
        <v>705</v>
      </c>
      <c r="L45" s="4">
        <v>48</v>
      </c>
    </row>
    <row r="46" spans="1:12" x14ac:dyDescent="0.75">
      <c r="A46" s="4">
        <v>668</v>
      </c>
      <c r="B46" s="4">
        <v>242</v>
      </c>
      <c r="C46" s="4">
        <v>720</v>
      </c>
      <c r="D46" s="4">
        <v>633</v>
      </c>
      <c r="E46" s="4">
        <v>177</v>
      </c>
      <c r="F46" s="4">
        <v>135</v>
      </c>
      <c r="G46" s="4">
        <v>676</v>
      </c>
      <c r="H46" s="4">
        <v>0</v>
      </c>
      <c r="I46" s="4">
        <v>356</v>
      </c>
      <c r="J46" s="4">
        <v>0</v>
      </c>
      <c r="K46" s="4">
        <v>443</v>
      </c>
      <c r="L46" s="4">
        <v>281</v>
      </c>
    </row>
    <row r="47" spans="1:12" x14ac:dyDescent="0.75">
      <c r="A47" s="4">
        <v>566</v>
      </c>
      <c r="B47" s="4">
        <v>0</v>
      </c>
      <c r="C47" s="4">
        <v>0</v>
      </c>
      <c r="D47" s="4">
        <v>695</v>
      </c>
      <c r="E47" s="4">
        <v>372</v>
      </c>
      <c r="F47" s="4">
        <v>0</v>
      </c>
      <c r="G47" s="4">
        <v>334</v>
      </c>
      <c r="H47" s="4">
        <v>386</v>
      </c>
      <c r="I47" s="4">
        <v>585</v>
      </c>
      <c r="J47" s="4">
        <v>0</v>
      </c>
      <c r="K47" s="4">
        <v>720</v>
      </c>
      <c r="L47" s="4">
        <v>38</v>
      </c>
    </row>
    <row r="48" spans="1:12" x14ac:dyDescent="0.75">
      <c r="A48" s="4">
        <v>320</v>
      </c>
      <c r="B48" s="4">
        <v>603</v>
      </c>
      <c r="C48" s="4">
        <v>602</v>
      </c>
      <c r="D48" s="4">
        <v>215</v>
      </c>
      <c r="E48" s="4">
        <v>70</v>
      </c>
      <c r="F48" s="4">
        <v>0</v>
      </c>
      <c r="G48" s="4">
        <v>700</v>
      </c>
      <c r="H48" s="4">
        <v>100</v>
      </c>
      <c r="I48" s="4">
        <v>228</v>
      </c>
      <c r="J48" s="4">
        <v>32</v>
      </c>
      <c r="K48" s="4">
        <v>280</v>
      </c>
      <c r="L48" s="4">
        <v>436</v>
      </c>
    </row>
    <row r="49" spans="1:12" x14ac:dyDescent="0.75">
      <c r="A49" s="4">
        <v>273</v>
      </c>
      <c r="B49" s="4">
        <v>0</v>
      </c>
      <c r="C49" s="4">
        <v>504</v>
      </c>
      <c r="D49" s="4">
        <v>447</v>
      </c>
      <c r="E49" s="4">
        <v>499</v>
      </c>
      <c r="F49" s="4">
        <v>150</v>
      </c>
      <c r="G49" s="4">
        <v>607</v>
      </c>
      <c r="H49" s="4">
        <v>514</v>
      </c>
      <c r="I49" s="4">
        <v>0</v>
      </c>
      <c r="J49" s="4">
        <v>337</v>
      </c>
      <c r="K49" s="4">
        <v>629</v>
      </c>
      <c r="L49" s="4">
        <v>0</v>
      </c>
    </row>
    <row r="50" spans="1:12" x14ac:dyDescent="0.75">
      <c r="A50" s="4">
        <v>288</v>
      </c>
      <c r="B50" s="4">
        <v>442</v>
      </c>
      <c r="C50" s="4">
        <v>507</v>
      </c>
      <c r="D50" s="4">
        <v>318</v>
      </c>
      <c r="E50" s="4">
        <v>534</v>
      </c>
      <c r="F50" s="4">
        <v>113</v>
      </c>
      <c r="G50" s="4">
        <v>0</v>
      </c>
      <c r="H50" s="4">
        <v>607</v>
      </c>
      <c r="I50" s="4">
        <v>18</v>
      </c>
      <c r="J50" s="4">
        <v>129</v>
      </c>
      <c r="K50" s="4">
        <v>441</v>
      </c>
      <c r="L50" s="4">
        <v>484</v>
      </c>
    </row>
    <row r="51" spans="1:12" x14ac:dyDescent="0.75">
      <c r="A51" s="4">
        <v>437</v>
      </c>
      <c r="B51" s="4">
        <v>274</v>
      </c>
      <c r="C51" s="4">
        <v>285</v>
      </c>
      <c r="D51" s="4">
        <v>116</v>
      </c>
      <c r="E51" s="4">
        <v>224</v>
      </c>
      <c r="F51" s="4">
        <v>0</v>
      </c>
      <c r="G51" s="4">
        <v>509</v>
      </c>
      <c r="H51" s="4">
        <v>323</v>
      </c>
      <c r="I51" s="4">
        <v>145</v>
      </c>
      <c r="J51" s="4">
        <v>0</v>
      </c>
      <c r="K51" s="4">
        <v>392</v>
      </c>
      <c r="L51" s="4">
        <v>0</v>
      </c>
    </row>
    <row r="52" spans="1:12" x14ac:dyDescent="0.75">
      <c r="A52" s="4">
        <v>125</v>
      </c>
      <c r="B52" s="4">
        <v>0</v>
      </c>
      <c r="C52" s="4">
        <v>526</v>
      </c>
      <c r="D52" s="4">
        <v>539</v>
      </c>
      <c r="E52" s="4">
        <v>0</v>
      </c>
      <c r="F52" s="4">
        <v>0</v>
      </c>
      <c r="G52" s="4">
        <v>0</v>
      </c>
      <c r="H52" s="4">
        <v>633</v>
      </c>
      <c r="I52" s="4">
        <v>629</v>
      </c>
      <c r="J52" s="4">
        <v>63</v>
      </c>
      <c r="K52" s="4">
        <v>634</v>
      </c>
      <c r="L52" s="4">
        <v>0</v>
      </c>
    </row>
    <row r="53" spans="1:12" x14ac:dyDescent="0.75">
      <c r="A53" s="4">
        <v>223</v>
      </c>
      <c r="B53" s="4">
        <v>330</v>
      </c>
      <c r="C53" s="4">
        <v>720</v>
      </c>
      <c r="D53" s="4">
        <v>173</v>
      </c>
      <c r="E53" s="4">
        <v>338</v>
      </c>
      <c r="F53" s="4">
        <v>106</v>
      </c>
      <c r="G53" s="4">
        <v>126</v>
      </c>
      <c r="H53" s="4">
        <v>520</v>
      </c>
      <c r="I53" s="4">
        <v>0</v>
      </c>
      <c r="J53" s="4">
        <v>625</v>
      </c>
      <c r="K53" s="4">
        <v>720</v>
      </c>
      <c r="L53" s="4">
        <v>0</v>
      </c>
    </row>
    <row r="54" spans="1:12" x14ac:dyDescent="0.75">
      <c r="A54" s="4">
        <v>330</v>
      </c>
      <c r="B54" s="4">
        <v>462</v>
      </c>
      <c r="C54" s="4">
        <v>325</v>
      </c>
      <c r="D54" s="4">
        <v>522</v>
      </c>
      <c r="E54" s="4">
        <v>0</v>
      </c>
      <c r="F54" s="4">
        <v>703</v>
      </c>
      <c r="G54" s="4">
        <v>283</v>
      </c>
      <c r="H54" s="4">
        <v>335</v>
      </c>
      <c r="I54" s="4">
        <v>165</v>
      </c>
      <c r="J54" s="4">
        <v>98</v>
      </c>
      <c r="K54" s="4">
        <v>187</v>
      </c>
      <c r="L54" s="4">
        <v>0</v>
      </c>
    </row>
    <row r="55" spans="1:12" x14ac:dyDescent="0.75">
      <c r="A55" s="4">
        <v>267</v>
      </c>
      <c r="B55" s="4">
        <v>46</v>
      </c>
      <c r="C55" s="4">
        <v>117</v>
      </c>
      <c r="D55" s="4">
        <v>0</v>
      </c>
      <c r="E55" s="4">
        <v>302</v>
      </c>
      <c r="F55" s="4">
        <v>0</v>
      </c>
      <c r="G55" s="4">
        <v>301</v>
      </c>
      <c r="H55" s="4">
        <v>329</v>
      </c>
      <c r="I55" s="4">
        <v>538</v>
      </c>
      <c r="J55" s="4">
        <v>0</v>
      </c>
      <c r="K55" s="4">
        <v>610</v>
      </c>
      <c r="L55" s="4">
        <v>425</v>
      </c>
    </row>
    <row r="56" spans="1:12" x14ac:dyDescent="0.75">
      <c r="E56" s="4">
        <v>325</v>
      </c>
      <c r="F56" s="4">
        <v>150</v>
      </c>
      <c r="G56" s="4">
        <v>318</v>
      </c>
      <c r="H56" s="4">
        <v>325</v>
      </c>
      <c r="I56" s="4">
        <v>720</v>
      </c>
      <c r="J56" s="4">
        <v>275</v>
      </c>
      <c r="K56" s="4">
        <v>476</v>
      </c>
      <c r="L56" s="4">
        <v>0</v>
      </c>
    </row>
    <row r="57" spans="1:12" x14ac:dyDescent="0.75">
      <c r="E57" s="4">
        <v>347</v>
      </c>
      <c r="F57" s="4">
        <v>0</v>
      </c>
      <c r="G57" s="4">
        <v>282</v>
      </c>
      <c r="H57" s="4">
        <v>50</v>
      </c>
      <c r="I57" s="4">
        <v>67</v>
      </c>
      <c r="J57" s="4">
        <v>82</v>
      </c>
      <c r="K57" s="4">
        <v>0</v>
      </c>
      <c r="L57" s="4">
        <v>518</v>
      </c>
    </row>
    <row r="58" spans="1:12" x14ac:dyDescent="0.75">
      <c r="E58" s="4">
        <v>687</v>
      </c>
      <c r="F58" s="4">
        <v>0</v>
      </c>
      <c r="G58" s="4">
        <v>318</v>
      </c>
      <c r="H58" s="4">
        <v>238</v>
      </c>
    </row>
    <row r="59" spans="1:12" x14ac:dyDescent="0.75">
      <c r="E59" s="4">
        <v>390</v>
      </c>
      <c r="F59" s="4">
        <v>64</v>
      </c>
      <c r="G59" s="4">
        <v>319</v>
      </c>
      <c r="H59" s="4">
        <v>0</v>
      </c>
    </row>
    <row r="60" spans="1:12" x14ac:dyDescent="0.75">
      <c r="E60" s="4">
        <v>446</v>
      </c>
      <c r="F60" s="4">
        <v>321</v>
      </c>
      <c r="G60" s="4">
        <v>315</v>
      </c>
      <c r="H60" s="4">
        <v>49</v>
      </c>
    </row>
    <row r="61" spans="1:12" x14ac:dyDescent="0.75">
      <c r="E61" s="4">
        <v>627</v>
      </c>
      <c r="F61" s="4">
        <v>347</v>
      </c>
      <c r="G61" s="4">
        <v>0</v>
      </c>
      <c r="H61" s="4">
        <v>524</v>
      </c>
    </row>
    <row r="62" spans="1:12" x14ac:dyDescent="0.75">
      <c r="E62" s="4">
        <v>145</v>
      </c>
      <c r="F62" s="4">
        <v>678</v>
      </c>
      <c r="G62" s="4">
        <v>720</v>
      </c>
      <c r="H62" s="4">
        <v>332</v>
      </c>
    </row>
    <row r="63" spans="1:12" x14ac:dyDescent="0.75">
      <c r="E63" s="4">
        <v>397</v>
      </c>
      <c r="F63" s="4">
        <v>130</v>
      </c>
      <c r="G63" s="4">
        <v>686</v>
      </c>
      <c r="H63" s="4">
        <v>556</v>
      </c>
    </row>
  </sheetData>
  <mergeCells count="9">
    <mergeCell ref="G2:H2"/>
    <mergeCell ref="I2:J2"/>
    <mergeCell ref="K2:L2"/>
    <mergeCell ref="A1:D1"/>
    <mergeCell ref="E1:H1"/>
    <mergeCell ref="I1:L1"/>
    <mergeCell ref="A2:B2"/>
    <mergeCell ref="C2:D2"/>
    <mergeCell ref="E2:F2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9F825-4A64-479A-98B0-6062B05ED7AF}">
  <dimension ref="A1:L52"/>
  <sheetViews>
    <sheetView zoomScale="50" zoomScaleNormal="50" workbookViewId="0">
      <selection sqref="A1:D1"/>
    </sheetView>
  </sheetViews>
  <sheetFormatPr defaultRowHeight="14.75" x14ac:dyDescent="0.75"/>
  <cols>
    <col min="1" max="1" width="13.58984375" style="21" bestFit="1" customWidth="1"/>
    <col min="2" max="2" width="23.04296875" style="21" bestFit="1" customWidth="1"/>
    <col min="3" max="3" width="13.58984375" style="21" bestFit="1" customWidth="1"/>
    <col min="4" max="4" width="23.04296875" style="21" bestFit="1" customWidth="1"/>
    <col min="5" max="5" width="13.58984375" style="21" bestFit="1" customWidth="1"/>
    <col min="6" max="6" width="23.04296875" style="21" bestFit="1" customWidth="1"/>
    <col min="7" max="7" width="13.58984375" style="21" bestFit="1" customWidth="1"/>
    <col min="8" max="8" width="23.04296875" style="21" bestFit="1" customWidth="1"/>
    <col min="9" max="9" width="13.58984375" style="21" bestFit="1" customWidth="1"/>
    <col min="10" max="10" width="23.04296875" style="21" bestFit="1" customWidth="1"/>
    <col min="11" max="11" width="13.58984375" style="21" bestFit="1" customWidth="1"/>
    <col min="12" max="12" width="23.04296875" style="21" bestFit="1" customWidth="1"/>
  </cols>
  <sheetData>
    <row r="1" spans="1:12" ht="16.75" x14ac:dyDescent="0.75">
      <c r="A1" s="101" t="s">
        <v>40</v>
      </c>
      <c r="B1" s="89"/>
      <c r="C1" s="89"/>
      <c r="D1" s="82"/>
      <c r="E1" s="101" t="s">
        <v>61</v>
      </c>
      <c r="F1" s="89"/>
      <c r="G1" s="89"/>
      <c r="H1" s="82"/>
      <c r="I1" s="101" t="s">
        <v>59</v>
      </c>
      <c r="J1" s="89"/>
      <c r="K1" s="89"/>
      <c r="L1" s="82"/>
    </row>
    <row r="2" spans="1:12" x14ac:dyDescent="0.75">
      <c r="A2" s="85" t="s">
        <v>0</v>
      </c>
      <c r="B2" s="87"/>
      <c r="C2" s="85" t="s">
        <v>1</v>
      </c>
      <c r="D2" s="87"/>
      <c r="E2" s="85" t="s">
        <v>0</v>
      </c>
      <c r="F2" s="87"/>
      <c r="G2" s="85" t="s">
        <v>1</v>
      </c>
      <c r="H2" s="87"/>
      <c r="I2" s="85" t="s">
        <v>0</v>
      </c>
      <c r="J2" s="87"/>
      <c r="K2" s="85" t="s">
        <v>1</v>
      </c>
      <c r="L2" s="87"/>
    </row>
    <row r="3" spans="1:12" x14ac:dyDescent="0.75">
      <c r="A3" s="19" t="s">
        <v>21</v>
      </c>
      <c r="B3" s="20" t="s">
        <v>37</v>
      </c>
      <c r="C3" s="19" t="s">
        <v>21</v>
      </c>
      <c r="D3" s="20" t="s">
        <v>37</v>
      </c>
      <c r="E3" s="19" t="s">
        <v>21</v>
      </c>
      <c r="F3" s="20" t="s">
        <v>37</v>
      </c>
      <c r="G3" s="19" t="s">
        <v>21</v>
      </c>
      <c r="H3" s="20" t="s">
        <v>37</v>
      </c>
      <c r="I3" s="19" t="s">
        <v>21</v>
      </c>
      <c r="J3" s="20" t="s">
        <v>37</v>
      </c>
      <c r="K3" s="19" t="s">
        <v>21</v>
      </c>
      <c r="L3" s="20" t="s">
        <v>37</v>
      </c>
    </row>
    <row r="4" spans="1:12" x14ac:dyDescent="0.75">
      <c r="A4" s="22">
        <v>0.4</v>
      </c>
      <c r="B4" s="22">
        <v>0.44</v>
      </c>
      <c r="C4" s="22">
        <v>0.38181799999999999</v>
      </c>
      <c r="D4" s="22">
        <v>0.4</v>
      </c>
      <c r="E4" s="22">
        <v>0.4</v>
      </c>
      <c r="F4" s="22">
        <v>0.375</v>
      </c>
      <c r="G4" s="22">
        <v>0.4</v>
      </c>
      <c r="H4" s="22">
        <v>0.36363600000000001</v>
      </c>
      <c r="I4" s="22">
        <v>0.4</v>
      </c>
      <c r="J4" s="22">
        <v>0.45</v>
      </c>
      <c r="K4" s="22">
        <v>0.53333299999999995</v>
      </c>
      <c r="L4" s="22">
        <v>0.63333300000000003</v>
      </c>
    </row>
    <row r="5" spans="1:12" x14ac:dyDescent="0.75">
      <c r="A5" s="22">
        <v>0.38181799999999999</v>
      </c>
      <c r="B5" s="22">
        <v>0.31428600000000001</v>
      </c>
      <c r="C5" s="22">
        <v>0.4</v>
      </c>
      <c r="D5" s="22">
        <v>0.35</v>
      </c>
      <c r="E5" s="22">
        <v>0.4</v>
      </c>
      <c r="F5" s="22">
        <v>0.45454499999999998</v>
      </c>
      <c r="G5" s="22">
        <v>0.52500000000000002</v>
      </c>
      <c r="H5" s="22">
        <v>0.48571399999999998</v>
      </c>
      <c r="I5" s="22">
        <v>0.47272700000000001</v>
      </c>
      <c r="J5" s="22">
        <v>0.4</v>
      </c>
      <c r="K5" s="22">
        <v>0.35</v>
      </c>
      <c r="L5" s="22">
        <v>0.43333300000000002</v>
      </c>
    </row>
    <row r="6" spans="1:12" x14ac:dyDescent="0.75">
      <c r="A6" s="22">
        <v>0.33333299999999999</v>
      </c>
      <c r="B6" s="22">
        <v>0.48888900000000002</v>
      </c>
      <c r="C6" s="22">
        <v>0.45454499999999998</v>
      </c>
      <c r="D6" s="22">
        <v>0.42857099999999998</v>
      </c>
      <c r="E6" s="22">
        <v>0.45</v>
      </c>
      <c r="F6" s="22">
        <v>0.37142900000000001</v>
      </c>
      <c r="G6" s="22">
        <v>0.48</v>
      </c>
      <c r="H6" s="22">
        <v>0.32500000000000001</v>
      </c>
      <c r="I6" s="22">
        <v>0.377778</v>
      </c>
      <c r="J6" s="22">
        <v>0.4</v>
      </c>
      <c r="K6" s="22">
        <v>0.48</v>
      </c>
      <c r="L6" s="22">
        <v>0.46</v>
      </c>
    </row>
    <row r="7" spans="1:12" x14ac:dyDescent="0.75">
      <c r="A7" s="22">
        <v>0.418182</v>
      </c>
      <c r="B7" s="22">
        <v>0.4</v>
      </c>
      <c r="C7" s="22">
        <v>0.466667</v>
      </c>
      <c r="D7" s="22">
        <v>0.36666700000000002</v>
      </c>
      <c r="E7" s="22">
        <v>0.38181799999999999</v>
      </c>
      <c r="F7" s="22">
        <v>0.2</v>
      </c>
      <c r="G7" s="22">
        <v>0.375</v>
      </c>
      <c r="H7" s="22">
        <v>0.34</v>
      </c>
      <c r="I7" s="22">
        <v>0.5</v>
      </c>
      <c r="J7" s="22">
        <v>0.3</v>
      </c>
      <c r="K7" s="22">
        <v>0.42499999999999999</v>
      </c>
      <c r="L7" s="22">
        <v>0.4</v>
      </c>
    </row>
    <row r="8" spans="1:12" x14ac:dyDescent="0.75">
      <c r="A8" s="22">
        <v>0.54545500000000002</v>
      </c>
      <c r="B8" s="22">
        <v>0.36</v>
      </c>
      <c r="C8" s="22">
        <v>0.31666699999999998</v>
      </c>
      <c r="D8" s="22">
        <v>0.375</v>
      </c>
      <c r="E8" s="22">
        <v>0.45</v>
      </c>
      <c r="F8" s="22">
        <v>0.36666700000000002</v>
      </c>
      <c r="G8" s="22">
        <v>0.45714300000000002</v>
      </c>
      <c r="H8" s="22">
        <v>0.36</v>
      </c>
      <c r="I8" s="22">
        <v>0.4</v>
      </c>
      <c r="J8" s="22">
        <v>0.32</v>
      </c>
      <c r="K8" s="22">
        <v>0.4</v>
      </c>
      <c r="L8" s="22">
        <v>0.4</v>
      </c>
    </row>
    <row r="9" spans="1:12" x14ac:dyDescent="0.75">
      <c r="A9" s="22">
        <v>0.4</v>
      </c>
      <c r="B9" s="22">
        <v>0.3</v>
      </c>
      <c r="C9" s="22">
        <v>0.38181799999999999</v>
      </c>
      <c r="D9" s="22">
        <v>0.4</v>
      </c>
      <c r="E9" s="22">
        <v>0.47499999999999998</v>
      </c>
      <c r="F9" s="22">
        <v>0.625</v>
      </c>
      <c r="G9" s="22">
        <v>0.5</v>
      </c>
      <c r="H9" s="22">
        <v>0.63333300000000003</v>
      </c>
      <c r="I9" s="22">
        <v>0.44</v>
      </c>
      <c r="J9" s="22">
        <v>0.377778</v>
      </c>
      <c r="K9" s="22">
        <v>0.5</v>
      </c>
      <c r="L9" s="22">
        <v>0.38181799999999999</v>
      </c>
    </row>
    <row r="10" spans="1:12" x14ac:dyDescent="0.75">
      <c r="A10" s="22">
        <v>0.38181799999999999</v>
      </c>
      <c r="B10" s="22">
        <v>0.375</v>
      </c>
      <c r="C10" s="22">
        <v>0.377778</v>
      </c>
      <c r="D10" s="22">
        <v>0.34545500000000001</v>
      </c>
      <c r="E10" s="22">
        <v>0.38</v>
      </c>
      <c r="F10" s="22">
        <v>0.3</v>
      </c>
      <c r="G10" s="22">
        <v>0.35</v>
      </c>
      <c r="H10" s="22">
        <v>0.45714300000000002</v>
      </c>
      <c r="I10" s="22">
        <v>0.44</v>
      </c>
      <c r="J10" s="22">
        <v>0.3</v>
      </c>
      <c r="K10" s="22">
        <v>0.44</v>
      </c>
      <c r="L10" s="22">
        <v>0.377778</v>
      </c>
    </row>
    <row r="11" spans="1:12" x14ac:dyDescent="0.75">
      <c r="A11" s="22">
        <v>0.48</v>
      </c>
      <c r="B11" s="22">
        <v>0.377778</v>
      </c>
      <c r="C11" s="22">
        <v>0.56363600000000003</v>
      </c>
      <c r="D11" s="22">
        <v>0.5</v>
      </c>
      <c r="E11" s="22">
        <v>0.48</v>
      </c>
      <c r="F11" s="22">
        <v>0.33333299999999999</v>
      </c>
      <c r="G11" s="22">
        <v>0.34</v>
      </c>
      <c r="H11" s="22">
        <v>0.32</v>
      </c>
      <c r="I11" s="22">
        <v>0.377778</v>
      </c>
      <c r="J11" s="22">
        <v>0.375</v>
      </c>
      <c r="K11" s="22">
        <v>0.45454499999999998</v>
      </c>
      <c r="L11" s="22">
        <v>0.38</v>
      </c>
    </row>
    <row r="12" spans="1:12" x14ac:dyDescent="0.75">
      <c r="A12" s="22">
        <v>0.375</v>
      </c>
      <c r="B12" s="22">
        <v>0.466667</v>
      </c>
      <c r="C12" s="22">
        <v>0.3</v>
      </c>
      <c r="D12" s="22">
        <v>0.42499999999999999</v>
      </c>
      <c r="E12" s="22">
        <v>0.45</v>
      </c>
      <c r="F12" s="22">
        <v>0.4</v>
      </c>
      <c r="G12" s="22">
        <v>0.2</v>
      </c>
      <c r="H12" s="22">
        <v>0.55000000000000004</v>
      </c>
      <c r="I12" s="22">
        <v>0.42857099999999998</v>
      </c>
      <c r="J12" s="22">
        <v>0.45</v>
      </c>
      <c r="K12" s="22">
        <v>0.4</v>
      </c>
      <c r="L12" s="22">
        <v>0.377778</v>
      </c>
    </row>
    <row r="13" spans="1:12" x14ac:dyDescent="0.75">
      <c r="A13" s="22">
        <v>0.34</v>
      </c>
      <c r="B13" s="22">
        <v>0.28888900000000001</v>
      </c>
      <c r="C13" s="22">
        <v>0.22</v>
      </c>
      <c r="D13" s="22">
        <v>0.375</v>
      </c>
      <c r="E13" s="22">
        <v>0.42857099999999998</v>
      </c>
      <c r="F13" s="22">
        <v>0.28000000000000003</v>
      </c>
      <c r="G13" s="22">
        <v>0.52</v>
      </c>
      <c r="H13" s="22">
        <v>0.55555600000000005</v>
      </c>
      <c r="I13" s="22">
        <v>0.51111099999999998</v>
      </c>
      <c r="J13" s="22">
        <v>0.4</v>
      </c>
      <c r="K13" s="22">
        <v>0.5</v>
      </c>
      <c r="L13" s="22">
        <v>0.466667</v>
      </c>
    </row>
    <row r="14" spans="1:12" x14ac:dyDescent="0.75">
      <c r="A14" s="22">
        <v>0.51111099999999998</v>
      </c>
      <c r="B14" s="22">
        <v>0.31111100000000003</v>
      </c>
      <c r="C14" s="22">
        <v>0.4</v>
      </c>
      <c r="D14" s="22">
        <v>0.36363600000000001</v>
      </c>
      <c r="E14" s="22">
        <v>0.47499999999999998</v>
      </c>
      <c r="F14" s="22">
        <v>0.36</v>
      </c>
      <c r="G14" s="22">
        <v>0.3</v>
      </c>
      <c r="H14" s="22">
        <v>0.4</v>
      </c>
      <c r="I14" s="22">
        <v>0.42</v>
      </c>
      <c r="J14" s="22">
        <v>0.4</v>
      </c>
      <c r="K14" s="22">
        <v>0.4</v>
      </c>
      <c r="L14" s="22">
        <v>0.37142900000000001</v>
      </c>
    </row>
    <row r="15" spans="1:12" x14ac:dyDescent="0.75">
      <c r="A15" s="22">
        <v>0.377778</v>
      </c>
      <c r="B15" s="22">
        <v>0.27500000000000002</v>
      </c>
      <c r="C15" s="22">
        <v>0.32727299999999998</v>
      </c>
      <c r="D15" s="22">
        <v>0.36666700000000002</v>
      </c>
      <c r="E15" s="22">
        <v>0.56363600000000003</v>
      </c>
      <c r="F15" s="22">
        <v>0.56666700000000003</v>
      </c>
      <c r="G15" s="22">
        <v>0.64444400000000002</v>
      </c>
      <c r="H15" s="22">
        <v>0.4</v>
      </c>
      <c r="I15" s="22">
        <v>0.418182</v>
      </c>
      <c r="J15" s="22">
        <v>0.48888900000000002</v>
      </c>
      <c r="K15" s="22">
        <v>0.47272700000000001</v>
      </c>
      <c r="L15" s="22">
        <v>0.44</v>
      </c>
    </row>
    <row r="16" spans="1:12" x14ac:dyDescent="0.75">
      <c r="A16" s="22">
        <v>0.4</v>
      </c>
      <c r="B16" s="22">
        <v>0.5</v>
      </c>
      <c r="C16" s="22">
        <v>0.45714300000000002</v>
      </c>
      <c r="D16" s="22">
        <v>0.48888900000000002</v>
      </c>
      <c r="E16" s="22">
        <v>0.42</v>
      </c>
      <c r="F16" s="22">
        <v>0.52</v>
      </c>
      <c r="G16" s="22">
        <v>0.36363600000000001</v>
      </c>
      <c r="H16" s="22">
        <v>0.45454499999999998</v>
      </c>
      <c r="I16" s="22">
        <v>0.44</v>
      </c>
      <c r="J16" s="22">
        <v>0.43333300000000002</v>
      </c>
      <c r="K16" s="22">
        <v>0.4</v>
      </c>
      <c r="L16" s="22">
        <v>0.37142900000000001</v>
      </c>
    </row>
    <row r="17" spans="1:12" x14ac:dyDescent="0.75">
      <c r="A17" s="22">
        <v>0.418182</v>
      </c>
      <c r="B17" s="22">
        <v>0.50909099999999996</v>
      </c>
      <c r="C17" s="22">
        <v>0.4</v>
      </c>
      <c r="D17" s="22">
        <v>0.45</v>
      </c>
      <c r="E17" s="22">
        <v>0.4</v>
      </c>
      <c r="F17" s="22">
        <v>0.3</v>
      </c>
      <c r="G17" s="22">
        <v>0.625</v>
      </c>
      <c r="H17" s="22">
        <v>0.64444400000000002</v>
      </c>
      <c r="I17" s="22">
        <v>0.4</v>
      </c>
      <c r="J17" s="22">
        <v>0.36666700000000002</v>
      </c>
      <c r="K17" s="22">
        <v>0.4</v>
      </c>
      <c r="L17" s="22">
        <v>0.375</v>
      </c>
    </row>
    <row r="18" spans="1:12" x14ac:dyDescent="0.75">
      <c r="A18" s="22">
        <v>0.43636399999999997</v>
      </c>
      <c r="B18" s="22">
        <v>0.42222199999999999</v>
      </c>
      <c r="C18" s="22">
        <v>0.41666700000000001</v>
      </c>
      <c r="D18" s="22">
        <v>0.4</v>
      </c>
      <c r="E18" s="22">
        <v>0.6</v>
      </c>
      <c r="F18" s="22">
        <v>0.4</v>
      </c>
      <c r="G18" s="22">
        <v>0.47272700000000001</v>
      </c>
      <c r="H18" s="22">
        <v>0.55555600000000005</v>
      </c>
      <c r="I18" s="22">
        <v>0.4</v>
      </c>
      <c r="J18" s="22">
        <v>0.34285700000000002</v>
      </c>
      <c r="K18" s="22">
        <v>0.51111099999999998</v>
      </c>
      <c r="L18" s="22">
        <v>0.52727299999999999</v>
      </c>
    </row>
    <row r="19" spans="1:12" x14ac:dyDescent="0.75">
      <c r="A19" s="22">
        <v>0.46</v>
      </c>
      <c r="B19" s="22">
        <v>0.3</v>
      </c>
      <c r="C19" s="22">
        <v>0.4</v>
      </c>
      <c r="D19" s="22">
        <v>0.53333299999999995</v>
      </c>
      <c r="E19" s="22">
        <v>0.45454499999999998</v>
      </c>
      <c r="F19" s="22">
        <v>0.377778</v>
      </c>
      <c r="G19" s="22">
        <v>0.4</v>
      </c>
      <c r="H19" s="22">
        <v>0.377778</v>
      </c>
      <c r="I19" s="22">
        <v>0.5</v>
      </c>
      <c r="J19" s="22">
        <v>0.34285700000000002</v>
      </c>
      <c r="K19" s="22">
        <v>0.466667</v>
      </c>
      <c r="L19" s="22">
        <v>0.4</v>
      </c>
    </row>
    <row r="20" spans="1:12" x14ac:dyDescent="0.75">
      <c r="A20" s="22">
        <v>0.44444400000000001</v>
      </c>
      <c r="B20" s="22">
        <v>0.33333299999999999</v>
      </c>
      <c r="C20" s="22">
        <v>0.48333300000000001</v>
      </c>
      <c r="D20" s="22">
        <v>0.4</v>
      </c>
      <c r="E20" s="22">
        <v>0.44444400000000001</v>
      </c>
      <c r="F20" s="22">
        <v>0.35</v>
      </c>
      <c r="G20" s="22">
        <v>0.5</v>
      </c>
      <c r="H20" s="22">
        <v>0.3</v>
      </c>
      <c r="I20" s="22">
        <v>0.47272700000000001</v>
      </c>
      <c r="J20" s="22">
        <v>0.38</v>
      </c>
      <c r="K20" s="22">
        <v>0.57499999999999996</v>
      </c>
      <c r="L20" s="22">
        <v>0.34545500000000001</v>
      </c>
    </row>
    <row r="21" spans="1:12" x14ac:dyDescent="0.75">
      <c r="A21" s="22">
        <v>0.42499999999999999</v>
      </c>
      <c r="B21" s="22">
        <v>0.32500000000000001</v>
      </c>
      <c r="C21" s="22">
        <v>0.54545500000000002</v>
      </c>
      <c r="D21" s="22">
        <v>0.49090899999999998</v>
      </c>
      <c r="E21" s="22">
        <v>0.48333300000000001</v>
      </c>
      <c r="F21" s="22">
        <v>0.2</v>
      </c>
      <c r="G21" s="22">
        <v>0.4</v>
      </c>
      <c r="H21" s="22">
        <v>0.56666700000000003</v>
      </c>
      <c r="I21" s="22">
        <v>0.51111099999999998</v>
      </c>
      <c r="J21" s="22">
        <v>0.32</v>
      </c>
      <c r="K21" s="22">
        <v>0.4</v>
      </c>
      <c r="L21" s="22">
        <v>0.64</v>
      </c>
    </row>
    <row r="22" spans="1:12" x14ac:dyDescent="0.75">
      <c r="A22" s="22">
        <v>0.32727299999999998</v>
      </c>
      <c r="B22" s="22">
        <v>0.4</v>
      </c>
      <c r="C22" s="22">
        <v>0.4</v>
      </c>
      <c r="D22" s="22">
        <v>0.35555599999999998</v>
      </c>
      <c r="E22" s="22">
        <v>0.55000000000000004</v>
      </c>
      <c r="F22" s="22">
        <v>0.76</v>
      </c>
      <c r="G22" s="22">
        <v>0.6</v>
      </c>
      <c r="H22" s="22">
        <v>0.5</v>
      </c>
      <c r="I22" s="22">
        <v>0.44444400000000001</v>
      </c>
      <c r="J22" s="22">
        <v>0.33333299999999999</v>
      </c>
      <c r="K22" s="22">
        <v>0.52</v>
      </c>
      <c r="L22" s="22">
        <v>0.47499999999999998</v>
      </c>
    </row>
    <row r="23" spans="1:12" x14ac:dyDescent="0.75">
      <c r="A23" s="22">
        <v>0.52727299999999999</v>
      </c>
      <c r="B23" s="22">
        <v>0.48571399999999998</v>
      </c>
      <c r="C23" s="22">
        <v>0.58333299999999999</v>
      </c>
      <c r="D23" s="22">
        <v>0.46</v>
      </c>
      <c r="E23" s="22">
        <v>0.4</v>
      </c>
      <c r="F23" s="22">
        <v>0.52500000000000002</v>
      </c>
      <c r="G23" s="22">
        <v>0.55555600000000005</v>
      </c>
      <c r="H23" s="22">
        <v>0.54</v>
      </c>
      <c r="I23" s="22">
        <v>0.466667</v>
      </c>
      <c r="J23" s="22">
        <v>0.4</v>
      </c>
      <c r="K23" s="22">
        <v>0.466667</v>
      </c>
      <c r="L23" s="22">
        <v>0.48888900000000002</v>
      </c>
    </row>
    <row r="24" spans="1:12" x14ac:dyDescent="0.75">
      <c r="A24" s="22">
        <v>0.4</v>
      </c>
      <c r="B24" s="22">
        <v>0.377778</v>
      </c>
      <c r="C24" s="22">
        <v>0.38181799999999999</v>
      </c>
      <c r="D24" s="22">
        <v>0.4</v>
      </c>
      <c r="E24" s="22">
        <v>0.42857099999999998</v>
      </c>
      <c r="F24" s="22">
        <v>0.26666699999999999</v>
      </c>
      <c r="G24" s="22">
        <v>0.53333299999999995</v>
      </c>
      <c r="H24" s="22">
        <v>0.42857099999999998</v>
      </c>
      <c r="I24" s="22">
        <v>0.36363600000000001</v>
      </c>
      <c r="J24" s="22">
        <v>0.32</v>
      </c>
      <c r="K24" s="22">
        <v>0.4</v>
      </c>
      <c r="L24" s="22">
        <v>0.34545500000000001</v>
      </c>
    </row>
    <row r="25" spans="1:12" x14ac:dyDescent="0.75">
      <c r="A25" s="22">
        <v>0.42</v>
      </c>
      <c r="B25" s="22">
        <v>0.35555599999999998</v>
      </c>
      <c r="C25" s="22">
        <v>0.4</v>
      </c>
      <c r="D25" s="22">
        <v>0.32</v>
      </c>
      <c r="E25" s="22">
        <v>0.4</v>
      </c>
      <c r="F25" s="22">
        <v>0.3</v>
      </c>
      <c r="G25" s="22">
        <v>0.3</v>
      </c>
      <c r="H25" s="22">
        <v>0.55000000000000004</v>
      </c>
      <c r="I25" s="22">
        <v>0.4</v>
      </c>
      <c r="J25" s="22">
        <v>0.36666700000000002</v>
      </c>
      <c r="K25" s="22">
        <v>0.42222199999999999</v>
      </c>
      <c r="L25" s="22">
        <v>0.36666700000000002</v>
      </c>
    </row>
    <row r="26" spans="1:12" x14ac:dyDescent="0.75">
      <c r="A26" s="22">
        <v>0.36</v>
      </c>
      <c r="B26" s="22">
        <v>0.33333299999999999</v>
      </c>
      <c r="C26" s="22">
        <v>0.36</v>
      </c>
      <c r="D26" s="22">
        <v>0.4</v>
      </c>
      <c r="E26" s="22">
        <v>0.3</v>
      </c>
      <c r="F26" s="22">
        <v>0.6</v>
      </c>
      <c r="G26" s="22">
        <v>0.3</v>
      </c>
      <c r="H26" s="22">
        <v>0.48</v>
      </c>
      <c r="I26" s="22">
        <v>0.41666700000000001</v>
      </c>
      <c r="J26" s="22">
        <v>0.36666700000000002</v>
      </c>
      <c r="K26" s="22">
        <v>0.36</v>
      </c>
      <c r="L26" s="22">
        <v>0.4</v>
      </c>
    </row>
    <row r="27" spans="1:12" x14ac:dyDescent="0.75">
      <c r="A27" s="22">
        <v>0.55000000000000004</v>
      </c>
      <c r="B27" s="22">
        <v>0.3</v>
      </c>
      <c r="C27" s="22">
        <v>0.4</v>
      </c>
      <c r="D27" s="22">
        <v>0.25714300000000001</v>
      </c>
      <c r="E27" s="22">
        <v>0.37142900000000001</v>
      </c>
      <c r="F27" s="22">
        <v>0.3</v>
      </c>
      <c r="G27" s="22">
        <v>0.4</v>
      </c>
      <c r="H27" s="22">
        <v>0.4</v>
      </c>
      <c r="I27" s="22">
        <v>0.38</v>
      </c>
      <c r="J27" s="22">
        <v>0.37142900000000001</v>
      </c>
      <c r="K27" s="22">
        <v>0.42</v>
      </c>
      <c r="L27" s="22">
        <v>0.32500000000000001</v>
      </c>
    </row>
    <row r="28" spans="1:12" x14ac:dyDescent="0.75">
      <c r="A28" s="22">
        <v>0.309091</v>
      </c>
      <c r="B28" s="22">
        <v>0.42857099999999998</v>
      </c>
      <c r="C28" s="22">
        <v>0.43333300000000002</v>
      </c>
      <c r="D28" s="22">
        <v>0.4</v>
      </c>
      <c r="E28" s="22">
        <v>0.33333299999999999</v>
      </c>
      <c r="F28" s="22">
        <v>0.33333299999999999</v>
      </c>
      <c r="G28" s="22">
        <v>0.66666700000000001</v>
      </c>
      <c r="H28" s="22">
        <v>0.44</v>
      </c>
      <c r="I28" s="22">
        <v>0.37142900000000001</v>
      </c>
      <c r="J28" s="22">
        <v>0.35</v>
      </c>
      <c r="K28" s="22">
        <v>0.42857099999999998</v>
      </c>
      <c r="L28" s="22">
        <v>0.43333300000000002</v>
      </c>
    </row>
    <row r="29" spans="1:12" x14ac:dyDescent="0.75">
      <c r="A29" s="22">
        <v>0.53333299999999995</v>
      </c>
      <c r="B29" s="22">
        <v>0.4</v>
      </c>
      <c r="C29" s="22">
        <v>0.51428600000000002</v>
      </c>
      <c r="D29" s="22">
        <v>0.45</v>
      </c>
      <c r="E29" s="22">
        <v>0.47499999999999998</v>
      </c>
      <c r="F29" s="22">
        <v>0.31428600000000001</v>
      </c>
      <c r="G29" s="22">
        <v>0.47499999999999998</v>
      </c>
      <c r="H29" s="22">
        <v>0.45714300000000002</v>
      </c>
      <c r="I29" s="22">
        <v>0.42</v>
      </c>
      <c r="J29" s="22">
        <v>0.32</v>
      </c>
      <c r="K29" s="22">
        <v>0.48571399999999998</v>
      </c>
      <c r="L29" s="22">
        <v>0.43333300000000002</v>
      </c>
    </row>
    <row r="30" spans="1:12" x14ac:dyDescent="0.75">
      <c r="A30" s="22">
        <v>0.52727299999999999</v>
      </c>
      <c r="B30" s="22">
        <v>0.51428600000000002</v>
      </c>
      <c r="C30" s="22">
        <v>0.56363600000000003</v>
      </c>
      <c r="D30" s="22">
        <v>0.466667</v>
      </c>
      <c r="E30" s="22">
        <v>0.44</v>
      </c>
      <c r="F30" s="22">
        <v>0.36363600000000001</v>
      </c>
      <c r="G30" s="22">
        <v>0.4</v>
      </c>
      <c r="H30" s="22">
        <v>0.4</v>
      </c>
      <c r="I30" s="22">
        <v>0.45</v>
      </c>
      <c r="J30" s="22">
        <v>0.35</v>
      </c>
      <c r="K30" s="22">
        <v>0.45714300000000002</v>
      </c>
      <c r="L30" s="22">
        <v>0.4</v>
      </c>
    </row>
    <row r="31" spans="1:12" x14ac:dyDescent="0.75">
      <c r="A31" s="22">
        <v>0.4</v>
      </c>
      <c r="B31" s="22">
        <v>0.34285700000000002</v>
      </c>
      <c r="C31" s="22">
        <v>0.50909099999999996</v>
      </c>
      <c r="D31" s="22">
        <v>0.36666700000000002</v>
      </c>
      <c r="E31" s="22">
        <v>0.76666699999999999</v>
      </c>
      <c r="F31" s="22">
        <v>0.31111100000000003</v>
      </c>
      <c r="G31" s="22">
        <v>0.53333299999999995</v>
      </c>
      <c r="H31" s="22">
        <v>0.44</v>
      </c>
      <c r="I31" s="22">
        <v>0.44</v>
      </c>
      <c r="J31" s="22">
        <v>0.35</v>
      </c>
      <c r="K31" s="22">
        <v>0.41666700000000001</v>
      </c>
      <c r="L31" s="22">
        <v>0.35</v>
      </c>
    </row>
    <row r="32" spans="1:12" x14ac:dyDescent="0.75">
      <c r="A32" s="22">
        <v>0.46</v>
      </c>
      <c r="B32" s="22">
        <v>0.47499999999999998</v>
      </c>
      <c r="C32" s="22">
        <v>0.51428600000000002</v>
      </c>
      <c r="D32" s="22">
        <v>0.6</v>
      </c>
      <c r="E32" s="22">
        <v>0.49090899999999998</v>
      </c>
      <c r="F32" s="22">
        <v>0.3</v>
      </c>
      <c r="G32" s="22">
        <v>0.4</v>
      </c>
      <c r="H32" s="22">
        <v>0.53333299999999995</v>
      </c>
      <c r="I32" s="22">
        <v>0.41666700000000001</v>
      </c>
      <c r="J32" s="22">
        <v>0.466667</v>
      </c>
      <c r="K32" s="22">
        <v>0.62857099999999999</v>
      </c>
      <c r="L32" s="22">
        <v>0.4</v>
      </c>
    </row>
    <row r="33" spans="1:12" x14ac:dyDescent="0.75">
      <c r="A33" s="22">
        <v>0.4</v>
      </c>
      <c r="B33" s="22">
        <v>0.2</v>
      </c>
      <c r="C33" s="22">
        <v>0.36666700000000002</v>
      </c>
      <c r="D33" s="22">
        <v>0.32</v>
      </c>
      <c r="E33" s="22">
        <v>0.55000000000000004</v>
      </c>
      <c r="F33" s="22">
        <v>0.4</v>
      </c>
      <c r="G33" s="22">
        <v>0.4</v>
      </c>
      <c r="H33" s="22">
        <v>0.44</v>
      </c>
      <c r="I33" s="22">
        <v>0.56666700000000003</v>
      </c>
      <c r="J33" s="22">
        <v>0.4</v>
      </c>
      <c r="K33" s="22">
        <v>0.4</v>
      </c>
      <c r="L33" s="22">
        <v>0.4</v>
      </c>
    </row>
    <row r="34" spans="1:12" x14ac:dyDescent="0.75">
      <c r="A34" s="22">
        <v>0.42</v>
      </c>
      <c r="B34" s="22">
        <v>0.26666699999999999</v>
      </c>
      <c r="C34" s="22">
        <v>0.418182</v>
      </c>
      <c r="D34" s="22">
        <v>0.36</v>
      </c>
      <c r="E34" s="22">
        <v>0.36</v>
      </c>
      <c r="F34" s="22">
        <v>0.25714300000000001</v>
      </c>
      <c r="G34" s="22">
        <v>0.35</v>
      </c>
      <c r="H34" s="22">
        <v>0.34285700000000002</v>
      </c>
      <c r="I34" s="22">
        <v>0.49090899999999998</v>
      </c>
      <c r="J34" s="22">
        <v>0.35</v>
      </c>
      <c r="K34" s="22">
        <v>0.42222199999999999</v>
      </c>
      <c r="L34" s="22">
        <v>0.50909099999999996</v>
      </c>
    </row>
    <row r="35" spans="1:12" x14ac:dyDescent="0.75">
      <c r="A35" s="22">
        <v>0.38181799999999999</v>
      </c>
      <c r="B35" s="22">
        <v>0.3</v>
      </c>
      <c r="C35" s="22">
        <v>0.48</v>
      </c>
      <c r="D35" s="22">
        <v>0.36363600000000001</v>
      </c>
      <c r="E35" s="22">
        <v>0.7</v>
      </c>
      <c r="F35" s="22">
        <v>0.45714300000000002</v>
      </c>
      <c r="G35" s="22">
        <v>0.49090899999999998</v>
      </c>
      <c r="H35" s="22">
        <v>0.46</v>
      </c>
      <c r="I35" s="22">
        <v>0.38</v>
      </c>
      <c r="J35" s="22">
        <v>0.4</v>
      </c>
      <c r="K35" s="22">
        <v>0.5</v>
      </c>
      <c r="L35" s="22">
        <v>0.52500000000000002</v>
      </c>
    </row>
    <row r="36" spans="1:12" x14ac:dyDescent="0.75">
      <c r="A36" s="22">
        <v>0.54545500000000002</v>
      </c>
      <c r="B36" s="22">
        <v>0.28000000000000003</v>
      </c>
      <c r="C36" s="22">
        <v>0.43333300000000002</v>
      </c>
      <c r="D36" s="22">
        <v>0.375</v>
      </c>
      <c r="E36" s="22">
        <v>0.36666700000000002</v>
      </c>
      <c r="F36" s="22">
        <v>0.4</v>
      </c>
      <c r="G36" s="22">
        <v>0.33333299999999999</v>
      </c>
      <c r="H36" s="22">
        <v>0.42499999999999999</v>
      </c>
      <c r="I36" s="22">
        <v>0.38</v>
      </c>
      <c r="J36" s="22">
        <v>0.45</v>
      </c>
      <c r="K36" s="22"/>
      <c r="L36" s="22"/>
    </row>
    <row r="37" spans="1:12" x14ac:dyDescent="0.75">
      <c r="A37" s="22">
        <v>0.6</v>
      </c>
      <c r="B37" s="22">
        <v>0.4</v>
      </c>
      <c r="C37" s="22">
        <v>0.55555600000000005</v>
      </c>
      <c r="D37" s="22">
        <v>0.35</v>
      </c>
      <c r="E37" s="22">
        <v>0.42857099999999998</v>
      </c>
      <c r="F37" s="22">
        <v>0.33333299999999999</v>
      </c>
      <c r="G37" s="22"/>
      <c r="H37" s="22"/>
      <c r="I37" s="22">
        <v>0.38</v>
      </c>
      <c r="J37" s="22">
        <v>0.4</v>
      </c>
      <c r="K37" s="22"/>
      <c r="L37" s="22"/>
    </row>
    <row r="38" spans="1:12" x14ac:dyDescent="0.75">
      <c r="A38" s="22">
        <v>0.4</v>
      </c>
      <c r="B38" s="22">
        <v>0.33333299999999999</v>
      </c>
      <c r="C38" s="22">
        <v>0.5</v>
      </c>
      <c r="D38" s="22">
        <v>0.3</v>
      </c>
      <c r="E38" s="22">
        <v>0.4</v>
      </c>
      <c r="F38" s="22">
        <v>0.3</v>
      </c>
      <c r="G38" s="22"/>
      <c r="H38" s="22"/>
      <c r="I38" s="22"/>
      <c r="J38" s="22"/>
      <c r="K38" s="22"/>
      <c r="L38" s="22"/>
    </row>
    <row r="39" spans="1:12" x14ac:dyDescent="0.75">
      <c r="A39" s="22">
        <v>0.74285699999999999</v>
      </c>
      <c r="B39" s="22">
        <v>0.32</v>
      </c>
      <c r="C39" s="22">
        <v>0.6</v>
      </c>
      <c r="D39" s="22">
        <v>0.51428600000000002</v>
      </c>
      <c r="E39" s="22">
        <v>0.36</v>
      </c>
      <c r="F39" s="22">
        <v>0.5</v>
      </c>
      <c r="G39" s="22"/>
      <c r="H39" s="22"/>
      <c r="I39" s="22"/>
      <c r="J39" s="22"/>
      <c r="K39" s="22"/>
      <c r="L39" s="22"/>
    </row>
    <row r="40" spans="1:12" x14ac:dyDescent="0.75">
      <c r="A40" s="22">
        <v>0.4</v>
      </c>
      <c r="B40" s="22">
        <v>0.32</v>
      </c>
      <c r="C40" s="22">
        <v>0.38181799999999999</v>
      </c>
      <c r="D40" s="22">
        <v>0.42</v>
      </c>
      <c r="E40" s="22"/>
      <c r="F40" s="22"/>
      <c r="G40" s="22"/>
      <c r="H40" s="22"/>
      <c r="I40" s="22"/>
      <c r="J40" s="22"/>
      <c r="K40" s="22"/>
      <c r="L40" s="22"/>
    </row>
    <row r="41" spans="1:12" x14ac:dyDescent="0.75">
      <c r="A41" s="22">
        <v>0.4</v>
      </c>
      <c r="B41" s="22">
        <v>0.27500000000000002</v>
      </c>
      <c r="C41" s="22">
        <v>0.42499999999999999</v>
      </c>
      <c r="D41" s="22">
        <v>0.4</v>
      </c>
      <c r="E41" s="22"/>
      <c r="F41" s="22"/>
      <c r="G41" s="22"/>
      <c r="H41" s="22"/>
      <c r="I41" s="22"/>
      <c r="J41" s="22"/>
      <c r="K41" s="22"/>
      <c r="L41" s="22"/>
    </row>
    <row r="42" spans="1:12" x14ac:dyDescent="0.75">
      <c r="A42" s="22">
        <v>0.44</v>
      </c>
      <c r="B42" s="22">
        <v>0.32</v>
      </c>
      <c r="C42" s="22">
        <v>0.49090899999999998</v>
      </c>
      <c r="D42" s="22">
        <v>0.466667</v>
      </c>
      <c r="E42" s="22"/>
      <c r="F42" s="22"/>
      <c r="G42" s="22"/>
      <c r="H42" s="22"/>
      <c r="I42" s="22"/>
      <c r="J42" s="22"/>
      <c r="K42" s="22"/>
      <c r="L42" s="22"/>
    </row>
    <row r="43" spans="1:12" x14ac:dyDescent="0.75">
      <c r="A43" s="22">
        <v>0.45454499999999998</v>
      </c>
      <c r="B43" s="22">
        <v>0.377778</v>
      </c>
      <c r="C43" s="22">
        <v>0.44</v>
      </c>
      <c r="D43" s="22">
        <v>0.36</v>
      </c>
      <c r="E43" s="22"/>
      <c r="F43" s="22"/>
      <c r="G43" s="22"/>
      <c r="H43" s="22"/>
      <c r="I43" s="22"/>
      <c r="J43" s="22"/>
      <c r="K43" s="22"/>
      <c r="L43" s="22"/>
    </row>
    <row r="44" spans="1:12" x14ac:dyDescent="0.75">
      <c r="A44" s="22">
        <v>0.4</v>
      </c>
      <c r="B44" s="22">
        <v>0.25</v>
      </c>
      <c r="C44" s="22">
        <v>0.36363600000000001</v>
      </c>
      <c r="D44" s="22">
        <v>0.44</v>
      </c>
      <c r="E44" s="22"/>
      <c r="F44" s="22"/>
      <c r="G44" s="22"/>
      <c r="H44" s="22"/>
      <c r="I44" s="22"/>
      <c r="J44" s="22"/>
      <c r="K44" s="22"/>
      <c r="L44" s="22"/>
    </row>
    <row r="45" spans="1:12" x14ac:dyDescent="0.75">
      <c r="A45" s="22">
        <v>0.44444400000000001</v>
      </c>
      <c r="B45" s="22">
        <v>0.33333299999999999</v>
      </c>
      <c r="C45" s="22">
        <v>0.34545500000000001</v>
      </c>
      <c r="D45" s="22">
        <v>0.38181799999999999</v>
      </c>
      <c r="E45" s="22"/>
      <c r="F45" s="22"/>
      <c r="G45" s="22"/>
      <c r="H45" s="22"/>
      <c r="I45" s="22"/>
      <c r="J45" s="22"/>
      <c r="K45" s="22"/>
      <c r="L45" s="22"/>
    </row>
    <row r="46" spans="1:12" x14ac:dyDescent="0.75">
      <c r="A46" s="22">
        <v>0.41666700000000001</v>
      </c>
      <c r="B46" s="22">
        <v>0.2</v>
      </c>
      <c r="C46" s="22">
        <v>0.5</v>
      </c>
      <c r="D46" s="22">
        <v>0.42857099999999998</v>
      </c>
      <c r="E46" s="22"/>
      <c r="F46" s="22"/>
      <c r="G46" s="22"/>
      <c r="H46" s="22"/>
      <c r="I46" s="22"/>
      <c r="J46" s="22"/>
      <c r="K46" s="22"/>
      <c r="L46" s="22"/>
    </row>
    <row r="47" spans="1:12" x14ac:dyDescent="0.75">
      <c r="A47" s="22">
        <v>0.7</v>
      </c>
      <c r="B47" s="22">
        <v>0.53333299999999995</v>
      </c>
      <c r="C47" s="22">
        <v>0.3</v>
      </c>
      <c r="D47" s="22">
        <v>0.48</v>
      </c>
      <c r="E47" s="22"/>
      <c r="F47" s="22"/>
      <c r="G47" s="22"/>
      <c r="H47" s="22"/>
      <c r="I47" s="22"/>
      <c r="J47" s="22"/>
      <c r="K47" s="22"/>
      <c r="L47" s="22"/>
    </row>
    <row r="48" spans="1:12" x14ac:dyDescent="0.75">
      <c r="A48" s="22">
        <v>0.5</v>
      </c>
      <c r="B48" s="22">
        <v>0.57499999999999996</v>
      </c>
      <c r="C48" s="22">
        <v>0.466667</v>
      </c>
      <c r="D48" s="22">
        <v>0.52</v>
      </c>
      <c r="E48" s="22"/>
      <c r="F48" s="22"/>
      <c r="G48" s="22"/>
      <c r="H48" s="22"/>
      <c r="I48" s="22"/>
      <c r="J48" s="22"/>
      <c r="K48" s="22"/>
      <c r="L48" s="22"/>
    </row>
    <row r="49" spans="1:12" x14ac:dyDescent="0.75">
      <c r="A49" s="22">
        <v>0.38181799999999999</v>
      </c>
      <c r="B49" s="22">
        <v>0.32500000000000001</v>
      </c>
      <c r="C49" s="22">
        <v>0.55000000000000004</v>
      </c>
      <c r="D49" s="22">
        <v>0.32</v>
      </c>
      <c r="E49" s="22"/>
      <c r="F49" s="22"/>
      <c r="G49" s="22"/>
      <c r="H49" s="22"/>
      <c r="I49" s="22"/>
      <c r="J49" s="22"/>
      <c r="K49" s="22"/>
      <c r="L49" s="22"/>
    </row>
    <row r="50" spans="1:12" x14ac:dyDescent="0.75">
      <c r="A50" s="22">
        <v>0.4</v>
      </c>
      <c r="B50" s="22">
        <v>0.3</v>
      </c>
      <c r="C50" s="22">
        <v>0.26666699999999999</v>
      </c>
      <c r="D50" s="22">
        <v>0.25</v>
      </c>
      <c r="E50" s="22"/>
      <c r="F50" s="22"/>
      <c r="G50" s="22"/>
      <c r="H50" s="22"/>
      <c r="I50" s="22"/>
      <c r="J50" s="22"/>
      <c r="K50" s="22"/>
      <c r="L50" s="22"/>
    </row>
    <row r="51" spans="1:12" ht="14.25" customHeight="1" x14ac:dyDescent="0.75">
      <c r="E51" s="22"/>
      <c r="F51" s="22"/>
      <c r="G51" s="22"/>
      <c r="H51" s="22"/>
      <c r="I51" s="22"/>
      <c r="J51" s="22"/>
      <c r="K51" s="22"/>
      <c r="L51" s="22"/>
    </row>
    <row r="52" spans="1:12" x14ac:dyDescent="0.75">
      <c r="E52" s="22"/>
      <c r="F52" s="22"/>
      <c r="G52" s="22"/>
      <c r="H52" s="22"/>
      <c r="I52" s="22"/>
      <c r="J52" s="22"/>
      <c r="K52" s="22"/>
      <c r="L52" s="22"/>
    </row>
  </sheetData>
  <mergeCells count="9">
    <mergeCell ref="I1:L1"/>
    <mergeCell ref="I2:J2"/>
    <mergeCell ref="K2:L2"/>
    <mergeCell ref="A1:D1"/>
    <mergeCell ref="E1:H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044BA-FFC2-4336-B947-2B2B1276C42E}">
  <dimension ref="A1:AG32"/>
  <sheetViews>
    <sheetView zoomScale="50" zoomScaleNormal="50" workbookViewId="0"/>
  </sheetViews>
  <sheetFormatPr defaultRowHeight="14.75" x14ac:dyDescent="0.75"/>
  <cols>
    <col min="1" max="16384" width="8.7265625" style="4"/>
  </cols>
  <sheetData>
    <row r="1" spans="1:33" ht="16.75" x14ac:dyDescent="0.75">
      <c r="B1" s="93" t="s">
        <v>40</v>
      </c>
      <c r="C1" s="88"/>
      <c r="D1" s="88"/>
      <c r="E1" s="88"/>
      <c r="F1" s="88"/>
      <c r="G1" s="80"/>
      <c r="H1" s="93" t="s">
        <v>60</v>
      </c>
      <c r="I1" s="88"/>
      <c r="J1" s="88"/>
      <c r="K1" s="88"/>
      <c r="L1" s="88"/>
      <c r="M1" s="80"/>
      <c r="N1" s="93" t="s">
        <v>59</v>
      </c>
      <c r="O1" s="88"/>
      <c r="P1" s="88"/>
      <c r="Q1" s="88"/>
      <c r="R1" s="88"/>
      <c r="S1" s="80"/>
      <c r="V1" s="93" t="s">
        <v>67</v>
      </c>
      <c r="W1" s="88"/>
      <c r="X1" s="88"/>
      <c r="Y1" s="80"/>
      <c r="Z1" s="93" t="s">
        <v>66</v>
      </c>
      <c r="AA1" s="88"/>
      <c r="AB1" s="88"/>
      <c r="AC1" s="80"/>
      <c r="AD1" s="93" t="s">
        <v>59</v>
      </c>
      <c r="AE1" s="88"/>
      <c r="AF1" s="88"/>
      <c r="AG1" s="80"/>
    </row>
    <row r="2" spans="1:33" x14ac:dyDescent="0.75">
      <c r="A2" s="8" t="s">
        <v>23</v>
      </c>
      <c r="B2" s="76" t="s">
        <v>11</v>
      </c>
      <c r="C2" s="77"/>
      <c r="D2" s="78"/>
      <c r="E2" s="76" t="s">
        <v>22</v>
      </c>
      <c r="F2" s="77"/>
      <c r="G2" s="78"/>
      <c r="H2" s="76" t="s">
        <v>11</v>
      </c>
      <c r="I2" s="77"/>
      <c r="J2" s="78"/>
      <c r="K2" s="76" t="s">
        <v>22</v>
      </c>
      <c r="L2" s="77"/>
      <c r="M2" s="78"/>
      <c r="N2" s="76" t="s">
        <v>11</v>
      </c>
      <c r="O2" s="77"/>
      <c r="P2" s="78"/>
      <c r="Q2" s="76" t="s">
        <v>22</v>
      </c>
      <c r="R2" s="77"/>
      <c r="S2" s="78"/>
      <c r="U2" s="51"/>
      <c r="V2" s="79" t="s">
        <v>11</v>
      </c>
      <c r="W2" s="80"/>
      <c r="X2" s="79" t="s">
        <v>22</v>
      </c>
      <c r="Y2" s="80"/>
      <c r="Z2" s="79" t="s">
        <v>11</v>
      </c>
      <c r="AA2" s="80"/>
      <c r="AB2" s="79" t="s">
        <v>22</v>
      </c>
      <c r="AC2" s="80"/>
      <c r="AD2" s="79" t="s">
        <v>11</v>
      </c>
      <c r="AE2" s="80"/>
      <c r="AF2" s="79" t="s">
        <v>22</v>
      </c>
      <c r="AG2" s="80"/>
    </row>
    <row r="3" spans="1:33" x14ac:dyDescent="0.75">
      <c r="A3" s="5" t="s">
        <v>24</v>
      </c>
      <c r="B3" s="23">
        <v>67.8125</v>
      </c>
      <c r="C3" s="24">
        <v>10.9186</v>
      </c>
      <c r="D3" s="32">
        <v>50</v>
      </c>
      <c r="E3" s="23">
        <v>128</v>
      </c>
      <c r="F3" s="24">
        <v>9.6224000000000007</v>
      </c>
      <c r="G3" s="32">
        <v>50</v>
      </c>
      <c r="H3" s="23">
        <v>73.171000000000006</v>
      </c>
      <c r="I3" s="24">
        <v>9.7765000000000004</v>
      </c>
      <c r="J3" s="32">
        <v>60</v>
      </c>
      <c r="K3" s="23">
        <v>107.7368</v>
      </c>
      <c r="L3" s="24">
        <v>9.8828999999999994</v>
      </c>
      <c r="M3" s="32">
        <v>60</v>
      </c>
      <c r="N3" s="23">
        <v>78.402799999999999</v>
      </c>
      <c r="O3" s="24">
        <v>9.8394999999999992</v>
      </c>
      <c r="P3" s="32">
        <v>54</v>
      </c>
      <c r="Q3" s="23">
        <v>108.05</v>
      </c>
      <c r="R3" s="24">
        <v>8.4167000000000005</v>
      </c>
      <c r="S3" s="32">
        <v>54</v>
      </c>
      <c r="U3" s="8" t="s">
        <v>65</v>
      </c>
      <c r="V3" s="49" t="s">
        <v>63</v>
      </c>
      <c r="W3" s="49" t="s">
        <v>64</v>
      </c>
      <c r="X3" s="49" t="s">
        <v>63</v>
      </c>
      <c r="Y3" s="49" t="s">
        <v>64</v>
      </c>
      <c r="Z3" s="49" t="s">
        <v>63</v>
      </c>
      <c r="AA3" s="49" t="s">
        <v>64</v>
      </c>
      <c r="AB3" s="49" t="s">
        <v>63</v>
      </c>
      <c r="AC3" s="49" t="s">
        <v>64</v>
      </c>
      <c r="AD3" s="49" t="s">
        <v>63</v>
      </c>
      <c r="AE3" s="49" t="s">
        <v>64</v>
      </c>
      <c r="AF3" s="49" t="s">
        <v>63</v>
      </c>
      <c r="AG3" s="49" t="s">
        <v>64</v>
      </c>
    </row>
    <row r="4" spans="1:33" x14ac:dyDescent="0.75">
      <c r="A4" s="6" t="s">
        <v>25</v>
      </c>
      <c r="B4" s="27">
        <v>146.41249999999999</v>
      </c>
      <c r="C4" s="28">
        <v>20.6297</v>
      </c>
      <c r="D4" s="33">
        <v>50</v>
      </c>
      <c r="E4" s="27">
        <v>261.22219999999999</v>
      </c>
      <c r="F4" s="28">
        <v>18.178699999999999</v>
      </c>
      <c r="G4" s="33">
        <v>50</v>
      </c>
      <c r="H4" s="27">
        <v>145.01320000000001</v>
      </c>
      <c r="I4" s="28">
        <v>21.3123</v>
      </c>
      <c r="J4" s="33">
        <v>60</v>
      </c>
      <c r="K4" s="27">
        <v>229.8947</v>
      </c>
      <c r="L4" s="28">
        <v>18.382400000000001</v>
      </c>
      <c r="M4" s="33">
        <v>60</v>
      </c>
      <c r="N4" s="27">
        <v>161.34719999999999</v>
      </c>
      <c r="O4" s="28">
        <v>22.359300000000001</v>
      </c>
      <c r="P4" s="33">
        <v>54</v>
      </c>
      <c r="Q4" s="27">
        <v>224</v>
      </c>
      <c r="R4" s="28">
        <v>16.143000000000001</v>
      </c>
      <c r="S4" s="33">
        <v>54</v>
      </c>
      <c r="U4" s="44">
        <v>1</v>
      </c>
      <c r="V4" s="68">
        <v>19.912500000000001</v>
      </c>
      <c r="W4" s="69">
        <v>3.0872000000000002</v>
      </c>
      <c r="X4" s="68">
        <v>36.722200000000001</v>
      </c>
      <c r="Y4" s="69">
        <v>3.8439999999999999</v>
      </c>
      <c r="Z4" s="68">
        <v>24.9605</v>
      </c>
      <c r="AA4" s="69">
        <v>2.5573999999999999</v>
      </c>
      <c r="AB4" s="68">
        <v>32.736800000000002</v>
      </c>
      <c r="AC4" s="69">
        <v>3.5842999999999998</v>
      </c>
      <c r="AD4" s="68">
        <v>25.791699999999999</v>
      </c>
      <c r="AE4" s="69">
        <v>3.2185000000000001</v>
      </c>
      <c r="AF4" s="68">
        <v>31.9</v>
      </c>
      <c r="AG4" s="69">
        <v>2.6566000000000001</v>
      </c>
    </row>
    <row r="5" spans="1:33" x14ac:dyDescent="0.75">
      <c r="A5" s="7" t="s">
        <v>26</v>
      </c>
      <c r="B5" s="25">
        <v>300.76249999999999</v>
      </c>
      <c r="C5" s="26">
        <v>38.422699999999999</v>
      </c>
      <c r="D5" s="34">
        <v>50</v>
      </c>
      <c r="E5" s="25">
        <v>471.4443</v>
      </c>
      <c r="F5" s="26">
        <v>36.355899999999998</v>
      </c>
      <c r="G5" s="34">
        <v>50</v>
      </c>
      <c r="H5" s="25">
        <v>309.32909999999998</v>
      </c>
      <c r="I5" s="26">
        <v>45.449399999999997</v>
      </c>
      <c r="J5" s="34">
        <v>60</v>
      </c>
      <c r="K5" s="25">
        <v>432.42110000000002</v>
      </c>
      <c r="L5" s="26">
        <v>39.835799999999999</v>
      </c>
      <c r="M5" s="34">
        <v>60</v>
      </c>
      <c r="N5" s="25">
        <v>319.34730000000002</v>
      </c>
      <c r="O5" s="26">
        <v>46.457000000000001</v>
      </c>
      <c r="P5" s="34">
        <v>54</v>
      </c>
      <c r="Q5" s="25">
        <v>440.7</v>
      </c>
      <c r="R5" s="26">
        <v>30.3186</v>
      </c>
      <c r="S5" s="34">
        <v>54</v>
      </c>
      <c r="U5" s="46">
        <v>2</v>
      </c>
      <c r="V5" s="70">
        <v>20.6</v>
      </c>
      <c r="W5" s="71">
        <v>3.9672000000000001</v>
      </c>
      <c r="X5" s="70">
        <v>44.5</v>
      </c>
      <c r="Y5" s="71">
        <v>3.0649000000000002</v>
      </c>
      <c r="Z5" s="70">
        <v>22.473700000000001</v>
      </c>
      <c r="AA5" s="71">
        <v>3.4441000000000002</v>
      </c>
      <c r="AB5" s="70">
        <v>36.684199999999997</v>
      </c>
      <c r="AC5" s="71">
        <v>3.4087999999999998</v>
      </c>
      <c r="AD5" s="70">
        <v>25.8889</v>
      </c>
      <c r="AE5" s="71">
        <v>3.3224</v>
      </c>
      <c r="AF5" s="70">
        <v>39.85</v>
      </c>
      <c r="AG5" s="71">
        <v>3.4407000000000001</v>
      </c>
    </row>
    <row r="6" spans="1:33" x14ac:dyDescent="0.75">
      <c r="U6" s="46">
        <v>3</v>
      </c>
      <c r="V6" s="70">
        <v>27.3</v>
      </c>
      <c r="W6" s="71">
        <v>3.8641999999999999</v>
      </c>
      <c r="X6" s="70">
        <v>46.777799999999999</v>
      </c>
      <c r="Y6" s="71">
        <v>2.7134999999999998</v>
      </c>
      <c r="Z6" s="70">
        <v>25.736799999999999</v>
      </c>
      <c r="AA6" s="71">
        <v>3.7749999999999999</v>
      </c>
      <c r="AB6" s="70">
        <v>38.315800000000003</v>
      </c>
      <c r="AC6" s="71">
        <v>2.8898000000000001</v>
      </c>
      <c r="AD6" s="70">
        <v>26.722200000000001</v>
      </c>
      <c r="AE6" s="71">
        <v>3.2986</v>
      </c>
      <c r="AF6" s="70">
        <v>36.299999999999997</v>
      </c>
      <c r="AG6" s="71">
        <v>2.3193999999999999</v>
      </c>
    </row>
    <row r="7" spans="1:33" x14ac:dyDescent="0.75">
      <c r="U7" s="46">
        <v>4</v>
      </c>
      <c r="V7" s="70">
        <v>24.8</v>
      </c>
      <c r="W7" s="71">
        <v>3.4584999999999999</v>
      </c>
      <c r="X7" s="70">
        <v>45.833300000000001</v>
      </c>
      <c r="Y7" s="71">
        <v>2.7299000000000002</v>
      </c>
      <c r="Z7" s="70">
        <v>25.947399999999998</v>
      </c>
      <c r="AA7" s="71">
        <v>4.4665999999999997</v>
      </c>
      <c r="AB7" s="70">
        <v>40.8947</v>
      </c>
      <c r="AC7" s="71">
        <v>2.8887</v>
      </c>
      <c r="AD7" s="70">
        <v>27.1111</v>
      </c>
      <c r="AE7" s="71">
        <v>4.4176000000000002</v>
      </c>
      <c r="AF7" s="70">
        <v>39.049999999999997</v>
      </c>
      <c r="AG7" s="71">
        <v>2.5345</v>
      </c>
    </row>
    <row r="8" spans="1:33" x14ac:dyDescent="0.75">
      <c r="D8" s="13"/>
      <c r="U8" s="46">
        <v>5</v>
      </c>
      <c r="V8" s="70">
        <v>28</v>
      </c>
      <c r="W8" s="71">
        <v>3.1614</v>
      </c>
      <c r="X8" s="70">
        <v>40.555599999999998</v>
      </c>
      <c r="Y8" s="71">
        <v>3.2290000000000001</v>
      </c>
      <c r="Z8" s="70">
        <v>23.947399999999998</v>
      </c>
      <c r="AA8" s="71">
        <v>3.7654000000000001</v>
      </c>
      <c r="AB8" s="70">
        <v>40.315800000000003</v>
      </c>
      <c r="AC8" s="71">
        <v>3.1111</v>
      </c>
      <c r="AD8" s="70">
        <v>25.944400000000002</v>
      </c>
      <c r="AE8" s="71">
        <v>3.9302999999999999</v>
      </c>
      <c r="AF8" s="70">
        <v>40.15</v>
      </c>
      <c r="AG8" s="71">
        <v>2.4009999999999998</v>
      </c>
    </row>
    <row r="9" spans="1:33" x14ac:dyDescent="0.75">
      <c r="U9" s="46">
        <v>6</v>
      </c>
      <c r="V9" s="70">
        <v>25.8</v>
      </c>
      <c r="W9" s="71">
        <v>3.0912000000000002</v>
      </c>
      <c r="X9" s="70">
        <v>46.833300000000001</v>
      </c>
      <c r="Y9" s="71">
        <v>2.5973999999999999</v>
      </c>
      <c r="Z9" s="70">
        <v>21.947399999999998</v>
      </c>
      <c r="AA9" s="71">
        <v>3.3037999999999998</v>
      </c>
      <c r="AB9" s="70">
        <v>40.947400000000002</v>
      </c>
      <c r="AC9" s="71">
        <v>2.4996999999999998</v>
      </c>
      <c r="AD9" s="70">
        <v>29.8889</v>
      </c>
      <c r="AE9" s="71">
        <v>4.1718999999999999</v>
      </c>
      <c r="AF9" s="70">
        <v>36.75</v>
      </c>
      <c r="AG9" s="71">
        <v>2.7907999999999999</v>
      </c>
    </row>
    <row r="10" spans="1:33" x14ac:dyDescent="0.75">
      <c r="U10" s="46">
        <v>7</v>
      </c>
      <c r="V10" s="70">
        <v>27.35</v>
      </c>
      <c r="W10" s="71">
        <v>3.2816999999999998</v>
      </c>
      <c r="X10" s="70">
        <v>47.222200000000001</v>
      </c>
      <c r="Y10" s="71">
        <v>1.9379</v>
      </c>
      <c r="Z10" s="70">
        <v>25.7895</v>
      </c>
      <c r="AA10" s="71">
        <v>4.3986999999999998</v>
      </c>
      <c r="AB10" s="70">
        <v>35.631599999999999</v>
      </c>
      <c r="AC10" s="71">
        <v>3.6372</v>
      </c>
      <c r="AD10" s="70">
        <v>30.8889</v>
      </c>
      <c r="AE10" s="71">
        <v>4.3730000000000002</v>
      </c>
      <c r="AF10" s="70">
        <v>36.799999999999997</v>
      </c>
      <c r="AG10" s="71">
        <v>2.7707000000000002</v>
      </c>
    </row>
    <row r="11" spans="1:33" x14ac:dyDescent="0.75">
      <c r="U11" s="46">
        <v>8</v>
      </c>
      <c r="V11" s="70">
        <v>26.5</v>
      </c>
      <c r="W11" s="71">
        <v>2.8083999999999998</v>
      </c>
      <c r="X11" s="70">
        <v>33.444400000000002</v>
      </c>
      <c r="Y11" s="71">
        <v>3.0348999999999999</v>
      </c>
      <c r="Z11" s="70">
        <v>26.526299999999999</v>
      </c>
      <c r="AA11" s="71">
        <v>4.1797000000000004</v>
      </c>
      <c r="AB11" s="70">
        <v>37.947400000000002</v>
      </c>
      <c r="AC11" s="71">
        <v>4.1148999999999996</v>
      </c>
      <c r="AD11" s="70">
        <v>25.166699999999999</v>
      </c>
      <c r="AE11" s="71">
        <v>3.8136999999999999</v>
      </c>
      <c r="AF11" s="70">
        <v>36.65</v>
      </c>
      <c r="AG11" s="71">
        <v>1.6307</v>
      </c>
    </row>
    <row r="12" spans="1:33" x14ac:dyDescent="0.75">
      <c r="U12" s="46">
        <v>9</v>
      </c>
      <c r="V12" s="70">
        <v>25.35</v>
      </c>
      <c r="W12" s="71">
        <v>2.9870999999999999</v>
      </c>
      <c r="X12" s="70">
        <v>35.444400000000002</v>
      </c>
      <c r="Y12" s="71">
        <v>2.6473</v>
      </c>
      <c r="Z12" s="70">
        <v>28.7895</v>
      </c>
      <c r="AA12" s="71">
        <v>4.1966000000000001</v>
      </c>
      <c r="AB12" s="70">
        <v>32.631599999999999</v>
      </c>
      <c r="AC12" s="71">
        <v>3.9197000000000002</v>
      </c>
      <c r="AD12" s="70">
        <v>28.777799999999999</v>
      </c>
      <c r="AE12" s="71">
        <v>4.3571</v>
      </c>
      <c r="AF12" s="70">
        <v>36.9</v>
      </c>
      <c r="AG12" s="71">
        <v>2.7191999999999998</v>
      </c>
    </row>
    <row r="13" spans="1:33" x14ac:dyDescent="0.75">
      <c r="U13" s="46">
        <v>10</v>
      </c>
      <c r="V13" s="70">
        <v>24.15</v>
      </c>
      <c r="W13" s="71">
        <v>2.5405000000000002</v>
      </c>
      <c r="X13" s="70">
        <v>31.722200000000001</v>
      </c>
      <c r="Y13" s="71">
        <v>3.9030999999999998</v>
      </c>
      <c r="Z13" s="70">
        <v>33.263199999999998</v>
      </c>
      <c r="AA13" s="71">
        <v>4.5286</v>
      </c>
      <c r="AB13" s="70">
        <v>35.1053</v>
      </c>
      <c r="AC13" s="71">
        <v>3.2926000000000002</v>
      </c>
      <c r="AD13" s="70">
        <v>28.222200000000001</v>
      </c>
      <c r="AE13" s="71">
        <v>5.1402000000000001</v>
      </c>
      <c r="AF13" s="70">
        <v>35.1</v>
      </c>
      <c r="AG13" s="71">
        <v>2.1775000000000002</v>
      </c>
    </row>
    <row r="14" spans="1:33" x14ac:dyDescent="0.75">
      <c r="U14" s="46">
        <v>11</v>
      </c>
      <c r="V14" s="70">
        <v>27.9</v>
      </c>
      <c r="W14" s="71">
        <v>3.3283999999999998</v>
      </c>
      <c r="X14" s="70">
        <v>32.166699999999999</v>
      </c>
      <c r="Y14" s="71">
        <v>2.6324000000000001</v>
      </c>
      <c r="Z14" s="70">
        <v>27.526299999999999</v>
      </c>
      <c r="AA14" s="71">
        <v>4.1544999999999996</v>
      </c>
      <c r="AB14" s="70">
        <v>30.157900000000001</v>
      </c>
      <c r="AC14" s="71">
        <v>3.7206999999999999</v>
      </c>
      <c r="AD14" s="70">
        <v>24.8889</v>
      </c>
      <c r="AE14" s="71">
        <v>3.6966999999999999</v>
      </c>
      <c r="AF14" s="70">
        <v>35.1</v>
      </c>
      <c r="AG14" s="71">
        <v>1.9464999999999999</v>
      </c>
    </row>
    <row r="15" spans="1:33" x14ac:dyDescent="0.75">
      <c r="U15" s="46">
        <v>12</v>
      </c>
      <c r="V15" s="70">
        <v>23.1</v>
      </c>
      <c r="W15" s="71">
        <v>2.8469000000000002</v>
      </c>
      <c r="X15" s="70">
        <v>30.222200000000001</v>
      </c>
      <c r="Y15" s="71">
        <v>4.0216000000000003</v>
      </c>
      <c r="Z15" s="70">
        <v>22.421099999999999</v>
      </c>
      <c r="AA15" s="71">
        <v>2.6789999999999998</v>
      </c>
      <c r="AB15" s="70">
        <v>31.052600000000002</v>
      </c>
      <c r="AC15" s="71">
        <v>2.7683</v>
      </c>
      <c r="AD15" s="70">
        <v>20.055599999999998</v>
      </c>
      <c r="AE15" s="71">
        <v>2.7170000000000001</v>
      </c>
      <c r="AF15" s="70">
        <v>36.15</v>
      </c>
      <c r="AG15" s="71">
        <v>2.931</v>
      </c>
    </row>
    <row r="16" spans="1:33" x14ac:dyDescent="0.75">
      <c r="U16" s="46">
        <v>13</v>
      </c>
      <c r="V16" s="70">
        <v>33.9</v>
      </c>
      <c r="W16" s="71">
        <v>3.1993999999999998</v>
      </c>
      <c r="X16" s="70">
        <v>32.722200000000001</v>
      </c>
      <c r="Y16" s="71">
        <v>2.9514999999999998</v>
      </c>
      <c r="Z16" s="70">
        <v>22.947399999999998</v>
      </c>
      <c r="AA16" s="71">
        <v>4.0590999999999999</v>
      </c>
      <c r="AB16" s="70">
        <v>24.578900000000001</v>
      </c>
      <c r="AC16" s="71">
        <v>3.9796999999999998</v>
      </c>
      <c r="AD16" s="70">
        <v>33.5</v>
      </c>
      <c r="AE16" s="71">
        <v>2.9129999999999998</v>
      </c>
      <c r="AF16" s="70">
        <v>35.200000000000003</v>
      </c>
      <c r="AG16" s="71">
        <v>2.7334000000000001</v>
      </c>
    </row>
    <row r="17" spans="21:33" x14ac:dyDescent="0.75">
      <c r="U17" s="46">
        <v>14</v>
      </c>
      <c r="V17" s="70">
        <v>33.85</v>
      </c>
      <c r="W17" s="71">
        <v>4.2632000000000003</v>
      </c>
      <c r="X17" s="70">
        <v>45.666699999999999</v>
      </c>
      <c r="Y17" s="71">
        <v>2.6234000000000002</v>
      </c>
      <c r="Z17" s="70">
        <v>44.578899999999997</v>
      </c>
      <c r="AA17" s="71">
        <v>3.2690000000000001</v>
      </c>
      <c r="AB17" s="70">
        <v>44.1053</v>
      </c>
      <c r="AC17" s="71">
        <v>2.8220999999999998</v>
      </c>
      <c r="AD17" s="70">
        <v>41.777799999999999</v>
      </c>
      <c r="AE17" s="71">
        <v>2.4977999999999998</v>
      </c>
      <c r="AF17" s="70">
        <v>49.05</v>
      </c>
      <c r="AG17" s="71">
        <v>2.1006999999999998</v>
      </c>
    </row>
    <row r="18" spans="21:33" x14ac:dyDescent="0.75">
      <c r="U18" s="46">
        <v>15</v>
      </c>
      <c r="V18" s="70">
        <v>36.35</v>
      </c>
      <c r="W18" s="71">
        <v>3.1617000000000002</v>
      </c>
      <c r="X18" s="70">
        <v>43.166699999999999</v>
      </c>
      <c r="Y18" s="71">
        <v>3.0998999999999999</v>
      </c>
      <c r="Z18" s="70">
        <v>36.578899999999997</v>
      </c>
      <c r="AA18" s="71">
        <v>4.0373000000000001</v>
      </c>
      <c r="AB18" s="70">
        <v>44.157899999999998</v>
      </c>
      <c r="AC18" s="71">
        <v>3.008</v>
      </c>
      <c r="AD18" s="70">
        <v>38.555599999999998</v>
      </c>
      <c r="AE18" s="71">
        <v>3.1532</v>
      </c>
      <c r="AF18" s="70">
        <v>43.4</v>
      </c>
      <c r="AG18" s="71">
        <v>3.0697000000000001</v>
      </c>
    </row>
    <row r="19" spans="21:33" x14ac:dyDescent="0.75">
      <c r="U19" s="46">
        <v>16</v>
      </c>
      <c r="V19" s="70">
        <v>39.299999999999997</v>
      </c>
      <c r="W19" s="71">
        <v>3.7431000000000001</v>
      </c>
      <c r="X19" s="70">
        <v>42.444400000000002</v>
      </c>
      <c r="Y19" s="71">
        <v>3.1810999999999998</v>
      </c>
      <c r="Z19" s="70">
        <v>39.368400000000001</v>
      </c>
      <c r="AA19" s="71">
        <v>3.3290999999999999</v>
      </c>
      <c r="AB19" s="70">
        <v>47.8947</v>
      </c>
      <c r="AC19" s="71">
        <v>2.3142999999999998</v>
      </c>
      <c r="AD19" s="70">
        <v>42.833300000000001</v>
      </c>
      <c r="AE19" s="71">
        <v>2.9285999999999999</v>
      </c>
      <c r="AF19" s="70">
        <v>38.25</v>
      </c>
      <c r="AG19" s="71">
        <v>2.5203000000000002</v>
      </c>
    </row>
    <row r="20" spans="21:33" x14ac:dyDescent="0.75">
      <c r="U20" s="46">
        <v>17</v>
      </c>
      <c r="V20" s="70">
        <v>35.1</v>
      </c>
      <c r="W20" s="71">
        <v>3.3292000000000002</v>
      </c>
      <c r="X20" s="70">
        <v>46.6111</v>
      </c>
      <c r="Y20" s="71">
        <v>2.3138000000000001</v>
      </c>
      <c r="Z20" s="70">
        <v>34.8947</v>
      </c>
      <c r="AA20" s="71">
        <v>3.8593000000000002</v>
      </c>
      <c r="AB20" s="70">
        <v>38.789499999999997</v>
      </c>
      <c r="AC20" s="71">
        <v>3.5173999999999999</v>
      </c>
      <c r="AD20" s="70">
        <v>41.8889</v>
      </c>
      <c r="AE20" s="71">
        <v>2.6739000000000002</v>
      </c>
      <c r="AF20" s="70">
        <v>39.5</v>
      </c>
      <c r="AG20" s="71">
        <v>3.1494</v>
      </c>
    </row>
    <row r="21" spans="21:33" x14ac:dyDescent="0.75">
      <c r="U21" s="46">
        <v>18</v>
      </c>
      <c r="V21" s="70">
        <v>34.25</v>
      </c>
      <c r="W21" s="71">
        <v>3.7814000000000001</v>
      </c>
      <c r="X21" s="70">
        <v>43.055599999999998</v>
      </c>
      <c r="Y21" s="71">
        <v>2.9087000000000001</v>
      </c>
      <c r="Z21" s="70">
        <v>38.473700000000001</v>
      </c>
      <c r="AA21" s="71">
        <v>2.9323000000000001</v>
      </c>
      <c r="AB21" s="70">
        <v>43.736800000000002</v>
      </c>
      <c r="AC21" s="71">
        <v>3.4622999999999999</v>
      </c>
      <c r="AD21" s="70">
        <v>39.944400000000002</v>
      </c>
      <c r="AE21" s="71">
        <v>3.2734999999999999</v>
      </c>
      <c r="AF21" s="70">
        <v>43.5</v>
      </c>
      <c r="AG21" s="71">
        <v>2.177</v>
      </c>
    </row>
    <row r="22" spans="21:33" x14ac:dyDescent="0.75">
      <c r="U22" s="46">
        <v>19</v>
      </c>
      <c r="V22" s="70">
        <v>39.35</v>
      </c>
      <c r="W22" s="71">
        <v>3.2633000000000001</v>
      </c>
      <c r="X22" s="70">
        <v>40.666699999999999</v>
      </c>
      <c r="Y22" s="71">
        <v>3.2879</v>
      </c>
      <c r="Z22" s="70">
        <v>40.8947</v>
      </c>
      <c r="AA22" s="71">
        <v>3.2299000000000002</v>
      </c>
      <c r="AB22" s="70">
        <v>44.368400000000001</v>
      </c>
      <c r="AC22" s="71">
        <v>3.8083999999999998</v>
      </c>
      <c r="AD22" s="70">
        <v>37.5</v>
      </c>
      <c r="AE22" s="71">
        <v>2.7621000000000002</v>
      </c>
      <c r="AF22" s="70">
        <v>43.45</v>
      </c>
      <c r="AG22" s="71">
        <v>2.3378999999999999</v>
      </c>
    </row>
    <row r="23" spans="21:33" x14ac:dyDescent="0.75">
      <c r="U23" s="46">
        <v>20</v>
      </c>
      <c r="V23" s="70">
        <v>40.799999999999997</v>
      </c>
      <c r="W23" s="71">
        <v>3.754</v>
      </c>
      <c r="X23" s="70">
        <v>42.666699999999999</v>
      </c>
      <c r="Y23" s="71">
        <v>3.0152000000000001</v>
      </c>
      <c r="Z23" s="70">
        <v>43.263199999999998</v>
      </c>
      <c r="AA23" s="71">
        <v>3.9097</v>
      </c>
      <c r="AB23" s="70">
        <v>44.368400000000001</v>
      </c>
      <c r="AC23" s="71">
        <v>3.0590999999999999</v>
      </c>
      <c r="AD23" s="70">
        <v>44.8889</v>
      </c>
      <c r="AE23" s="71">
        <v>2.3498999999999999</v>
      </c>
      <c r="AF23" s="70">
        <v>40.1</v>
      </c>
      <c r="AG23" s="71">
        <v>2.3451</v>
      </c>
    </row>
    <row r="24" spans="21:33" x14ac:dyDescent="0.75">
      <c r="U24" s="46">
        <v>21</v>
      </c>
      <c r="V24" s="70">
        <v>40.299999999999997</v>
      </c>
      <c r="W24" s="71">
        <v>3.9710000000000001</v>
      </c>
      <c r="X24" s="70">
        <v>38.1111</v>
      </c>
      <c r="Y24" s="71">
        <v>2.6095000000000002</v>
      </c>
      <c r="Z24" s="70">
        <v>40.684199999999997</v>
      </c>
      <c r="AA24" s="71">
        <v>4.0824999999999996</v>
      </c>
      <c r="AB24" s="70">
        <v>43.368400000000001</v>
      </c>
      <c r="AC24" s="71">
        <v>2.3386</v>
      </c>
      <c r="AD24" s="70">
        <v>41.1111</v>
      </c>
      <c r="AE24" s="71">
        <v>2.9270999999999998</v>
      </c>
      <c r="AF24" s="70">
        <v>39.950000000000003</v>
      </c>
      <c r="AG24" s="71">
        <v>2.9889999999999999</v>
      </c>
    </row>
    <row r="25" spans="21:33" x14ac:dyDescent="0.75">
      <c r="U25" s="46">
        <v>22</v>
      </c>
      <c r="V25" s="70">
        <v>38.4</v>
      </c>
      <c r="W25" s="71">
        <v>4.0008999999999997</v>
      </c>
      <c r="X25" s="70">
        <v>45.833300000000001</v>
      </c>
      <c r="Y25" s="71">
        <v>2.1741999999999999</v>
      </c>
      <c r="Z25" s="70">
        <v>41.263199999999998</v>
      </c>
      <c r="AA25" s="71">
        <v>3.9586999999999999</v>
      </c>
      <c r="AB25" s="70">
        <v>46.157899999999998</v>
      </c>
      <c r="AC25" s="71">
        <v>3.0022000000000002</v>
      </c>
      <c r="AD25" s="70">
        <v>40.777799999999999</v>
      </c>
      <c r="AE25" s="71">
        <v>2.6637</v>
      </c>
      <c r="AF25" s="70">
        <v>43.8</v>
      </c>
      <c r="AG25" s="71">
        <v>2.6423999999999999</v>
      </c>
    </row>
    <row r="26" spans="21:33" x14ac:dyDescent="0.75">
      <c r="U26" s="46">
        <v>23</v>
      </c>
      <c r="V26" s="70">
        <v>35.25</v>
      </c>
      <c r="W26" s="71">
        <v>3.2757999999999998</v>
      </c>
      <c r="X26" s="70">
        <v>38.8889</v>
      </c>
      <c r="Y26" s="71">
        <v>3.1486999999999998</v>
      </c>
      <c r="Z26" s="70">
        <v>38.947400000000002</v>
      </c>
      <c r="AA26" s="71">
        <v>4.0461</v>
      </c>
      <c r="AB26" s="70">
        <v>35.1053</v>
      </c>
      <c r="AC26" s="71">
        <v>3.5185</v>
      </c>
      <c r="AD26" s="70">
        <v>35.1111</v>
      </c>
      <c r="AE26" s="71">
        <v>4.1969000000000003</v>
      </c>
      <c r="AF26" s="70">
        <v>41.7</v>
      </c>
      <c r="AG26" s="71">
        <v>3.2871999999999999</v>
      </c>
    </row>
    <row r="27" spans="21:33" x14ac:dyDescent="0.75">
      <c r="U27" s="48">
        <v>24</v>
      </c>
      <c r="V27" s="72">
        <v>31.4</v>
      </c>
      <c r="W27" s="73">
        <v>3.8895</v>
      </c>
      <c r="X27" s="72">
        <v>27.777799999999999</v>
      </c>
      <c r="Y27" s="73">
        <v>4.9097999999999997</v>
      </c>
      <c r="Z27" s="72">
        <v>36.684199999999997</v>
      </c>
      <c r="AA27" s="73">
        <v>2.7847</v>
      </c>
      <c r="AB27" s="72">
        <v>37.443600000000004</v>
      </c>
      <c r="AC27" s="73">
        <v>5.3291000000000004</v>
      </c>
      <c r="AD27" s="72">
        <v>30.3889</v>
      </c>
      <c r="AE27" s="73">
        <v>4.0106999999999999</v>
      </c>
      <c r="AF27" s="72">
        <v>28</v>
      </c>
      <c r="AG27" s="73">
        <v>5.3436000000000003</v>
      </c>
    </row>
    <row r="28" spans="21:33" x14ac:dyDescent="0.75">
      <c r="V28" s="74"/>
      <c r="W28" s="74"/>
      <c r="X28" s="21"/>
      <c r="Y28" s="21"/>
      <c r="Z28" s="74"/>
      <c r="AA28" s="74"/>
      <c r="AB28" s="21"/>
      <c r="AC28" s="21"/>
      <c r="AD28" s="74"/>
      <c r="AE28" s="74"/>
      <c r="AF28" s="21"/>
      <c r="AG28" s="21"/>
    </row>
    <row r="29" spans="21:33" x14ac:dyDescent="0.75">
      <c r="U29" s="8" t="s">
        <v>23</v>
      </c>
      <c r="V29" s="81" t="s">
        <v>11</v>
      </c>
      <c r="W29" s="82"/>
      <c r="X29" s="81" t="s">
        <v>22</v>
      </c>
      <c r="Y29" s="82"/>
      <c r="Z29" s="81" t="s">
        <v>11</v>
      </c>
      <c r="AA29" s="82"/>
      <c r="AB29" s="81" t="s">
        <v>22</v>
      </c>
      <c r="AC29" s="82"/>
      <c r="AD29" s="81" t="s">
        <v>11</v>
      </c>
      <c r="AE29" s="82"/>
      <c r="AF29" s="81" t="s">
        <v>22</v>
      </c>
      <c r="AG29" s="82"/>
    </row>
    <row r="30" spans="21:33" x14ac:dyDescent="0.75">
      <c r="U30" s="5" t="s">
        <v>24</v>
      </c>
      <c r="V30" s="68">
        <f t="shared" ref="V30:AG30" si="0">SUM(V4:V6)</f>
        <v>67.8125</v>
      </c>
      <c r="W30" s="69">
        <f t="shared" si="0"/>
        <v>10.9186</v>
      </c>
      <c r="X30" s="68">
        <f t="shared" si="0"/>
        <v>128</v>
      </c>
      <c r="Y30" s="69">
        <f t="shared" si="0"/>
        <v>9.622399999999999</v>
      </c>
      <c r="Z30" s="68">
        <f t="shared" si="0"/>
        <v>73.171000000000006</v>
      </c>
      <c r="AA30" s="69">
        <f t="shared" si="0"/>
        <v>9.7765000000000004</v>
      </c>
      <c r="AB30" s="68">
        <f t="shared" si="0"/>
        <v>107.73679999999999</v>
      </c>
      <c r="AC30" s="69">
        <f t="shared" si="0"/>
        <v>9.8828999999999994</v>
      </c>
      <c r="AD30" s="68">
        <f t="shared" si="0"/>
        <v>78.402799999999999</v>
      </c>
      <c r="AE30" s="69">
        <f t="shared" si="0"/>
        <v>9.839500000000001</v>
      </c>
      <c r="AF30" s="68">
        <f t="shared" si="0"/>
        <v>108.05</v>
      </c>
      <c r="AG30" s="69">
        <f t="shared" si="0"/>
        <v>8.4167000000000005</v>
      </c>
    </row>
    <row r="31" spans="21:33" x14ac:dyDescent="0.75">
      <c r="U31" s="6" t="s">
        <v>25</v>
      </c>
      <c r="V31" s="70">
        <f t="shared" ref="V31:AG31" si="1">SUM(V4:V9)</f>
        <v>146.41249999999999</v>
      </c>
      <c r="W31" s="71">
        <f t="shared" si="1"/>
        <v>20.6297</v>
      </c>
      <c r="X31" s="70">
        <f t="shared" si="1"/>
        <v>261.22219999999999</v>
      </c>
      <c r="Y31" s="71">
        <f t="shared" si="1"/>
        <v>18.178699999999999</v>
      </c>
      <c r="Z31" s="70">
        <f t="shared" si="1"/>
        <v>145.01320000000001</v>
      </c>
      <c r="AA31" s="71">
        <f t="shared" si="1"/>
        <v>21.3123</v>
      </c>
      <c r="AB31" s="70">
        <f t="shared" si="1"/>
        <v>229.8947</v>
      </c>
      <c r="AC31" s="71">
        <f t="shared" si="1"/>
        <v>18.382400000000001</v>
      </c>
      <c r="AD31" s="70">
        <f t="shared" si="1"/>
        <v>161.34720000000002</v>
      </c>
      <c r="AE31" s="71">
        <f t="shared" si="1"/>
        <v>22.359300000000001</v>
      </c>
      <c r="AF31" s="70">
        <f t="shared" si="1"/>
        <v>224</v>
      </c>
      <c r="AG31" s="71">
        <f t="shared" si="1"/>
        <v>16.143000000000001</v>
      </c>
    </row>
    <row r="32" spans="21:33" x14ac:dyDescent="0.75">
      <c r="U32" s="7" t="s">
        <v>26</v>
      </c>
      <c r="V32" s="72">
        <f t="shared" ref="V32:AG32" si="2">SUM(V4:V15)</f>
        <v>300.76249999999999</v>
      </c>
      <c r="W32" s="73">
        <f t="shared" si="2"/>
        <v>38.422699999999999</v>
      </c>
      <c r="X32" s="72">
        <f t="shared" si="2"/>
        <v>471.44429999999988</v>
      </c>
      <c r="Y32" s="73">
        <f t="shared" si="2"/>
        <v>36.355899999999998</v>
      </c>
      <c r="Z32" s="72">
        <f t="shared" si="2"/>
        <v>309.32910000000004</v>
      </c>
      <c r="AA32" s="73">
        <f t="shared" si="2"/>
        <v>45.449399999999997</v>
      </c>
      <c r="AB32" s="72">
        <f t="shared" si="2"/>
        <v>432.42109999999997</v>
      </c>
      <c r="AC32" s="73">
        <f t="shared" si="2"/>
        <v>39.835800000000006</v>
      </c>
      <c r="AD32" s="72">
        <f t="shared" si="2"/>
        <v>319.34730000000002</v>
      </c>
      <c r="AE32" s="73">
        <f t="shared" si="2"/>
        <v>46.457000000000001</v>
      </c>
      <c r="AF32" s="72">
        <f t="shared" si="2"/>
        <v>440.7</v>
      </c>
      <c r="AG32" s="73">
        <f t="shared" si="2"/>
        <v>30.318600000000007</v>
      </c>
    </row>
  </sheetData>
  <mergeCells count="24">
    <mergeCell ref="B1:G1"/>
    <mergeCell ref="H1:M1"/>
    <mergeCell ref="B2:D2"/>
    <mergeCell ref="E2:G2"/>
    <mergeCell ref="H2:J2"/>
    <mergeCell ref="K2:M2"/>
    <mergeCell ref="N1:S1"/>
    <mergeCell ref="N2:P2"/>
    <mergeCell ref="Q2:S2"/>
    <mergeCell ref="V1:Y1"/>
    <mergeCell ref="Z1:AC1"/>
    <mergeCell ref="AD1:AG1"/>
    <mergeCell ref="V2:W2"/>
    <mergeCell ref="X2:Y2"/>
    <mergeCell ref="Z2:AA2"/>
    <mergeCell ref="AB2:AC2"/>
    <mergeCell ref="AD2:AE2"/>
    <mergeCell ref="AF2:AG2"/>
    <mergeCell ref="AF29:AG29"/>
    <mergeCell ref="V29:W29"/>
    <mergeCell ref="X29:Y29"/>
    <mergeCell ref="Z29:AA29"/>
    <mergeCell ref="AB29:AC29"/>
    <mergeCell ref="AD29:AE2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75CD5-1943-4E60-BD37-70A532831857}">
  <dimension ref="A1:F39"/>
  <sheetViews>
    <sheetView zoomScale="50" zoomScaleNormal="50" workbookViewId="0">
      <selection sqref="A1:C1"/>
    </sheetView>
  </sheetViews>
  <sheetFormatPr defaultRowHeight="14.75" x14ac:dyDescent="0.75"/>
  <cols>
    <col min="1" max="6" width="8.7265625" style="21"/>
  </cols>
  <sheetData>
    <row r="1" spans="1:6" x14ac:dyDescent="0.75">
      <c r="A1" s="85" t="s">
        <v>11</v>
      </c>
      <c r="B1" s="86"/>
      <c r="C1" s="87"/>
      <c r="D1" s="85" t="s">
        <v>22</v>
      </c>
      <c r="E1" s="86"/>
      <c r="F1" s="87"/>
    </row>
    <row r="2" spans="1:6" x14ac:dyDescent="0.75">
      <c r="A2" s="14" t="s">
        <v>24</v>
      </c>
      <c r="B2" s="14" t="s">
        <v>25</v>
      </c>
      <c r="C2" s="15" t="s">
        <v>26</v>
      </c>
      <c r="D2" s="14" t="s">
        <v>24</v>
      </c>
      <c r="E2" s="14" t="s">
        <v>25</v>
      </c>
      <c r="F2" s="15" t="s">
        <v>26</v>
      </c>
    </row>
    <row r="3" spans="1:6" x14ac:dyDescent="0.75">
      <c r="A3" s="22">
        <v>0.4</v>
      </c>
      <c r="B3" s="22">
        <v>0.5</v>
      </c>
      <c r="C3" s="22">
        <v>0.65</v>
      </c>
      <c r="D3" s="22">
        <v>0.4</v>
      </c>
      <c r="E3" s="22">
        <v>0.4</v>
      </c>
      <c r="F3" s="22">
        <v>0.31428600000000001</v>
      </c>
    </row>
    <row r="4" spans="1:6" x14ac:dyDescent="0.75">
      <c r="A4" s="22">
        <v>0.2</v>
      </c>
      <c r="B4" s="22">
        <v>0.3</v>
      </c>
      <c r="C4" s="22">
        <v>0.4</v>
      </c>
      <c r="D4" s="22">
        <v>0.4</v>
      </c>
      <c r="E4" s="22">
        <v>0.45</v>
      </c>
      <c r="F4" s="22">
        <v>0.4</v>
      </c>
    </row>
    <row r="5" spans="1:6" x14ac:dyDescent="0.75">
      <c r="A5" s="22">
        <v>0.4</v>
      </c>
      <c r="B5" s="22">
        <v>0.26666699999999999</v>
      </c>
      <c r="C5" s="22">
        <v>0.31428600000000001</v>
      </c>
      <c r="D5" s="22">
        <v>0.4</v>
      </c>
      <c r="E5" s="22">
        <v>0.6</v>
      </c>
      <c r="F5" s="22">
        <v>0.4</v>
      </c>
    </row>
    <row r="6" spans="1:6" x14ac:dyDescent="0.75">
      <c r="A6" s="22">
        <v>0.3</v>
      </c>
      <c r="B6" s="22">
        <v>0.45</v>
      </c>
      <c r="C6" s="22">
        <v>0.38</v>
      </c>
      <c r="D6" s="22">
        <v>0.7</v>
      </c>
      <c r="E6" s="22">
        <v>0.4</v>
      </c>
      <c r="F6" s="22">
        <v>0.55000000000000004</v>
      </c>
    </row>
    <row r="7" spans="1:6" x14ac:dyDescent="0.75">
      <c r="A7" s="22">
        <v>0.7</v>
      </c>
      <c r="B7" s="22">
        <v>0.2</v>
      </c>
      <c r="C7" s="22">
        <v>0.51428600000000002</v>
      </c>
      <c r="D7" s="22">
        <v>0.4</v>
      </c>
      <c r="E7" s="22">
        <v>0.4</v>
      </c>
      <c r="F7" s="22">
        <v>0.375</v>
      </c>
    </row>
    <row r="8" spans="1:6" x14ac:dyDescent="0.75">
      <c r="A8" s="22">
        <v>0.4</v>
      </c>
      <c r="B8" s="22">
        <v>0.36</v>
      </c>
      <c r="C8" s="22">
        <v>0.38181799999999999</v>
      </c>
      <c r="D8" s="22">
        <v>0.2</v>
      </c>
      <c r="E8" s="22">
        <v>0.33333299999999999</v>
      </c>
      <c r="F8" s="22">
        <v>0.4</v>
      </c>
    </row>
    <row r="9" spans="1:6" x14ac:dyDescent="0.75">
      <c r="A9" s="22">
        <v>0.4</v>
      </c>
      <c r="B9" s="22">
        <v>0.7</v>
      </c>
      <c r="C9" s="22">
        <v>0.57999999999999996</v>
      </c>
      <c r="D9" s="22">
        <v>0.4</v>
      </c>
      <c r="E9" s="22">
        <v>0.6</v>
      </c>
      <c r="F9" s="22">
        <v>0.32</v>
      </c>
    </row>
    <row r="10" spans="1:6" x14ac:dyDescent="0.75">
      <c r="A10" s="22">
        <v>0.4</v>
      </c>
      <c r="B10" s="22">
        <v>0.3</v>
      </c>
      <c r="C10" s="22">
        <v>0.375</v>
      </c>
      <c r="D10" s="22">
        <v>0.3</v>
      </c>
      <c r="E10" s="22">
        <v>0.4</v>
      </c>
      <c r="F10" s="22">
        <v>0.56666700000000003</v>
      </c>
    </row>
    <row r="11" spans="1:6" x14ac:dyDescent="0.75">
      <c r="A11" s="22">
        <v>0.2</v>
      </c>
      <c r="B11" s="22">
        <v>0.4</v>
      </c>
      <c r="C11" s="22">
        <v>0.42222199999999999</v>
      </c>
      <c r="D11" s="22">
        <v>0.4</v>
      </c>
      <c r="E11" s="22">
        <v>0.32</v>
      </c>
      <c r="F11" s="22">
        <v>0.26666699999999999</v>
      </c>
    </row>
    <row r="12" spans="1:6" x14ac:dyDescent="0.75">
      <c r="A12" s="22">
        <v>0.5</v>
      </c>
      <c r="B12" s="22">
        <v>0.4</v>
      </c>
      <c r="C12" s="22">
        <v>0.38181799999999999</v>
      </c>
      <c r="D12" s="22">
        <v>0.4</v>
      </c>
      <c r="E12" s="22">
        <v>0.3</v>
      </c>
      <c r="F12" s="22">
        <v>0.4</v>
      </c>
    </row>
    <row r="13" spans="1:6" x14ac:dyDescent="0.75">
      <c r="A13" s="22">
        <v>0.3</v>
      </c>
      <c r="B13" s="22">
        <v>0.45</v>
      </c>
      <c r="C13" s="22">
        <v>0.51111099999999998</v>
      </c>
      <c r="D13" s="22">
        <v>0.4</v>
      </c>
      <c r="E13" s="22">
        <v>0.2</v>
      </c>
      <c r="F13" s="22">
        <v>0.2</v>
      </c>
    </row>
    <row r="14" spans="1:6" x14ac:dyDescent="0.75">
      <c r="A14" s="22">
        <v>0.4</v>
      </c>
      <c r="B14" s="22">
        <v>0.33333299999999999</v>
      </c>
      <c r="C14" s="22">
        <v>0.45714300000000002</v>
      </c>
      <c r="D14" s="22">
        <v>0.4</v>
      </c>
      <c r="E14" s="22">
        <v>0.4</v>
      </c>
      <c r="F14" s="22">
        <v>0.33333299999999999</v>
      </c>
    </row>
    <row r="15" spans="1:6" x14ac:dyDescent="0.75">
      <c r="A15" s="22">
        <v>0.4</v>
      </c>
      <c r="B15" s="22">
        <v>0.72</v>
      </c>
      <c r="C15" s="22">
        <v>0.64</v>
      </c>
      <c r="D15" s="22">
        <v>0.2</v>
      </c>
      <c r="E15" s="22">
        <v>0.33333299999999999</v>
      </c>
      <c r="F15" s="22">
        <v>0.36</v>
      </c>
    </row>
    <row r="16" spans="1:6" x14ac:dyDescent="0.75">
      <c r="A16" s="22">
        <v>0.3</v>
      </c>
      <c r="B16" s="22">
        <v>0.4</v>
      </c>
      <c r="C16" s="22">
        <v>0.47499999999999998</v>
      </c>
      <c r="D16" s="22">
        <v>0.4</v>
      </c>
      <c r="E16" s="22">
        <v>0.7</v>
      </c>
      <c r="F16" s="22">
        <v>0.3</v>
      </c>
    </row>
    <row r="17" spans="1:6" x14ac:dyDescent="0.75">
      <c r="A17" s="22">
        <v>0.2</v>
      </c>
      <c r="B17" s="22">
        <v>0.33333299999999999</v>
      </c>
      <c r="C17" s="22">
        <v>0.42857099999999998</v>
      </c>
      <c r="D17" s="22">
        <v>0.2</v>
      </c>
      <c r="E17" s="22">
        <v>0.2</v>
      </c>
      <c r="F17" s="22">
        <v>0.4</v>
      </c>
    </row>
    <row r="18" spans="1:6" x14ac:dyDescent="0.75">
      <c r="A18" s="22">
        <v>0.4</v>
      </c>
      <c r="B18" s="22">
        <v>0.44</v>
      </c>
      <c r="C18" s="22">
        <v>0.4</v>
      </c>
      <c r="D18" s="22">
        <v>0.4</v>
      </c>
      <c r="E18" s="22">
        <v>0.2</v>
      </c>
      <c r="F18" s="22">
        <v>0.7</v>
      </c>
    </row>
    <row r="19" spans="1:6" x14ac:dyDescent="0.75">
      <c r="A19" s="22">
        <v>0.4</v>
      </c>
      <c r="B19" s="22">
        <v>0.4</v>
      </c>
      <c r="C19" s="22">
        <v>0.36</v>
      </c>
      <c r="E19" s="22">
        <v>0.4</v>
      </c>
      <c r="F19" s="22">
        <v>0.4</v>
      </c>
    </row>
    <row r="20" spans="1:6" x14ac:dyDescent="0.75">
      <c r="A20" s="22">
        <v>0.2</v>
      </c>
      <c r="B20" s="22">
        <v>0.4</v>
      </c>
      <c r="C20" s="22">
        <v>0.5</v>
      </c>
      <c r="E20" s="22">
        <v>0.4</v>
      </c>
      <c r="F20" s="22">
        <v>0.6</v>
      </c>
    </row>
    <row r="21" spans="1:6" x14ac:dyDescent="0.75">
      <c r="A21" s="22">
        <v>0.4</v>
      </c>
      <c r="B21" s="22">
        <v>0.2</v>
      </c>
      <c r="C21" s="22">
        <v>0.222222</v>
      </c>
      <c r="E21" s="22">
        <v>0.36</v>
      </c>
      <c r="F21" s="22">
        <v>0.56666700000000003</v>
      </c>
    </row>
    <row r="22" spans="1:6" x14ac:dyDescent="0.75">
      <c r="A22" s="22">
        <v>0.3</v>
      </c>
      <c r="B22" s="22">
        <v>0.4</v>
      </c>
      <c r="C22" s="22">
        <v>0.52500000000000002</v>
      </c>
      <c r="E22" s="22">
        <v>0.44</v>
      </c>
      <c r="F22" s="22">
        <v>0.25</v>
      </c>
    </row>
    <row r="23" spans="1:6" x14ac:dyDescent="0.75">
      <c r="A23" s="22">
        <v>0.4</v>
      </c>
      <c r="B23" s="22">
        <v>0.4</v>
      </c>
      <c r="C23" s="22">
        <v>0.375</v>
      </c>
      <c r="E23" s="22">
        <v>0.35</v>
      </c>
      <c r="F23" s="22">
        <v>0.2</v>
      </c>
    </row>
    <row r="24" spans="1:6" x14ac:dyDescent="0.75">
      <c r="A24" s="22">
        <v>0.4</v>
      </c>
      <c r="B24" s="22">
        <v>0.26666699999999999</v>
      </c>
      <c r="C24" s="22">
        <v>0.42</v>
      </c>
      <c r="E24" s="22">
        <v>0.2</v>
      </c>
      <c r="F24" s="22">
        <v>0.36</v>
      </c>
    </row>
    <row r="25" spans="1:6" x14ac:dyDescent="0.75">
      <c r="A25" s="22">
        <v>0.4</v>
      </c>
      <c r="B25" s="22">
        <v>0.35</v>
      </c>
      <c r="C25" s="22">
        <v>0.33333299999999999</v>
      </c>
      <c r="E25" s="22">
        <v>0.36666700000000002</v>
      </c>
      <c r="F25" s="22">
        <v>0.35</v>
      </c>
    </row>
    <row r="26" spans="1:6" x14ac:dyDescent="0.75">
      <c r="A26" s="22">
        <v>0.2</v>
      </c>
      <c r="B26" s="22">
        <v>0.26666699999999999</v>
      </c>
      <c r="C26" s="22">
        <v>0.32500000000000001</v>
      </c>
      <c r="E26" s="22">
        <v>0.3</v>
      </c>
      <c r="F26" s="22">
        <v>0.2</v>
      </c>
    </row>
    <row r="27" spans="1:6" x14ac:dyDescent="0.75">
      <c r="A27" s="22">
        <v>0.4</v>
      </c>
      <c r="B27" s="22">
        <v>0.52</v>
      </c>
      <c r="C27" s="22">
        <v>0.25714300000000001</v>
      </c>
      <c r="E27" s="22">
        <v>0.2</v>
      </c>
      <c r="F27" s="22">
        <v>0.35555599999999998</v>
      </c>
    </row>
    <row r="28" spans="1:6" x14ac:dyDescent="0.75">
      <c r="A28" s="22">
        <v>0.4</v>
      </c>
      <c r="B28" s="22">
        <v>0.33333299999999999</v>
      </c>
      <c r="C28" s="22">
        <v>0.466667</v>
      </c>
      <c r="E28" s="22">
        <v>0.33333299999999999</v>
      </c>
      <c r="F28" s="22">
        <v>0.4</v>
      </c>
    </row>
    <row r="29" spans="1:6" x14ac:dyDescent="0.75">
      <c r="A29" s="22">
        <v>0.4</v>
      </c>
      <c r="B29" s="22">
        <v>0.25</v>
      </c>
      <c r="C29" s="22">
        <v>0.36666700000000002</v>
      </c>
      <c r="E29" s="22">
        <v>0.4</v>
      </c>
      <c r="F29" s="22">
        <v>0.35555599999999998</v>
      </c>
    </row>
    <row r="30" spans="1:6" x14ac:dyDescent="0.75">
      <c r="B30" s="22">
        <v>0.3</v>
      </c>
      <c r="C30" s="22">
        <v>0.3</v>
      </c>
      <c r="E30" s="22">
        <v>0.4</v>
      </c>
      <c r="F30" s="22">
        <v>0.2</v>
      </c>
    </row>
    <row r="31" spans="1:6" x14ac:dyDescent="0.75">
      <c r="B31" s="22">
        <v>0.35</v>
      </c>
      <c r="C31" s="22">
        <v>0.28571400000000002</v>
      </c>
      <c r="F31" s="22">
        <v>0.38</v>
      </c>
    </row>
    <row r="32" spans="1:6" x14ac:dyDescent="0.75">
      <c r="B32" s="22">
        <v>0.4</v>
      </c>
      <c r="C32" s="22">
        <v>0.34</v>
      </c>
      <c r="F32" s="22">
        <v>0.4</v>
      </c>
    </row>
    <row r="33" spans="2:6" x14ac:dyDescent="0.75">
      <c r="B33" s="22">
        <v>0.25</v>
      </c>
      <c r="C33" s="22">
        <v>0.35</v>
      </c>
      <c r="F33" s="22">
        <v>0.35</v>
      </c>
    </row>
    <row r="34" spans="2:6" x14ac:dyDescent="0.75">
      <c r="B34" s="22">
        <v>0.35</v>
      </c>
      <c r="C34" s="22">
        <v>0.26666699999999999</v>
      </c>
      <c r="F34" s="22">
        <v>0.32</v>
      </c>
    </row>
    <row r="35" spans="2:6" x14ac:dyDescent="0.75">
      <c r="B35" s="22">
        <v>0.45</v>
      </c>
      <c r="C35" s="22">
        <v>0.32</v>
      </c>
      <c r="F35" s="22">
        <v>0.36666700000000002</v>
      </c>
    </row>
    <row r="36" spans="2:6" x14ac:dyDescent="0.75">
      <c r="B36" s="22">
        <v>0.33333299999999999</v>
      </c>
      <c r="C36" s="22">
        <v>0.35</v>
      </c>
      <c r="F36" s="22">
        <v>0.4</v>
      </c>
    </row>
    <row r="37" spans="2:6" x14ac:dyDescent="0.75">
      <c r="B37" s="22">
        <v>0.4</v>
      </c>
      <c r="C37" s="22">
        <v>0.48</v>
      </c>
      <c r="F37" s="22">
        <v>0.3</v>
      </c>
    </row>
    <row r="38" spans="2:6" x14ac:dyDescent="0.75">
      <c r="C38" s="22">
        <v>0.3</v>
      </c>
    </row>
    <row r="39" spans="2:6" x14ac:dyDescent="0.75">
      <c r="C39" s="22">
        <v>0.418182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B484E-3541-4D44-A329-5BD1E96178F8}">
  <dimension ref="A1:R59"/>
  <sheetViews>
    <sheetView zoomScale="50" zoomScaleNormal="50" workbookViewId="0">
      <selection sqref="A1:F1"/>
    </sheetView>
  </sheetViews>
  <sheetFormatPr defaultRowHeight="14.75" x14ac:dyDescent="0.75"/>
  <cols>
    <col min="1" max="18" width="8.7265625" style="21"/>
  </cols>
  <sheetData>
    <row r="1" spans="1:18" ht="16.75" x14ac:dyDescent="0.75">
      <c r="A1" s="101" t="s">
        <v>40</v>
      </c>
      <c r="B1" s="89"/>
      <c r="C1" s="89"/>
      <c r="D1" s="89"/>
      <c r="E1" s="89"/>
      <c r="F1" s="82"/>
      <c r="G1" s="101" t="s">
        <v>60</v>
      </c>
      <c r="H1" s="89"/>
      <c r="I1" s="89"/>
      <c r="J1" s="89"/>
      <c r="K1" s="89"/>
      <c r="L1" s="82"/>
      <c r="M1" s="101" t="s">
        <v>59</v>
      </c>
      <c r="N1" s="89"/>
      <c r="O1" s="89"/>
      <c r="P1" s="89"/>
      <c r="Q1" s="89"/>
      <c r="R1" s="82"/>
    </row>
    <row r="2" spans="1:18" x14ac:dyDescent="0.75">
      <c r="A2" s="85" t="s">
        <v>11</v>
      </c>
      <c r="B2" s="86"/>
      <c r="C2" s="87"/>
      <c r="D2" s="85" t="s">
        <v>22</v>
      </c>
      <c r="E2" s="86"/>
      <c r="F2" s="87"/>
      <c r="G2" s="85" t="s">
        <v>11</v>
      </c>
      <c r="H2" s="86"/>
      <c r="I2" s="87"/>
      <c r="J2" s="85" t="s">
        <v>22</v>
      </c>
      <c r="K2" s="86"/>
      <c r="L2" s="87"/>
      <c r="M2" s="85" t="s">
        <v>11</v>
      </c>
      <c r="N2" s="86"/>
      <c r="O2" s="87"/>
      <c r="P2" s="85" t="s">
        <v>22</v>
      </c>
      <c r="Q2" s="86"/>
      <c r="R2" s="87"/>
    </row>
    <row r="3" spans="1:18" x14ac:dyDescent="0.75">
      <c r="A3" s="14" t="s">
        <v>24</v>
      </c>
      <c r="B3" s="14" t="s">
        <v>25</v>
      </c>
      <c r="C3" s="15" t="s">
        <v>26</v>
      </c>
      <c r="D3" s="14" t="s">
        <v>24</v>
      </c>
      <c r="E3" s="14" t="s">
        <v>25</v>
      </c>
      <c r="F3" s="15" t="s">
        <v>26</v>
      </c>
      <c r="G3" s="14" t="s">
        <v>24</v>
      </c>
      <c r="H3" s="14" t="s">
        <v>25</v>
      </c>
      <c r="I3" s="15" t="s">
        <v>26</v>
      </c>
      <c r="J3" s="14" t="s">
        <v>24</v>
      </c>
      <c r="K3" s="14" t="s">
        <v>25</v>
      </c>
      <c r="L3" s="15" t="s">
        <v>26</v>
      </c>
      <c r="M3" s="14" t="s">
        <v>24</v>
      </c>
      <c r="N3" s="14" t="s">
        <v>25</v>
      </c>
      <c r="O3" s="15" t="s">
        <v>26</v>
      </c>
      <c r="P3" s="14" t="s">
        <v>24</v>
      </c>
      <c r="Q3" s="14" t="s">
        <v>25</v>
      </c>
      <c r="R3" s="15" t="s">
        <v>26</v>
      </c>
    </row>
    <row r="4" spans="1:18" x14ac:dyDescent="0.75">
      <c r="A4" s="22">
        <v>0.5</v>
      </c>
      <c r="B4" s="22">
        <v>0.44</v>
      </c>
      <c r="C4" s="22">
        <v>0.44</v>
      </c>
      <c r="D4" s="22">
        <v>0.4</v>
      </c>
      <c r="E4" s="22">
        <v>0.4</v>
      </c>
      <c r="F4" s="22">
        <v>0.4</v>
      </c>
      <c r="G4" s="22">
        <v>0.4</v>
      </c>
      <c r="H4" s="22">
        <v>0.4</v>
      </c>
      <c r="I4" s="22">
        <v>0.48571399999999998</v>
      </c>
      <c r="J4" s="22">
        <v>0.4</v>
      </c>
      <c r="K4" s="22">
        <v>0.48</v>
      </c>
      <c r="L4" s="22">
        <v>0.54285700000000003</v>
      </c>
      <c r="M4" s="22">
        <v>0.4</v>
      </c>
      <c r="N4" s="22">
        <v>0.4</v>
      </c>
      <c r="O4" s="22">
        <v>0.47272700000000001</v>
      </c>
      <c r="P4" s="22">
        <v>0.4</v>
      </c>
      <c r="Q4" s="22">
        <v>0.48</v>
      </c>
      <c r="R4" s="22">
        <v>0.49090899999999998</v>
      </c>
    </row>
    <row r="5" spans="1:18" x14ac:dyDescent="0.75">
      <c r="A5" s="22">
        <v>0.4</v>
      </c>
      <c r="B5" s="22">
        <v>0.33333299999999999</v>
      </c>
      <c r="C5" s="22">
        <v>0.31428600000000001</v>
      </c>
      <c r="D5" s="22">
        <v>0.5</v>
      </c>
      <c r="E5" s="22">
        <v>0.56000000000000005</v>
      </c>
      <c r="F5" s="22">
        <v>0.52500000000000002</v>
      </c>
      <c r="G5" s="22">
        <v>0.4</v>
      </c>
      <c r="H5" s="22">
        <v>0.4</v>
      </c>
      <c r="I5" s="22">
        <v>0.4</v>
      </c>
      <c r="J5" s="22">
        <v>0.4</v>
      </c>
      <c r="K5" s="22">
        <v>0.33333299999999999</v>
      </c>
      <c r="L5" s="22">
        <v>0.33333299999999999</v>
      </c>
      <c r="M5" s="22">
        <v>0.4</v>
      </c>
      <c r="N5" s="22">
        <v>0.35</v>
      </c>
      <c r="O5" s="22">
        <v>0.51111099999999998</v>
      </c>
      <c r="P5" s="22">
        <v>0.6</v>
      </c>
      <c r="Q5" s="22">
        <v>0.8</v>
      </c>
      <c r="R5" s="22">
        <v>0.73333300000000001</v>
      </c>
    </row>
    <row r="6" spans="1:18" x14ac:dyDescent="0.75">
      <c r="A6" s="22">
        <v>0.6</v>
      </c>
      <c r="B6" s="22">
        <v>0.55000000000000004</v>
      </c>
      <c r="C6" s="22">
        <v>0.48888900000000002</v>
      </c>
      <c r="D6" s="22">
        <v>0.4</v>
      </c>
      <c r="E6" s="22">
        <v>0.3</v>
      </c>
      <c r="F6" s="22">
        <v>0.45714300000000002</v>
      </c>
      <c r="G6" s="22">
        <v>0.3</v>
      </c>
      <c r="H6" s="22">
        <v>0.4</v>
      </c>
      <c r="I6" s="22">
        <v>0.42857099999999998</v>
      </c>
      <c r="J6" s="22">
        <v>0.6</v>
      </c>
      <c r="K6" s="22">
        <v>0.52</v>
      </c>
      <c r="L6" s="22">
        <v>0.57499999999999996</v>
      </c>
      <c r="M6" s="22">
        <v>0.4</v>
      </c>
      <c r="N6" s="22">
        <v>0.45</v>
      </c>
      <c r="O6" s="22">
        <v>0.44444400000000001</v>
      </c>
      <c r="P6" s="22">
        <v>1</v>
      </c>
      <c r="Q6" s="22">
        <v>0.8</v>
      </c>
      <c r="R6" s="22">
        <v>0.68</v>
      </c>
    </row>
    <row r="7" spans="1:18" x14ac:dyDescent="0.75">
      <c r="A7" s="22">
        <v>0.2</v>
      </c>
      <c r="B7" s="22">
        <v>0.33333299999999999</v>
      </c>
      <c r="C7" s="22">
        <v>0.4</v>
      </c>
      <c r="D7" s="22">
        <v>0.7</v>
      </c>
      <c r="E7" s="22">
        <v>0.52</v>
      </c>
      <c r="F7" s="22">
        <v>0.44</v>
      </c>
      <c r="G7" s="22">
        <v>0.4</v>
      </c>
      <c r="H7" s="22">
        <v>0.4</v>
      </c>
      <c r="I7" s="22">
        <v>0.4</v>
      </c>
      <c r="J7" s="22">
        <v>0.2</v>
      </c>
      <c r="K7" s="22">
        <v>0.35</v>
      </c>
      <c r="L7" s="22">
        <v>0.46</v>
      </c>
      <c r="M7" s="22">
        <v>0.8</v>
      </c>
      <c r="N7" s="22">
        <v>0.53333299999999995</v>
      </c>
      <c r="O7" s="22">
        <v>0.466667</v>
      </c>
      <c r="P7" s="22">
        <v>0.4</v>
      </c>
      <c r="Q7" s="22">
        <v>0.73333300000000001</v>
      </c>
      <c r="R7" s="22">
        <v>0.57142899999999996</v>
      </c>
    </row>
    <row r="8" spans="1:18" x14ac:dyDescent="0.75">
      <c r="A8" s="22">
        <v>0.3</v>
      </c>
      <c r="B8" s="22">
        <v>0.36</v>
      </c>
      <c r="C8" s="22">
        <v>0.36</v>
      </c>
      <c r="D8" s="22">
        <v>0.4</v>
      </c>
      <c r="E8" s="22">
        <v>0.4</v>
      </c>
      <c r="F8" s="22">
        <v>0.4</v>
      </c>
      <c r="G8" s="22">
        <v>0.4</v>
      </c>
      <c r="H8" s="22">
        <v>0.3</v>
      </c>
      <c r="I8" s="22">
        <v>0.3</v>
      </c>
      <c r="J8" s="22">
        <v>0.6</v>
      </c>
      <c r="K8" s="22">
        <v>0.65</v>
      </c>
      <c r="L8" s="22">
        <v>0.6</v>
      </c>
      <c r="M8" s="22">
        <v>0.3</v>
      </c>
      <c r="N8" s="22">
        <v>0.32</v>
      </c>
      <c r="O8" s="22">
        <v>0.36363600000000001</v>
      </c>
      <c r="P8" s="22">
        <v>0.6</v>
      </c>
      <c r="Q8" s="22">
        <v>0.64</v>
      </c>
      <c r="R8" s="22">
        <v>0.6</v>
      </c>
    </row>
    <row r="9" spans="1:18" x14ac:dyDescent="0.75">
      <c r="A9" s="22">
        <v>0.3</v>
      </c>
      <c r="B9" s="22">
        <v>0.25</v>
      </c>
      <c r="C9" s="22">
        <v>0.3</v>
      </c>
      <c r="D9" s="22">
        <v>0.5</v>
      </c>
      <c r="E9" s="22">
        <v>0.66666700000000001</v>
      </c>
      <c r="F9" s="22">
        <v>0.52</v>
      </c>
      <c r="G9" s="22">
        <v>0.4</v>
      </c>
      <c r="H9" s="22">
        <v>0.36</v>
      </c>
      <c r="I9" s="22">
        <v>0.37142900000000001</v>
      </c>
      <c r="J9" s="22">
        <v>0.2</v>
      </c>
      <c r="K9" s="22">
        <v>0.3</v>
      </c>
      <c r="L9" s="22">
        <v>0.5</v>
      </c>
      <c r="M9" s="22">
        <v>0.6</v>
      </c>
      <c r="N9" s="22">
        <v>0.466667</v>
      </c>
      <c r="O9" s="22">
        <v>0.4</v>
      </c>
      <c r="P9" s="22">
        <v>0.3</v>
      </c>
      <c r="Q9" s="22">
        <v>0.7</v>
      </c>
      <c r="R9" s="22">
        <v>0.7</v>
      </c>
    </row>
    <row r="10" spans="1:18" x14ac:dyDescent="0.75">
      <c r="A10" s="22">
        <v>0.4</v>
      </c>
      <c r="B10" s="22">
        <v>0.33333299999999999</v>
      </c>
      <c r="C10" s="22">
        <v>0.375</v>
      </c>
      <c r="D10" s="22">
        <v>0.4</v>
      </c>
      <c r="E10" s="22">
        <v>0.35</v>
      </c>
      <c r="F10" s="22">
        <v>0.42</v>
      </c>
      <c r="G10" s="22">
        <v>0.2</v>
      </c>
      <c r="H10" s="22">
        <v>0.26666699999999999</v>
      </c>
      <c r="I10" s="22">
        <v>0.33333299999999999</v>
      </c>
      <c r="J10" s="22">
        <v>0.4</v>
      </c>
      <c r="K10" s="22">
        <v>0.44</v>
      </c>
      <c r="L10" s="22">
        <v>0.44</v>
      </c>
      <c r="M10" s="22">
        <v>0.4</v>
      </c>
      <c r="N10" s="22">
        <v>0.43333300000000002</v>
      </c>
      <c r="O10" s="22">
        <v>0.41666700000000001</v>
      </c>
      <c r="P10" s="22">
        <v>0.4</v>
      </c>
      <c r="Q10" s="22">
        <v>0.53333299999999995</v>
      </c>
      <c r="R10" s="22">
        <v>0.44</v>
      </c>
    </row>
    <row r="11" spans="1:18" x14ac:dyDescent="0.75">
      <c r="A11" s="22">
        <v>0.5</v>
      </c>
      <c r="B11" s="22">
        <v>0.4</v>
      </c>
      <c r="C11" s="22">
        <v>0.377778</v>
      </c>
      <c r="D11" s="22">
        <v>0.4</v>
      </c>
      <c r="E11" s="22">
        <v>0.5</v>
      </c>
      <c r="F11" s="22">
        <v>0.45</v>
      </c>
      <c r="G11" s="22">
        <v>0.4</v>
      </c>
      <c r="H11" s="22">
        <v>0.4</v>
      </c>
      <c r="I11" s="22">
        <v>0.47499999999999998</v>
      </c>
      <c r="J11" s="22">
        <v>0.2</v>
      </c>
      <c r="K11" s="22">
        <v>0.2</v>
      </c>
      <c r="L11" s="22">
        <v>0.466667</v>
      </c>
      <c r="M11" s="22">
        <v>0.4</v>
      </c>
      <c r="N11" s="22">
        <v>0.4</v>
      </c>
      <c r="O11" s="22">
        <v>0.38</v>
      </c>
      <c r="P11" s="22">
        <v>0.4</v>
      </c>
      <c r="Q11" s="22">
        <v>0.32</v>
      </c>
      <c r="R11" s="22">
        <v>0.34</v>
      </c>
    </row>
    <row r="12" spans="1:18" x14ac:dyDescent="0.75">
      <c r="A12" s="22">
        <v>0.3</v>
      </c>
      <c r="B12" s="22">
        <v>0.4</v>
      </c>
      <c r="C12" s="22">
        <v>0.466667</v>
      </c>
      <c r="D12" s="22">
        <v>0.3</v>
      </c>
      <c r="E12" s="22">
        <v>0.33333299999999999</v>
      </c>
      <c r="F12" s="22">
        <v>0.48</v>
      </c>
      <c r="G12" s="22">
        <v>0.4</v>
      </c>
      <c r="H12" s="22">
        <v>0.4</v>
      </c>
      <c r="I12" s="22">
        <v>0.44</v>
      </c>
      <c r="J12" s="22">
        <v>0.4</v>
      </c>
      <c r="K12" s="22">
        <v>0.5</v>
      </c>
      <c r="L12" s="22">
        <v>0.57499999999999996</v>
      </c>
      <c r="M12" s="22">
        <v>0.4</v>
      </c>
      <c r="N12" s="22">
        <v>0.35</v>
      </c>
      <c r="O12" s="22">
        <v>0.37142900000000001</v>
      </c>
      <c r="P12" s="22">
        <v>0.6</v>
      </c>
      <c r="Q12" s="22">
        <v>0.36</v>
      </c>
      <c r="R12" s="22">
        <v>0.377778</v>
      </c>
    </row>
    <row r="13" spans="1:18" x14ac:dyDescent="0.75">
      <c r="A13" s="22">
        <v>0.2</v>
      </c>
      <c r="B13" s="22">
        <v>0.3</v>
      </c>
      <c r="C13" s="22">
        <v>0.28888900000000001</v>
      </c>
      <c r="D13" s="22">
        <v>0.4</v>
      </c>
      <c r="E13" s="22">
        <v>0.4</v>
      </c>
      <c r="F13" s="22">
        <v>0.45714300000000002</v>
      </c>
      <c r="G13" s="22">
        <v>0.6</v>
      </c>
      <c r="H13" s="22">
        <v>0.7</v>
      </c>
      <c r="I13" s="22">
        <v>0.65</v>
      </c>
      <c r="J13" s="22">
        <v>0.4</v>
      </c>
      <c r="K13" s="22">
        <v>0.55000000000000004</v>
      </c>
      <c r="L13" s="22">
        <v>0.55555600000000005</v>
      </c>
      <c r="M13" s="22">
        <v>0.4</v>
      </c>
      <c r="N13" s="22">
        <v>0.45</v>
      </c>
      <c r="O13" s="22">
        <v>0.42</v>
      </c>
      <c r="P13" s="22">
        <v>0.466667</v>
      </c>
      <c r="Q13" s="22">
        <v>0.45</v>
      </c>
      <c r="R13" s="22">
        <v>0.42857099999999998</v>
      </c>
    </row>
    <row r="14" spans="1:18" x14ac:dyDescent="0.75">
      <c r="A14" s="22">
        <v>0.3</v>
      </c>
      <c r="B14" s="22">
        <v>0.3</v>
      </c>
      <c r="C14" s="22">
        <v>0.2</v>
      </c>
      <c r="D14" s="22">
        <v>0.2</v>
      </c>
      <c r="E14" s="22">
        <v>0.6</v>
      </c>
      <c r="F14" s="22">
        <v>0.62857099999999999</v>
      </c>
      <c r="G14" s="22">
        <v>0.4</v>
      </c>
      <c r="H14" s="22">
        <v>0.55000000000000004</v>
      </c>
      <c r="I14" s="22">
        <v>0.44</v>
      </c>
      <c r="J14" s="22">
        <v>0.4</v>
      </c>
      <c r="K14" s="22">
        <v>0.7</v>
      </c>
      <c r="L14" s="22">
        <v>0.73333300000000001</v>
      </c>
      <c r="M14" s="22">
        <v>0.3</v>
      </c>
      <c r="N14" s="22">
        <v>0.36</v>
      </c>
      <c r="O14" s="22">
        <v>0.45</v>
      </c>
      <c r="P14" s="22">
        <v>0.5</v>
      </c>
      <c r="Q14" s="22">
        <v>0.55000000000000004</v>
      </c>
      <c r="R14" s="22">
        <v>0.466667</v>
      </c>
    </row>
    <row r="15" spans="1:18" x14ac:dyDescent="0.75">
      <c r="A15" s="22">
        <v>0.6</v>
      </c>
      <c r="B15" s="22">
        <v>0.3</v>
      </c>
      <c r="C15" s="22">
        <v>0.26666699999999999</v>
      </c>
      <c r="D15" s="22">
        <v>0.466667</v>
      </c>
      <c r="E15" s="22">
        <v>0.36666700000000002</v>
      </c>
      <c r="F15" s="22">
        <v>0.48333300000000001</v>
      </c>
      <c r="G15" s="22">
        <v>0.4</v>
      </c>
      <c r="H15" s="22">
        <v>0.53333299999999995</v>
      </c>
      <c r="I15" s="22">
        <v>0.55000000000000004</v>
      </c>
      <c r="J15" s="22">
        <v>0.2</v>
      </c>
      <c r="K15" s="22">
        <v>0.4</v>
      </c>
      <c r="L15" s="22">
        <v>0.45</v>
      </c>
      <c r="M15" s="22">
        <v>0.4</v>
      </c>
      <c r="N15" s="22">
        <v>0.45</v>
      </c>
      <c r="O15" s="22">
        <v>0.44</v>
      </c>
      <c r="P15" s="22">
        <v>0.6</v>
      </c>
      <c r="Q15" s="22">
        <v>0.4</v>
      </c>
      <c r="R15" s="22">
        <v>0.47272700000000001</v>
      </c>
    </row>
    <row r="16" spans="1:18" x14ac:dyDescent="0.75">
      <c r="A16" s="22">
        <v>0.8</v>
      </c>
      <c r="B16" s="22">
        <v>0.28000000000000003</v>
      </c>
      <c r="C16" s="22">
        <v>0.3</v>
      </c>
      <c r="D16" s="22">
        <v>0.4</v>
      </c>
      <c r="E16" s="22">
        <v>0.4</v>
      </c>
      <c r="F16" s="22">
        <v>0.6</v>
      </c>
      <c r="G16" s="22">
        <v>0.3</v>
      </c>
      <c r="H16" s="22">
        <v>0.28000000000000003</v>
      </c>
      <c r="I16" s="22">
        <v>0.36</v>
      </c>
      <c r="J16" s="22">
        <v>0.3</v>
      </c>
      <c r="K16" s="22">
        <v>0.4</v>
      </c>
      <c r="L16" s="22">
        <v>0.52</v>
      </c>
      <c r="M16" s="22">
        <v>0.4</v>
      </c>
      <c r="N16" s="22">
        <v>0.4</v>
      </c>
      <c r="O16" s="22">
        <v>0.41666700000000001</v>
      </c>
      <c r="P16" s="22">
        <v>0.4</v>
      </c>
      <c r="Q16" s="22">
        <v>0.48</v>
      </c>
      <c r="R16" s="22">
        <v>0.42</v>
      </c>
    </row>
    <row r="17" spans="1:18" x14ac:dyDescent="0.75">
      <c r="A17" s="22">
        <v>0.4</v>
      </c>
      <c r="B17" s="22">
        <v>0.45</v>
      </c>
      <c r="C17" s="22">
        <v>0.28000000000000003</v>
      </c>
      <c r="D17" s="22">
        <v>0.4</v>
      </c>
      <c r="E17" s="22">
        <v>0.4</v>
      </c>
      <c r="F17" s="22">
        <v>0.45454499999999998</v>
      </c>
      <c r="G17" s="22">
        <v>0.6</v>
      </c>
      <c r="H17" s="22">
        <v>0.7</v>
      </c>
      <c r="I17" s="22">
        <v>0.65714300000000003</v>
      </c>
      <c r="J17" s="22">
        <v>0.6</v>
      </c>
      <c r="K17" s="22">
        <v>0.35</v>
      </c>
      <c r="L17" s="22">
        <v>0.48571399999999998</v>
      </c>
      <c r="M17" s="22">
        <v>0.6</v>
      </c>
      <c r="N17" s="22">
        <v>0.6</v>
      </c>
      <c r="O17" s="22">
        <v>0.56666700000000003</v>
      </c>
      <c r="P17" s="22">
        <v>0.4</v>
      </c>
      <c r="Q17" s="22">
        <v>0.53333299999999995</v>
      </c>
      <c r="R17" s="22">
        <v>0.5</v>
      </c>
    </row>
    <row r="18" spans="1:18" x14ac:dyDescent="0.75">
      <c r="A18" s="22">
        <v>0.4</v>
      </c>
      <c r="B18" s="22">
        <v>0.4</v>
      </c>
      <c r="C18" s="22">
        <v>0.4</v>
      </c>
      <c r="D18" s="22">
        <v>0.2</v>
      </c>
      <c r="E18" s="22">
        <v>0.4</v>
      </c>
      <c r="F18" s="22">
        <v>0.6</v>
      </c>
      <c r="G18" s="22">
        <v>0.3</v>
      </c>
      <c r="H18" s="22">
        <v>0.4</v>
      </c>
      <c r="I18" s="22">
        <v>0.36666700000000002</v>
      </c>
      <c r="J18" s="22">
        <v>0.2</v>
      </c>
      <c r="K18" s="22">
        <v>0.5</v>
      </c>
      <c r="L18" s="22">
        <v>0.5</v>
      </c>
      <c r="M18" s="22">
        <v>0.4</v>
      </c>
      <c r="N18" s="22">
        <v>0.44</v>
      </c>
      <c r="O18" s="22">
        <v>0.49090899999999998</v>
      </c>
      <c r="P18" s="22">
        <v>0.3</v>
      </c>
      <c r="Q18" s="22">
        <v>0.56000000000000005</v>
      </c>
      <c r="R18" s="22">
        <v>0.56363600000000003</v>
      </c>
    </row>
    <row r="19" spans="1:18" x14ac:dyDescent="0.75">
      <c r="A19" s="22">
        <v>0.4</v>
      </c>
      <c r="B19" s="22">
        <v>0.4</v>
      </c>
      <c r="C19" s="22">
        <v>0.33333299999999999</v>
      </c>
      <c r="D19" s="22">
        <v>0.4</v>
      </c>
      <c r="E19" s="22">
        <v>0.48</v>
      </c>
      <c r="F19" s="22">
        <v>0.56000000000000005</v>
      </c>
      <c r="G19" s="22">
        <v>0.4</v>
      </c>
      <c r="H19" s="22">
        <v>0.33333299999999999</v>
      </c>
      <c r="I19" s="22">
        <v>0.42857099999999998</v>
      </c>
      <c r="J19" s="22">
        <v>0.6</v>
      </c>
      <c r="K19" s="22">
        <v>0.466667</v>
      </c>
      <c r="L19" s="22">
        <v>0.5</v>
      </c>
      <c r="M19" s="22">
        <v>0.4</v>
      </c>
      <c r="N19" s="22">
        <v>0.4</v>
      </c>
      <c r="O19" s="22">
        <v>0.38</v>
      </c>
      <c r="P19" s="22">
        <v>0.4</v>
      </c>
      <c r="Q19" s="22">
        <v>0.4</v>
      </c>
      <c r="R19" s="22">
        <v>0.377778</v>
      </c>
    </row>
    <row r="20" spans="1:18" x14ac:dyDescent="0.75">
      <c r="A20" s="22">
        <v>0.4</v>
      </c>
      <c r="B20" s="22">
        <v>0.3</v>
      </c>
      <c r="C20" s="22">
        <v>0.32</v>
      </c>
      <c r="D20" s="22">
        <v>0.3</v>
      </c>
      <c r="E20" s="22">
        <v>0.48</v>
      </c>
      <c r="F20" s="22">
        <v>0.46</v>
      </c>
      <c r="G20" s="22">
        <v>0.2</v>
      </c>
      <c r="H20" s="22">
        <v>0.35</v>
      </c>
      <c r="I20" s="22">
        <v>0.4</v>
      </c>
      <c r="J20" s="22">
        <v>0.2</v>
      </c>
      <c r="K20" s="22">
        <v>0.48</v>
      </c>
      <c r="L20" s="22">
        <v>0.51111099999999998</v>
      </c>
      <c r="M20" s="22">
        <v>0.2</v>
      </c>
      <c r="N20" s="22">
        <v>0.3</v>
      </c>
      <c r="O20" s="22">
        <v>0.38</v>
      </c>
      <c r="P20" s="22">
        <v>0.4</v>
      </c>
      <c r="Q20" s="22">
        <v>0.35</v>
      </c>
      <c r="R20" s="22">
        <v>0.36</v>
      </c>
    </row>
    <row r="21" spans="1:18" x14ac:dyDescent="0.75">
      <c r="A21" s="22">
        <v>0.2</v>
      </c>
      <c r="B21" s="22">
        <v>0.3</v>
      </c>
      <c r="C21" s="22">
        <v>0.32</v>
      </c>
      <c r="D21" s="22">
        <v>0.5</v>
      </c>
      <c r="E21" s="22">
        <v>0.56000000000000005</v>
      </c>
      <c r="F21" s="22">
        <v>0.52727299999999999</v>
      </c>
      <c r="G21" s="22">
        <v>0.2</v>
      </c>
      <c r="H21" s="22">
        <v>0.3</v>
      </c>
      <c r="I21" s="22">
        <v>0.36</v>
      </c>
      <c r="J21" s="22">
        <v>0.6</v>
      </c>
      <c r="K21" s="22">
        <v>0.4</v>
      </c>
      <c r="L21" s="22">
        <v>0.56666700000000003</v>
      </c>
      <c r="M21" s="22">
        <v>0.3</v>
      </c>
      <c r="N21" s="22">
        <v>0.32</v>
      </c>
      <c r="O21" s="22">
        <v>0.38</v>
      </c>
      <c r="P21" s="22">
        <v>0.6</v>
      </c>
      <c r="Q21" s="22">
        <v>0.3</v>
      </c>
      <c r="R21" s="22">
        <v>0.45</v>
      </c>
    </row>
    <row r="22" spans="1:18" x14ac:dyDescent="0.75">
      <c r="A22" s="22">
        <v>0.8</v>
      </c>
      <c r="B22" s="22">
        <v>0.35</v>
      </c>
      <c r="C22" s="22">
        <v>0.27500000000000002</v>
      </c>
      <c r="D22" s="22">
        <v>0.4</v>
      </c>
      <c r="E22" s="22">
        <v>0.35</v>
      </c>
      <c r="F22" s="22">
        <v>0.47499999999999998</v>
      </c>
      <c r="G22" s="22">
        <v>0.6</v>
      </c>
      <c r="H22" s="22">
        <v>0.466667</v>
      </c>
      <c r="I22" s="22">
        <v>0.4</v>
      </c>
      <c r="J22" s="22">
        <v>0.4</v>
      </c>
      <c r="K22" s="22">
        <v>0.6</v>
      </c>
      <c r="L22" s="22">
        <v>0.466667</v>
      </c>
      <c r="M22" s="22">
        <v>0.4</v>
      </c>
      <c r="N22" s="22">
        <v>0.466667</v>
      </c>
      <c r="O22" s="22">
        <v>0.45</v>
      </c>
      <c r="P22" s="22">
        <v>0.4</v>
      </c>
      <c r="Q22" s="22">
        <v>0.4</v>
      </c>
      <c r="R22" s="22">
        <v>0.4</v>
      </c>
    </row>
    <row r="23" spans="1:18" x14ac:dyDescent="0.75">
      <c r="A23" s="22">
        <v>0.6</v>
      </c>
      <c r="B23" s="22">
        <v>0.4</v>
      </c>
      <c r="C23" s="22">
        <v>0.32</v>
      </c>
      <c r="D23" s="22">
        <v>0.5</v>
      </c>
      <c r="E23" s="22">
        <v>0.5</v>
      </c>
      <c r="F23" s="22">
        <v>0.54285700000000003</v>
      </c>
      <c r="G23" s="22">
        <v>0.4</v>
      </c>
      <c r="H23" s="22">
        <v>0.45</v>
      </c>
      <c r="I23" s="22">
        <v>0.43333300000000002</v>
      </c>
      <c r="J23" s="22">
        <v>0.4</v>
      </c>
      <c r="K23" s="22">
        <v>0.4</v>
      </c>
      <c r="L23" s="22">
        <v>0.45</v>
      </c>
      <c r="M23" s="22">
        <v>0.4</v>
      </c>
      <c r="N23" s="22">
        <v>0.45</v>
      </c>
      <c r="O23" s="22">
        <v>0.42222199999999999</v>
      </c>
      <c r="P23" s="22">
        <v>0.4</v>
      </c>
      <c r="Q23" s="22">
        <v>0.4</v>
      </c>
      <c r="R23" s="22">
        <v>0.47499999999999998</v>
      </c>
    </row>
    <row r="24" spans="1:18" x14ac:dyDescent="0.75">
      <c r="A24" s="22">
        <v>0.2</v>
      </c>
      <c r="B24" s="22">
        <v>0.2</v>
      </c>
      <c r="C24" s="22">
        <v>0.377778</v>
      </c>
      <c r="D24" s="22">
        <v>0.6</v>
      </c>
      <c r="E24" s="22">
        <v>0.52</v>
      </c>
      <c r="F24" s="22">
        <v>0.62222200000000005</v>
      </c>
      <c r="G24" s="22">
        <v>0.2</v>
      </c>
      <c r="H24" s="22">
        <v>0.53333299999999995</v>
      </c>
      <c r="I24" s="22">
        <v>0.6</v>
      </c>
      <c r="J24" s="22">
        <v>0.2</v>
      </c>
      <c r="K24" s="22">
        <v>0.5</v>
      </c>
      <c r="L24" s="22">
        <v>0.57999999999999996</v>
      </c>
      <c r="M24" s="22">
        <v>0.2</v>
      </c>
      <c r="N24" s="22">
        <v>0.4</v>
      </c>
      <c r="O24" s="22">
        <v>0.377778</v>
      </c>
      <c r="P24" s="22">
        <v>0.4</v>
      </c>
      <c r="Q24" s="22">
        <v>0.55000000000000004</v>
      </c>
      <c r="R24" s="22">
        <v>0.5</v>
      </c>
    </row>
    <row r="25" spans="1:18" x14ac:dyDescent="0.75">
      <c r="A25" s="22">
        <v>0.4</v>
      </c>
      <c r="B25" s="22">
        <v>0.2</v>
      </c>
      <c r="C25" s="22">
        <v>0.25</v>
      </c>
      <c r="D25" s="22">
        <v>0.4</v>
      </c>
      <c r="E25" s="22">
        <v>0.33333299999999999</v>
      </c>
      <c r="F25" s="22">
        <v>0.42857099999999998</v>
      </c>
      <c r="G25" s="22">
        <v>0.6</v>
      </c>
      <c r="H25" s="22">
        <v>0.4</v>
      </c>
      <c r="I25" s="22">
        <v>0.42222199999999999</v>
      </c>
      <c r="J25" s="22">
        <v>0.4</v>
      </c>
      <c r="K25" s="22">
        <v>0.6</v>
      </c>
      <c r="L25" s="22">
        <v>0.466667</v>
      </c>
      <c r="M25" s="22">
        <v>0.4</v>
      </c>
      <c r="N25" s="22">
        <v>0.4</v>
      </c>
      <c r="O25" s="22">
        <v>0.4</v>
      </c>
      <c r="P25" s="22">
        <v>0.4</v>
      </c>
      <c r="Q25" s="22">
        <v>0.3</v>
      </c>
      <c r="R25" s="22">
        <v>0.25</v>
      </c>
    </row>
    <row r="26" spans="1:18" x14ac:dyDescent="0.75">
      <c r="A26" s="22">
        <v>0.2</v>
      </c>
      <c r="B26" s="22">
        <v>0.6</v>
      </c>
      <c r="C26" s="22">
        <v>0.33333299999999999</v>
      </c>
      <c r="D26" s="22">
        <v>0.4</v>
      </c>
      <c r="E26" s="22">
        <v>0.5</v>
      </c>
      <c r="F26" s="22">
        <v>0.45</v>
      </c>
      <c r="G26" s="22">
        <v>0.4</v>
      </c>
      <c r="H26" s="22">
        <v>0.35</v>
      </c>
      <c r="I26" s="22">
        <v>0.36</v>
      </c>
      <c r="J26" s="22">
        <v>0.4</v>
      </c>
      <c r="K26" s="22">
        <v>0.4</v>
      </c>
      <c r="L26" s="22">
        <v>0.7</v>
      </c>
      <c r="M26" s="22">
        <v>0.4</v>
      </c>
      <c r="N26" s="22">
        <v>0.4</v>
      </c>
      <c r="O26" s="22">
        <v>0.45</v>
      </c>
      <c r="P26" s="22">
        <v>0.4</v>
      </c>
      <c r="Q26" s="22">
        <v>0.45</v>
      </c>
      <c r="R26" s="22">
        <v>0.466667</v>
      </c>
    </row>
    <row r="27" spans="1:18" x14ac:dyDescent="0.75">
      <c r="A27" s="22">
        <v>0.4</v>
      </c>
      <c r="B27" s="22">
        <v>0.6</v>
      </c>
      <c r="C27" s="22">
        <v>0.2</v>
      </c>
      <c r="D27" s="22">
        <v>0.5</v>
      </c>
      <c r="E27" s="22">
        <v>0.64</v>
      </c>
      <c r="F27" s="22">
        <v>0.68</v>
      </c>
      <c r="G27" s="22">
        <v>0.4</v>
      </c>
      <c r="H27" s="22">
        <v>0.4</v>
      </c>
      <c r="I27" s="22">
        <v>0.4</v>
      </c>
      <c r="J27" s="22">
        <v>0.4</v>
      </c>
      <c r="K27" s="22">
        <v>0.53333299999999995</v>
      </c>
      <c r="L27" s="22">
        <v>0.45</v>
      </c>
      <c r="M27" s="22">
        <v>0.4</v>
      </c>
      <c r="N27" s="22">
        <v>0.4</v>
      </c>
      <c r="O27" s="22">
        <v>0.4</v>
      </c>
      <c r="P27" s="22">
        <v>0.4</v>
      </c>
      <c r="Q27" s="22">
        <v>0.45</v>
      </c>
      <c r="R27" s="22">
        <v>0.4</v>
      </c>
    </row>
    <row r="28" spans="1:18" x14ac:dyDescent="0.75">
      <c r="A28" s="22">
        <v>0.4</v>
      </c>
      <c r="B28" s="22">
        <v>0.2</v>
      </c>
      <c r="C28" s="22">
        <v>0.53333299999999995</v>
      </c>
      <c r="D28" s="22">
        <v>0.4</v>
      </c>
      <c r="E28" s="22">
        <v>0.4</v>
      </c>
      <c r="F28" s="22">
        <v>0.45</v>
      </c>
      <c r="G28" s="22">
        <v>0.4</v>
      </c>
      <c r="H28" s="22">
        <v>0.5</v>
      </c>
      <c r="I28" s="22">
        <v>0.46</v>
      </c>
      <c r="J28" s="22">
        <v>0.7</v>
      </c>
      <c r="K28" s="22">
        <v>0.4</v>
      </c>
      <c r="L28" s="22">
        <v>0.44</v>
      </c>
      <c r="M28" s="22">
        <v>0.4</v>
      </c>
      <c r="N28" s="22">
        <v>0.4</v>
      </c>
      <c r="O28" s="22">
        <v>0.44</v>
      </c>
      <c r="P28" s="22">
        <v>0.4</v>
      </c>
      <c r="Q28" s="22">
        <v>0.6</v>
      </c>
      <c r="R28" s="22">
        <v>0.48888900000000002</v>
      </c>
    </row>
    <row r="29" spans="1:18" x14ac:dyDescent="0.75">
      <c r="A29" s="22">
        <v>0.4</v>
      </c>
      <c r="B29" s="22">
        <v>0.4</v>
      </c>
      <c r="C29" s="22">
        <v>0.57499999999999996</v>
      </c>
      <c r="D29" s="22">
        <v>0.7</v>
      </c>
      <c r="E29" s="22">
        <v>0.72</v>
      </c>
      <c r="F29" s="22">
        <v>0.73333300000000001</v>
      </c>
      <c r="G29" s="22">
        <v>0.6</v>
      </c>
      <c r="H29" s="22">
        <v>0.4</v>
      </c>
      <c r="I29" s="22">
        <v>0.4</v>
      </c>
      <c r="J29" s="22">
        <v>0.4</v>
      </c>
      <c r="K29" s="22">
        <v>0.5</v>
      </c>
      <c r="L29" s="22">
        <v>0.52</v>
      </c>
      <c r="M29" s="22">
        <v>0.6</v>
      </c>
      <c r="N29" s="22">
        <v>0.466667</v>
      </c>
      <c r="O29" s="22">
        <v>0.4</v>
      </c>
      <c r="P29" s="22">
        <v>0.4</v>
      </c>
      <c r="Q29" s="22">
        <v>0.4</v>
      </c>
      <c r="R29" s="22">
        <v>0.45</v>
      </c>
    </row>
    <row r="30" spans="1:18" x14ac:dyDescent="0.75">
      <c r="A30" s="22">
        <v>0.6</v>
      </c>
      <c r="B30" s="22">
        <v>0.55000000000000004</v>
      </c>
      <c r="C30" s="22">
        <v>0.32500000000000001</v>
      </c>
      <c r="D30" s="22">
        <v>0.8</v>
      </c>
      <c r="E30" s="22">
        <v>0.36</v>
      </c>
      <c r="F30" s="22">
        <v>0.42</v>
      </c>
      <c r="G30" s="22">
        <v>0.4</v>
      </c>
      <c r="H30" s="22">
        <v>0.5</v>
      </c>
      <c r="I30" s="22">
        <v>0.625</v>
      </c>
      <c r="J30" s="22">
        <v>0.4</v>
      </c>
      <c r="K30" s="22">
        <v>0.4</v>
      </c>
      <c r="L30" s="22">
        <v>0.4</v>
      </c>
      <c r="M30" s="22">
        <v>0.4</v>
      </c>
      <c r="N30" s="22">
        <v>0.4</v>
      </c>
      <c r="O30" s="22">
        <v>0.4</v>
      </c>
      <c r="P30" s="22">
        <v>0.4</v>
      </c>
      <c r="Q30" s="22">
        <v>0.53333299999999995</v>
      </c>
      <c r="R30" s="22">
        <v>0.56666700000000003</v>
      </c>
    </row>
    <row r="31" spans="1:18" x14ac:dyDescent="0.75">
      <c r="A31" s="22">
        <v>0.4</v>
      </c>
      <c r="B31" s="22">
        <v>0.53333299999999995</v>
      </c>
      <c r="C31" s="22">
        <v>0.3</v>
      </c>
      <c r="D31" s="22">
        <v>0.8</v>
      </c>
      <c r="E31" s="22">
        <v>0.72</v>
      </c>
      <c r="F31" s="22">
        <v>0.65</v>
      </c>
      <c r="G31" s="22">
        <v>0.4</v>
      </c>
      <c r="H31" s="22">
        <v>0.4</v>
      </c>
      <c r="I31" s="22">
        <v>0.4</v>
      </c>
      <c r="J31" s="22">
        <v>0.4</v>
      </c>
      <c r="K31" s="22">
        <v>1</v>
      </c>
      <c r="L31" s="22">
        <v>0.9</v>
      </c>
      <c r="M31" s="22">
        <v>0.4</v>
      </c>
      <c r="N31" s="22">
        <v>0.53333299999999995</v>
      </c>
      <c r="O31" s="22">
        <v>0.5</v>
      </c>
      <c r="P31" s="22">
        <v>0.53333299999999995</v>
      </c>
      <c r="Q31" s="22">
        <v>0.5</v>
      </c>
      <c r="R31" s="22">
        <v>0.6</v>
      </c>
    </row>
    <row r="32" spans="1:18" x14ac:dyDescent="0.75">
      <c r="A32" s="22">
        <v>0.4</v>
      </c>
      <c r="B32" s="22">
        <v>0.55000000000000004</v>
      </c>
      <c r="C32" s="22">
        <v>0.55555600000000005</v>
      </c>
      <c r="D32" s="22">
        <v>0.4</v>
      </c>
      <c r="E32" s="22">
        <v>1</v>
      </c>
      <c r="F32" s="22">
        <v>1</v>
      </c>
      <c r="G32" s="22">
        <v>0.4</v>
      </c>
      <c r="H32" s="22">
        <v>0.45</v>
      </c>
      <c r="I32" s="22">
        <v>0.4</v>
      </c>
      <c r="J32" s="22">
        <v>0.8</v>
      </c>
      <c r="K32" s="22">
        <v>1</v>
      </c>
      <c r="L32" s="22">
        <v>0.9</v>
      </c>
      <c r="M32" s="22">
        <v>0.4</v>
      </c>
      <c r="N32" s="22">
        <v>0.65</v>
      </c>
      <c r="O32" s="22">
        <v>0.57499999999999996</v>
      </c>
      <c r="P32" s="22">
        <v>0.4</v>
      </c>
      <c r="Q32" s="22">
        <v>0.4</v>
      </c>
      <c r="R32" s="22">
        <v>0.45</v>
      </c>
    </row>
    <row r="33" spans="1:18" x14ac:dyDescent="0.75">
      <c r="A33" s="22">
        <v>0.2</v>
      </c>
      <c r="B33" s="22">
        <v>0.7</v>
      </c>
      <c r="C33" s="22">
        <v>0.7</v>
      </c>
      <c r="D33" s="22">
        <v>0.4</v>
      </c>
      <c r="E33" s="22">
        <v>1</v>
      </c>
      <c r="F33" s="22">
        <v>1</v>
      </c>
      <c r="G33" s="22">
        <v>0.4</v>
      </c>
      <c r="H33" s="22">
        <v>0.4</v>
      </c>
      <c r="I33" s="22">
        <v>0.4</v>
      </c>
      <c r="J33" s="22">
        <v>0.4</v>
      </c>
      <c r="K33" s="22">
        <v>0.8</v>
      </c>
      <c r="L33" s="22">
        <v>0.9</v>
      </c>
      <c r="M33" s="22">
        <v>0.4</v>
      </c>
      <c r="N33" s="22">
        <v>0.48</v>
      </c>
      <c r="O33" s="22">
        <v>0.48</v>
      </c>
      <c r="P33" s="22">
        <v>0.4</v>
      </c>
      <c r="Q33" s="22">
        <v>0.53333299999999995</v>
      </c>
      <c r="R33" s="22">
        <v>0.52500000000000002</v>
      </c>
    </row>
    <row r="34" spans="1:18" x14ac:dyDescent="0.75">
      <c r="A34" s="22">
        <v>0.4</v>
      </c>
      <c r="B34" s="22">
        <v>0.6</v>
      </c>
      <c r="C34" s="22">
        <v>0.625</v>
      </c>
      <c r="D34" s="22">
        <v>0.4</v>
      </c>
      <c r="E34" s="22">
        <v>0.53333299999999995</v>
      </c>
      <c r="F34" s="22">
        <v>0.65</v>
      </c>
      <c r="G34" s="22">
        <v>0.4</v>
      </c>
      <c r="H34" s="22">
        <v>0.26666699999999999</v>
      </c>
      <c r="I34" s="22">
        <v>0.37142900000000001</v>
      </c>
      <c r="J34" s="22">
        <v>0.4</v>
      </c>
      <c r="K34" s="22">
        <v>0.35</v>
      </c>
      <c r="L34" s="22">
        <v>0.2</v>
      </c>
      <c r="M34" s="22">
        <v>0.5</v>
      </c>
      <c r="N34" s="22">
        <v>0.35</v>
      </c>
      <c r="O34" s="22">
        <v>0.35555599999999998</v>
      </c>
      <c r="P34" s="22">
        <v>0.5</v>
      </c>
      <c r="Q34" s="22">
        <v>0.4</v>
      </c>
      <c r="R34" s="22">
        <v>0.38</v>
      </c>
    </row>
    <row r="35" spans="1:18" x14ac:dyDescent="0.75">
      <c r="A35" s="22">
        <v>0.4</v>
      </c>
      <c r="B35" s="22">
        <v>0.4</v>
      </c>
      <c r="C35" s="22">
        <v>0.54</v>
      </c>
      <c r="D35" s="22">
        <v>0.8</v>
      </c>
      <c r="E35" s="22">
        <v>0.8</v>
      </c>
      <c r="F35" s="22">
        <v>0.72</v>
      </c>
      <c r="G35" s="22">
        <v>0.6</v>
      </c>
      <c r="H35" s="22">
        <v>0.66666700000000001</v>
      </c>
      <c r="I35" s="22">
        <v>0.72</v>
      </c>
      <c r="J35" s="22"/>
      <c r="K35" s="22">
        <v>0.5</v>
      </c>
      <c r="L35" s="22">
        <v>0.35</v>
      </c>
      <c r="M35" s="22">
        <v>0.4</v>
      </c>
      <c r="N35" s="22">
        <v>0.35</v>
      </c>
      <c r="O35" s="22">
        <v>0.38</v>
      </c>
      <c r="P35" s="22">
        <v>0.4</v>
      </c>
      <c r="Q35" s="22">
        <v>0.4</v>
      </c>
      <c r="R35" s="22">
        <v>0.466667</v>
      </c>
    </row>
    <row r="36" spans="1:18" x14ac:dyDescent="0.75">
      <c r="A36" s="22">
        <v>0.2</v>
      </c>
      <c r="B36" s="22">
        <v>0.35</v>
      </c>
      <c r="C36" s="22">
        <v>0.62</v>
      </c>
      <c r="D36" s="22">
        <v>0.6</v>
      </c>
      <c r="E36" s="22">
        <v>0.93333299999999997</v>
      </c>
      <c r="F36" s="22">
        <v>0.83333299999999999</v>
      </c>
      <c r="G36" s="22">
        <v>0.4</v>
      </c>
      <c r="H36" s="22">
        <v>0.45</v>
      </c>
      <c r="I36" s="22">
        <v>0.48888900000000002</v>
      </c>
      <c r="J36" s="22"/>
      <c r="K36" s="22">
        <v>0.4</v>
      </c>
      <c r="L36" s="22">
        <v>0.55000000000000004</v>
      </c>
      <c r="M36" s="22"/>
      <c r="N36" s="22">
        <v>0.5</v>
      </c>
      <c r="O36" s="22">
        <v>0.466667</v>
      </c>
      <c r="P36" s="22">
        <v>0.6</v>
      </c>
      <c r="Q36" s="22">
        <v>0.4</v>
      </c>
      <c r="R36" s="22">
        <v>0.43333300000000002</v>
      </c>
    </row>
    <row r="37" spans="1:18" x14ac:dyDescent="0.75">
      <c r="A37" s="22">
        <v>1</v>
      </c>
      <c r="B37" s="22">
        <v>0.33333299999999999</v>
      </c>
      <c r="C37" s="22">
        <v>0.52500000000000002</v>
      </c>
      <c r="D37" s="22">
        <v>0.4</v>
      </c>
      <c r="E37" s="22">
        <v>0.3</v>
      </c>
      <c r="F37" s="22">
        <v>0.4</v>
      </c>
      <c r="G37" s="22">
        <v>0.4</v>
      </c>
      <c r="H37" s="22">
        <v>0.36</v>
      </c>
      <c r="I37" s="22">
        <v>0.466667</v>
      </c>
      <c r="J37" s="22"/>
      <c r="K37" s="22">
        <v>0.64</v>
      </c>
      <c r="L37" s="22">
        <v>0.4</v>
      </c>
      <c r="M37" s="22"/>
      <c r="N37" s="22">
        <v>0.45</v>
      </c>
      <c r="O37" s="22">
        <v>0.51111099999999998</v>
      </c>
      <c r="P37" s="22">
        <v>0.6</v>
      </c>
      <c r="Q37" s="22">
        <v>0.4</v>
      </c>
      <c r="R37" s="22">
        <v>0.4</v>
      </c>
    </row>
    <row r="38" spans="1:18" x14ac:dyDescent="0.75">
      <c r="A38" s="22">
        <v>0.4</v>
      </c>
      <c r="B38" s="22">
        <v>0.44</v>
      </c>
      <c r="C38" s="22">
        <v>0.32</v>
      </c>
      <c r="D38" s="22">
        <v>0.4</v>
      </c>
      <c r="E38" s="22">
        <v>0.6</v>
      </c>
      <c r="F38" s="22">
        <v>0.8</v>
      </c>
      <c r="G38" s="22">
        <v>0.6</v>
      </c>
      <c r="H38" s="22">
        <v>0.4</v>
      </c>
      <c r="I38" s="22">
        <v>0.4</v>
      </c>
      <c r="J38" s="22"/>
      <c r="K38" s="22">
        <v>0.5</v>
      </c>
      <c r="L38" s="22">
        <v>0.71428599999999998</v>
      </c>
      <c r="M38" s="22"/>
      <c r="N38" s="22">
        <v>0.45</v>
      </c>
      <c r="O38" s="22">
        <v>0.42</v>
      </c>
      <c r="P38" s="22">
        <v>0.4</v>
      </c>
      <c r="Q38" s="22">
        <v>0.45</v>
      </c>
      <c r="R38" s="22">
        <v>1</v>
      </c>
    </row>
    <row r="39" spans="1:18" x14ac:dyDescent="0.75">
      <c r="A39" s="22">
        <v>0.6</v>
      </c>
      <c r="B39" s="22">
        <v>0.4</v>
      </c>
      <c r="C39" s="22">
        <v>0.45</v>
      </c>
      <c r="D39" s="22">
        <v>0.6</v>
      </c>
      <c r="E39" s="22">
        <v>0.6</v>
      </c>
      <c r="F39" s="22">
        <v>0.65</v>
      </c>
      <c r="G39" s="22">
        <v>0.5</v>
      </c>
      <c r="H39" s="22">
        <v>0.4</v>
      </c>
      <c r="I39" s="22">
        <v>0.42857099999999998</v>
      </c>
      <c r="K39" s="22">
        <v>0.4</v>
      </c>
      <c r="L39" s="22">
        <v>0.52</v>
      </c>
      <c r="M39" s="22"/>
      <c r="N39" s="22"/>
      <c r="O39" s="22"/>
      <c r="P39" s="22">
        <v>0.4</v>
      </c>
      <c r="Q39" s="22">
        <v>0.5</v>
      </c>
      <c r="R39" s="22">
        <v>0.5</v>
      </c>
    </row>
    <row r="40" spans="1:18" x14ac:dyDescent="0.75">
      <c r="A40" s="22">
        <v>0.4</v>
      </c>
      <c r="B40" s="22">
        <v>0.33333299999999999</v>
      </c>
      <c r="C40" s="22">
        <v>0.5</v>
      </c>
      <c r="D40" s="22">
        <v>0.4</v>
      </c>
      <c r="E40" s="22">
        <v>0.53333299999999995</v>
      </c>
      <c r="F40" s="22">
        <v>0.66666700000000001</v>
      </c>
      <c r="G40" s="22">
        <v>0.4</v>
      </c>
      <c r="H40" s="22">
        <v>0.45</v>
      </c>
      <c r="I40" s="22">
        <v>0.44</v>
      </c>
      <c r="K40" s="22">
        <v>0.4</v>
      </c>
      <c r="L40" s="22">
        <v>0.4</v>
      </c>
      <c r="M40" s="22"/>
      <c r="N40" s="22"/>
      <c r="O40" s="22"/>
      <c r="P40" s="22">
        <v>0.7</v>
      </c>
      <c r="Q40" s="22">
        <v>0.53333299999999995</v>
      </c>
      <c r="R40" s="22">
        <v>0.36</v>
      </c>
    </row>
    <row r="41" spans="1:18" x14ac:dyDescent="0.75">
      <c r="A41" s="22">
        <v>0.4</v>
      </c>
      <c r="B41" s="22">
        <v>0.65</v>
      </c>
      <c r="C41" s="22">
        <v>0.4</v>
      </c>
      <c r="D41" s="22">
        <v>1</v>
      </c>
      <c r="E41" s="22">
        <v>0.8</v>
      </c>
      <c r="F41" s="22">
        <v>0.51428600000000002</v>
      </c>
      <c r="G41" s="22">
        <v>0.5</v>
      </c>
      <c r="H41" s="22">
        <v>0.35</v>
      </c>
      <c r="I41" s="22">
        <v>0.375</v>
      </c>
      <c r="K41" s="22">
        <v>0.4</v>
      </c>
      <c r="L41" s="22">
        <v>0.33333299999999999</v>
      </c>
      <c r="M41" s="22"/>
      <c r="N41" s="22"/>
      <c r="O41" s="22"/>
      <c r="P41" s="22"/>
      <c r="Q41" s="22">
        <v>0.4</v>
      </c>
      <c r="R41" s="22">
        <v>0.53333299999999995</v>
      </c>
    </row>
    <row r="42" spans="1:18" x14ac:dyDescent="0.75">
      <c r="A42" s="22">
        <v>0.4</v>
      </c>
      <c r="B42" s="22">
        <v>0.4</v>
      </c>
      <c r="C42" s="22">
        <v>0.4</v>
      </c>
      <c r="D42" s="22"/>
      <c r="E42" s="22">
        <v>0.9</v>
      </c>
      <c r="F42" s="22">
        <v>0.466667</v>
      </c>
      <c r="G42" s="22">
        <v>0.4</v>
      </c>
      <c r="H42" s="22">
        <v>0.4</v>
      </c>
      <c r="I42" s="22">
        <v>0.4</v>
      </c>
      <c r="K42" s="22">
        <v>0.8</v>
      </c>
      <c r="L42" s="22">
        <v>0.5</v>
      </c>
      <c r="M42" s="22"/>
      <c r="N42" s="22"/>
      <c r="O42" s="22"/>
      <c r="P42" s="22"/>
      <c r="Q42" s="22">
        <v>0.8</v>
      </c>
      <c r="R42" s="22">
        <v>0.4</v>
      </c>
    </row>
    <row r="43" spans="1:18" x14ac:dyDescent="0.75">
      <c r="A43" s="22">
        <v>0.4</v>
      </c>
      <c r="B43" s="22">
        <v>0.64</v>
      </c>
      <c r="C43" s="22">
        <v>0.64</v>
      </c>
      <c r="D43" s="22"/>
      <c r="E43" s="22">
        <v>0.45</v>
      </c>
      <c r="F43" s="22">
        <v>0.65</v>
      </c>
      <c r="G43" s="22">
        <v>0.33333299999999999</v>
      </c>
      <c r="H43" s="22">
        <v>0.6</v>
      </c>
      <c r="I43" s="22">
        <v>0.56000000000000005</v>
      </c>
      <c r="K43" s="22">
        <v>0.4</v>
      </c>
      <c r="L43" s="22">
        <v>0.466667</v>
      </c>
      <c r="M43" s="22"/>
      <c r="N43" s="22"/>
      <c r="O43" s="22"/>
      <c r="Q43" s="22">
        <v>0.6</v>
      </c>
      <c r="R43" s="22">
        <v>0.7</v>
      </c>
    </row>
    <row r="44" spans="1:18" x14ac:dyDescent="0.75">
      <c r="A44" s="22">
        <v>0.4</v>
      </c>
      <c r="B44" s="22">
        <v>0.4</v>
      </c>
      <c r="C44" s="22">
        <v>0.466667</v>
      </c>
      <c r="D44" s="22"/>
      <c r="E44" s="22">
        <v>0.6</v>
      </c>
      <c r="F44" s="22">
        <v>0.44</v>
      </c>
      <c r="G44" s="22">
        <v>0.4</v>
      </c>
      <c r="H44" s="22">
        <v>0.44</v>
      </c>
      <c r="I44" s="22">
        <v>0.46</v>
      </c>
      <c r="K44" s="22">
        <v>0.5</v>
      </c>
      <c r="L44" s="22">
        <v>0.4</v>
      </c>
      <c r="M44" s="22"/>
      <c r="N44" s="22"/>
      <c r="O44" s="22"/>
      <c r="Q44" s="22">
        <v>0.3</v>
      </c>
      <c r="R44" s="22">
        <v>0.52500000000000002</v>
      </c>
    </row>
    <row r="45" spans="1:18" x14ac:dyDescent="0.75">
      <c r="A45" s="22">
        <v>0.4</v>
      </c>
      <c r="B45" s="22">
        <v>0.4</v>
      </c>
      <c r="C45" s="22">
        <v>0.68</v>
      </c>
      <c r="D45" s="22"/>
      <c r="E45" s="22">
        <v>0.8</v>
      </c>
      <c r="F45" s="22">
        <v>0.6</v>
      </c>
      <c r="G45" s="22">
        <v>0.3</v>
      </c>
      <c r="H45" s="22">
        <v>0.4</v>
      </c>
      <c r="I45" s="22">
        <v>0.4</v>
      </c>
      <c r="K45" s="22">
        <v>0.6</v>
      </c>
      <c r="L45" s="22">
        <v>0.45</v>
      </c>
      <c r="M45" s="22"/>
      <c r="N45" s="22"/>
      <c r="O45" s="22"/>
      <c r="Q45" s="22">
        <v>0.466667</v>
      </c>
      <c r="R45" s="22">
        <v>0.33333299999999999</v>
      </c>
    </row>
    <row r="46" spans="1:18" x14ac:dyDescent="0.75">
      <c r="A46" s="22"/>
      <c r="B46" s="22">
        <v>0.4</v>
      </c>
      <c r="C46" s="22">
        <v>0.5</v>
      </c>
      <c r="D46" s="22"/>
      <c r="E46" s="22">
        <v>0.4</v>
      </c>
      <c r="F46" s="22">
        <v>0.66666700000000001</v>
      </c>
      <c r="G46" s="22">
        <v>0.4</v>
      </c>
      <c r="H46" s="22">
        <v>0.48</v>
      </c>
      <c r="I46" s="22">
        <v>0.45</v>
      </c>
      <c r="L46" s="22">
        <v>0.48</v>
      </c>
      <c r="M46" s="22"/>
      <c r="N46" s="22"/>
      <c r="O46" s="22"/>
      <c r="Q46" s="22">
        <v>0.52</v>
      </c>
      <c r="R46" s="22">
        <v>0.45</v>
      </c>
    </row>
    <row r="47" spans="1:18" x14ac:dyDescent="0.75">
      <c r="A47" s="22"/>
      <c r="B47" s="22">
        <v>0.45</v>
      </c>
      <c r="C47" s="22">
        <v>0.42222199999999999</v>
      </c>
      <c r="D47" s="22"/>
      <c r="E47" s="22">
        <v>0.7</v>
      </c>
      <c r="F47" s="22">
        <v>0.4</v>
      </c>
      <c r="G47" s="22">
        <v>0.3</v>
      </c>
      <c r="H47" s="22">
        <v>0.4</v>
      </c>
      <c r="I47" s="22">
        <v>0.4</v>
      </c>
      <c r="L47" s="22">
        <v>0.73333300000000001</v>
      </c>
      <c r="M47" s="22"/>
      <c r="N47" s="22"/>
      <c r="O47" s="22"/>
      <c r="Q47" s="22">
        <v>0.53333299999999995</v>
      </c>
      <c r="R47" s="22">
        <v>0.625</v>
      </c>
    </row>
    <row r="48" spans="1:18" x14ac:dyDescent="0.75">
      <c r="A48" s="22"/>
      <c r="B48" s="22">
        <v>0.4</v>
      </c>
      <c r="C48" s="22">
        <v>0.48571399999999998</v>
      </c>
      <c r="E48" s="22">
        <v>0.4</v>
      </c>
      <c r="F48" s="22">
        <v>0.7</v>
      </c>
      <c r="G48" s="22">
        <v>0.4</v>
      </c>
      <c r="H48" s="22">
        <v>0.36666700000000002</v>
      </c>
      <c r="I48" s="22">
        <v>0.36</v>
      </c>
      <c r="L48" s="22">
        <v>0.4</v>
      </c>
      <c r="M48" s="22"/>
      <c r="N48" s="22"/>
      <c r="O48" s="22"/>
      <c r="Q48" s="22">
        <v>0.4</v>
      </c>
      <c r="R48" s="22">
        <v>0.5</v>
      </c>
    </row>
    <row r="49" spans="1:18" x14ac:dyDescent="0.75">
      <c r="A49" s="22"/>
      <c r="B49" s="22">
        <v>0.4</v>
      </c>
      <c r="C49" s="22">
        <v>0.55000000000000004</v>
      </c>
      <c r="E49" s="22">
        <v>0.7</v>
      </c>
      <c r="F49" s="22">
        <v>0.47499999999999998</v>
      </c>
      <c r="G49" s="22">
        <v>0.4</v>
      </c>
      <c r="H49" s="22">
        <v>0.4</v>
      </c>
      <c r="I49" s="22">
        <v>0.466667</v>
      </c>
      <c r="L49" s="22">
        <v>0.6</v>
      </c>
      <c r="M49" s="22"/>
      <c r="N49" s="22"/>
      <c r="O49" s="22"/>
      <c r="Q49" s="22">
        <v>0.6</v>
      </c>
      <c r="R49" s="22">
        <v>0.42857099999999998</v>
      </c>
    </row>
    <row r="50" spans="1:18" x14ac:dyDescent="0.75">
      <c r="A50" s="22"/>
      <c r="B50" s="22"/>
      <c r="C50" s="22">
        <v>0.4</v>
      </c>
      <c r="E50" s="22"/>
      <c r="F50" s="22">
        <v>0.68888899999999997</v>
      </c>
      <c r="G50" s="22">
        <v>0.4</v>
      </c>
      <c r="H50" s="22">
        <v>0.3</v>
      </c>
      <c r="I50" s="22">
        <v>0.35</v>
      </c>
      <c r="M50" s="22"/>
      <c r="N50" s="22"/>
      <c r="O50" s="22"/>
      <c r="Q50" s="22">
        <v>0.52</v>
      </c>
      <c r="R50" s="22">
        <v>0.6</v>
      </c>
    </row>
    <row r="51" spans="1:18" x14ac:dyDescent="0.75">
      <c r="A51" s="22"/>
      <c r="B51" s="22"/>
      <c r="C51" s="22">
        <v>0.4</v>
      </c>
      <c r="E51" s="22"/>
      <c r="F51" s="22"/>
      <c r="G51" s="22">
        <v>0.5</v>
      </c>
      <c r="H51" s="22">
        <v>0.4</v>
      </c>
      <c r="I51" s="22">
        <v>0.375</v>
      </c>
      <c r="M51" s="22"/>
      <c r="N51" s="22"/>
      <c r="O51" s="22"/>
      <c r="Q51" s="22">
        <v>0.466667</v>
      </c>
      <c r="R51" s="22">
        <v>0.6</v>
      </c>
    </row>
    <row r="52" spans="1:18" x14ac:dyDescent="0.75">
      <c r="B52" s="22"/>
      <c r="C52" s="22"/>
      <c r="E52" s="22"/>
      <c r="F52" s="22"/>
      <c r="G52" s="22">
        <v>0.4</v>
      </c>
      <c r="H52" s="22">
        <v>0.36</v>
      </c>
      <c r="I52" s="22">
        <v>0.34545500000000001</v>
      </c>
      <c r="M52" s="22"/>
      <c r="N52" s="22"/>
      <c r="O52" s="22"/>
      <c r="Q52" s="22">
        <v>0.6</v>
      </c>
      <c r="R52" s="22">
        <v>0.50909099999999996</v>
      </c>
    </row>
    <row r="53" spans="1:18" x14ac:dyDescent="0.75">
      <c r="B53" s="22"/>
      <c r="C53" s="22"/>
      <c r="E53" s="22"/>
      <c r="F53" s="22"/>
      <c r="H53" s="22">
        <v>0.36</v>
      </c>
      <c r="I53" s="22">
        <v>0.4</v>
      </c>
      <c r="M53" s="22"/>
      <c r="N53" s="22"/>
      <c r="O53" s="22"/>
      <c r="Q53" s="22"/>
      <c r="R53" s="22">
        <v>0.53333299999999995</v>
      </c>
    </row>
    <row r="54" spans="1:18" x14ac:dyDescent="0.75">
      <c r="B54" s="22"/>
      <c r="C54" s="22"/>
      <c r="E54" s="22"/>
      <c r="F54" s="22"/>
      <c r="H54" s="22">
        <v>0.48</v>
      </c>
      <c r="I54" s="22">
        <v>0.47499999999999998</v>
      </c>
      <c r="M54" s="22"/>
      <c r="N54" s="22"/>
      <c r="O54" s="22"/>
      <c r="Q54" s="22"/>
      <c r="R54" s="22">
        <v>0.6</v>
      </c>
    </row>
    <row r="55" spans="1:18" x14ac:dyDescent="0.75">
      <c r="B55" s="22"/>
      <c r="C55" s="22"/>
      <c r="E55" s="22"/>
      <c r="F55" s="22"/>
      <c r="H55" s="22">
        <v>0.4</v>
      </c>
      <c r="I55" s="22">
        <v>0.4</v>
      </c>
      <c r="M55" s="22"/>
      <c r="N55" s="22"/>
      <c r="O55" s="22"/>
      <c r="R55" s="22"/>
    </row>
    <row r="56" spans="1:18" x14ac:dyDescent="0.75">
      <c r="C56" s="22"/>
      <c r="F56" s="22"/>
      <c r="H56" s="22">
        <v>0.48</v>
      </c>
      <c r="I56" s="22">
        <v>0.48</v>
      </c>
      <c r="M56" s="22"/>
      <c r="N56" s="22"/>
      <c r="O56" s="22"/>
      <c r="R56" s="22"/>
    </row>
    <row r="57" spans="1:18" x14ac:dyDescent="0.75">
      <c r="C57" s="22"/>
      <c r="H57" s="22">
        <v>0.44</v>
      </c>
      <c r="I57" s="22">
        <v>0.42222199999999999</v>
      </c>
      <c r="N57" s="22"/>
      <c r="O57" s="22"/>
    </row>
    <row r="58" spans="1:18" x14ac:dyDescent="0.75">
      <c r="N58" s="22"/>
      <c r="O58" s="22"/>
    </row>
    <row r="59" spans="1:18" x14ac:dyDescent="0.75">
      <c r="N59" s="22"/>
      <c r="O59" s="22"/>
    </row>
  </sheetData>
  <mergeCells count="9">
    <mergeCell ref="M1:R1"/>
    <mergeCell ref="M2:O2"/>
    <mergeCell ref="P2:R2"/>
    <mergeCell ref="A1:F1"/>
    <mergeCell ref="G1:L1"/>
    <mergeCell ref="A2:C2"/>
    <mergeCell ref="D2:F2"/>
    <mergeCell ref="G2:I2"/>
    <mergeCell ref="J2:L2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0F42A-05C3-41C5-A77E-DC51F8272DA2}">
  <dimension ref="A1:X45"/>
  <sheetViews>
    <sheetView zoomScale="50" zoomScaleNormal="50" workbookViewId="0">
      <selection sqref="A1:F1"/>
    </sheetView>
  </sheetViews>
  <sheetFormatPr defaultRowHeight="14.75" x14ac:dyDescent="0.75"/>
  <cols>
    <col min="1" max="24" width="8.7265625" style="21"/>
  </cols>
  <sheetData>
    <row r="1" spans="1:24" ht="16.75" x14ac:dyDescent="0.75">
      <c r="A1" s="81" t="s">
        <v>46</v>
      </c>
      <c r="B1" s="89"/>
      <c r="C1" s="89"/>
      <c r="D1" s="89"/>
      <c r="E1" s="89"/>
      <c r="F1" s="82"/>
      <c r="G1" s="81" t="s">
        <v>48</v>
      </c>
      <c r="H1" s="89"/>
      <c r="I1" s="89"/>
      <c r="J1" s="89"/>
      <c r="K1" s="89"/>
      <c r="L1" s="82"/>
      <c r="M1" s="81" t="s">
        <v>49</v>
      </c>
      <c r="N1" s="89"/>
      <c r="O1" s="89"/>
      <c r="P1" s="89"/>
      <c r="Q1" s="89"/>
      <c r="R1" s="82"/>
      <c r="S1" s="81" t="s">
        <v>62</v>
      </c>
      <c r="T1" s="89"/>
      <c r="U1" s="89"/>
      <c r="V1" s="89"/>
      <c r="W1" s="89"/>
      <c r="X1" s="82"/>
    </row>
    <row r="2" spans="1:24" x14ac:dyDescent="0.75">
      <c r="A2" s="85" t="s">
        <v>11</v>
      </c>
      <c r="B2" s="86"/>
      <c r="C2" s="87"/>
      <c r="D2" s="85" t="s">
        <v>22</v>
      </c>
      <c r="E2" s="86"/>
      <c r="F2" s="87"/>
      <c r="G2" s="85" t="s">
        <v>11</v>
      </c>
      <c r="H2" s="86"/>
      <c r="I2" s="87"/>
      <c r="J2" s="85" t="s">
        <v>22</v>
      </c>
      <c r="K2" s="86"/>
      <c r="L2" s="87"/>
      <c r="M2" s="85" t="s">
        <v>11</v>
      </c>
      <c r="N2" s="86"/>
      <c r="O2" s="87"/>
      <c r="P2" s="85" t="s">
        <v>22</v>
      </c>
      <c r="Q2" s="86"/>
      <c r="R2" s="87"/>
      <c r="S2" s="85" t="s">
        <v>11</v>
      </c>
      <c r="T2" s="86"/>
      <c r="U2" s="87"/>
      <c r="V2" s="85" t="s">
        <v>22</v>
      </c>
      <c r="W2" s="86"/>
      <c r="X2" s="87"/>
    </row>
    <row r="3" spans="1:24" x14ac:dyDescent="0.75">
      <c r="A3" s="14" t="s">
        <v>24</v>
      </c>
      <c r="B3" s="14" t="s">
        <v>25</v>
      </c>
      <c r="C3" s="15" t="s">
        <v>26</v>
      </c>
      <c r="D3" s="14" t="s">
        <v>24</v>
      </c>
      <c r="E3" s="14" t="s">
        <v>25</v>
      </c>
      <c r="F3" s="15" t="s">
        <v>26</v>
      </c>
      <c r="G3" s="14" t="s">
        <v>24</v>
      </c>
      <c r="H3" s="14" t="s">
        <v>25</v>
      </c>
      <c r="I3" s="15" t="s">
        <v>26</v>
      </c>
      <c r="J3" s="14" t="s">
        <v>24</v>
      </c>
      <c r="K3" s="14" t="s">
        <v>25</v>
      </c>
      <c r="L3" s="15" t="s">
        <v>26</v>
      </c>
      <c r="M3" s="14" t="s">
        <v>24</v>
      </c>
      <c r="N3" s="14" t="s">
        <v>25</v>
      </c>
      <c r="O3" s="15" t="s">
        <v>26</v>
      </c>
      <c r="P3" s="14" t="s">
        <v>24</v>
      </c>
      <c r="Q3" s="14" t="s">
        <v>25</v>
      </c>
      <c r="R3" s="15" t="s">
        <v>26</v>
      </c>
      <c r="S3" s="14" t="s">
        <v>24</v>
      </c>
      <c r="T3" s="14" t="s">
        <v>25</v>
      </c>
      <c r="U3" s="15" t="s">
        <v>26</v>
      </c>
      <c r="V3" s="14" t="s">
        <v>24</v>
      </c>
      <c r="W3" s="14" t="s">
        <v>25</v>
      </c>
      <c r="X3" s="15" t="s">
        <v>26</v>
      </c>
    </row>
    <row r="4" spans="1:24" x14ac:dyDescent="0.75">
      <c r="A4" s="22">
        <v>0.53333299999999995</v>
      </c>
      <c r="B4" s="22">
        <v>0.466667</v>
      </c>
      <c r="C4" s="22">
        <v>0.4</v>
      </c>
      <c r="D4" s="22">
        <v>0.4</v>
      </c>
      <c r="E4" s="22">
        <v>0.35</v>
      </c>
      <c r="F4" s="22">
        <v>0.22500000000000001</v>
      </c>
      <c r="G4" s="22">
        <v>0.8</v>
      </c>
      <c r="H4" s="22">
        <v>0.8</v>
      </c>
      <c r="I4" s="22">
        <v>0.44</v>
      </c>
      <c r="J4" s="22">
        <v>0.6</v>
      </c>
      <c r="K4" s="22">
        <v>0.5</v>
      </c>
      <c r="L4" s="22">
        <v>0.3</v>
      </c>
      <c r="M4" s="22">
        <v>0.4</v>
      </c>
      <c r="N4" s="22">
        <v>0.55000000000000004</v>
      </c>
      <c r="O4" s="22">
        <v>0.45714300000000002</v>
      </c>
      <c r="P4" s="22">
        <v>0.4</v>
      </c>
      <c r="Q4" s="22">
        <v>0.4</v>
      </c>
      <c r="R4" s="22">
        <v>0.47499999999999998</v>
      </c>
      <c r="S4" s="22">
        <v>0.4</v>
      </c>
      <c r="T4" s="22">
        <v>0.8</v>
      </c>
      <c r="U4" s="22">
        <v>0.8</v>
      </c>
      <c r="V4" s="22">
        <v>0.6</v>
      </c>
      <c r="W4" s="22">
        <v>0.466667</v>
      </c>
      <c r="X4" s="22">
        <v>0.62857099999999999</v>
      </c>
    </row>
    <row r="5" spans="1:24" x14ac:dyDescent="0.75">
      <c r="A5" s="22">
        <v>0.5</v>
      </c>
      <c r="B5" s="22">
        <v>0.52</v>
      </c>
      <c r="C5" s="22">
        <v>0.48888900000000002</v>
      </c>
      <c r="D5" s="22">
        <v>0.7</v>
      </c>
      <c r="E5" s="22">
        <v>0.72</v>
      </c>
      <c r="F5" s="22">
        <v>0.54</v>
      </c>
      <c r="G5" s="22">
        <v>0.33333299999999999</v>
      </c>
      <c r="H5" s="22">
        <v>0.4</v>
      </c>
      <c r="I5" s="22">
        <v>0.42</v>
      </c>
      <c r="J5" s="22">
        <v>0.4</v>
      </c>
      <c r="K5" s="22">
        <v>0.4</v>
      </c>
      <c r="L5" s="22">
        <v>0.48571399999999998</v>
      </c>
      <c r="M5" s="22">
        <v>0.4</v>
      </c>
      <c r="N5" s="22">
        <v>0.44</v>
      </c>
      <c r="O5" s="22">
        <v>0.418182</v>
      </c>
      <c r="P5" s="22">
        <v>0.8</v>
      </c>
      <c r="Q5" s="22">
        <v>0.44</v>
      </c>
      <c r="R5" s="22">
        <v>0.466667</v>
      </c>
      <c r="S5" s="22">
        <v>0.6</v>
      </c>
      <c r="T5" s="22">
        <v>0.52</v>
      </c>
      <c r="U5" s="22">
        <v>0.54</v>
      </c>
      <c r="V5" s="22">
        <v>0.4</v>
      </c>
      <c r="W5" s="22">
        <v>0.4</v>
      </c>
      <c r="X5" s="22">
        <v>0.53333299999999995</v>
      </c>
    </row>
    <row r="6" spans="1:24" x14ac:dyDescent="0.75">
      <c r="A6" s="22">
        <v>0.2</v>
      </c>
      <c r="B6" s="22">
        <v>0.26666699999999999</v>
      </c>
      <c r="C6" s="22">
        <v>0.85</v>
      </c>
      <c r="D6" s="22">
        <v>0.5</v>
      </c>
      <c r="E6" s="22">
        <v>0.5</v>
      </c>
      <c r="F6" s="22">
        <v>0.51111099999999998</v>
      </c>
      <c r="G6" s="22">
        <v>0.5</v>
      </c>
      <c r="H6" s="22">
        <v>0.5</v>
      </c>
      <c r="I6" s="22">
        <v>0.5</v>
      </c>
      <c r="J6" s="22">
        <v>0.7</v>
      </c>
      <c r="K6" s="22">
        <v>0.55000000000000004</v>
      </c>
      <c r="L6" s="22">
        <v>0.35</v>
      </c>
      <c r="M6" s="22">
        <v>0.3</v>
      </c>
      <c r="N6" s="22">
        <v>0.25</v>
      </c>
      <c r="O6" s="22">
        <v>0.3</v>
      </c>
      <c r="P6" s="22">
        <v>0.5</v>
      </c>
      <c r="Q6" s="22">
        <v>0.4</v>
      </c>
      <c r="R6" s="22">
        <v>0.48</v>
      </c>
      <c r="S6" s="22">
        <v>0.5</v>
      </c>
      <c r="T6" s="22">
        <v>0.4</v>
      </c>
      <c r="U6" s="22">
        <v>0.42222199999999999</v>
      </c>
      <c r="V6" s="22">
        <v>0.2</v>
      </c>
      <c r="W6" s="22">
        <v>0.48</v>
      </c>
      <c r="X6" s="22">
        <v>0.48888900000000002</v>
      </c>
    </row>
    <row r="7" spans="1:24" x14ac:dyDescent="0.75">
      <c r="A7" s="22">
        <v>0.2</v>
      </c>
      <c r="B7" s="22">
        <v>0.33333299999999999</v>
      </c>
      <c r="C7" s="22">
        <v>0.35</v>
      </c>
      <c r="D7" s="22">
        <v>0.6</v>
      </c>
      <c r="E7" s="22">
        <v>0.55000000000000004</v>
      </c>
      <c r="F7" s="22">
        <v>0.51111099999999998</v>
      </c>
      <c r="G7" s="22">
        <v>0.2</v>
      </c>
      <c r="H7" s="22">
        <v>0.25</v>
      </c>
      <c r="I7" s="22">
        <v>0.4</v>
      </c>
      <c r="J7" s="22">
        <v>0.3</v>
      </c>
      <c r="K7" s="22">
        <v>0.3</v>
      </c>
      <c r="L7" s="22">
        <v>0.35555599999999998</v>
      </c>
      <c r="M7" s="22">
        <v>0.4</v>
      </c>
      <c r="N7" s="22">
        <v>0.5</v>
      </c>
      <c r="O7" s="22">
        <v>0.48</v>
      </c>
      <c r="P7" s="22">
        <v>0.5</v>
      </c>
      <c r="Q7" s="22">
        <v>0.5</v>
      </c>
      <c r="R7" s="22">
        <v>0.35</v>
      </c>
      <c r="S7" s="22">
        <v>0.6</v>
      </c>
      <c r="T7" s="22">
        <v>0.4</v>
      </c>
      <c r="U7" s="22">
        <v>0.32500000000000001</v>
      </c>
      <c r="V7" s="22">
        <v>0.6</v>
      </c>
      <c r="W7" s="22">
        <v>0.466667</v>
      </c>
      <c r="X7" s="22">
        <v>0.48571399999999998</v>
      </c>
    </row>
    <row r="8" spans="1:24" x14ac:dyDescent="0.75">
      <c r="A8" s="22">
        <v>0.2</v>
      </c>
      <c r="B8" s="22">
        <v>0.25</v>
      </c>
      <c r="C8" s="22">
        <v>0.4</v>
      </c>
      <c r="D8" s="22">
        <v>0.4</v>
      </c>
      <c r="E8" s="22">
        <v>0.53333299999999995</v>
      </c>
      <c r="F8" s="22">
        <v>0.48571399999999998</v>
      </c>
      <c r="G8" s="22">
        <v>0.2</v>
      </c>
      <c r="H8" s="22">
        <v>0.35</v>
      </c>
      <c r="I8" s="22">
        <v>0.375</v>
      </c>
      <c r="J8" s="22">
        <v>0.4</v>
      </c>
      <c r="K8" s="22">
        <v>0.35</v>
      </c>
      <c r="L8" s="22">
        <v>0.53333299999999995</v>
      </c>
      <c r="M8" s="22">
        <v>0.4</v>
      </c>
      <c r="N8" s="22">
        <v>0.33333299999999999</v>
      </c>
      <c r="O8" s="22">
        <v>0.37142900000000001</v>
      </c>
      <c r="P8" s="22">
        <v>0.5</v>
      </c>
      <c r="Q8" s="22">
        <v>0.35</v>
      </c>
      <c r="R8" s="22">
        <v>0.38181799999999999</v>
      </c>
      <c r="S8" s="22">
        <v>0.2</v>
      </c>
      <c r="T8" s="22">
        <v>0.2</v>
      </c>
      <c r="U8" s="22">
        <v>0.28000000000000003</v>
      </c>
      <c r="V8" s="22">
        <v>0.6</v>
      </c>
      <c r="W8" s="22">
        <v>0.4</v>
      </c>
      <c r="X8" s="22">
        <v>0.42</v>
      </c>
    </row>
    <row r="9" spans="1:24" x14ac:dyDescent="0.75">
      <c r="A9" s="22">
        <v>0.2</v>
      </c>
      <c r="B9" s="22">
        <v>0.33333299999999999</v>
      </c>
      <c r="C9" s="22">
        <v>0.38</v>
      </c>
      <c r="D9" s="22">
        <v>0.3</v>
      </c>
      <c r="E9" s="22">
        <v>0.3</v>
      </c>
      <c r="F9" s="22">
        <v>0.42857099999999998</v>
      </c>
      <c r="G9" s="22">
        <v>0.2</v>
      </c>
      <c r="H9" s="22">
        <v>0.33333299999999999</v>
      </c>
      <c r="I9" s="22">
        <v>0.34285700000000002</v>
      </c>
      <c r="J9" s="22">
        <v>0.5</v>
      </c>
      <c r="K9" s="22">
        <v>0.4</v>
      </c>
      <c r="L9" s="22">
        <v>0.377778</v>
      </c>
      <c r="M9" s="22">
        <v>0.6</v>
      </c>
      <c r="N9" s="22">
        <v>0.6</v>
      </c>
      <c r="O9" s="22">
        <v>0.56000000000000005</v>
      </c>
      <c r="P9" s="22">
        <v>0.4</v>
      </c>
      <c r="Q9" s="22">
        <v>0.25</v>
      </c>
      <c r="R9" s="22">
        <v>0.42499999999999999</v>
      </c>
      <c r="S9" s="22">
        <v>0.2</v>
      </c>
      <c r="T9" s="22">
        <v>0.65</v>
      </c>
      <c r="U9" s="22">
        <v>0.6</v>
      </c>
      <c r="V9" s="22">
        <v>0.5</v>
      </c>
      <c r="W9" s="22">
        <v>0.466667</v>
      </c>
      <c r="X9" s="22">
        <v>0.42857099999999998</v>
      </c>
    </row>
    <row r="10" spans="1:24" x14ac:dyDescent="0.75">
      <c r="A10" s="22">
        <v>0.8</v>
      </c>
      <c r="B10" s="22">
        <v>0.53333299999999995</v>
      </c>
      <c r="C10" s="22">
        <v>0.4</v>
      </c>
      <c r="D10" s="22">
        <v>0.6</v>
      </c>
      <c r="E10" s="22">
        <v>0.4</v>
      </c>
      <c r="F10" s="22">
        <v>0.31111100000000003</v>
      </c>
      <c r="G10" s="22">
        <v>0.3</v>
      </c>
      <c r="H10" s="22">
        <v>0.36</v>
      </c>
      <c r="I10" s="22">
        <v>0.4</v>
      </c>
      <c r="J10" s="22">
        <v>0.4</v>
      </c>
      <c r="K10" s="22">
        <v>0.48</v>
      </c>
      <c r="L10" s="22">
        <v>0.25714300000000001</v>
      </c>
      <c r="M10" s="22">
        <v>0.3</v>
      </c>
      <c r="N10" s="22">
        <v>0.33333299999999999</v>
      </c>
      <c r="O10" s="22">
        <v>0.35555599999999998</v>
      </c>
      <c r="P10" s="22">
        <v>0.4</v>
      </c>
      <c r="Q10" s="22">
        <v>0.2</v>
      </c>
      <c r="R10" s="22">
        <v>0.53333299999999995</v>
      </c>
      <c r="S10" s="22">
        <v>0.4</v>
      </c>
      <c r="T10" s="22">
        <v>0.25</v>
      </c>
      <c r="U10" s="22">
        <v>0.3</v>
      </c>
      <c r="V10" s="22">
        <v>0.4</v>
      </c>
      <c r="W10" s="22">
        <v>0.44</v>
      </c>
      <c r="X10" s="22">
        <v>0.38181799999999999</v>
      </c>
    </row>
    <row r="11" spans="1:24" x14ac:dyDescent="0.75">
      <c r="A11" s="22">
        <v>0.4</v>
      </c>
      <c r="B11" s="22">
        <v>0.4</v>
      </c>
      <c r="C11" s="22">
        <v>0.37142900000000001</v>
      </c>
      <c r="D11" s="22">
        <v>0.4</v>
      </c>
      <c r="E11" s="22">
        <v>0.65</v>
      </c>
      <c r="F11" s="22">
        <v>0.45</v>
      </c>
      <c r="G11" s="22">
        <v>0.2</v>
      </c>
      <c r="H11" s="22">
        <v>0.24</v>
      </c>
      <c r="I11" s="22">
        <v>0.24444399999999999</v>
      </c>
      <c r="J11" s="22">
        <v>0.6</v>
      </c>
      <c r="K11" s="22">
        <v>0.4</v>
      </c>
      <c r="L11" s="22">
        <v>0.377778</v>
      </c>
      <c r="M11" s="22">
        <v>0.3</v>
      </c>
      <c r="N11" s="22">
        <v>0.28000000000000003</v>
      </c>
      <c r="O11" s="22">
        <v>0.3</v>
      </c>
      <c r="P11" s="22">
        <v>0.4</v>
      </c>
      <c r="Q11" s="22">
        <v>0.26666699999999999</v>
      </c>
      <c r="R11" s="22">
        <v>0.42499999999999999</v>
      </c>
      <c r="S11" s="22">
        <v>0.3</v>
      </c>
      <c r="T11" s="22">
        <v>0.3</v>
      </c>
      <c r="U11" s="22">
        <v>0.36666700000000002</v>
      </c>
      <c r="V11" s="22">
        <v>0.3</v>
      </c>
      <c r="W11" s="22">
        <v>0.48</v>
      </c>
      <c r="X11" s="22">
        <v>0.46</v>
      </c>
    </row>
    <row r="12" spans="1:24" x14ac:dyDescent="0.75">
      <c r="A12" s="22">
        <v>0.2</v>
      </c>
      <c r="B12" s="22">
        <v>0.2</v>
      </c>
      <c r="C12" s="22">
        <v>0.34285700000000002</v>
      </c>
      <c r="D12" s="22">
        <v>0.3</v>
      </c>
      <c r="E12" s="22">
        <v>0.48</v>
      </c>
      <c r="F12" s="22">
        <v>0.52</v>
      </c>
      <c r="G12" s="22">
        <v>0.2</v>
      </c>
      <c r="H12" s="22">
        <v>0.2</v>
      </c>
      <c r="I12" s="22">
        <v>0.24444399999999999</v>
      </c>
      <c r="J12" s="22">
        <v>0.2</v>
      </c>
      <c r="K12" s="22">
        <v>0.3</v>
      </c>
      <c r="L12" s="22">
        <v>0.26666699999999999</v>
      </c>
      <c r="M12" s="22">
        <v>0.3</v>
      </c>
      <c r="N12" s="22">
        <v>0.24</v>
      </c>
      <c r="O12" s="22">
        <v>0.272727</v>
      </c>
      <c r="P12" s="22">
        <v>0.2</v>
      </c>
      <c r="Q12" s="22">
        <v>0.48</v>
      </c>
      <c r="R12" s="22">
        <v>0.36</v>
      </c>
      <c r="S12" s="22">
        <v>0.2</v>
      </c>
      <c r="T12" s="22">
        <v>0.35</v>
      </c>
      <c r="U12" s="22">
        <v>0.31111100000000003</v>
      </c>
      <c r="V12" s="22">
        <v>0.4</v>
      </c>
      <c r="W12" s="22">
        <v>0.2</v>
      </c>
      <c r="X12" s="22">
        <v>0.31428600000000001</v>
      </c>
    </row>
    <row r="13" spans="1:24" x14ac:dyDescent="0.75">
      <c r="A13" s="22">
        <v>0.3</v>
      </c>
      <c r="B13" s="22">
        <v>0.36</v>
      </c>
      <c r="C13" s="22">
        <v>0.25714300000000001</v>
      </c>
      <c r="D13" s="22">
        <v>0.4</v>
      </c>
      <c r="E13" s="22">
        <v>0.35</v>
      </c>
      <c r="F13" s="22">
        <v>0.31111100000000003</v>
      </c>
      <c r="G13" s="22">
        <v>0.4</v>
      </c>
      <c r="H13" s="22">
        <v>0.32</v>
      </c>
      <c r="I13" s="22">
        <v>0.34545500000000001</v>
      </c>
      <c r="J13" s="22">
        <v>0.4</v>
      </c>
      <c r="K13" s="22">
        <v>0.45</v>
      </c>
      <c r="L13" s="22">
        <v>0.46</v>
      </c>
      <c r="M13" s="22">
        <v>0.8</v>
      </c>
      <c r="N13" s="22">
        <v>0.28000000000000003</v>
      </c>
      <c r="O13" s="22">
        <v>0.28888900000000001</v>
      </c>
      <c r="P13" s="22">
        <v>0.2</v>
      </c>
      <c r="Q13" s="22">
        <v>0.5</v>
      </c>
      <c r="R13" s="22">
        <v>0.23333300000000001</v>
      </c>
      <c r="S13" s="22">
        <v>0.2</v>
      </c>
      <c r="T13" s="22">
        <v>0.3</v>
      </c>
      <c r="U13" s="22">
        <v>0.4</v>
      </c>
      <c r="V13" s="22">
        <v>0.4</v>
      </c>
      <c r="W13" s="22">
        <v>0.28000000000000003</v>
      </c>
      <c r="X13" s="22">
        <v>0.418182</v>
      </c>
    </row>
    <row r="14" spans="1:24" x14ac:dyDescent="0.75">
      <c r="A14" s="22">
        <v>0.2</v>
      </c>
      <c r="B14" s="22">
        <v>0.32</v>
      </c>
      <c r="C14" s="22">
        <v>0.4</v>
      </c>
      <c r="D14" s="22">
        <v>0.4</v>
      </c>
      <c r="E14" s="22">
        <v>0.3</v>
      </c>
      <c r="F14" s="22">
        <v>0.27500000000000002</v>
      </c>
      <c r="G14" s="22">
        <v>0.4</v>
      </c>
      <c r="H14" s="22">
        <v>0.4</v>
      </c>
      <c r="I14" s="22">
        <v>0.4</v>
      </c>
      <c r="J14" s="22">
        <v>0.3</v>
      </c>
      <c r="K14" s="22">
        <v>0.3</v>
      </c>
      <c r="L14" s="22">
        <v>0.42499999999999999</v>
      </c>
      <c r="M14" s="22">
        <v>0.3</v>
      </c>
      <c r="N14" s="22">
        <v>0.6</v>
      </c>
      <c r="O14" s="22">
        <v>0.6</v>
      </c>
      <c r="P14" s="22">
        <v>0.4</v>
      </c>
      <c r="Q14" s="22">
        <v>0.36</v>
      </c>
      <c r="R14" s="22">
        <v>0.25714300000000001</v>
      </c>
      <c r="S14" s="22">
        <v>0.4</v>
      </c>
      <c r="T14" s="22">
        <v>0.2</v>
      </c>
      <c r="U14" s="22">
        <v>0.34</v>
      </c>
      <c r="V14" s="22">
        <v>0.4</v>
      </c>
      <c r="W14" s="22">
        <v>0.32</v>
      </c>
      <c r="X14" s="22">
        <v>0.3</v>
      </c>
    </row>
    <row r="15" spans="1:24" x14ac:dyDescent="0.75">
      <c r="A15" s="22">
        <v>0.2</v>
      </c>
      <c r="B15" s="22">
        <v>0.25</v>
      </c>
      <c r="C15" s="22">
        <v>0.34</v>
      </c>
      <c r="D15" s="22">
        <v>0.4</v>
      </c>
      <c r="E15" s="22">
        <v>0.44</v>
      </c>
      <c r="F15" s="22">
        <v>0.48888900000000002</v>
      </c>
      <c r="G15" s="22">
        <v>0.4</v>
      </c>
      <c r="H15" s="22">
        <v>0.4</v>
      </c>
      <c r="I15" s="22">
        <v>0.4</v>
      </c>
      <c r="J15" s="22">
        <v>0.4</v>
      </c>
      <c r="K15" s="22">
        <v>0.4</v>
      </c>
      <c r="L15" s="22">
        <v>0.25</v>
      </c>
      <c r="M15" s="22">
        <v>0.4</v>
      </c>
      <c r="N15" s="22">
        <v>0.33333299999999999</v>
      </c>
      <c r="O15" s="22">
        <v>0.4</v>
      </c>
      <c r="P15" s="22">
        <v>0.6</v>
      </c>
      <c r="Q15" s="22">
        <v>0.55000000000000004</v>
      </c>
      <c r="R15" s="22">
        <v>0.48888900000000002</v>
      </c>
      <c r="S15" s="22">
        <v>0.4</v>
      </c>
      <c r="T15" s="22">
        <v>0.2</v>
      </c>
      <c r="U15" s="22">
        <v>0.228571</v>
      </c>
      <c r="V15" s="22">
        <v>0.4</v>
      </c>
      <c r="W15" s="22">
        <v>0.44</v>
      </c>
      <c r="X15" s="22">
        <v>0.466667</v>
      </c>
    </row>
    <row r="16" spans="1:24" x14ac:dyDescent="0.75">
      <c r="A16" s="22">
        <v>0.4</v>
      </c>
      <c r="B16" s="22">
        <v>0.65</v>
      </c>
      <c r="C16" s="22">
        <v>0.28888900000000001</v>
      </c>
      <c r="D16" s="22">
        <v>0.2</v>
      </c>
      <c r="E16" s="22">
        <v>0.33333299999999999</v>
      </c>
      <c r="F16" s="22">
        <v>0.31111100000000003</v>
      </c>
      <c r="G16" s="22">
        <v>0.4</v>
      </c>
      <c r="H16" s="22">
        <v>0.4</v>
      </c>
      <c r="I16" s="22">
        <v>0.4</v>
      </c>
      <c r="J16" s="22">
        <v>0.53333299999999995</v>
      </c>
      <c r="K16" s="22">
        <v>0.44</v>
      </c>
      <c r="L16" s="22">
        <v>0.3</v>
      </c>
      <c r="M16" s="22">
        <v>0.6</v>
      </c>
      <c r="N16" s="22">
        <v>0.45</v>
      </c>
      <c r="O16" s="22">
        <v>0.6</v>
      </c>
      <c r="P16" s="22">
        <v>0.6</v>
      </c>
      <c r="Q16" s="22">
        <v>0.5</v>
      </c>
      <c r="R16" s="22">
        <v>0.44444400000000001</v>
      </c>
      <c r="S16" s="22">
        <v>0.4</v>
      </c>
      <c r="T16" s="22">
        <v>0.5</v>
      </c>
      <c r="U16" s="22">
        <v>0.48</v>
      </c>
      <c r="V16" s="22">
        <v>0.53333299999999995</v>
      </c>
      <c r="W16" s="22">
        <v>0.45</v>
      </c>
      <c r="X16" s="22">
        <v>0.48571399999999998</v>
      </c>
    </row>
    <row r="17" spans="1:24" x14ac:dyDescent="0.75">
      <c r="A17" s="22">
        <v>0.6</v>
      </c>
      <c r="B17" s="22">
        <v>0.55000000000000004</v>
      </c>
      <c r="C17" s="22">
        <v>0.62222200000000005</v>
      </c>
      <c r="D17" s="22">
        <v>0.4</v>
      </c>
      <c r="E17" s="22">
        <v>0.5</v>
      </c>
      <c r="F17" s="22">
        <v>0.44</v>
      </c>
      <c r="G17" s="22">
        <v>0.4</v>
      </c>
      <c r="H17" s="22">
        <v>0.4</v>
      </c>
      <c r="I17" s="22">
        <v>0.43636399999999997</v>
      </c>
      <c r="J17" s="22"/>
      <c r="K17" s="22">
        <v>0.26666699999999999</v>
      </c>
      <c r="L17" s="22">
        <v>0.375</v>
      </c>
      <c r="M17" s="22">
        <v>0.6</v>
      </c>
      <c r="N17" s="22">
        <v>0.3</v>
      </c>
      <c r="O17" s="22">
        <v>0.45</v>
      </c>
      <c r="P17" s="22">
        <v>0.1</v>
      </c>
      <c r="Q17" s="22">
        <v>0.48</v>
      </c>
      <c r="R17" s="22">
        <v>0.42</v>
      </c>
      <c r="S17" s="22">
        <v>0.4</v>
      </c>
      <c r="T17" s="22">
        <v>0.466667</v>
      </c>
      <c r="U17" s="22">
        <v>0.5</v>
      </c>
      <c r="V17" s="22">
        <v>0.53333299999999995</v>
      </c>
      <c r="W17" s="22">
        <v>0.4</v>
      </c>
      <c r="X17" s="22">
        <v>0.33333299999999999</v>
      </c>
    </row>
    <row r="18" spans="1:24" x14ac:dyDescent="0.75">
      <c r="A18" s="22">
        <v>0.2</v>
      </c>
      <c r="B18" s="22">
        <v>0.53333299999999995</v>
      </c>
      <c r="C18" s="22">
        <v>0.47499999999999998</v>
      </c>
      <c r="D18" s="22">
        <v>0.6</v>
      </c>
      <c r="E18" s="22">
        <v>0.35</v>
      </c>
      <c r="F18" s="22">
        <v>0.31428600000000001</v>
      </c>
      <c r="G18" s="22">
        <v>0.4</v>
      </c>
      <c r="H18" s="22">
        <v>0.4</v>
      </c>
      <c r="I18" s="22">
        <v>0.4</v>
      </c>
      <c r="J18" s="22"/>
      <c r="K18" s="22">
        <v>0.52</v>
      </c>
      <c r="L18" s="22">
        <v>0.4</v>
      </c>
      <c r="M18" s="22">
        <v>0.4</v>
      </c>
      <c r="N18" s="22">
        <v>0.6</v>
      </c>
      <c r="O18" s="22">
        <v>0.45</v>
      </c>
      <c r="P18" s="22">
        <v>0.5</v>
      </c>
      <c r="Q18" s="22">
        <v>0.5</v>
      </c>
      <c r="R18" s="22">
        <v>0.6</v>
      </c>
      <c r="S18" s="22">
        <v>0.4</v>
      </c>
      <c r="T18" s="22">
        <v>0.4</v>
      </c>
      <c r="U18" s="22">
        <v>0.4</v>
      </c>
      <c r="V18" s="22">
        <v>0.3</v>
      </c>
      <c r="W18" s="22">
        <v>0.44</v>
      </c>
      <c r="X18" s="22">
        <v>0.42</v>
      </c>
    </row>
    <row r="19" spans="1:24" x14ac:dyDescent="0.75">
      <c r="A19" s="22">
        <v>0.4</v>
      </c>
      <c r="B19" s="22">
        <v>0.33333299999999999</v>
      </c>
      <c r="C19" s="22">
        <v>0.52500000000000002</v>
      </c>
      <c r="D19" s="22">
        <v>0.6</v>
      </c>
      <c r="E19" s="22">
        <v>0.4</v>
      </c>
      <c r="F19" s="22">
        <v>0.5</v>
      </c>
      <c r="G19" s="22">
        <v>0.3</v>
      </c>
      <c r="H19" s="22">
        <v>0.4</v>
      </c>
      <c r="I19" s="22">
        <v>0.466667</v>
      </c>
      <c r="J19" s="22"/>
      <c r="K19" s="22"/>
      <c r="L19" s="22">
        <v>0.377778</v>
      </c>
      <c r="M19" s="22">
        <v>0.4</v>
      </c>
      <c r="N19" s="22">
        <v>0.5</v>
      </c>
      <c r="O19" s="22">
        <v>0.4</v>
      </c>
      <c r="P19" s="22">
        <v>0.5</v>
      </c>
      <c r="Q19" s="22">
        <v>0.466667</v>
      </c>
      <c r="R19" s="22">
        <v>0.4</v>
      </c>
      <c r="S19" s="22">
        <v>0.4</v>
      </c>
      <c r="T19" s="22">
        <v>0.4</v>
      </c>
      <c r="U19" s="22">
        <v>0.44444400000000001</v>
      </c>
      <c r="V19" s="22">
        <v>0.4</v>
      </c>
      <c r="W19" s="22">
        <v>0.466667</v>
      </c>
      <c r="X19" s="22">
        <v>0.49090899999999998</v>
      </c>
    </row>
    <row r="20" spans="1:24" x14ac:dyDescent="0.75">
      <c r="A20" s="22">
        <v>0.4</v>
      </c>
      <c r="B20" s="22">
        <v>0.4</v>
      </c>
      <c r="C20" s="22">
        <v>0.45</v>
      </c>
      <c r="D20" s="22">
        <v>0.3</v>
      </c>
      <c r="E20" s="22">
        <v>0.6</v>
      </c>
      <c r="F20" s="22">
        <v>0.73333300000000001</v>
      </c>
      <c r="G20" s="22">
        <v>0.2</v>
      </c>
      <c r="H20" s="22">
        <v>0.36</v>
      </c>
      <c r="I20" s="22">
        <v>0.38</v>
      </c>
      <c r="J20" s="22"/>
      <c r="K20" s="22"/>
      <c r="L20" s="22">
        <v>0.47499999999999998</v>
      </c>
      <c r="M20" s="22">
        <v>0.3</v>
      </c>
      <c r="N20" s="22">
        <v>0.45</v>
      </c>
      <c r="O20" s="22">
        <v>0.45</v>
      </c>
      <c r="P20" s="22">
        <v>0.6</v>
      </c>
      <c r="Q20" s="22">
        <v>0.48</v>
      </c>
      <c r="R20" s="22">
        <v>0.55555600000000005</v>
      </c>
      <c r="S20" s="22">
        <v>0.4</v>
      </c>
      <c r="T20" s="22">
        <v>0.4</v>
      </c>
      <c r="U20" s="22">
        <v>0.45</v>
      </c>
      <c r="V20" s="22">
        <v>0.33333299999999999</v>
      </c>
      <c r="W20" s="22">
        <v>0.48</v>
      </c>
      <c r="X20" s="22">
        <v>0.418182</v>
      </c>
    </row>
    <row r="21" spans="1:24" x14ac:dyDescent="0.75">
      <c r="A21" s="22">
        <v>0.4</v>
      </c>
      <c r="B21" s="22">
        <v>0.4</v>
      </c>
      <c r="C21" s="22">
        <v>0.42222199999999999</v>
      </c>
      <c r="D21" s="22">
        <v>0.3</v>
      </c>
      <c r="E21" s="22">
        <v>0.44</v>
      </c>
      <c r="F21" s="22">
        <v>0.49090899999999998</v>
      </c>
      <c r="G21" s="22">
        <v>0.7</v>
      </c>
      <c r="H21" s="22">
        <v>0.3</v>
      </c>
      <c r="I21" s="22">
        <v>0.52</v>
      </c>
      <c r="J21" s="22"/>
      <c r="K21" s="22"/>
      <c r="L21" s="22">
        <v>0.37142900000000001</v>
      </c>
      <c r="M21" s="22">
        <v>0.4</v>
      </c>
      <c r="N21" s="22">
        <v>0.4</v>
      </c>
      <c r="O21" s="22">
        <v>0.48888900000000002</v>
      </c>
      <c r="P21" s="22">
        <v>0.4</v>
      </c>
      <c r="Q21" s="22">
        <v>0.45</v>
      </c>
      <c r="R21" s="22">
        <v>0.44444400000000001</v>
      </c>
      <c r="S21" s="22">
        <v>0.4</v>
      </c>
      <c r="T21" s="22">
        <v>0.3</v>
      </c>
      <c r="U21" s="22">
        <v>0.3</v>
      </c>
      <c r="V21" s="22">
        <v>0.4</v>
      </c>
      <c r="W21" s="22">
        <v>0.32</v>
      </c>
      <c r="X21" s="22">
        <v>0.4</v>
      </c>
    </row>
    <row r="22" spans="1:24" x14ac:dyDescent="0.75">
      <c r="A22" s="22">
        <v>0.4</v>
      </c>
      <c r="B22" s="22">
        <v>0.4</v>
      </c>
      <c r="C22" s="22">
        <v>0.4</v>
      </c>
      <c r="D22" s="22">
        <v>0.5</v>
      </c>
      <c r="E22" s="22">
        <v>0.33333299999999999</v>
      </c>
      <c r="F22" s="22">
        <v>0.4</v>
      </c>
      <c r="G22" s="22">
        <v>0.4</v>
      </c>
      <c r="H22" s="22">
        <v>0.48</v>
      </c>
      <c r="I22" s="22">
        <v>0.44444400000000001</v>
      </c>
      <c r="J22" s="22"/>
      <c r="K22" s="22"/>
      <c r="L22" s="22">
        <v>0.48888900000000002</v>
      </c>
      <c r="M22" s="22">
        <v>0.4</v>
      </c>
      <c r="N22" s="22">
        <v>0.4</v>
      </c>
      <c r="O22" s="22">
        <v>0.466667</v>
      </c>
      <c r="P22" s="22">
        <v>0.6</v>
      </c>
      <c r="Q22" s="22">
        <v>0.24</v>
      </c>
      <c r="R22" s="22">
        <v>0.42857099999999998</v>
      </c>
      <c r="S22" s="22">
        <v>0.4</v>
      </c>
      <c r="T22" s="22">
        <v>0.45</v>
      </c>
      <c r="U22" s="22">
        <v>0.44</v>
      </c>
      <c r="V22" s="22">
        <v>0.4</v>
      </c>
      <c r="W22" s="22">
        <v>0.6</v>
      </c>
      <c r="X22" s="22">
        <v>0.56000000000000005</v>
      </c>
    </row>
    <row r="23" spans="1:24" x14ac:dyDescent="0.75">
      <c r="A23" s="22">
        <v>0.6</v>
      </c>
      <c r="B23" s="22">
        <v>0.5</v>
      </c>
      <c r="C23" s="22">
        <v>0.36666700000000002</v>
      </c>
      <c r="D23" s="22">
        <v>0.4</v>
      </c>
      <c r="E23" s="22">
        <v>0.45</v>
      </c>
      <c r="F23" s="22">
        <v>0.42222199999999999</v>
      </c>
      <c r="G23" s="22">
        <v>0.4</v>
      </c>
      <c r="H23" s="22">
        <v>0.4</v>
      </c>
      <c r="I23" s="22">
        <v>0.42222199999999999</v>
      </c>
      <c r="J23" s="22"/>
      <c r="K23" s="22"/>
      <c r="L23" s="22"/>
      <c r="M23" s="22">
        <v>0.4</v>
      </c>
      <c r="N23" s="22">
        <v>0.33333299999999999</v>
      </c>
      <c r="O23" s="22">
        <v>0.4</v>
      </c>
      <c r="P23" s="22">
        <v>0.6</v>
      </c>
      <c r="Q23" s="22">
        <v>0.4</v>
      </c>
      <c r="R23" s="22">
        <v>0.42499999999999999</v>
      </c>
      <c r="S23" s="22">
        <v>0.2</v>
      </c>
      <c r="T23" s="22">
        <v>0.4</v>
      </c>
      <c r="U23" s="22">
        <v>0.42499999999999999</v>
      </c>
      <c r="V23" s="22"/>
      <c r="W23" s="22">
        <v>0.4</v>
      </c>
      <c r="X23" s="22">
        <v>0.49090899999999998</v>
      </c>
    </row>
    <row r="24" spans="1:24" x14ac:dyDescent="0.75">
      <c r="A24" s="22">
        <v>0.4</v>
      </c>
      <c r="B24" s="22">
        <v>0.5</v>
      </c>
      <c r="C24" s="22">
        <v>0.45</v>
      </c>
      <c r="D24" s="22">
        <v>0.4</v>
      </c>
      <c r="E24" s="22">
        <v>0.45</v>
      </c>
      <c r="F24" s="22">
        <v>0.5</v>
      </c>
      <c r="G24" s="22">
        <v>0.3</v>
      </c>
      <c r="H24" s="22">
        <v>0.4</v>
      </c>
      <c r="I24" s="22">
        <v>0.466667</v>
      </c>
      <c r="J24" s="22"/>
      <c r="K24" s="22"/>
      <c r="L24" s="22"/>
      <c r="M24" s="22">
        <v>0.4</v>
      </c>
      <c r="N24" s="22">
        <v>0.4</v>
      </c>
      <c r="O24" s="22">
        <v>0.4</v>
      </c>
      <c r="P24" s="22">
        <v>0.5</v>
      </c>
      <c r="Q24" s="22">
        <v>0.48</v>
      </c>
      <c r="R24" s="22">
        <v>0.48</v>
      </c>
      <c r="S24" s="22">
        <v>0.4</v>
      </c>
      <c r="T24" s="22">
        <v>0.4</v>
      </c>
      <c r="U24" s="22">
        <v>0.42499999999999999</v>
      </c>
      <c r="V24" s="22"/>
      <c r="W24" s="22">
        <v>0.466667</v>
      </c>
      <c r="X24" s="22">
        <v>0.466667</v>
      </c>
    </row>
    <row r="25" spans="1:24" x14ac:dyDescent="0.75">
      <c r="A25" s="22">
        <v>0.4</v>
      </c>
      <c r="B25" s="22">
        <v>0.4</v>
      </c>
      <c r="C25" s="22">
        <v>0.5</v>
      </c>
      <c r="D25" s="22">
        <v>0.4</v>
      </c>
      <c r="E25" s="22">
        <v>0.4</v>
      </c>
      <c r="F25" s="22">
        <v>0.2</v>
      </c>
      <c r="G25" s="22">
        <v>0.2</v>
      </c>
      <c r="H25" s="22">
        <v>0.4</v>
      </c>
      <c r="I25" s="22">
        <v>0.4</v>
      </c>
      <c r="J25" s="22"/>
      <c r="K25" s="22"/>
      <c r="L25" s="22"/>
      <c r="M25" s="22">
        <v>0.4</v>
      </c>
      <c r="N25" s="22">
        <v>0.4</v>
      </c>
      <c r="O25" s="22">
        <v>0.35</v>
      </c>
      <c r="P25" s="22">
        <v>0.5</v>
      </c>
      <c r="Q25" s="22">
        <v>0.55000000000000004</v>
      </c>
      <c r="R25" s="22">
        <v>0.42499999999999999</v>
      </c>
      <c r="S25" s="22">
        <v>0.4</v>
      </c>
      <c r="T25" s="22">
        <v>0.4</v>
      </c>
      <c r="U25" s="22">
        <v>0.42857099999999998</v>
      </c>
      <c r="V25" s="22"/>
      <c r="W25" s="22">
        <v>0.48</v>
      </c>
      <c r="X25" s="22">
        <v>0.48</v>
      </c>
    </row>
    <row r="26" spans="1:24" x14ac:dyDescent="0.75">
      <c r="A26" s="22">
        <v>0.4</v>
      </c>
      <c r="B26" s="22">
        <v>0.4</v>
      </c>
      <c r="C26" s="22">
        <v>0.42499999999999999</v>
      </c>
      <c r="D26" s="22">
        <v>0.4</v>
      </c>
      <c r="E26" s="22">
        <v>0.28000000000000003</v>
      </c>
      <c r="F26" s="22">
        <v>0.375</v>
      </c>
      <c r="G26" s="22">
        <v>0.4</v>
      </c>
      <c r="H26" s="22">
        <v>0.5</v>
      </c>
      <c r="I26" s="22">
        <v>0.4</v>
      </c>
      <c r="J26" s="22"/>
      <c r="K26" s="22"/>
      <c r="L26" s="22"/>
      <c r="M26" s="22">
        <v>0.4</v>
      </c>
      <c r="N26" s="22">
        <v>0.4</v>
      </c>
      <c r="O26" s="22">
        <v>0.377778</v>
      </c>
      <c r="P26" s="22">
        <v>0.26666699999999999</v>
      </c>
      <c r="Q26" s="22">
        <v>0.33333299999999999</v>
      </c>
      <c r="R26" s="22">
        <v>0.34</v>
      </c>
      <c r="S26" s="22">
        <v>0.4</v>
      </c>
      <c r="T26" s="22">
        <v>0.4</v>
      </c>
      <c r="U26" s="22">
        <v>0.42857099999999998</v>
      </c>
      <c r="V26" s="22"/>
      <c r="W26" s="22"/>
      <c r="X26" s="22"/>
    </row>
    <row r="27" spans="1:24" x14ac:dyDescent="0.75">
      <c r="A27" s="22">
        <v>0.4</v>
      </c>
      <c r="B27" s="22">
        <v>0.4</v>
      </c>
      <c r="C27" s="22">
        <v>0.4</v>
      </c>
      <c r="D27" s="22">
        <v>0.4</v>
      </c>
      <c r="E27" s="22">
        <v>0.3</v>
      </c>
      <c r="F27" s="22">
        <v>0.35555599999999998</v>
      </c>
      <c r="G27" s="22"/>
      <c r="H27" s="22">
        <v>0.4</v>
      </c>
      <c r="I27" s="22">
        <v>0.4</v>
      </c>
      <c r="J27" s="22"/>
      <c r="K27" s="22"/>
      <c r="L27" s="22"/>
      <c r="M27" s="22">
        <v>0.5</v>
      </c>
      <c r="N27" s="22">
        <v>0.44</v>
      </c>
      <c r="O27" s="22">
        <v>0.4</v>
      </c>
      <c r="P27" s="22">
        <v>0.4</v>
      </c>
      <c r="Q27" s="22">
        <v>0.3</v>
      </c>
      <c r="R27" s="22">
        <v>0.42</v>
      </c>
      <c r="S27" s="22">
        <v>0.4</v>
      </c>
      <c r="T27" s="22">
        <v>0.466667</v>
      </c>
      <c r="U27" s="22">
        <v>0.45714300000000002</v>
      </c>
      <c r="V27" s="22"/>
      <c r="W27" s="22"/>
      <c r="X27" s="22"/>
    </row>
    <row r="28" spans="1:24" x14ac:dyDescent="0.75">
      <c r="A28" s="22">
        <v>0.4</v>
      </c>
      <c r="B28" s="22">
        <v>0.36</v>
      </c>
      <c r="C28" s="22">
        <v>0.45</v>
      </c>
      <c r="D28" s="22">
        <v>0.4</v>
      </c>
      <c r="E28" s="22">
        <v>0.44</v>
      </c>
      <c r="F28" s="22">
        <v>0.35555599999999998</v>
      </c>
      <c r="G28" s="22"/>
      <c r="H28" s="22">
        <v>0.32</v>
      </c>
      <c r="I28" s="22">
        <v>0.35</v>
      </c>
      <c r="J28" s="22"/>
      <c r="K28" s="22"/>
      <c r="L28" s="22"/>
      <c r="M28" s="22">
        <v>0.4</v>
      </c>
      <c r="N28" s="22">
        <v>0.4</v>
      </c>
      <c r="O28" s="22">
        <v>0.47499999999999998</v>
      </c>
      <c r="P28" s="22">
        <v>0.5</v>
      </c>
      <c r="Q28" s="22">
        <v>0.4</v>
      </c>
      <c r="R28" s="22">
        <v>0.44</v>
      </c>
      <c r="S28" s="22"/>
      <c r="T28" s="22">
        <v>0.4</v>
      </c>
      <c r="U28" s="22">
        <v>0.42222199999999999</v>
      </c>
      <c r="V28" s="22"/>
      <c r="W28" s="22"/>
      <c r="X28" s="22"/>
    </row>
    <row r="29" spans="1:24" x14ac:dyDescent="0.75">
      <c r="A29" s="22">
        <v>0.6</v>
      </c>
      <c r="B29" s="22">
        <v>0.4</v>
      </c>
      <c r="C29" s="22">
        <v>0.38181799999999999</v>
      </c>
      <c r="D29" s="22">
        <v>0.4</v>
      </c>
      <c r="E29" s="22">
        <v>0.36</v>
      </c>
      <c r="F29" s="22">
        <v>0.4</v>
      </c>
      <c r="G29" s="22"/>
      <c r="H29" s="22">
        <v>0.4</v>
      </c>
      <c r="I29" s="22">
        <v>0.42222199999999999</v>
      </c>
      <c r="J29" s="22"/>
      <c r="K29" s="22"/>
      <c r="L29" s="22"/>
      <c r="M29" s="22"/>
      <c r="N29" s="22">
        <v>0.4</v>
      </c>
      <c r="O29" s="22">
        <v>0.44444400000000001</v>
      </c>
      <c r="P29" s="22">
        <v>0.4</v>
      </c>
      <c r="Q29" s="22">
        <v>0.32</v>
      </c>
      <c r="R29" s="22">
        <v>0.42499999999999999</v>
      </c>
      <c r="S29" s="22"/>
      <c r="T29" s="22">
        <v>0.3</v>
      </c>
      <c r="U29" s="22">
        <v>0.375</v>
      </c>
      <c r="V29" s="22"/>
      <c r="W29" s="22"/>
      <c r="X29" s="22"/>
    </row>
    <row r="30" spans="1:24" x14ac:dyDescent="0.75">
      <c r="A30" s="22">
        <v>0.3</v>
      </c>
      <c r="B30" s="22">
        <v>0.45</v>
      </c>
      <c r="C30" s="22">
        <v>0.44444400000000001</v>
      </c>
      <c r="D30" s="22">
        <v>0.7</v>
      </c>
      <c r="E30" s="22">
        <v>0.4</v>
      </c>
      <c r="F30" s="22">
        <v>0.32727299999999998</v>
      </c>
      <c r="G30" s="22"/>
      <c r="H30" s="22">
        <v>0.26666699999999999</v>
      </c>
      <c r="I30" s="22">
        <v>0.4</v>
      </c>
      <c r="J30" s="22"/>
      <c r="K30" s="22"/>
      <c r="L30" s="22"/>
      <c r="M30" s="22">
        <v>0.4</v>
      </c>
      <c r="N30" s="22">
        <v>0.56000000000000005</v>
      </c>
      <c r="O30" s="22">
        <v>0.4</v>
      </c>
      <c r="P30" s="22">
        <v>0.26666699999999999</v>
      </c>
      <c r="Q30" s="22"/>
      <c r="R30" s="22">
        <v>0.4</v>
      </c>
      <c r="S30" s="22"/>
      <c r="T30" s="22">
        <v>0.35</v>
      </c>
      <c r="U30" s="22">
        <v>0.34</v>
      </c>
      <c r="V30" s="22"/>
      <c r="W30" s="22"/>
      <c r="X30" s="22"/>
    </row>
    <row r="31" spans="1:24" x14ac:dyDescent="0.75">
      <c r="A31" s="22">
        <v>0.3</v>
      </c>
      <c r="B31" s="22">
        <v>0.35</v>
      </c>
      <c r="C31" s="22">
        <v>0.42857099999999998</v>
      </c>
      <c r="D31" s="22">
        <v>0.6</v>
      </c>
      <c r="E31" s="22">
        <v>0.45</v>
      </c>
      <c r="F31" s="22">
        <v>0.42222199999999999</v>
      </c>
      <c r="G31" s="22"/>
      <c r="H31" s="22">
        <v>0.35</v>
      </c>
      <c r="I31" s="22">
        <v>0.31111100000000003</v>
      </c>
      <c r="J31" s="22"/>
      <c r="K31" s="22"/>
      <c r="L31" s="22"/>
      <c r="M31" s="22">
        <v>0.26666699999999999</v>
      </c>
      <c r="N31" s="22">
        <v>0.32</v>
      </c>
      <c r="O31" s="22">
        <v>0.45</v>
      </c>
      <c r="P31" s="22">
        <v>0.4</v>
      </c>
      <c r="Q31" s="22"/>
      <c r="R31" s="22">
        <v>0.38</v>
      </c>
      <c r="S31" s="22"/>
      <c r="T31" s="22">
        <v>0.4</v>
      </c>
      <c r="U31" s="22">
        <v>0.4</v>
      </c>
      <c r="V31" s="22"/>
      <c r="W31" s="22"/>
      <c r="X31" s="22"/>
    </row>
    <row r="32" spans="1:24" x14ac:dyDescent="0.75">
      <c r="A32" s="22">
        <v>0.4</v>
      </c>
      <c r="B32" s="22">
        <v>0.36</v>
      </c>
      <c r="C32" s="22">
        <v>0.35</v>
      </c>
      <c r="D32" s="22"/>
      <c r="E32" s="22">
        <v>0.55000000000000004</v>
      </c>
      <c r="F32" s="22">
        <v>0.42</v>
      </c>
      <c r="G32" s="22"/>
      <c r="H32" s="22"/>
      <c r="I32" s="22">
        <v>0.44</v>
      </c>
      <c r="J32" s="22"/>
      <c r="K32" s="22"/>
      <c r="L32" s="22"/>
      <c r="M32" s="22">
        <v>0.4</v>
      </c>
      <c r="N32" s="22">
        <v>0.4</v>
      </c>
      <c r="O32" s="22">
        <v>0.52500000000000002</v>
      </c>
      <c r="P32" s="22">
        <v>0.4</v>
      </c>
      <c r="Q32" s="22"/>
      <c r="R32" s="22">
        <v>0.45</v>
      </c>
      <c r="S32" s="22"/>
      <c r="T32" s="22">
        <v>0.3</v>
      </c>
      <c r="U32" s="22">
        <v>0.4</v>
      </c>
      <c r="V32" s="22"/>
      <c r="W32" s="22"/>
      <c r="X32" s="22"/>
    </row>
    <row r="33" spans="1:24" x14ac:dyDescent="0.75">
      <c r="A33" s="22">
        <v>0.4</v>
      </c>
      <c r="B33" s="22">
        <v>0.5</v>
      </c>
      <c r="C33" s="22">
        <v>0.42222199999999999</v>
      </c>
      <c r="D33" s="22"/>
      <c r="E33" s="22">
        <v>0.6</v>
      </c>
      <c r="F33" s="22">
        <v>0.47499999999999998</v>
      </c>
      <c r="G33" s="22"/>
      <c r="H33" s="22"/>
      <c r="I33" s="22"/>
      <c r="J33" s="22"/>
      <c r="K33" s="22"/>
      <c r="L33" s="22"/>
      <c r="M33" s="22">
        <v>0.4</v>
      </c>
      <c r="N33" s="22">
        <v>0.3</v>
      </c>
      <c r="O33" s="22">
        <v>0.36363600000000001</v>
      </c>
      <c r="P33" s="22">
        <v>0.4</v>
      </c>
      <c r="Q33" s="22"/>
      <c r="R33" s="22">
        <v>0.44</v>
      </c>
      <c r="S33" s="22"/>
      <c r="T33" s="22">
        <v>0.4</v>
      </c>
      <c r="U33" s="22">
        <v>0.37142900000000001</v>
      </c>
      <c r="V33" s="22"/>
      <c r="W33" s="22"/>
      <c r="X33" s="22"/>
    </row>
    <row r="34" spans="1:24" x14ac:dyDescent="0.75">
      <c r="A34" s="22">
        <v>0.4</v>
      </c>
      <c r="B34" s="22">
        <v>0.4</v>
      </c>
      <c r="C34" s="22">
        <v>0.466667</v>
      </c>
      <c r="D34" s="22"/>
      <c r="E34" s="22"/>
      <c r="F34" s="22">
        <v>0.42499999999999999</v>
      </c>
      <c r="G34" s="22"/>
      <c r="H34" s="22"/>
      <c r="I34" s="22"/>
      <c r="J34" s="22"/>
      <c r="K34" s="22"/>
      <c r="L34" s="22"/>
      <c r="M34" s="22"/>
      <c r="N34" s="22">
        <v>0.3</v>
      </c>
      <c r="O34" s="22">
        <v>0.37142900000000001</v>
      </c>
      <c r="P34" s="22"/>
      <c r="Q34" s="22"/>
      <c r="R34" s="22"/>
      <c r="S34" s="22"/>
      <c r="T34" s="22">
        <v>0.4</v>
      </c>
      <c r="U34" s="22">
        <v>0.4</v>
      </c>
      <c r="V34" s="22"/>
      <c r="W34" s="22"/>
      <c r="X34" s="22"/>
    </row>
    <row r="35" spans="1:24" x14ac:dyDescent="0.75">
      <c r="A35" s="22">
        <v>0.4</v>
      </c>
      <c r="B35" s="22">
        <v>0.4</v>
      </c>
      <c r="C35" s="22">
        <v>0.4</v>
      </c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>
        <v>0.4</v>
      </c>
      <c r="O35" s="22">
        <v>0.32</v>
      </c>
      <c r="P35" s="22"/>
      <c r="Q35" s="22"/>
      <c r="R35" s="22"/>
      <c r="S35" s="22"/>
      <c r="T35" s="22"/>
      <c r="U35" s="22"/>
      <c r="V35" s="22"/>
      <c r="W35" s="22"/>
      <c r="X35" s="22"/>
    </row>
    <row r="36" spans="1:24" x14ac:dyDescent="0.75">
      <c r="A36" s="22">
        <v>0.4</v>
      </c>
      <c r="B36" s="22">
        <v>0.33333299999999999</v>
      </c>
      <c r="C36" s="22">
        <v>0.4</v>
      </c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>
        <v>0.35</v>
      </c>
      <c r="O36" s="22">
        <v>0.32727299999999998</v>
      </c>
      <c r="P36" s="22"/>
      <c r="Q36" s="22"/>
      <c r="R36" s="22"/>
      <c r="S36" s="22"/>
      <c r="T36" s="22"/>
      <c r="U36" s="22"/>
      <c r="V36" s="22"/>
      <c r="W36" s="22"/>
      <c r="X36" s="22"/>
    </row>
    <row r="37" spans="1:24" x14ac:dyDescent="0.75">
      <c r="A37" s="22">
        <v>0.4</v>
      </c>
      <c r="B37" s="22">
        <v>0.4</v>
      </c>
      <c r="C37" s="22">
        <v>0.36666700000000002</v>
      </c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>
        <v>0.4</v>
      </c>
      <c r="P37" s="22"/>
      <c r="Q37" s="22"/>
      <c r="R37" s="22"/>
      <c r="S37" s="22"/>
      <c r="T37" s="22"/>
      <c r="U37" s="22"/>
      <c r="V37" s="22"/>
      <c r="W37" s="22"/>
      <c r="X37" s="22"/>
    </row>
    <row r="38" spans="1:24" x14ac:dyDescent="0.75">
      <c r="A38" s="22">
        <v>0.4</v>
      </c>
      <c r="B38" s="22">
        <v>0.4</v>
      </c>
      <c r="C38" s="22">
        <v>0.4</v>
      </c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>
        <v>0.38</v>
      </c>
      <c r="P38" s="22"/>
      <c r="Q38" s="22"/>
      <c r="R38" s="22"/>
      <c r="S38" s="22"/>
      <c r="T38" s="22"/>
      <c r="U38" s="22"/>
      <c r="V38" s="22"/>
      <c r="W38" s="22"/>
      <c r="X38" s="22"/>
    </row>
    <row r="39" spans="1:24" x14ac:dyDescent="0.75">
      <c r="A39" s="22">
        <v>0.2</v>
      </c>
      <c r="B39" s="22">
        <v>0.4</v>
      </c>
      <c r="C39" s="22">
        <v>0.42857099999999998</v>
      </c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</row>
    <row r="40" spans="1:24" x14ac:dyDescent="0.75">
      <c r="A40" s="22">
        <v>0.3</v>
      </c>
      <c r="B40" s="22">
        <v>0.4</v>
      </c>
      <c r="C40" s="22">
        <v>0.4</v>
      </c>
      <c r="D40" s="22"/>
      <c r="E40" s="22"/>
      <c r="F40" s="22"/>
      <c r="G40" s="22"/>
      <c r="H40" s="22"/>
      <c r="I40" s="22"/>
      <c r="J40" s="22"/>
      <c r="K40" s="22"/>
      <c r="L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</row>
    <row r="41" spans="1:24" x14ac:dyDescent="0.75">
      <c r="B41" s="22">
        <v>0.4</v>
      </c>
      <c r="C41" s="22">
        <v>0.4</v>
      </c>
      <c r="D41" s="22"/>
      <c r="E41" s="22"/>
      <c r="F41" s="22"/>
      <c r="G41" s="22"/>
      <c r="H41" s="22"/>
      <c r="I41" s="22"/>
      <c r="K41" s="22"/>
      <c r="L41" s="22"/>
      <c r="N41" s="22"/>
      <c r="O41" s="22"/>
      <c r="P41" s="22"/>
      <c r="Q41" s="22"/>
      <c r="R41" s="22"/>
      <c r="T41" s="22"/>
      <c r="U41" s="22"/>
      <c r="V41" s="22"/>
      <c r="W41" s="22"/>
      <c r="X41" s="22"/>
    </row>
    <row r="42" spans="1:24" x14ac:dyDescent="0.75">
      <c r="B42" s="22">
        <v>0.36</v>
      </c>
      <c r="C42" s="22">
        <v>0.4</v>
      </c>
      <c r="D42" s="22"/>
      <c r="E42" s="22"/>
      <c r="F42" s="22"/>
      <c r="H42" s="22"/>
      <c r="I42" s="22"/>
      <c r="K42" s="22"/>
      <c r="L42" s="22"/>
      <c r="N42" s="22"/>
      <c r="O42" s="22"/>
      <c r="P42" s="22"/>
      <c r="Q42" s="22"/>
      <c r="R42" s="22"/>
      <c r="T42" s="22"/>
      <c r="U42" s="22"/>
      <c r="V42" s="22"/>
      <c r="W42" s="22"/>
      <c r="X42" s="22"/>
    </row>
    <row r="43" spans="1:24" x14ac:dyDescent="0.75">
      <c r="B43" s="22">
        <v>0.3</v>
      </c>
      <c r="C43" s="22">
        <v>0.38181799999999999</v>
      </c>
      <c r="E43" s="22"/>
      <c r="F43" s="22"/>
      <c r="H43" s="22"/>
      <c r="I43" s="22"/>
      <c r="L43" s="22"/>
      <c r="O43" s="22"/>
      <c r="P43" s="22"/>
      <c r="Q43" s="22"/>
      <c r="R43" s="22"/>
      <c r="T43" s="22"/>
      <c r="U43" s="22"/>
      <c r="V43" s="22"/>
      <c r="W43" s="22"/>
      <c r="X43" s="22"/>
    </row>
    <row r="44" spans="1:24" x14ac:dyDescent="0.75">
      <c r="B44" s="22">
        <v>0.33333299999999999</v>
      </c>
      <c r="C44" s="22">
        <v>0.4</v>
      </c>
      <c r="E44" s="22"/>
      <c r="F44" s="22"/>
      <c r="H44" s="22"/>
      <c r="I44" s="22"/>
      <c r="L44" s="22"/>
      <c r="O44" s="22"/>
      <c r="P44" s="22"/>
      <c r="R44" s="22"/>
      <c r="T44" s="22"/>
      <c r="U44" s="22"/>
      <c r="V44" s="22"/>
      <c r="W44" s="22"/>
      <c r="X44" s="22"/>
    </row>
    <row r="45" spans="1:24" x14ac:dyDescent="0.75">
      <c r="C45" s="22">
        <v>0.42857099999999998</v>
      </c>
      <c r="F45" s="22"/>
      <c r="H45" s="22"/>
      <c r="I45" s="22"/>
      <c r="L45" s="22"/>
      <c r="P45" s="22"/>
      <c r="R45" s="22"/>
      <c r="T45" s="22"/>
      <c r="U45" s="22"/>
      <c r="V45" s="22"/>
      <c r="W45" s="22"/>
      <c r="X45" s="22"/>
    </row>
  </sheetData>
  <mergeCells count="12">
    <mergeCell ref="S1:X1"/>
    <mergeCell ref="S2:U2"/>
    <mergeCell ref="V2:X2"/>
    <mergeCell ref="M1:R1"/>
    <mergeCell ref="A2:C2"/>
    <mergeCell ref="D2:F2"/>
    <mergeCell ref="G2:I2"/>
    <mergeCell ref="J2:L2"/>
    <mergeCell ref="M2:O2"/>
    <mergeCell ref="P2:R2"/>
    <mergeCell ref="A1:F1"/>
    <mergeCell ref="G1:L1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C0520-3646-476F-B7FA-E248006F3188}">
  <dimension ref="A1:H73"/>
  <sheetViews>
    <sheetView zoomScale="50" zoomScaleNormal="50" workbookViewId="0">
      <selection sqref="A1:XFD1048576"/>
    </sheetView>
  </sheetViews>
  <sheetFormatPr defaultRowHeight="14.75" x14ac:dyDescent="0.75"/>
  <cols>
    <col min="1" max="1" width="13.04296875" style="65" bestFit="1" customWidth="1"/>
    <col min="2" max="2" width="7.2265625" style="65" bestFit="1" customWidth="1"/>
    <col min="3" max="3" width="13.04296875" style="65" bestFit="1" customWidth="1"/>
    <col min="4" max="4" width="7.2265625" style="65" bestFit="1" customWidth="1"/>
    <col min="5" max="5" width="13.04296875" style="65" bestFit="1" customWidth="1"/>
    <col min="6" max="6" width="7.2265625" style="65" bestFit="1" customWidth="1"/>
    <col min="7" max="7" width="13.04296875" style="65" bestFit="1" customWidth="1"/>
    <col min="8" max="8" width="7.2265625" style="65" bestFit="1" customWidth="1"/>
    <col min="9" max="16384" width="8.7265625" style="65"/>
  </cols>
  <sheetData>
    <row r="1" spans="1:8" ht="16.75" x14ac:dyDescent="0.75">
      <c r="A1" s="94" t="s">
        <v>44</v>
      </c>
      <c r="B1" s="102"/>
      <c r="C1" s="102"/>
      <c r="D1" s="95"/>
      <c r="E1" s="94" t="s">
        <v>45</v>
      </c>
      <c r="F1" s="102"/>
      <c r="G1" s="102"/>
      <c r="H1" s="95"/>
    </row>
    <row r="2" spans="1:8" ht="15.4" customHeight="1" x14ac:dyDescent="0.75">
      <c r="A2" s="94" t="s">
        <v>0</v>
      </c>
      <c r="B2" s="102"/>
      <c r="C2" s="94" t="s">
        <v>1</v>
      </c>
      <c r="D2" s="102"/>
      <c r="E2" s="94" t="s">
        <v>0</v>
      </c>
      <c r="F2" s="102"/>
      <c r="G2" s="94" t="s">
        <v>1</v>
      </c>
      <c r="H2" s="95"/>
    </row>
    <row r="3" spans="1:8" ht="15.4" customHeight="1" x14ac:dyDescent="0.75">
      <c r="A3" s="66" t="s">
        <v>21</v>
      </c>
      <c r="B3" s="66" t="s">
        <v>17</v>
      </c>
      <c r="C3" s="66" t="s">
        <v>21</v>
      </c>
      <c r="D3" s="66" t="s">
        <v>17</v>
      </c>
      <c r="E3" s="66" t="s">
        <v>21</v>
      </c>
      <c r="F3" s="66" t="s">
        <v>17</v>
      </c>
      <c r="G3" s="66" t="s">
        <v>21</v>
      </c>
      <c r="H3" s="66" t="s">
        <v>17</v>
      </c>
    </row>
    <row r="4" spans="1:8" ht="15.4" customHeight="1" x14ac:dyDescent="0.75">
      <c r="A4" s="67">
        <v>387</v>
      </c>
      <c r="B4" s="65">
        <v>251</v>
      </c>
      <c r="C4" s="65">
        <v>305</v>
      </c>
      <c r="D4" s="65">
        <v>447</v>
      </c>
      <c r="E4" s="67">
        <v>227</v>
      </c>
      <c r="F4" s="65">
        <v>159</v>
      </c>
      <c r="G4" s="65">
        <v>342</v>
      </c>
      <c r="H4" s="65">
        <v>456</v>
      </c>
    </row>
    <row r="5" spans="1:8" x14ac:dyDescent="0.75">
      <c r="A5" s="65">
        <v>294</v>
      </c>
      <c r="B5" s="65">
        <v>216</v>
      </c>
      <c r="C5" s="65">
        <v>292</v>
      </c>
      <c r="D5" s="65">
        <v>431</v>
      </c>
      <c r="E5" s="65">
        <v>240</v>
      </c>
      <c r="F5" s="65">
        <v>366</v>
      </c>
      <c r="G5" s="65">
        <v>569</v>
      </c>
      <c r="H5" s="65">
        <v>694</v>
      </c>
    </row>
    <row r="6" spans="1:8" x14ac:dyDescent="0.75">
      <c r="A6" s="65">
        <v>163</v>
      </c>
      <c r="B6" s="65">
        <v>35</v>
      </c>
      <c r="C6" s="65">
        <v>648</v>
      </c>
      <c r="D6" s="65">
        <v>463</v>
      </c>
      <c r="E6" s="65">
        <v>359</v>
      </c>
      <c r="F6" s="65">
        <v>208</v>
      </c>
      <c r="G6" s="65">
        <v>574</v>
      </c>
      <c r="H6" s="65">
        <v>392</v>
      </c>
    </row>
    <row r="7" spans="1:8" x14ac:dyDescent="0.75">
      <c r="A7" s="65">
        <v>221</v>
      </c>
      <c r="B7" s="65">
        <v>161</v>
      </c>
      <c r="C7" s="65">
        <v>355</v>
      </c>
      <c r="D7" s="65">
        <v>419</v>
      </c>
      <c r="E7" s="65">
        <v>95</v>
      </c>
      <c r="F7" s="65">
        <v>282</v>
      </c>
      <c r="G7" s="65">
        <v>426</v>
      </c>
      <c r="H7" s="65">
        <v>271</v>
      </c>
    </row>
    <row r="8" spans="1:8" x14ac:dyDescent="0.75">
      <c r="A8" s="65">
        <v>77</v>
      </c>
      <c r="B8" s="65">
        <v>179</v>
      </c>
      <c r="C8" s="65">
        <v>362</v>
      </c>
      <c r="D8" s="65">
        <v>348</v>
      </c>
      <c r="E8" s="65">
        <v>0</v>
      </c>
      <c r="F8" s="65">
        <v>69</v>
      </c>
      <c r="G8" s="65">
        <v>403</v>
      </c>
      <c r="H8" s="65">
        <v>398</v>
      </c>
    </row>
    <row r="9" spans="1:8" x14ac:dyDescent="0.75">
      <c r="A9" s="65">
        <v>186</v>
      </c>
      <c r="B9" s="65">
        <v>0</v>
      </c>
      <c r="C9" s="65">
        <v>318</v>
      </c>
      <c r="D9" s="65">
        <v>451</v>
      </c>
      <c r="E9" s="65">
        <v>246</v>
      </c>
      <c r="F9" s="65">
        <v>344</v>
      </c>
      <c r="G9" s="65">
        <v>307</v>
      </c>
      <c r="H9" s="65">
        <v>418</v>
      </c>
    </row>
    <row r="10" spans="1:8" x14ac:dyDescent="0.75">
      <c r="A10" s="65">
        <v>327</v>
      </c>
      <c r="B10" s="65">
        <v>348</v>
      </c>
      <c r="C10" s="65">
        <v>581</v>
      </c>
      <c r="D10" s="65">
        <v>540</v>
      </c>
      <c r="E10" s="65">
        <v>390</v>
      </c>
      <c r="F10" s="65">
        <v>169</v>
      </c>
      <c r="G10" s="65">
        <v>484</v>
      </c>
      <c r="H10" s="65">
        <v>354</v>
      </c>
    </row>
    <row r="11" spans="1:8" x14ac:dyDescent="0.75">
      <c r="A11" s="65">
        <v>345</v>
      </c>
      <c r="B11" s="65">
        <v>488</v>
      </c>
      <c r="C11" s="65">
        <v>185</v>
      </c>
      <c r="D11" s="65">
        <v>243</v>
      </c>
      <c r="E11" s="65">
        <v>617</v>
      </c>
      <c r="F11" s="65">
        <v>195</v>
      </c>
      <c r="G11" s="65">
        <v>619</v>
      </c>
      <c r="H11" s="65">
        <v>581</v>
      </c>
    </row>
    <row r="12" spans="1:8" x14ac:dyDescent="0.75">
      <c r="A12" s="65">
        <v>155</v>
      </c>
      <c r="B12" s="65">
        <v>97</v>
      </c>
      <c r="C12" s="65">
        <v>471</v>
      </c>
      <c r="D12" s="65">
        <v>621</v>
      </c>
      <c r="E12" s="65">
        <v>210</v>
      </c>
      <c r="F12" s="65">
        <v>485</v>
      </c>
      <c r="G12" s="65">
        <v>209</v>
      </c>
      <c r="H12" s="65">
        <v>429</v>
      </c>
    </row>
    <row r="13" spans="1:8" x14ac:dyDescent="0.75">
      <c r="A13" s="65">
        <v>340</v>
      </c>
      <c r="B13" s="65">
        <v>354</v>
      </c>
      <c r="C13" s="65">
        <v>410</v>
      </c>
      <c r="D13" s="65">
        <v>605</v>
      </c>
      <c r="E13" s="65">
        <v>76</v>
      </c>
      <c r="F13" s="65">
        <v>362</v>
      </c>
      <c r="G13" s="65">
        <v>459</v>
      </c>
      <c r="H13" s="65">
        <v>214</v>
      </c>
    </row>
    <row r="14" spans="1:8" x14ac:dyDescent="0.75">
      <c r="A14" s="65">
        <v>600</v>
      </c>
      <c r="B14" s="65">
        <v>563</v>
      </c>
      <c r="C14" s="65">
        <v>436</v>
      </c>
      <c r="D14" s="65">
        <v>153</v>
      </c>
      <c r="E14" s="65">
        <v>483</v>
      </c>
      <c r="F14" s="65">
        <v>24</v>
      </c>
      <c r="G14" s="65">
        <v>403</v>
      </c>
      <c r="H14" s="65">
        <v>198</v>
      </c>
    </row>
    <row r="15" spans="1:8" x14ac:dyDescent="0.75">
      <c r="A15" s="65">
        <v>6</v>
      </c>
      <c r="B15" s="65">
        <v>684</v>
      </c>
      <c r="C15" s="65">
        <v>173</v>
      </c>
      <c r="D15" s="65">
        <v>437</v>
      </c>
      <c r="E15" s="65">
        <v>366</v>
      </c>
      <c r="F15" s="65">
        <v>474</v>
      </c>
      <c r="G15" s="65">
        <v>375</v>
      </c>
      <c r="H15" s="65">
        <v>287</v>
      </c>
    </row>
    <row r="16" spans="1:8" x14ac:dyDescent="0.75">
      <c r="A16" s="65">
        <v>376</v>
      </c>
      <c r="B16" s="65">
        <v>121</v>
      </c>
      <c r="C16" s="65">
        <v>382</v>
      </c>
      <c r="D16" s="65">
        <v>506</v>
      </c>
      <c r="E16" s="65">
        <v>394</v>
      </c>
      <c r="F16" s="65">
        <v>213</v>
      </c>
      <c r="G16" s="65">
        <v>352</v>
      </c>
      <c r="H16" s="65">
        <v>432</v>
      </c>
    </row>
    <row r="17" spans="1:8" x14ac:dyDescent="0.75">
      <c r="A17" s="65">
        <v>93</v>
      </c>
      <c r="B17" s="65">
        <v>258</v>
      </c>
      <c r="C17" s="65">
        <v>453</v>
      </c>
      <c r="D17" s="65">
        <v>470</v>
      </c>
      <c r="E17" s="65">
        <v>35</v>
      </c>
      <c r="F17" s="65">
        <v>317</v>
      </c>
      <c r="G17" s="65">
        <v>121</v>
      </c>
      <c r="H17" s="65">
        <v>431</v>
      </c>
    </row>
    <row r="18" spans="1:8" x14ac:dyDescent="0.75">
      <c r="A18" s="65">
        <v>168</v>
      </c>
      <c r="B18" s="65">
        <v>303</v>
      </c>
      <c r="C18" s="65">
        <v>336</v>
      </c>
      <c r="D18" s="65">
        <v>323</v>
      </c>
      <c r="E18" s="65">
        <v>478</v>
      </c>
      <c r="F18" s="65">
        <v>122</v>
      </c>
      <c r="G18" s="65">
        <v>641</v>
      </c>
      <c r="H18" s="65">
        <v>330</v>
      </c>
    </row>
    <row r="19" spans="1:8" x14ac:dyDescent="0.75">
      <c r="A19" s="65">
        <v>238</v>
      </c>
      <c r="B19" s="65">
        <v>238</v>
      </c>
      <c r="C19" s="65">
        <v>422</v>
      </c>
      <c r="D19" s="65">
        <v>607</v>
      </c>
      <c r="E19" s="65">
        <v>200</v>
      </c>
      <c r="F19" s="65">
        <v>185</v>
      </c>
      <c r="G19" s="65">
        <v>207</v>
      </c>
      <c r="H19" s="65">
        <v>411</v>
      </c>
    </row>
    <row r="20" spans="1:8" x14ac:dyDescent="0.75">
      <c r="A20" s="65">
        <v>63</v>
      </c>
      <c r="B20" s="65">
        <v>697</v>
      </c>
      <c r="C20" s="65">
        <v>522</v>
      </c>
      <c r="D20" s="65">
        <v>480</v>
      </c>
      <c r="E20" s="65">
        <v>0</v>
      </c>
      <c r="F20" s="65">
        <v>58</v>
      </c>
      <c r="G20" s="65">
        <v>419</v>
      </c>
      <c r="H20" s="65">
        <v>516</v>
      </c>
    </row>
    <row r="21" spans="1:8" x14ac:dyDescent="0.75">
      <c r="A21" s="65">
        <v>207</v>
      </c>
      <c r="B21" s="65">
        <v>228</v>
      </c>
      <c r="C21" s="65">
        <v>243</v>
      </c>
      <c r="D21" s="65">
        <v>614</v>
      </c>
      <c r="E21" s="65">
        <v>314</v>
      </c>
      <c r="F21" s="65">
        <v>223</v>
      </c>
      <c r="G21" s="65">
        <v>227</v>
      </c>
      <c r="H21" s="65">
        <v>564</v>
      </c>
    </row>
    <row r="22" spans="1:8" x14ac:dyDescent="0.75">
      <c r="A22" s="65">
        <v>445</v>
      </c>
      <c r="B22" s="65">
        <v>186</v>
      </c>
      <c r="C22" s="65">
        <v>378</v>
      </c>
      <c r="D22" s="65">
        <v>312</v>
      </c>
      <c r="E22" s="65">
        <v>415</v>
      </c>
      <c r="F22" s="65">
        <v>69</v>
      </c>
      <c r="G22" s="65">
        <v>530</v>
      </c>
      <c r="H22" s="65">
        <v>258</v>
      </c>
    </row>
    <row r="23" spans="1:8" x14ac:dyDescent="0.75">
      <c r="A23" s="65">
        <v>661</v>
      </c>
      <c r="B23" s="65">
        <v>633</v>
      </c>
      <c r="C23" s="65">
        <v>347</v>
      </c>
      <c r="D23" s="65">
        <v>704</v>
      </c>
      <c r="E23" s="65">
        <v>184</v>
      </c>
      <c r="F23" s="65">
        <v>432</v>
      </c>
      <c r="G23" s="65">
        <v>324</v>
      </c>
      <c r="H23" s="65">
        <v>332</v>
      </c>
    </row>
    <row r="24" spans="1:8" x14ac:dyDescent="0.75">
      <c r="A24" s="65">
        <v>448</v>
      </c>
      <c r="B24" s="65">
        <v>427</v>
      </c>
      <c r="C24" s="65">
        <v>278</v>
      </c>
      <c r="D24" s="65">
        <v>357</v>
      </c>
      <c r="E24" s="65">
        <v>207</v>
      </c>
      <c r="F24" s="65">
        <v>296</v>
      </c>
      <c r="G24" s="65">
        <v>277</v>
      </c>
      <c r="H24" s="65">
        <v>312</v>
      </c>
    </row>
    <row r="25" spans="1:8" x14ac:dyDescent="0.75">
      <c r="A25" s="65">
        <v>163</v>
      </c>
      <c r="B25" s="65">
        <v>289</v>
      </c>
      <c r="C25" s="65">
        <v>634</v>
      </c>
      <c r="D25" s="65">
        <v>234</v>
      </c>
      <c r="E25" s="65">
        <v>125</v>
      </c>
      <c r="F25" s="65">
        <v>259</v>
      </c>
      <c r="G25" s="65">
        <v>348</v>
      </c>
      <c r="H25" s="65">
        <v>315</v>
      </c>
    </row>
    <row r="26" spans="1:8" x14ac:dyDescent="0.75">
      <c r="A26" s="65">
        <v>316</v>
      </c>
      <c r="B26" s="65">
        <v>148</v>
      </c>
      <c r="C26" s="65">
        <v>325</v>
      </c>
      <c r="D26" s="65">
        <v>529</v>
      </c>
      <c r="E26" s="65">
        <v>247</v>
      </c>
      <c r="F26" s="65">
        <v>380</v>
      </c>
      <c r="G26" s="65">
        <v>405</v>
      </c>
      <c r="H26" s="65">
        <v>619</v>
      </c>
    </row>
    <row r="27" spans="1:8" x14ac:dyDescent="0.75">
      <c r="A27" s="65">
        <v>130</v>
      </c>
      <c r="B27" s="65">
        <v>390</v>
      </c>
      <c r="C27" s="65">
        <v>417</v>
      </c>
      <c r="D27" s="65">
        <v>205</v>
      </c>
      <c r="E27" s="65">
        <v>531</v>
      </c>
      <c r="F27" s="65">
        <v>444</v>
      </c>
      <c r="G27" s="65">
        <v>136</v>
      </c>
      <c r="H27" s="65">
        <v>335</v>
      </c>
    </row>
    <row r="28" spans="1:8" x14ac:dyDescent="0.75">
      <c r="A28" s="65">
        <v>25</v>
      </c>
      <c r="B28" s="65">
        <v>187</v>
      </c>
      <c r="C28" s="65">
        <v>495</v>
      </c>
      <c r="D28" s="65">
        <v>622</v>
      </c>
      <c r="E28" s="65">
        <v>0</v>
      </c>
      <c r="F28" s="65">
        <v>166</v>
      </c>
      <c r="G28" s="65">
        <v>520</v>
      </c>
      <c r="H28" s="65">
        <v>438</v>
      </c>
    </row>
    <row r="29" spans="1:8" x14ac:dyDescent="0.75">
      <c r="A29" s="65">
        <v>262</v>
      </c>
      <c r="B29" s="65">
        <v>0</v>
      </c>
      <c r="C29" s="65">
        <v>528</v>
      </c>
      <c r="D29" s="65">
        <v>314</v>
      </c>
      <c r="E29" s="65">
        <v>203</v>
      </c>
      <c r="F29" s="65">
        <v>152</v>
      </c>
      <c r="G29" s="65">
        <v>440</v>
      </c>
      <c r="H29" s="65">
        <v>438</v>
      </c>
    </row>
    <row r="30" spans="1:8" x14ac:dyDescent="0.75">
      <c r="A30" s="65">
        <v>212</v>
      </c>
      <c r="B30" s="65">
        <v>176</v>
      </c>
      <c r="C30" s="65">
        <v>498</v>
      </c>
      <c r="D30" s="65">
        <v>545</v>
      </c>
      <c r="E30" s="65">
        <v>34</v>
      </c>
      <c r="F30" s="65">
        <v>0</v>
      </c>
      <c r="G30" s="65">
        <v>720</v>
      </c>
      <c r="H30" s="65">
        <v>282</v>
      </c>
    </row>
    <row r="31" spans="1:8" x14ac:dyDescent="0.75">
      <c r="A31" s="65">
        <v>195</v>
      </c>
      <c r="B31" s="65">
        <v>112</v>
      </c>
      <c r="C31" s="65">
        <v>482</v>
      </c>
      <c r="D31" s="65">
        <v>554</v>
      </c>
      <c r="E31" s="65">
        <v>286</v>
      </c>
      <c r="F31" s="65">
        <v>327</v>
      </c>
      <c r="G31" s="65">
        <v>401</v>
      </c>
      <c r="H31" s="65">
        <v>544</v>
      </c>
    </row>
    <row r="32" spans="1:8" x14ac:dyDescent="0.75">
      <c r="A32" s="65">
        <v>582</v>
      </c>
      <c r="B32" s="65">
        <v>0</v>
      </c>
      <c r="C32" s="65">
        <v>425</v>
      </c>
      <c r="D32" s="65">
        <v>642</v>
      </c>
      <c r="E32" s="65">
        <v>226</v>
      </c>
      <c r="F32" s="65">
        <v>24</v>
      </c>
      <c r="G32" s="65">
        <v>308</v>
      </c>
      <c r="H32" s="65">
        <v>496</v>
      </c>
    </row>
    <row r="33" spans="1:8" x14ac:dyDescent="0.75">
      <c r="A33" s="65">
        <v>22</v>
      </c>
      <c r="B33" s="65">
        <v>136</v>
      </c>
      <c r="C33" s="65">
        <v>378</v>
      </c>
      <c r="D33" s="65">
        <v>631</v>
      </c>
      <c r="E33" s="65">
        <v>0</v>
      </c>
      <c r="F33" s="65">
        <v>150</v>
      </c>
      <c r="G33" s="65">
        <v>372</v>
      </c>
      <c r="H33" s="65">
        <v>477</v>
      </c>
    </row>
    <row r="34" spans="1:8" x14ac:dyDescent="0.75">
      <c r="A34" s="65">
        <v>223</v>
      </c>
      <c r="B34" s="65">
        <v>375</v>
      </c>
      <c r="C34" s="65">
        <v>642</v>
      </c>
      <c r="D34" s="65">
        <v>488</v>
      </c>
      <c r="E34" s="65">
        <v>133</v>
      </c>
      <c r="F34" s="65">
        <v>83</v>
      </c>
      <c r="G34" s="65">
        <v>529</v>
      </c>
      <c r="H34" s="65">
        <v>589</v>
      </c>
    </row>
    <row r="35" spans="1:8" x14ac:dyDescent="0.75">
      <c r="A35" s="65">
        <v>120</v>
      </c>
      <c r="B35" s="65">
        <v>352</v>
      </c>
      <c r="C35" s="65">
        <v>568</v>
      </c>
      <c r="D35" s="65">
        <v>506</v>
      </c>
      <c r="E35" s="65">
        <v>361</v>
      </c>
      <c r="F35" s="65">
        <v>55</v>
      </c>
      <c r="G35" s="65">
        <v>322</v>
      </c>
      <c r="H35" s="65">
        <v>279</v>
      </c>
    </row>
    <row r="36" spans="1:8" x14ac:dyDescent="0.75">
      <c r="A36" s="65">
        <v>402</v>
      </c>
      <c r="B36" s="65">
        <v>239</v>
      </c>
      <c r="C36" s="65">
        <v>326</v>
      </c>
      <c r="D36" s="65">
        <v>230</v>
      </c>
      <c r="E36" s="65">
        <v>350</v>
      </c>
      <c r="F36" s="65">
        <v>96</v>
      </c>
      <c r="G36" s="65">
        <v>491</v>
      </c>
      <c r="H36" s="65">
        <v>373</v>
      </c>
    </row>
    <row r="37" spans="1:8" x14ac:dyDescent="0.75">
      <c r="A37" s="65">
        <v>521</v>
      </c>
      <c r="B37" s="65">
        <v>387</v>
      </c>
      <c r="C37" s="65">
        <v>425</v>
      </c>
      <c r="D37" s="65">
        <v>558</v>
      </c>
      <c r="E37" s="65">
        <v>340</v>
      </c>
      <c r="F37" s="65">
        <v>392</v>
      </c>
      <c r="G37" s="65">
        <v>284</v>
      </c>
      <c r="H37" s="65">
        <v>564</v>
      </c>
    </row>
    <row r="38" spans="1:8" x14ac:dyDescent="0.75">
      <c r="A38" s="65">
        <v>39</v>
      </c>
      <c r="B38" s="65">
        <v>136</v>
      </c>
      <c r="C38" s="65">
        <v>297</v>
      </c>
      <c r="D38" s="65">
        <v>410</v>
      </c>
      <c r="E38" s="65">
        <v>489</v>
      </c>
      <c r="F38" s="65">
        <v>229</v>
      </c>
      <c r="G38" s="65">
        <v>652</v>
      </c>
      <c r="H38" s="65">
        <v>550</v>
      </c>
    </row>
    <row r="39" spans="1:8" x14ac:dyDescent="0.75">
      <c r="A39" s="65">
        <v>67</v>
      </c>
      <c r="B39" s="65">
        <v>114</v>
      </c>
      <c r="C39" s="65">
        <v>406</v>
      </c>
      <c r="D39" s="65">
        <v>226</v>
      </c>
      <c r="E39" s="65">
        <v>179</v>
      </c>
      <c r="F39" s="65">
        <v>510</v>
      </c>
      <c r="G39" s="65">
        <v>452</v>
      </c>
      <c r="H39" s="65">
        <v>458</v>
      </c>
    </row>
    <row r="40" spans="1:8" x14ac:dyDescent="0.75">
      <c r="A40" s="65">
        <v>216</v>
      </c>
      <c r="B40" s="65">
        <v>311</v>
      </c>
      <c r="C40" s="65">
        <v>471</v>
      </c>
      <c r="D40" s="65">
        <v>623</v>
      </c>
      <c r="E40" s="65">
        <v>164</v>
      </c>
      <c r="F40" s="65">
        <v>339</v>
      </c>
      <c r="G40" s="65">
        <v>688</v>
      </c>
      <c r="H40" s="65">
        <v>345</v>
      </c>
    </row>
    <row r="41" spans="1:8" x14ac:dyDescent="0.75">
      <c r="A41" s="65">
        <v>651</v>
      </c>
      <c r="B41" s="65">
        <v>96</v>
      </c>
      <c r="C41" s="65">
        <v>499</v>
      </c>
      <c r="D41" s="65">
        <v>465</v>
      </c>
      <c r="E41" s="65">
        <v>36</v>
      </c>
      <c r="F41" s="65">
        <v>450</v>
      </c>
      <c r="G41" s="65">
        <v>560</v>
      </c>
      <c r="H41" s="65">
        <v>455</v>
      </c>
    </row>
    <row r="42" spans="1:8" x14ac:dyDescent="0.75">
      <c r="A42" s="65">
        <v>175</v>
      </c>
      <c r="B42" s="65">
        <v>108</v>
      </c>
      <c r="C42" s="65">
        <v>266</v>
      </c>
      <c r="D42" s="65">
        <v>659</v>
      </c>
      <c r="E42" s="65">
        <v>0</v>
      </c>
      <c r="F42" s="65">
        <v>289</v>
      </c>
      <c r="G42" s="65">
        <v>446</v>
      </c>
      <c r="H42" s="65">
        <v>474</v>
      </c>
    </row>
    <row r="43" spans="1:8" x14ac:dyDescent="0.75">
      <c r="A43" s="65">
        <v>299</v>
      </c>
      <c r="B43" s="65">
        <v>429</v>
      </c>
      <c r="C43" s="65">
        <v>277</v>
      </c>
      <c r="D43" s="65">
        <v>324</v>
      </c>
      <c r="E43" s="65">
        <v>535</v>
      </c>
      <c r="F43" s="65">
        <v>625</v>
      </c>
      <c r="G43" s="65">
        <v>392</v>
      </c>
      <c r="H43" s="65">
        <v>439</v>
      </c>
    </row>
    <row r="44" spans="1:8" x14ac:dyDescent="0.75">
      <c r="A44" s="65">
        <v>260</v>
      </c>
      <c r="B44" s="65">
        <v>260</v>
      </c>
      <c r="C44" s="65">
        <v>610</v>
      </c>
      <c r="D44" s="65">
        <v>475</v>
      </c>
      <c r="E44" s="65">
        <v>311</v>
      </c>
      <c r="F44" s="65">
        <v>363</v>
      </c>
      <c r="G44" s="65">
        <v>512</v>
      </c>
      <c r="H44" s="65">
        <v>442</v>
      </c>
    </row>
    <row r="45" spans="1:8" x14ac:dyDescent="0.75">
      <c r="A45" s="65">
        <v>515</v>
      </c>
      <c r="B45" s="65">
        <v>108</v>
      </c>
      <c r="C45" s="65">
        <v>569</v>
      </c>
      <c r="D45" s="65">
        <v>523</v>
      </c>
      <c r="E45" s="65">
        <v>201</v>
      </c>
      <c r="F45" s="65">
        <v>145</v>
      </c>
      <c r="G45" s="65">
        <v>531</v>
      </c>
      <c r="H45" s="65">
        <v>301</v>
      </c>
    </row>
    <row r="46" spans="1:8" x14ac:dyDescent="0.75">
      <c r="A46" s="65">
        <v>310</v>
      </c>
      <c r="B46" s="65">
        <v>580</v>
      </c>
      <c r="C46" s="65">
        <v>599</v>
      </c>
      <c r="D46" s="65">
        <v>446</v>
      </c>
      <c r="E46" s="65">
        <v>178</v>
      </c>
      <c r="F46" s="65">
        <v>287</v>
      </c>
      <c r="G46" s="65">
        <v>642</v>
      </c>
      <c r="H46" s="65">
        <v>539</v>
      </c>
    </row>
    <row r="47" spans="1:8" x14ac:dyDescent="0.75">
      <c r="A47" s="65">
        <v>0</v>
      </c>
      <c r="B47" s="65">
        <v>156</v>
      </c>
      <c r="C47" s="65">
        <v>458</v>
      </c>
      <c r="D47" s="65">
        <v>696</v>
      </c>
      <c r="E47" s="65">
        <v>412</v>
      </c>
      <c r="F47" s="65">
        <v>260</v>
      </c>
      <c r="G47" s="65">
        <v>516</v>
      </c>
      <c r="H47" s="65">
        <v>483</v>
      </c>
    </row>
    <row r="48" spans="1:8" x14ac:dyDescent="0.75">
      <c r="A48" s="65">
        <v>171</v>
      </c>
      <c r="B48" s="65">
        <v>153</v>
      </c>
      <c r="C48" s="65">
        <v>599</v>
      </c>
      <c r="D48" s="65">
        <v>311</v>
      </c>
      <c r="E48" s="65">
        <v>391</v>
      </c>
      <c r="F48" s="65">
        <v>675</v>
      </c>
      <c r="G48" s="65">
        <v>438</v>
      </c>
      <c r="H48" s="65">
        <v>382</v>
      </c>
    </row>
    <row r="49" spans="1:8" x14ac:dyDescent="0.75">
      <c r="A49" s="65">
        <v>423</v>
      </c>
      <c r="B49" s="65">
        <v>182</v>
      </c>
      <c r="C49" s="65">
        <v>612</v>
      </c>
      <c r="D49" s="65">
        <v>478</v>
      </c>
      <c r="E49" s="65">
        <v>604</v>
      </c>
      <c r="F49" s="65">
        <v>239</v>
      </c>
      <c r="G49" s="65">
        <v>311</v>
      </c>
      <c r="H49" s="65">
        <v>503</v>
      </c>
    </row>
    <row r="50" spans="1:8" x14ac:dyDescent="0.75">
      <c r="A50" s="65">
        <v>188</v>
      </c>
      <c r="B50" s="65">
        <v>553</v>
      </c>
      <c r="C50" s="65">
        <v>528</v>
      </c>
      <c r="D50" s="65">
        <v>290</v>
      </c>
      <c r="E50" s="65">
        <v>111</v>
      </c>
      <c r="F50" s="65">
        <v>232</v>
      </c>
      <c r="G50" s="65">
        <v>587</v>
      </c>
      <c r="H50" s="65">
        <v>483</v>
      </c>
    </row>
    <row r="51" spans="1:8" x14ac:dyDescent="0.75">
      <c r="A51" s="65">
        <v>312</v>
      </c>
      <c r="B51" s="65">
        <v>473</v>
      </c>
      <c r="C51" s="65">
        <v>234</v>
      </c>
      <c r="D51" s="65">
        <v>381</v>
      </c>
      <c r="E51" s="65">
        <v>89</v>
      </c>
      <c r="F51" s="65">
        <v>144</v>
      </c>
      <c r="G51" s="65">
        <v>446</v>
      </c>
      <c r="H51" s="65">
        <v>439</v>
      </c>
    </row>
    <row r="52" spans="1:8" x14ac:dyDescent="0.75">
      <c r="A52" s="65">
        <v>483</v>
      </c>
      <c r="B52" s="65">
        <v>366</v>
      </c>
      <c r="C52" s="65">
        <v>602</v>
      </c>
      <c r="D52" s="65">
        <v>229</v>
      </c>
    </row>
    <row r="53" spans="1:8" x14ac:dyDescent="0.75">
      <c r="A53" s="65">
        <v>527</v>
      </c>
      <c r="B53" s="65">
        <v>197</v>
      </c>
      <c r="C53" s="65">
        <v>311</v>
      </c>
      <c r="D53" s="65">
        <v>432</v>
      </c>
    </row>
    <row r="54" spans="1:8" x14ac:dyDescent="0.75">
      <c r="A54" s="65">
        <v>14</v>
      </c>
      <c r="B54" s="65">
        <v>295</v>
      </c>
      <c r="C54" s="65">
        <v>339</v>
      </c>
      <c r="D54" s="65">
        <v>488</v>
      </c>
    </row>
    <row r="55" spans="1:8" x14ac:dyDescent="0.75">
      <c r="A55" s="65">
        <v>229</v>
      </c>
      <c r="B55" s="65">
        <v>0</v>
      </c>
      <c r="C55" s="65">
        <v>540</v>
      </c>
      <c r="D55" s="65">
        <v>391</v>
      </c>
    </row>
    <row r="56" spans="1:8" x14ac:dyDescent="0.75">
      <c r="A56" s="65">
        <v>310</v>
      </c>
      <c r="B56" s="65">
        <v>77</v>
      </c>
      <c r="C56" s="65">
        <v>176</v>
      </c>
      <c r="D56" s="65">
        <v>556</v>
      </c>
    </row>
    <row r="57" spans="1:8" x14ac:dyDescent="0.75">
      <c r="A57" s="65">
        <v>67</v>
      </c>
      <c r="B57" s="65">
        <v>66</v>
      </c>
      <c r="C57" s="65">
        <v>483</v>
      </c>
      <c r="D57" s="65">
        <v>513</v>
      </c>
    </row>
    <row r="58" spans="1:8" x14ac:dyDescent="0.75">
      <c r="A58" s="65">
        <v>287</v>
      </c>
      <c r="B58" s="65">
        <v>379</v>
      </c>
      <c r="C58" s="65">
        <v>400</v>
      </c>
      <c r="D58" s="65">
        <v>473</v>
      </c>
    </row>
    <row r="59" spans="1:8" x14ac:dyDescent="0.75">
      <c r="A59" s="65">
        <v>50</v>
      </c>
      <c r="B59" s="65">
        <v>257</v>
      </c>
      <c r="C59" s="65">
        <v>228</v>
      </c>
      <c r="D59" s="65">
        <v>521</v>
      </c>
    </row>
    <row r="60" spans="1:8" x14ac:dyDescent="0.75">
      <c r="A60" s="65">
        <v>290</v>
      </c>
      <c r="B60" s="65">
        <v>0</v>
      </c>
      <c r="C60" s="65">
        <v>624</v>
      </c>
      <c r="D60" s="65">
        <v>369</v>
      </c>
    </row>
    <row r="61" spans="1:8" x14ac:dyDescent="0.75">
      <c r="A61" s="65">
        <v>252</v>
      </c>
      <c r="B61" s="65">
        <v>0</v>
      </c>
      <c r="C61" s="65">
        <v>539</v>
      </c>
      <c r="D61" s="65">
        <v>470</v>
      </c>
    </row>
    <row r="62" spans="1:8" x14ac:dyDescent="0.75">
      <c r="A62" s="65">
        <v>351</v>
      </c>
      <c r="B62" s="65">
        <v>55</v>
      </c>
      <c r="C62" s="65">
        <v>344</v>
      </c>
      <c r="D62" s="65">
        <v>357</v>
      </c>
    </row>
    <row r="63" spans="1:8" x14ac:dyDescent="0.75">
      <c r="A63" s="65">
        <v>371</v>
      </c>
      <c r="B63" s="65">
        <v>238</v>
      </c>
      <c r="C63" s="65">
        <v>545</v>
      </c>
      <c r="D63" s="65">
        <v>611</v>
      </c>
    </row>
    <row r="64" spans="1:8" x14ac:dyDescent="0.75">
      <c r="A64" s="65">
        <v>256</v>
      </c>
      <c r="B64" s="65">
        <v>212</v>
      </c>
      <c r="C64" s="65">
        <v>583</v>
      </c>
      <c r="D64" s="65">
        <v>317</v>
      </c>
    </row>
    <row r="65" spans="1:4" x14ac:dyDescent="0.75">
      <c r="A65" s="65">
        <v>65</v>
      </c>
      <c r="B65" s="65">
        <v>563</v>
      </c>
      <c r="C65" s="65">
        <v>370</v>
      </c>
      <c r="D65" s="65">
        <v>429</v>
      </c>
    </row>
    <row r="66" spans="1:4" x14ac:dyDescent="0.75">
      <c r="A66" s="65">
        <v>404</v>
      </c>
      <c r="B66" s="65">
        <v>0</v>
      </c>
      <c r="C66" s="65">
        <v>365</v>
      </c>
      <c r="D66" s="65">
        <v>495</v>
      </c>
    </row>
    <row r="67" spans="1:4" x14ac:dyDescent="0.75">
      <c r="A67" s="65">
        <v>229</v>
      </c>
      <c r="B67" s="65">
        <v>0</v>
      </c>
      <c r="C67" s="65">
        <v>468</v>
      </c>
      <c r="D67" s="65">
        <v>259</v>
      </c>
    </row>
    <row r="68" spans="1:4" x14ac:dyDescent="0.75">
      <c r="A68" s="65">
        <v>0</v>
      </c>
      <c r="B68" s="65">
        <v>508</v>
      </c>
      <c r="C68" s="65">
        <v>249</v>
      </c>
      <c r="D68" s="65">
        <v>488</v>
      </c>
    </row>
    <row r="69" spans="1:4" x14ac:dyDescent="0.75">
      <c r="A69" s="65">
        <v>191</v>
      </c>
      <c r="B69" s="65">
        <v>368</v>
      </c>
      <c r="C69" s="65">
        <v>569</v>
      </c>
      <c r="D69" s="65">
        <v>469</v>
      </c>
    </row>
    <row r="70" spans="1:4" x14ac:dyDescent="0.75">
      <c r="A70" s="65">
        <v>111</v>
      </c>
      <c r="B70" s="65">
        <v>98</v>
      </c>
      <c r="C70" s="65">
        <v>509</v>
      </c>
      <c r="D70" s="65">
        <v>420</v>
      </c>
    </row>
    <row r="71" spans="1:4" x14ac:dyDescent="0.75">
      <c r="A71" s="65">
        <v>489</v>
      </c>
      <c r="B71" s="65">
        <v>0</v>
      </c>
      <c r="C71" s="65">
        <v>464</v>
      </c>
      <c r="D71" s="65">
        <v>385</v>
      </c>
    </row>
    <row r="72" spans="1:4" x14ac:dyDescent="0.75">
      <c r="A72" s="65">
        <v>311</v>
      </c>
      <c r="B72" s="65">
        <v>275</v>
      </c>
      <c r="C72" s="65">
        <v>489</v>
      </c>
      <c r="D72" s="65">
        <v>432</v>
      </c>
    </row>
    <row r="73" spans="1:4" x14ac:dyDescent="0.75">
      <c r="A73" s="65">
        <v>315</v>
      </c>
      <c r="B73" s="65">
        <v>423</v>
      </c>
      <c r="C73" s="65">
        <v>206</v>
      </c>
      <c r="D73" s="65">
        <v>329</v>
      </c>
    </row>
  </sheetData>
  <mergeCells count="6">
    <mergeCell ref="G2:H2"/>
    <mergeCell ref="A2:B2"/>
    <mergeCell ref="C2:D2"/>
    <mergeCell ref="E2:F2"/>
    <mergeCell ref="E1:H1"/>
    <mergeCell ref="A1:D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87767-40D2-4580-BA49-166E34BDE1B6}">
  <dimension ref="A1:H72"/>
  <sheetViews>
    <sheetView zoomScale="50" zoomScaleNormal="50" workbookViewId="0">
      <selection sqref="A1:D1"/>
    </sheetView>
  </sheetViews>
  <sheetFormatPr defaultRowHeight="14.75" x14ac:dyDescent="0.75"/>
  <cols>
    <col min="1" max="1" width="13.1328125" style="21" bestFit="1" customWidth="1"/>
    <col min="2" max="2" width="7.2265625" style="21" bestFit="1" customWidth="1"/>
    <col min="3" max="3" width="13.1328125" style="21" bestFit="1" customWidth="1"/>
    <col min="4" max="4" width="7.2265625" style="21" bestFit="1" customWidth="1"/>
    <col min="5" max="5" width="13.1328125" style="21" bestFit="1" customWidth="1"/>
    <col min="6" max="6" width="7.2265625" style="21" bestFit="1" customWidth="1"/>
    <col min="7" max="7" width="13.1328125" style="21" bestFit="1" customWidth="1"/>
    <col min="8" max="8" width="7.2265625" style="21" bestFit="1" customWidth="1"/>
    <col min="9" max="16384" width="8.7265625" style="21"/>
  </cols>
  <sheetData>
    <row r="1" spans="1:8" ht="16.75" x14ac:dyDescent="0.75">
      <c r="A1" s="81" t="s">
        <v>44</v>
      </c>
      <c r="B1" s="89"/>
      <c r="C1" s="89"/>
      <c r="D1" s="82"/>
      <c r="E1" s="81" t="s">
        <v>45</v>
      </c>
      <c r="F1" s="89"/>
      <c r="G1" s="89"/>
      <c r="H1" s="82"/>
    </row>
    <row r="2" spans="1:8" x14ac:dyDescent="0.75">
      <c r="A2" s="81" t="s">
        <v>0</v>
      </c>
      <c r="B2" s="82"/>
      <c r="C2" s="81" t="s">
        <v>1</v>
      </c>
      <c r="D2" s="82"/>
      <c r="E2" s="81" t="s">
        <v>0</v>
      </c>
      <c r="F2" s="82"/>
      <c r="G2" s="81" t="s">
        <v>1</v>
      </c>
      <c r="H2" s="82"/>
    </row>
    <row r="3" spans="1:8" x14ac:dyDescent="0.75">
      <c r="A3" s="14" t="s">
        <v>21</v>
      </c>
      <c r="B3" s="14" t="s">
        <v>17</v>
      </c>
      <c r="C3" s="14" t="s">
        <v>21</v>
      </c>
      <c r="D3" s="14" t="s">
        <v>17</v>
      </c>
      <c r="E3" s="14" t="s">
        <v>21</v>
      </c>
      <c r="F3" s="14" t="s">
        <v>17</v>
      </c>
      <c r="G3" s="14" t="s">
        <v>21</v>
      </c>
      <c r="H3" s="14" t="s">
        <v>17</v>
      </c>
    </row>
    <row r="4" spans="1:8" x14ac:dyDescent="0.75">
      <c r="A4" s="22">
        <v>0.55000000000000004</v>
      </c>
      <c r="B4" s="22">
        <v>0.55000000000000004</v>
      </c>
      <c r="C4" s="22">
        <v>0.45714300000000002</v>
      </c>
      <c r="D4" s="22">
        <v>0.6</v>
      </c>
      <c r="E4" s="22">
        <v>0.466667</v>
      </c>
      <c r="F4" s="22">
        <v>0.47272700000000001</v>
      </c>
      <c r="G4" s="22">
        <v>0.4</v>
      </c>
      <c r="H4" s="22">
        <v>0.45</v>
      </c>
    </row>
    <row r="5" spans="1:8" x14ac:dyDescent="0.75">
      <c r="A5" s="22">
        <v>0.43333300000000002</v>
      </c>
      <c r="B5" s="22">
        <v>0.43333300000000002</v>
      </c>
      <c r="C5" s="22">
        <v>0.42857099999999998</v>
      </c>
      <c r="D5" s="22">
        <v>0.82499999999999996</v>
      </c>
      <c r="E5" s="22">
        <v>0.3</v>
      </c>
      <c r="F5" s="22">
        <v>0.4</v>
      </c>
      <c r="G5" s="22">
        <v>0.34</v>
      </c>
      <c r="H5" s="22">
        <v>0.53333299999999995</v>
      </c>
    </row>
    <row r="6" spans="1:8" x14ac:dyDescent="0.75">
      <c r="A6" s="22">
        <v>0.4</v>
      </c>
      <c r="B6" s="22">
        <v>0.4</v>
      </c>
      <c r="C6" s="22">
        <v>0.32500000000000001</v>
      </c>
      <c r="D6" s="22">
        <v>0.66666700000000001</v>
      </c>
      <c r="E6" s="22">
        <v>0.28000000000000003</v>
      </c>
      <c r="F6" s="22">
        <v>0.54545500000000002</v>
      </c>
      <c r="G6" s="22">
        <v>0.28571400000000002</v>
      </c>
      <c r="H6" s="22">
        <v>0.61818200000000001</v>
      </c>
    </row>
    <row r="7" spans="1:8" x14ac:dyDescent="0.75">
      <c r="A7" s="22">
        <v>0.56000000000000005</v>
      </c>
      <c r="B7" s="22">
        <v>0.56000000000000005</v>
      </c>
      <c r="C7" s="22">
        <v>0.72499999999999998</v>
      </c>
      <c r="D7" s="22">
        <v>0.62222200000000005</v>
      </c>
      <c r="E7" s="22">
        <v>0.4</v>
      </c>
      <c r="F7" s="22">
        <v>0.53333299999999995</v>
      </c>
      <c r="G7" s="22">
        <v>0.4</v>
      </c>
      <c r="H7" s="22">
        <v>0.48</v>
      </c>
    </row>
    <row r="8" spans="1:8" x14ac:dyDescent="0.75">
      <c r="A8" s="22">
        <v>0.33333299999999999</v>
      </c>
      <c r="B8" s="22">
        <v>0.33333299999999999</v>
      </c>
      <c r="C8" s="22">
        <v>0.57142899999999996</v>
      </c>
      <c r="D8" s="22">
        <v>0.76666699999999999</v>
      </c>
      <c r="E8" s="22">
        <v>0.34285700000000002</v>
      </c>
      <c r="F8" s="22">
        <v>0.56000000000000005</v>
      </c>
      <c r="G8" s="22">
        <v>0.28888900000000001</v>
      </c>
      <c r="H8" s="22">
        <v>0.466667</v>
      </c>
    </row>
    <row r="9" spans="1:8" x14ac:dyDescent="0.75">
      <c r="A9" s="22">
        <v>0.377778</v>
      </c>
      <c r="B9" s="22">
        <v>0.377778</v>
      </c>
      <c r="C9" s="22">
        <v>0.4</v>
      </c>
      <c r="D9" s="22">
        <v>0.64444400000000002</v>
      </c>
      <c r="E9" s="22">
        <v>0.23333300000000001</v>
      </c>
      <c r="F9" s="22">
        <v>0.48</v>
      </c>
      <c r="G9" s="22">
        <v>0.34</v>
      </c>
      <c r="H9" s="22">
        <v>0.48333300000000001</v>
      </c>
    </row>
    <row r="10" spans="1:8" x14ac:dyDescent="0.75">
      <c r="A10" s="22">
        <v>0.28571400000000002</v>
      </c>
      <c r="B10" s="22">
        <v>0.28571400000000002</v>
      </c>
      <c r="C10" s="22">
        <v>0.42</v>
      </c>
      <c r="D10" s="22">
        <v>0.64</v>
      </c>
      <c r="E10" s="22">
        <v>0.375</v>
      </c>
      <c r="F10" s="22">
        <v>0.4</v>
      </c>
      <c r="G10" s="22">
        <v>0.46</v>
      </c>
      <c r="H10" s="22">
        <v>0.49090899999999998</v>
      </c>
    </row>
    <row r="11" spans="1:8" x14ac:dyDescent="0.75">
      <c r="A11" s="22">
        <v>0.5</v>
      </c>
      <c r="B11" s="22">
        <v>0.5</v>
      </c>
      <c r="C11" s="22">
        <v>0.68571400000000005</v>
      </c>
      <c r="D11" s="22">
        <v>0.86666699999999997</v>
      </c>
      <c r="E11" s="22">
        <v>0.466667</v>
      </c>
      <c r="F11" s="22">
        <v>0.36666700000000002</v>
      </c>
      <c r="G11" s="22">
        <v>0.42857099999999998</v>
      </c>
      <c r="H11" s="22">
        <v>0.47272700000000001</v>
      </c>
    </row>
    <row r="12" spans="1:8" x14ac:dyDescent="0.75">
      <c r="A12" s="22">
        <v>0.3</v>
      </c>
      <c r="B12" s="22">
        <v>0.3</v>
      </c>
      <c r="C12" s="22">
        <v>0.48</v>
      </c>
      <c r="D12" s="22">
        <v>0.6</v>
      </c>
      <c r="E12" s="22">
        <v>0.38</v>
      </c>
      <c r="F12" s="22">
        <v>0.48333300000000001</v>
      </c>
      <c r="G12" s="22">
        <v>0.48888900000000002</v>
      </c>
      <c r="H12" s="22">
        <v>0.58333299999999999</v>
      </c>
    </row>
    <row r="13" spans="1:8" x14ac:dyDescent="0.75">
      <c r="A13" s="22">
        <v>0.6</v>
      </c>
      <c r="B13" s="22">
        <v>0.6</v>
      </c>
      <c r="C13" s="22">
        <v>0.6</v>
      </c>
      <c r="D13" s="22">
        <v>0.8</v>
      </c>
      <c r="E13" s="22">
        <v>0.377778</v>
      </c>
      <c r="F13" s="22">
        <v>0.42</v>
      </c>
      <c r="G13" s="22">
        <v>0.45714300000000002</v>
      </c>
      <c r="H13" s="22">
        <v>0.3</v>
      </c>
    </row>
    <row r="14" spans="1:8" x14ac:dyDescent="0.75">
      <c r="A14" s="22">
        <v>0.45714300000000002</v>
      </c>
      <c r="B14" s="22">
        <v>0.45714300000000002</v>
      </c>
      <c r="C14" s="22">
        <v>0.68571400000000005</v>
      </c>
      <c r="D14" s="22">
        <v>0.8</v>
      </c>
      <c r="E14" s="22">
        <v>0.55000000000000004</v>
      </c>
      <c r="F14" s="22">
        <v>0.466667</v>
      </c>
      <c r="G14" s="22">
        <v>0.36</v>
      </c>
      <c r="H14" s="22">
        <v>0.50909099999999996</v>
      </c>
    </row>
    <row r="15" spans="1:8" x14ac:dyDescent="0.75">
      <c r="A15" s="22">
        <v>0.4</v>
      </c>
      <c r="B15" s="22">
        <v>0.4</v>
      </c>
      <c r="C15" s="22">
        <v>0.36</v>
      </c>
      <c r="D15" s="22">
        <v>0.67272699999999996</v>
      </c>
      <c r="E15" s="22">
        <v>0.32500000000000001</v>
      </c>
      <c r="F15" s="22">
        <v>0.38181799999999999</v>
      </c>
      <c r="G15" s="22">
        <v>0.4</v>
      </c>
      <c r="H15" s="22">
        <v>0.45</v>
      </c>
    </row>
    <row r="16" spans="1:8" x14ac:dyDescent="0.75">
      <c r="A16" s="22">
        <v>0.3</v>
      </c>
      <c r="B16" s="22">
        <v>0.3</v>
      </c>
      <c r="C16" s="22">
        <v>0.53333299999999995</v>
      </c>
      <c r="D16" s="22">
        <v>0.75</v>
      </c>
      <c r="E16" s="22">
        <v>0.31428600000000001</v>
      </c>
      <c r="F16" s="22">
        <v>0.4</v>
      </c>
      <c r="G16" s="22">
        <v>0.33333299999999999</v>
      </c>
      <c r="H16" s="22">
        <v>0.4</v>
      </c>
    </row>
    <row r="17" spans="1:8" x14ac:dyDescent="0.75">
      <c r="A17" s="22">
        <v>0.54285700000000003</v>
      </c>
      <c r="B17" s="22">
        <v>0.54285700000000003</v>
      </c>
      <c r="C17" s="22">
        <v>0.53333299999999995</v>
      </c>
      <c r="D17" s="22">
        <v>0.77142900000000003</v>
      </c>
      <c r="E17" s="22">
        <v>0.31428600000000001</v>
      </c>
      <c r="F17" s="22">
        <v>0.38333299999999998</v>
      </c>
      <c r="G17" s="22">
        <v>0.4</v>
      </c>
      <c r="H17" s="22">
        <v>0.4</v>
      </c>
    </row>
    <row r="18" spans="1:8" x14ac:dyDescent="0.75">
      <c r="A18" s="22">
        <v>0.42857099999999998</v>
      </c>
      <c r="B18" s="22">
        <v>0.42857099999999998</v>
      </c>
      <c r="C18" s="22">
        <v>0.375</v>
      </c>
      <c r="D18" s="22">
        <v>0.68</v>
      </c>
      <c r="E18" s="22">
        <v>0.33333299999999999</v>
      </c>
      <c r="F18" s="22">
        <v>0.3</v>
      </c>
      <c r="G18" s="22">
        <v>0.377778</v>
      </c>
      <c r="H18" s="22">
        <v>0.3</v>
      </c>
    </row>
    <row r="19" spans="1:8" x14ac:dyDescent="0.75">
      <c r="A19" s="22">
        <v>0.4</v>
      </c>
      <c r="B19" s="22">
        <v>0.4</v>
      </c>
      <c r="C19" s="22">
        <v>0.42857099999999998</v>
      </c>
      <c r="D19" s="22">
        <v>0.70909100000000003</v>
      </c>
      <c r="E19" s="22">
        <v>0.35</v>
      </c>
      <c r="F19" s="22">
        <v>0.31666699999999998</v>
      </c>
      <c r="G19" s="22">
        <v>0.35</v>
      </c>
      <c r="H19" s="22">
        <v>0.45</v>
      </c>
    </row>
    <row r="20" spans="1:8" x14ac:dyDescent="0.75">
      <c r="A20" s="22">
        <v>0.53333299999999995</v>
      </c>
      <c r="B20" s="22">
        <v>0.6</v>
      </c>
      <c r="C20" s="22">
        <v>0.48571399999999998</v>
      </c>
      <c r="D20" s="22">
        <v>0.74545499999999998</v>
      </c>
      <c r="E20" s="22">
        <v>0.4</v>
      </c>
      <c r="F20" s="22">
        <v>0.5</v>
      </c>
      <c r="G20" s="22">
        <v>0.45</v>
      </c>
      <c r="H20" s="22">
        <v>0.55000000000000004</v>
      </c>
    </row>
    <row r="21" spans="1:8" x14ac:dyDescent="0.75">
      <c r="A21" s="22">
        <v>0.4</v>
      </c>
      <c r="B21" s="22">
        <v>0.52727299999999999</v>
      </c>
      <c r="C21" s="22">
        <v>0.6</v>
      </c>
      <c r="D21" s="22">
        <v>0.7</v>
      </c>
      <c r="E21" s="22">
        <v>0.33333299999999999</v>
      </c>
      <c r="F21" s="22">
        <v>0.5</v>
      </c>
      <c r="G21" s="22">
        <v>0.33333299999999999</v>
      </c>
      <c r="H21" s="22">
        <v>0.58333299999999999</v>
      </c>
    </row>
    <row r="22" spans="1:8" x14ac:dyDescent="0.75">
      <c r="A22" s="22">
        <v>0.52500000000000002</v>
      </c>
      <c r="B22" s="22">
        <v>0.5</v>
      </c>
      <c r="C22" s="22">
        <v>0.4</v>
      </c>
      <c r="D22" s="22">
        <v>0.74285699999999999</v>
      </c>
      <c r="E22" s="22">
        <v>0.42499999999999999</v>
      </c>
      <c r="F22" s="22">
        <v>0.46</v>
      </c>
      <c r="G22" s="22">
        <v>0.34285700000000002</v>
      </c>
      <c r="H22" s="22">
        <v>0.63333300000000003</v>
      </c>
    </row>
    <row r="23" spans="1:8" x14ac:dyDescent="0.75">
      <c r="A23" s="22">
        <v>0.44</v>
      </c>
      <c r="B23" s="22">
        <v>0.6</v>
      </c>
      <c r="C23" s="22">
        <v>0.7</v>
      </c>
      <c r="D23" s="22">
        <v>0.7</v>
      </c>
      <c r="E23" s="22">
        <v>0.37142900000000001</v>
      </c>
      <c r="F23" s="22">
        <v>0.54</v>
      </c>
      <c r="G23" s="22">
        <v>0.4</v>
      </c>
      <c r="H23" s="22">
        <v>0.61666699999999997</v>
      </c>
    </row>
    <row r="24" spans="1:8" x14ac:dyDescent="0.75">
      <c r="A24" s="22">
        <v>0.4</v>
      </c>
      <c r="B24" s="22">
        <v>0.53333299999999995</v>
      </c>
      <c r="C24" s="22">
        <v>0.42857099999999998</v>
      </c>
      <c r="D24" s="22">
        <v>0.65454500000000004</v>
      </c>
      <c r="E24" s="22">
        <v>0.6</v>
      </c>
      <c r="F24" s="22">
        <v>0.43636399999999997</v>
      </c>
      <c r="G24" s="22">
        <v>0.4</v>
      </c>
      <c r="H24" s="22">
        <v>0.53333299999999995</v>
      </c>
    </row>
    <row r="25" spans="1:8" x14ac:dyDescent="0.75">
      <c r="A25" s="22">
        <v>0.42499999999999999</v>
      </c>
      <c r="B25" s="22">
        <v>0.48235299999999998</v>
      </c>
      <c r="C25" s="22">
        <v>0.45714300000000002</v>
      </c>
      <c r="D25" s="22">
        <v>0.67272699999999996</v>
      </c>
      <c r="E25" s="22">
        <v>0.44</v>
      </c>
      <c r="F25" s="22">
        <v>0.57777800000000001</v>
      </c>
      <c r="G25" s="22">
        <v>0.53333299999999995</v>
      </c>
      <c r="H25" s="22">
        <v>0.58181799999999995</v>
      </c>
    </row>
    <row r="26" spans="1:8" x14ac:dyDescent="0.75">
      <c r="A26" s="22">
        <v>0.4</v>
      </c>
      <c r="B26" s="22">
        <v>0.42499999999999999</v>
      </c>
      <c r="C26" s="22">
        <v>0.43333300000000002</v>
      </c>
      <c r="D26" s="22">
        <v>0.66666700000000001</v>
      </c>
      <c r="E26" s="22">
        <v>0.4</v>
      </c>
      <c r="F26" s="22">
        <v>0.57999999999999996</v>
      </c>
      <c r="G26" s="22">
        <v>0.44</v>
      </c>
      <c r="H26" s="22">
        <v>0.6</v>
      </c>
    </row>
    <row r="27" spans="1:8" x14ac:dyDescent="0.75">
      <c r="A27" s="22">
        <v>0.34</v>
      </c>
      <c r="B27" s="22">
        <v>0.56000000000000005</v>
      </c>
      <c r="C27" s="22">
        <v>0.48571399999999998</v>
      </c>
      <c r="D27" s="22">
        <v>0.7</v>
      </c>
      <c r="E27" s="22">
        <v>0.3</v>
      </c>
      <c r="F27" s="22">
        <v>0.6</v>
      </c>
      <c r="G27" s="22">
        <v>0.53333299999999995</v>
      </c>
      <c r="H27" s="22">
        <v>0.63636400000000004</v>
      </c>
    </row>
    <row r="28" spans="1:8" x14ac:dyDescent="0.75">
      <c r="A28" s="22">
        <v>0.35</v>
      </c>
      <c r="B28" s="22">
        <v>0.5</v>
      </c>
      <c r="C28" s="22">
        <v>0.51428600000000002</v>
      </c>
      <c r="D28" s="22">
        <v>0.63333300000000003</v>
      </c>
      <c r="E28" s="22">
        <v>0.4</v>
      </c>
      <c r="F28" s="22">
        <v>0.42857099999999998</v>
      </c>
      <c r="G28" s="22">
        <v>0.33333299999999999</v>
      </c>
      <c r="H28" s="22">
        <v>0.53333299999999995</v>
      </c>
    </row>
    <row r="29" spans="1:8" x14ac:dyDescent="0.75">
      <c r="A29" s="22">
        <v>0.42499999999999999</v>
      </c>
      <c r="B29" s="22">
        <v>0.57142899999999996</v>
      </c>
      <c r="C29" s="22">
        <v>0.4</v>
      </c>
      <c r="D29" s="22">
        <v>0.6</v>
      </c>
      <c r="E29" s="22">
        <v>0.31428600000000001</v>
      </c>
      <c r="F29" s="22">
        <v>0.52727299999999999</v>
      </c>
      <c r="G29" s="22">
        <v>0.466667</v>
      </c>
      <c r="H29" s="22">
        <v>0.55000000000000004</v>
      </c>
    </row>
    <row r="30" spans="1:8" x14ac:dyDescent="0.75">
      <c r="A30" s="22">
        <v>0.26666699999999999</v>
      </c>
      <c r="B30" s="22">
        <v>0.47272700000000001</v>
      </c>
      <c r="C30" s="22">
        <v>0.36666700000000002</v>
      </c>
      <c r="D30" s="22">
        <v>0.58333299999999999</v>
      </c>
      <c r="E30" s="22">
        <v>0.44444400000000001</v>
      </c>
      <c r="F30" s="22">
        <v>0.49090899999999998</v>
      </c>
      <c r="G30" s="22">
        <v>0.6</v>
      </c>
      <c r="H30" s="22">
        <v>0.48333300000000001</v>
      </c>
    </row>
    <row r="31" spans="1:8" x14ac:dyDescent="0.75">
      <c r="A31" s="22">
        <v>0.48571399999999998</v>
      </c>
      <c r="B31" s="22">
        <v>0.45555600000000002</v>
      </c>
      <c r="C31" s="22">
        <v>0.45714300000000002</v>
      </c>
      <c r="D31" s="22">
        <v>0.61666699999999997</v>
      </c>
      <c r="E31" s="22">
        <v>0.48571399999999998</v>
      </c>
      <c r="F31" s="22">
        <v>0.46</v>
      </c>
      <c r="G31" s="22">
        <v>0.2</v>
      </c>
      <c r="H31" s="22">
        <v>0.5</v>
      </c>
    </row>
    <row r="32" spans="1:8" x14ac:dyDescent="0.75">
      <c r="A32" s="22">
        <v>0.625</v>
      </c>
      <c r="B32" s="22">
        <v>0.461538</v>
      </c>
      <c r="C32" s="22">
        <v>0.2</v>
      </c>
      <c r="D32" s="22">
        <v>0.72</v>
      </c>
      <c r="E32" s="22">
        <v>0.43636399999999997</v>
      </c>
      <c r="F32" s="22">
        <v>0.7</v>
      </c>
      <c r="G32" s="22">
        <v>0.4</v>
      </c>
      <c r="H32" s="22">
        <v>0.56363600000000003</v>
      </c>
    </row>
    <row r="33" spans="1:8" x14ac:dyDescent="0.75">
      <c r="A33" s="22">
        <v>0.44444400000000001</v>
      </c>
      <c r="B33" s="22">
        <v>0.53333299999999995</v>
      </c>
      <c r="C33" s="22">
        <v>0.57777800000000001</v>
      </c>
      <c r="D33" s="22">
        <v>0.68</v>
      </c>
      <c r="E33" s="22">
        <v>0.375</v>
      </c>
      <c r="F33" s="22">
        <v>0.57142899999999996</v>
      </c>
      <c r="G33" s="22">
        <v>0.6</v>
      </c>
      <c r="H33" s="22">
        <v>0.8</v>
      </c>
    </row>
    <row r="34" spans="1:8" x14ac:dyDescent="0.75">
      <c r="A34" s="22">
        <v>0.52500000000000002</v>
      </c>
      <c r="B34" s="22">
        <v>0.43076900000000001</v>
      </c>
      <c r="C34" s="22">
        <v>0.53333299999999995</v>
      </c>
      <c r="D34" s="22">
        <v>0.86666699999999997</v>
      </c>
      <c r="E34" s="22">
        <v>0.36666700000000002</v>
      </c>
      <c r="F34" s="22">
        <v>0.4</v>
      </c>
      <c r="G34" s="22">
        <v>0.54285700000000003</v>
      </c>
      <c r="H34" s="22">
        <v>0.48333300000000001</v>
      </c>
    </row>
    <row r="35" spans="1:8" x14ac:dyDescent="0.75">
      <c r="A35" s="22">
        <v>0.33333299999999999</v>
      </c>
      <c r="B35" s="22">
        <v>0.49473699999999998</v>
      </c>
      <c r="C35" s="22">
        <v>0.4</v>
      </c>
      <c r="D35" s="22">
        <v>0.65</v>
      </c>
      <c r="E35" s="22">
        <v>0.2</v>
      </c>
      <c r="F35" s="22">
        <v>0.68888899999999997</v>
      </c>
      <c r="G35" s="22">
        <v>0.62857099999999999</v>
      </c>
      <c r="H35" s="22">
        <v>0.58333299999999999</v>
      </c>
    </row>
    <row r="36" spans="1:8" x14ac:dyDescent="0.75">
      <c r="A36" s="22">
        <v>0.36</v>
      </c>
      <c r="B36" s="22">
        <v>0.614286</v>
      </c>
      <c r="C36" s="22">
        <v>0.33333299999999999</v>
      </c>
      <c r="D36" s="22">
        <v>0.52727299999999999</v>
      </c>
      <c r="E36" s="22">
        <v>0.31428600000000001</v>
      </c>
      <c r="F36" s="22">
        <v>0.47272700000000001</v>
      </c>
      <c r="G36" s="22">
        <v>0.48</v>
      </c>
      <c r="H36" s="22">
        <v>0.49090899999999998</v>
      </c>
    </row>
    <row r="37" spans="1:8" x14ac:dyDescent="0.75">
      <c r="A37" s="22">
        <v>0.4</v>
      </c>
      <c r="B37" s="22">
        <v>0.48571399999999998</v>
      </c>
      <c r="C37" s="22">
        <v>0.44</v>
      </c>
      <c r="D37" s="22">
        <v>0.56666700000000003</v>
      </c>
      <c r="E37" s="22">
        <v>0.4</v>
      </c>
      <c r="F37" s="22"/>
      <c r="G37" s="22">
        <v>0.6</v>
      </c>
      <c r="H37" s="22"/>
    </row>
    <row r="38" spans="1:8" x14ac:dyDescent="0.75">
      <c r="A38" s="22">
        <v>0.48</v>
      </c>
      <c r="B38" s="22">
        <v>0.56842099999999995</v>
      </c>
      <c r="C38" s="22">
        <v>0.47499999999999998</v>
      </c>
      <c r="D38" s="22">
        <v>0.76</v>
      </c>
      <c r="E38" s="22">
        <v>0.4</v>
      </c>
      <c r="F38" s="22"/>
      <c r="G38" s="22">
        <v>0.5</v>
      </c>
      <c r="H38" s="22"/>
    </row>
    <row r="39" spans="1:8" x14ac:dyDescent="0.75">
      <c r="A39" s="22">
        <v>0.4</v>
      </c>
      <c r="B39" s="22">
        <v>0.52307700000000001</v>
      </c>
      <c r="C39" s="22">
        <v>0.51428600000000002</v>
      </c>
      <c r="D39" s="22">
        <v>0.6</v>
      </c>
      <c r="E39" s="22">
        <v>0.32</v>
      </c>
      <c r="F39" s="22"/>
      <c r="G39" s="22">
        <v>0.3</v>
      </c>
      <c r="H39" s="22"/>
    </row>
    <row r="40" spans="1:8" x14ac:dyDescent="0.75">
      <c r="A40" s="22">
        <v>0.6</v>
      </c>
      <c r="B40" s="22">
        <v>0.47142899999999999</v>
      </c>
      <c r="C40" s="22">
        <v>0.4</v>
      </c>
      <c r="D40" s="22">
        <v>0.76363599999999998</v>
      </c>
      <c r="E40" s="22">
        <v>0.25</v>
      </c>
      <c r="F40" s="22"/>
      <c r="G40" s="22">
        <v>0.53333299999999995</v>
      </c>
      <c r="H40" s="22"/>
    </row>
    <row r="41" spans="1:8" x14ac:dyDescent="0.75">
      <c r="A41" s="22">
        <v>0.57999999999999996</v>
      </c>
      <c r="B41" s="22">
        <v>0.51764699999999997</v>
      </c>
      <c r="C41" s="22">
        <v>0.36</v>
      </c>
      <c r="D41" s="22">
        <v>0.64</v>
      </c>
      <c r="E41" s="22">
        <v>0.5</v>
      </c>
      <c r="F41" s="22"/>
      <c r="G41" s="22">
        <v>0.57499999999999996</v>
      </c>
      <c r="H41" s="22"/>
    </row>
    <row r="42" spans="1:8" x14ac:dyDescent="0.75">
      <c r="A42" s="22">
        <v>0.31111100000000003</v>
      </c>
      <c r="B42" s="22">
        <v>0.6</v>
      </c>
      <c r="C42" s="22">
        <v>0.375</v>
      </c>
      <c r="D42" s="22">
        <v>0.72</v>
      </c>
      <c r="E42" s="22">
        <v>0.35</v>
      </c>
      <c r="F42" s="22"/>
      <c r="G42" s="22">
        <v>0.3</v>
      </c>
      <c r="H42" s="22"/>
    </row>
    <row r="43" spans="1:8" x14ac:dyDescent="0.75">
      <c r="A43" s="22">
        <v>0.35555599999999998</v>
      </c>
      <c r="B43" s="22">
        <v>0.45263199999999998</v>
      </c>
      <c r="C43" s="22">
        <v>0.57142899999999996</v>
      </c>
      <c r="D43" s="22">
        <v>0.61818200000000001</v>
      </c>
      <c r="E43" s="22">
        <v>0.37142900000000001</v>
      </c>
      <c r="F43" s="22"/>
      <c r="G43" s="22">
        <v>0.375</v>
      </c>
      <c r="H43" s="22"/>
    </row>
    <row r="44" spans="1:8" x14ac:dyDescent="0.75">
      <c r="A44" s="22">
        <v>0.4</v>
      </c>
      <c r="B44" s="22">
        <v>0.494118</v>
      </c>
      <c r="C44" s="22">
        <v>0.5</v>
      </c>
      <c r="D44" s="22">
        <v>0.68888899999999997</v>
      </c>
      <c r="E44" s="22">
        <v>0.37142900000000001</v>
      </c>
      <c r="F44" s="22"/>
      <c r="G44" s="22">
        <v>0.47499999999999998</v>
      </c>
      <c r="H44" s="22"/>
    </row>
    <row r="45" spans="1:8" x14ac:dyDescent="0.75">
      <c r="A45" s="22">
        <v>0.52500000000000002</v>
      </c>
      <c r="B45" s="22">
        <v>0.51249999999999996</v>
      </c>
      <c r="C45" s="22">
        <v>0.45</v>
      </c>
      <c r="D45" s="22">
        <v>0.57142899999999996</v>
      </c>
      <c r="E45" s="22"/>
      <c r="F45" s="22"/>
      <c r="G45" s="22"/>
      <c r="H45" s="22"/>
    </row>
    <row r="46" spans="1:8" x14ac:dyDescent="0.75">
      <c r="A46" s="22">
        <v>0.33333299999999999</v>
      </c>
      <c r="B46" s="22">
        <v>0.45714300000000002</v>
      </c>
      <c r="C46" s="22">
        <v>0.34285700000000002</v>
      </c>
      <c r="D46" s="22">
        <v>0.53333299999999995</v>
      </c>
      <c r="E46" s="22"/>
      <c r="F46" s="22"/>
      <c r="G46" s="22"/>
      <c r="H46" s="22"/>
    </row>
    <row r="47" spans="1:8" x14ac:dyDescent="0.75">
      <c r="A47" s="22">
        <v>0.24444399999999999</v>
      </c>
      <c r="B47" s="22">
        <v>0.55789500000000003</v>
      </c>
      <c r="C47" s="22">
        <v>0.4</v>
      </c>
      <c r="D47" s="22">
        <v>0.690909</v>
      </c>
      <c r="E47" s="22"/>
      <c r="F47" s="22"/>
      <c r="G47" s="22"/>
      <c r="H47" s="22"/>
    </row>
    <row r="48" spans="1:8" x14ac:dyDescent="0.75">
      <c r="A48" s="22">
        <v>0.43333300000000002</v>
      </c>
      <c r="B48" s="22">
        <v>0.65333300000000005</v>
      </c>
      <c r="C48" s="22">
        <v>0.4</v>
      </c>
      <c r="D48" s="22">
        <v>0.66666700000000001</v>
      </c>
      <c r="E48" s="22"/>
      <c r="F48" s="22"/>
      <c r="G48" s="22"/>
      <c r="H48" s="22"/>
    </row>
    <row r="49" spans="1:8" x14ac:dyDescent="0.75">
      <c r="A49" s="22">
        <v>0.51111099999999998</v>
      </c>
      <c r="B49" s="22">
        <v>0.47692299999999999</v>
      </c>
      <c r="C49" s="22">
        <v>0.25</v>
      </c>
      <c r="D49" s="22">
        <v>0.57999999999999996</v>
      </c>
      <c r="E49" s="22"/>
      <c r="F49" s="22"/>
      <c r="G49" s="22"/>
      <c r="H49" s="22"/>
    </row>
    <row r="50" spans="1:8" x14ac:dyDescent="0.75">
      <c r="A50" s="22">
        <v>0.26666699999999999</v>
      </c>
      <c r="B50" s="22">
        <v>0.55000000000000004</v>
      </c>
      <c r="C50" s="22">
        <v>0.35</v>
      </c>
      <c r="D50" s="22">
        <v>0.64444400000000002</v>
      </c>
      <c r="E50" s="22"/>
      <c r="F50" s="22"/>
      <c r="G50" s="22"/>
      <c r="H50" s="22"/>
    </row>
    <row r="51" spans="1:8" x14ac:dyDescent="0.75">
      <c r="A51" s="22">
        <v>0.32727299999999998</v>
      </c>
      <c r="B51" s="22">
        <v>0.466667</v>
      </c>
      <c r="C51" s="22">
        <v>0.52</v>
      </c>
      <c r="D51" s="22">
        <v>0.75555600000000001</v>
      </c>
      <c r="E51" s="22"/>
      <c r="F51" s="22"/>
      <c r="G51" s="22"/>
      <c r="H51" s="22"/>
    </row>
    <row r="52" spans="1:8" x14ac:dyDescent="0.75">
      <c r="A52" s="22">
        <v>0.23333300000000001</v>
      </c>
      <c r="B52" s="22">
        <v>0.410526</v>
      </c>
      <c r="C52" s="22">
        <v>0.2</v>
      </c>
      <c r="D52" s="22">
        <v>0.5</v>
      </c>
      <c r="E52" s="22"/>
      <c r="F52" s="22"/>
      <c r="G52" s="22"/>
      <c r="H52" s="22"/>
    </row>
    <row r="53" spans="1:8" x14ac:dyDescent="0.75">
      <c r="A53" s="22">
        <v>0.22500000000000001</v>
      </c>
      <c r="B53" s="22">
        <v>0.52941199999999999</v>
      </c>
      <c r="C53" s="22">
        <v>0.2</v>
      </c>
      <c r="D53" s="22">
        <v>0.45</v>
      </c>
      <c r="E53" s="22"/>
      <c r="F53" s="22"/>
      <c r="G53" s="22"/>
      <c r="H53" s="22"/>
    </row>
    <row r="54" spans="1:8" x14ac:dyDescent="0.75">
      <c r="A54" s="22">
        <v>0.3</v>
      </c>
      <c r="B54" s="22">
        <v>0.57999999999999996</v>
      </c>
      <c r="C54" s="22">
        <v>0.56666700000000003</v>
      </c>
      <c r="D54" s="22">
        <v>0.48888900000000002</v>
      </c>
      <c r="E54" s="22"/>
      <c r="F54" s="22"/>
      <c r="G54" s="22"/>
      <c r="H54" s="22"/>
    </row>
    <row r="55" spans="1:8" x14ac:dyDescent="0.75">
      <c r="A55" s="22">
        <v>0.36</v>
      </c>
      <c r="B55" s="22">
        <v>0.47142899999999999</v>
      </c>
      <c r="C55" s="22">
        <v>0.32500000000000001</v>
      </c>
      <c r="D55" s="22">
        <v>0.49090899999999998</v>
      </c>
      <c r="E55" s="22"/>
      <c r="F55" s="22"/>
      <c r="G55" s="22"/>
      <c r="H55" s="22"/>
    </row>
    <row r="56" spans="1:8" x14ac:dyDescent="0.75">
      <c r="A56" s="22">
        <v>0.35</v>
      </c>
      <c r="B56" s="22">
        <v>0.61538499999999996</v>
      </c>
      <c r="C56" s="22">
        <v>0.3</v>
      </c>
      <c r="D56" s="22">
        <v>0.52727299999999999</v>
      </c>
      <c r="E56" s="22"/>
      <c r="F56" s="22"/>
      <c r="G56" s="22"/>
      <c r="H56" s="22"/>
    </row>
    <row r="57" spans="1:8" x14ac:dyDescent="0.75">
      <c r="A57" s="22"/>
      <c r="B57" s="22">
        <v>0.61052600000000001</v>
      </c>
      <c r="C57" s="22"/>
      <c r="D57" s="22"/>
      <c r="E57" s="22"/>
      <c r="F57" s="22"/>
      <c r="G57" s="22"/>
      <c r="H57" s="22"/>
    </row>
    <row r="58" spans="1:8" x14ac:dyDescent="0.75">
      <c r="A58" s="22"/>
      <c r="B58" s="22">
        <v>0.4</v>
      </c>
      <c r="C58" s="22"/>
      <c r="D58" s="22"/>
      <c r="E58" s="22"/>
      <c r="F58" s="22"/>
      <c r="G58" s="22"/>
      <c r="H58" s="22"/>
    </row>
    <row r="59" spans="1:8" x14ac:dyDescent="0.75">
      <c r="A59" s="22"/>
      <c r="B59" s="22">
        <v>0.47368399999999999</v>
      </c>
      <c r="C59" s="22"/>
      <c r="D59" s="22"/>
      <c r="E59" s="22"/>
      <c r="F59" s="22"/>
      <c r="G59" s="22"/>
      <c r="H59" s="22"/>
    </row>
    <row r="60" spans="1:8" x14ac:dyDescent="0.75">
      <c r="A60" s="22"/>
      <c r="B60" s="22">
        <v>0.49230800000000002</v>
      </c>
      <c r="C60" s="22"/>
      <c r="D60" s="22"/>
      <c r="E60" s="22"/>
      <c r="F60" s="22"/>
      <c r="G60" s="22"/>
      <c r="H60" s="22"/>
    </row>
    <row r="61" spans="1:8" x14ac:dyDescent="0.75">
      <c r="A61" s="22"/>
      <c r="B61" s="22">
        <v>0.54117599999999999</v>
      </c>
      <c r="C61" s="22"/>
      <c r="D61" s="22"/>
      <c r="E61" s="22"/>
      <c r="F61" s="22"/>
      <c r="G61" s="22"/>
      <c r="H61" s="22"/>
    </row>
    <row r="62" spans="1:8" x14ac:dyDescent="0.75">
      <c r="A62" s="22"/>
      <c r="B62" s="22">
        <v>0.45</v>
      </c>
      <c r="C62" s="22"/>
      <c r="D62" s="22"/>
      <c r="E62" s="22"/>
      <c r="F62" s="22"/>
      <c r="G62" s="22"/>
      <c r="H62" s="22"/>
    </row>
    <row r="63" spans="1:8" x14ac:dyDescent="0.75">
      <c r="A63" s="22"/>
      <c r="B63" s="22">
        <v>0.41904799999999998</v>
      </c>
      <c r="C63" s="22"/>
      <c r="D63" s="22"/>
      <c r="E63" s="22"/>
      <c r="F63" s="22"/>
      <c r="G63" s="22"/>
      <c r="H63" s="22"/>
    </row>
    <row r="64" spans="1:8" x14ac:dyDescent="0.75">
      <c r="A64" s="22"/>
      <c r="B64" s="22">
        <v>0.57647099999999996</v>
      </c>
      <c r="C64" s="22"/>
      <c r="D64" s="22"/>
      <c r="E64" s="22"/>
      <c r="F64" s="22"/>
      <c r="G64" s="22"/>
      <c r="H64" s="22"/>
    </row>
    <row r="65" spans="1:8" x14ac:dyDescent="0.75">
      <c r="A65" s="22"/>
      <c r="B65" s="22">
        <v>0.56842099999999995</v>
      </c>
      <c r="C65" s="22"/>
      <c r="D65" s="22"/>
      <c r="E65" s="22"/>
      <c r="F65" s="22"/>
      <c r="G65" s="22"/>
      <c r="H65" s="22"/>
    </row>
    <row r="66" spans="1:8" x14ac:dyDescent="0.75">
      <c r="A66" s="22"/>
      <c r="B66" s="22">
        <v>0.43076900000000001</v>
      </c>
      <c r="C66" s="22"/>
      <c r="D66" s="22"/>
      <c r="E66" s="22"/>
      <c r="F66" s="22"/>
      <c r="G66" s="22"/>
      <c r="H66" s="22"/>
    </row>
    <row r="67" spans="1:8" x14ac:dyDescent="0.75">
      <c r="A67" s="22"/>
      <c r="B67" s="22">
        <v>0.43157899999999999</v>
      </c>
      <c r="C67" s="22"/>
      <c r="D67" s="22"/>
      <c r="E67" s="22"/>
      <c r="F67" s="22"/>
      <c r="G67" s="22"/>
      <c r="H67" s="22"/>
    </row>
    <row r="68" spans="1:8" x14ac:dyDescent="0.75">
      <c r="A68" s="22"/>
      <c r="B68" s="22">
        <v>0.44</v>
      </c>
      <c r="C68" s="22"/>
      <c r="D68" s="22"/>
      <c r="E68" s="22"/>
      <c r="F68" s="22"/>
      <c r="G68" s="22"/>
      <c r="H68" s="22"/>
    </row>
    <row r="69" spans="1:8" x14ac:dyDescent="0.75">
      <c r="A69" s="22"/>
      <c r="B69" s="22">
        <v>0.3</v>
      </c>
      <c r="C69" s="22"/>
      <c r="D69" s="22"/>
      <c r="E69" s="22"/>
      <c r="F69" s="22"/>
      <c r="G69" s="22"/>
      <c r="H69" s="22"/>
    </row>
    <row r="70" spans="1:8" x14ac:dyDescent="0.75">
      <c r="A70" s="22"/>
      <c r="B70" s="22">
        <v>0.47058800000000001</v>
      </c>
      <c r="C70" s="22"/>
      <c r="D70" s="22"/>
      <c r="E70" s="22"/>
      <c r="F70" s="22"/>
      <c r="G70" s="22"/>
      <c r="H70" s="22"/>
    </row>
    <row r="71" spans="1:8" x14ac:dyDescent="0.75">
      <c r="A71" s="22"/>
      <c r="B71" s="22">
        <v>0.51428600000000002</v>
      </c>
      <c r="C71" s="22"/>
      <c r="D71" s="22"/>
      <c r="E71" s="22"/>
      <c r="F71" s="22"/>
      <c r="G71" s="22"/>
      <c r="H71" s="22"/>
    </row>
    <row r="72" spans="1:8" x14ac:dyDescent="0.75">
      <c r="A72" s="22"/>
      <c r="B72" s="22">
        <v>0.44444400000000001</v>
      </c>
      <c r="C72" s="22"/>
      <c r="D72" s="22"/>
      <c r="E72" s="22"/>
      <c r="F72" s="22"/>
      <c r="G72" s="22"/>
      <c r="H72" s="22"/>
    </row>
  </sheetData>
  <mergeCells count="6">
    <mergeCell ref="A1:D1"/>
    <mergeCell ref="E1:H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9F178-6AD5-422B-922A-8ECB46167C13}">
  <dimension ref="A1:W32"/>
  <sheetViews>
    <sheetView zoomScale="50" zoomScaleNormal="50" workbookViewId="0"/>
  </sheetViews>
  <sheetFormatPr defaultRowHeight="14.75" x14ac:dyDescent="0.75"/>
  <cols>
    <col min="1" max="14" width="8.7265625" style="21"/>
    <col min="15" max="23" width="8.7265625" style="4"/>
    <col min="24" max="16384" width="8.7265625" style="21"/>
  </cols>
  <sheetData>
    <row r="1" spans="1:23" ht="16.75" x14ac:dyDescent="0.75">
      <c r="B1" s="81" t="s">
        <v>44</v>
      </c>
      <c r="C1" s="89"/>
      <c r="D1" s="89"/>
      <c r="E1" s="89"/>
      <c r="F1" s="89"/>
      <c r="G1" s="82"/>
      <c r="H1" s="81" t="s">
        <v>45</v>
      </c>
      <c r="I1" s="89"/>
      <c r="J1" s="89"/>
      <c r="K1" s="89"/>
      <c r="L1" s="89"/>
      <c r="M1" s="82"/>
      <c r="P1" s="79" t="s">
        <v>44</v>
      </c>
      <c r="Q1" s="88"/>
      <c r="R1" s="88"/>
      <c r="S1" s="80"/>
      <c r="T1" s="79" t="s">
        <v>45</v>
      </c>
      <c r="U1" s="88"/>
      <c r="V1" s="88"/>
      <c r="W1" s="80"/>
    </row>
    <row r="2" spans="1:23" x14ac:dyDescent="0.75">
      <c r="A2" s="14" t="s">
        <v>23</v>
      </c>
      <c r="B2" s="85" t="s">
        <v>11</v>
      </c>
      <c r="C2" s="86"/>
      <c r="D2" s="87"/>
      <c r="E2" s="85" t="s">
        <v>22</v>
      </c>
      <c r="F2" s="86"/>
      <c r="G2" s="87"/>
      <c r="H2" s="85" t="s">
        <v>11</v>
      </c>
      <c r="I2" s="86"/>
      <c r="J2" s="87"/>
      <c r="K2" s="85" t="s">
        <v>22</v>
      </c>
      <c r="L2" s="86"/>
      <c r="M2" s="87"/>
      <c r="O2" s="51"/>
      <c r="P2" s="79" t="s">
        <v>11</v>
      </c>
      <c r="Q2" s="80"/>
      <c r="R2" s="79" t="s">
        <v>22</v>
      </c>
      <c r="S2" s="80"/>
      <c r="T2" s="79" t="s">
        <v>11</v>
      </c>
      <c r="U2" s="80"/>
      <c r="V2" s="79" t="s">
        <v>22</v>
      </c>
      <c r="W2" s="80"/>
    </row>
    <row r="3" spans="1:23" x14ac:dyDescent="0.75">
      <c r="A3" s="16" t="s">
        <v>24</v>
      </c>
      <c r="B3" s="23">
        <v>44.0486</v>
      </c>
      <c r="C3" s="24">
        <v>4.4771000000000001</v>
      </c>
      <c r="D3" s="29">
        <v>70</v>
      </c>
      <c r="E3" s="23">
        <v>49.394300000000001</v>
      </c>
      <c r="F3" s="24">
        <v>4.7582000000000004</v>
      </c>
      <c r="G3" s="29">
        <v>70</v>
      </c>
      <c r="H3" s="23">
        <v>63.344700000000003</v>
      </c>
      <c r="I3" s="24">
        <v>6.5342000000000002</v>
      </c>
      <c r="J3" s="29">
        <v>48</v>
      </c>
      <c r="K3" s="23">
        <v>46.364600000000003</v>
      </c>
      <c r="L3" s="24">
        <v>2.9674999999999998</v>
      </c>
      <c r="M3" s="29">
        <v>48</v>
      </c>
      <c r="O3" s="8" t="s">
        <v>65</v>
      </c>
      <c r="P3" s="49" t="s">
        <v>63</v>
      </c>
      <c r="Q3" s="49" t="s">
        <v>64</v>
      </c>
      <c r="R3" s="49" t="s">
        <v>63</v>
      </c>
      <c r="S3" s="49" t="s">
        <v>64</v>
      </c>
      <c r="T3" s="49" t="s">
        <v>63</v>
      </c>
      <c r="U3" s="49" t="s">
        <v>64</v>
      </c>
      <c r="V3" s="49" t="s">
        <v>63</v>
      </c>
      <c r="W3" s="49" t="s">
        <v>64</v>
      </c>
    </row>
    <row r="4" spans="1:23" x14ac:dyDescent="0.75">
      <c r="A4" s="17" t="s">
        <v>25</v>
      </c>
      <c r="B4" s="27">
        <v>116.6249</v>
      </c>
      <c r="C4" s="28">
        <v>9.8140999999999998</v>
      </c>
      <c r="D4" s="31">
        <v>70</v>
      </c>
      <c r="E4" s="27">
        <v>132.6224</v>
      </c>
      <c r="F4" s="28">
        <v>9.9251000000000005</v>
      </c>
      <c r="G4" s="31">
        <v>70</v>
      </c>
      <c r="H4" s="27">
        <v>134.34469999999999</v>
      </c>
      <c r="I4" s="28">
        <v>12.334199999999999</v>
      </c>
      <c r="J4" s="31">
        <v>48</v>
      </c>
      <c r="K4" s="27">
        <v>112.7205</v>
      </c>
      <c r="L4" s="28">
        <v>8.5624000000000002</v>
      </c>
      <c r="M4" s="31">
        <v>48</v>
      </c>
      <c r="O4" s="44">
        <v>1</v>
      </c>
      <c r="P4" s="68">
        <v>14.9808</v>
      </c>
      <c r="Q4" s="69">
        <v>1.0157</v>
      </c>
      <c r="R4" s="68">
        <v>10.411799999999999</v>
      </c>
      <c r="S4" s="69">
        <v>1.3726</v>
      </c>
      <c r="T4" s="68">
        <v>8.4826999999999995</v>
      </c>
      <c r="U4" s="69">
        <v>2.1212</v>
      </c>
      <c r="V4" s="68">
        <v>13.093500000000001</v>
      </c>
      <c r="W4" s="69">
        <v>0.65410000000000001</v>
      </c>
    </row>
    <row r="5" spans="1:23" x14ac:dyDescent="0.75">
      <c r="A5" s="18" t="s">
        <v>26</v>
      </c>
      <c r="B5" s="25">
        <v>260.0147</v>
      </c>
      <c r="C5" s="26">
        <v>18.852499999999999</v>
      </c>
      <c r="D5" s="30">
        <v>70</v>
      </c>
      <c r="E5" s="25">
        <v>251.2715</v>
      </c>
      <c r="F5" s="26">
        <v>20.959099999999999</v>
      </c>
      <c r="G5" s="30">
        <v>70</v>
      </c>
      <c r="H5" s="25">
        <v>251.43090000000001</v>
      </c>
      <c r="I5" s="26">
        <v>22.668199999999999</v>
      </c>
      <c r="J5" s="30">
        <v>48</v>
      </c>
      <c r="K5" s="25">
        <v>242.04259999999999</v>
      </c>
      <c r="L5" s="26">
        <v>18.474</v>
      </c>
      <c r="M5" s="30">
        <v>48</v>
      </c>
      <c r="O5" s="46">
        <v>2</v>
      </c>
      <c r="P5" s="70">
        <v>11.3559</v>
      </c>
      <c r="Q5" s="71">
        <v>1.7516</v>
      </c>
      <c r="R5" s="70">
        <v>14.9825</v>
      </c>
      <c r="S5" s="71">
        <v>1.6465000000000001</v>
      </c>
      <c r="T5" s="70">
        <v>25.431000000000001</v>
      </c>
      <c r="U5" s="71">
        <v>2.3068</v>
      </c>
      <c r="V5" s="70">
        <v>15.2203</v>
      </c>
      <c r="W5" s="71">
        <v>1.0820000000000001</v>
      </c>
    </row>
    <row r="6" spans="1:23" x14ac:dyDescent="0.75">
      <c r="O6" s="46">
        <v>3</v>
      </c>
      <c r="P6" s="70">
        <v>17.7119</v>
      </c>
      <c r="Q6" s="71">
        <v>1.7098</v>
      </c>
      <c r="R6" s="70">
        <v>24</v>
      </c>
      <c r="S6" s="71">
        <v>1.7391000000000001</v>
      </c>
      <c r="T6" s="70">
        <v>29.431000000000001</v>
      </c>
      <c r="U6" s="71">
        <v>2.1061999999999999</v>
      </c>
      <c r="V6" s="70">
        <v>18.050799999999999</v>
      </c>
      <c r="W6" s="71">
        <v>1.2314000000000001</v>
      </c>
    </row>
    <row r="7" spans="1:23" x14ac:dyDescent="0.75">
      <c r="O7" s="46">
        <v>4</v>
      </c>
      <c r="P7" s="70">
        <v>21.7288</v>
      </c>
      <c r="Q7" s="71">
        <v>1.8631</v>
      </c>
      <c r="R7" s="70">
        <v>27.1754</v>
      </c>
      <c r="S7" s="71">
        <v>1.5382</v>
      </c>
      <c r="T7" s="70">
        <v>24.879300000000001</v>
      </c>
      <c r="U7" s="71">
        <v>2.0316999999999998</v>
      </c>
      <c r="V7" s="70">
        <v>11.186400000000001</v>
      </c>
      <c r="W7" s="71">
        <v>1.6968000000000001</v>
      </c>
    </row>
    <row r="8" spans="1:23" x14ac:dyDescent="0.75">
      <c r="O8" s="46">
        <v>5</v>
      </c>
      <c r="P8" s="70">
        <v>24.610199999999999</v>
      </c>
      <c r="Q8" s="71">
        <v>1.8916999999999999</v>
      </c>
      <c r="R8" s="70">
        <v>31.912299999999998</v>
      </c>
      <c r="S8" s="71">
        <v>1.8332999999999999</v>
      </c>
      <c r="T8" s="70">
        <v>22.689699999999998</v>
      </c>
      <c r="U8" s="71">
        <v>1.7874000000000001</v>
      </c>
      <c r="V8" s="70">
        <v>25.779699999999998</v>
      </c>
      <c r="W8" s="71">
        <v>1.8420000000000001</v>
      </c>
    </row>
    <row r="9" spans="1:23" x14ac:dyDescent="0.75">
      <c r="O9" s="46">
        <v>6</v>
      </c>
      <c r="P9" s="70">
        <v>26.237300000000001</v>
      </c>
      <c r="Q9" s="71">
        <v>1.5822000000000001</v>
      </c>
      <c r="R9" s="70">
        <v>24.1404</v>
      </c>
      <c r="S9" s="71">
        <v>1.7954000000000001</v>
      </c>
      <c r="T9" s="70">
        <v>23.431000000000001</v>
      </c>
      <c r="U9" s="71">
        <v>1.9809000000000001</v>
      </c>
      <c r="V9" s="70">
        <v>29.389800000000001</v>
      </c>
      <c r="W9" s="71">
        <v>2.0560999999999998</v>
      </c>
    </row>
    <row r="10" spans="1:23" x14ac:dyDescent="0.75">
      <c r="O10" s="46">
        <v>7</v>
      </c>
      <c r="P10" s="70">
        <v>25.745799999999999</v>
      </c>
      <c r="Q10" s="71">
        <v>1.9355</v>
      </c>
      <c r="R10" s="70">
        <v>24.8947</v>
      </c>
      <c r="S10" s="71">
        <v>1.9439</v>
      </c>
      <c r="T10" s="70">
        <v>27.5</v>
      </c>
      <c r="U10" s="71">
        <v>1.9502999999999999</v>
      </c>
      <c r="V10" s="70">
        <v>29.5763</v>
      </c>
      <c r="W10" s="71">
        <v>2.1783999999999999</v>
      </c>
    </row>
    <row r="11" spans="1:23" x14ac:dyDescent="0.75">
      <c r="O11" s="46">
        <v>8</v>
      </c>
      <c r="P11" s="70">
        <v>30.457599999999999</v>
      </c>
      <c r="Q11" s="71">
        <v>1.8380000000000001</v>
      </c>
      <c r="R11" s="70">
        <v>23.806999999999999</v>
      </c>
      <c r="S11" s="71">
        <v>1.8662000000000001</v>
      </c>
      <c r="T11" s="70">
        <v>26.482800000000001</v>
      </c>
      <c r="U11" s="71">
        <v>2.1071</v>
      </c>
      <c r="V11" s="70">
        <v>22.745799999999999</v>
      </c>
      <c r="W11" s="71">
        <v>1.8202</v>
      </c>
    </row>
    <row r="12" spans="1:23" x14ac:dyDescent="0.75">
      <c r="O12" s="46">
        <v>9</v>
      </c>
      <c r="P12" s="70">
        <v>28.372900000000001</v>
      </c>
      <c r="Q12" s="71">
        <v>1.6863999999999999</v>
      </c>
      <c r="R12" s="70">
        <v>21.912299999999998</v>
      </c>
      <c r="S12" s="71">
        <v>1.9699</v>
      </c>
      <c r="T12" s="70">
        <v>22.689699999999998</v>
      </c>
      <c r="U12" s="71">
        <v>1.8451</v>
      </c>
      <c r="V12" s="70">
        <v>27.355899999999998</v>
      </c>
      <c r="W12" s="71">
        <v>1.6785000000000001</v>
      </c>
    </row>
    <row r="13" spans="1:23" x14ac:dyDescent="0.75">
      <c r="O13" s="46">
        <v>10</v>
      </c>
      <c r="P13" s="70">
        <v>25.305099999999999</v>
      </c>
      <c r="Q13" s="71">
        <v>1.5831</v>
      </c>
      <c r="R13" s="70">
        <v>19.2105</v>
      </c>
      <c r="S13" s="71">
        <v>1.7153</v>
      </c>
      <c r="T13" s="70">
        <v>19.2241</v>
      </c>
      <c r="U13" s="71">
        <v>1.784</v>
      </c>
      <c r="V13" s="70">
        <v>15.9153</v>
      </c>
      <c r="W13" s="71">
        <v>1.9810000000000001</v>
      </c>
    </row>
    <row r="14" spans="1:23" x14ac:dyDescent="0.75">
      <c r="O14" s="46">
        <v>11</v>
      </c>
      <c r="P14" s="70">
        <v>19.050799999999999</v>
      </c>
      <c r="Q14" s="71">
        <v>1.2338</v>
      </c>
      <c r="R14" s="70">
        <v>16.473700000000001</v>
      </c>
      <c r="S14" s="71">
        <v>1.9854000000000001</v>
      </c>
      <c r="T14" s="70">
        <v>13.344799999999999</v>
      </c>
      <c r="U14" s="71">
        <v>1.4942</v>
      </c>
      <c r="V14" s="70">
        <v>19.8644</v>
      </c>
      <c r="W14" s="71">
        <v>1.4332</v>
      </c>
    </row>
    <row r="15" spans="1:23" x14ac:dyDescent="0.75">
      <c r="O15" s="46">
        <v>12</v>
      </c>
      <c r="P15" s="70">
        <v>14.457599999999999</v>
      </c>
      <c r="Q15" s="71">
        <v>0.76160000000000005</v>
      </c>
      <c r="R15" s="70">
        <v>12.350899999999999</v>
      </c>
      <c r="S15" s="71">
        <v>1.5532999999999999</v>
      </c>
      <c r="T15" s="70">
        <v>7.8448000000000002</v>
      </c>
      <c r="U15" s="71">
        <v>1.1533</v>
      </c>
      <c r="V15" s="70">
        <v>13.8644</v>
      </c>
      <c r="W15" s="71">
        <v>0.82030000000000003</v>
      </c>
    </row>
    <row r="16" spans="1:23" x14ac:dyDescent="0.75">
      <c r="O16" s="46">
        <v>13</v>
      </c>
      <c r="P16" s="70">
        <v>19.694900000000001</v>
      </c>
      <c r="Q16" s="71">
        <v>1.4089</v>
      </c>
      <c r="R16" s="70">
        <v>26</v>
      </c>
      <c r="S16" s="71">
        <v>1.8257000000000001</v>
      </c>
      <c r="T16" s="70">
        <v>19.931000000000001</v>
      </c>
      <c r="U16" s="71">
        <v>1.7299</v>
      </c>
      <c r="V16" s="70">
        <v>21.4407</v>
      </c>
      <c r="W16" s="71">
        <v>1.5712999999999999</v>
      </c>
    </row>
    <row r="17" spans="15:23" x14ac:dyDescent="0.75">
      <c r="O17" s="46">
        <v>14</v>
      </c>
      <c r="P17" s="70">
        <v>31.745799999999999</v>
      </c>
      <c r="Q17" s="71">
        <v>1.8765000000000001</v>
      </c>
      <c r="R17" s="70">
        <v>33.771900000000002</v>
      </c>
      <c r="S17" s="71">
        <v>2.2223000000000002</v>
      </c>
      <c r="T17" s="70">
        <v>35.241399999999999</v>
      </c>
      <c r="U17" s="71">
        <v>2.1133999999999999</v>
      </c>
      <c r="V17" s="70">
        <v>34.9831</v>
      </c>
      <c r="W17" s="71">
        <v>1.9671000000000001</v>
      </c>
    </row>
    <row r="18" spans="15:23" x14ac:dyDescent="0.75">
      <c r="O18" s="46">
        <v>15</v>
      </c>
      <c r="P18" s="70">
        <v>32.745800000000003</v>
      </c>
      <c r="Q18" s="71">
        <v>1.7315</v>
      </c>
      <c r="R18" s="70">
        <v>40.368400000000001</v>
      </c>
      <c r="S18" s="71">
        <v>2.2446999999999999</v>
      </c>
      <c r="T18" s="70">
        <v>32.448300000000003</v>
      </c>
      <c r="U18" s="71">
        <v>1.6653</v>
      </c>
      <c r="V18" s="70">
        <v>35.389800000000001</v>
      </c>
      <c r="W18" s="71">
        <v>1.8653999999999999</v>
      </c>
    </row>
    <row r="19" spans="15:23" x14ac:dyDescent="0.75">
      <c r="O19" s="46">
        <v>16</v>
      </c>
      <c r="P19" s="70">
        <v>35.508499999999998</v>
      </c>
      <c r="Q19" s="71">
        <v>1.3791</v>
      </c>
      <c r="R19" s="70">
        <v>38.947400000000002</v>
      </c>
      <c r="S19" s="71">
        <v>2.3069999999999999</v>
      </c>
      <c r="T19" s="70">
        <v>31.603400000000001</v>
      </c>
      <c r="U19" s="71">
        <v>1.5056</v>
      </c>
      <c r="V19" s="70">
        <v>37.389800000000001</v>
      </c>
      <c r="W19" s="71">
        <v>2.0851000000000002</v>
      </c>
    </row>
    <row r="20" spans="15:23" x14ac:dyDescent="0.75">
      <c r="O20" s="46">
        <v>17</v>
      </c>
      <c r="P20" s="70">
        <v>33.898299999999999</v>
      </c>
      <c r="Q20" s="71">
        <v>1.6512</v>
      </c>
      <c r="R20" s="70">
        <v>36.912300000000002</v>
      </c>
      <c r="S20" s="71">
        <v>2.3563999999999998</v>
      </c>
      <c r="T20" s="70">
        <v>35.7759</v>
      </c>
      <c r="U20" s="71">
        <v>1.5911999999999999</v>
      </c>
      <c r="V20" s="70">
        <v>38.813600000000001</v>
      </c>
      <c r="W20" s="71">
        <v>1.9154</v>
      </c>
    </row>
    <row r="21" spans="15:23" x14ac:dyDescent="0.75">
      <c r="O21" s="46">
        <v>18</v>
      </c>
      <c r="P21" s="70">
        <v>37.593200000000003</v>
      </c>
      <c r="Q21" s="71">
        <v>1.5084</v>
      </c>
      <c r="R21" s="70">
        <v>34.789500000000004</v>
      </c>
      <c r="S21" s="71">
        <v>2.3424999999999998</v>
      </c>
      <c r="T21" s="70">
        <v>35.879300000000001</v>
      </c>
      <c r="U21" s="71">
        <v>1.5701000000000001</v>
      </c>
      <c r="V21" s="70">
        <v>39.830500000000001</v>
      </c>
      <c r="W21" s="71">
        <v>2.1154999999999999</v>
      </c>
    </row>
    <row r="22" spans="15:23" x14ac:dyDescent="0.75">
      <c r="O22" s="46">
        <v>19</v>
      </c>
      <c r="P22" s="70">
        <v>37.796599999999998</v>
      </c>
      <c r="Q22" s="71">
        <v>1.3068</v>
      </c>
      <c r="R22" s="70">
        <v>36.824600000000004</v>
      </c>
      <c r="S22" s="71">
        <v>2.2913999999999999</v>
      </c>
      <c r="T22" s="70">
        <v>44.672400000000003</v>
      </c>
      <c r="U22" s="71">
        <v>1.5309999999999999</v>
      </c>
      <c r="V22" s="70">
        <v>37.830500000000001</v>
      </c>
      <c r="W22" s="71">
        <v>1.9195</v>
      </c>
    </row>
    <row r="23" spans="15:23" x14ac:dyDescent="0.75">
      <c r="O23" s="46">
        <v>20</v>
      </c>
      <c r="P23" s="70">
        <v>42.9831</v>
      </c>
      <c r="Q23" s="71">
        <v>1.2992999999999999</v>
      </c>
      <c r="R23" s="70">
        <v>36.596499999999999</v>
      </c>
      <c r="S23" s="71">
        <v>1.9501999999999999</v>
      </c>
      <c r="T23" s="70">
        <v>47.5</v>
      </c>
      <c r="U23" s="71">
        <v>1.5266</v>
      </c>
      <c r="V23" s="70">
        <v>38.135599999999997</v>
      </c>
      <c r="W23" s="71">
        <v>1.9677</v>
      </c>
    </row>
    <row r="24" spans="15:23" x14ac:dyDescent="0.75">
      <c r="O24" s="46">
        <v>21</v>
      </c>
      <c r="P24" s="70">
        <v>40.932200000000002</v>
      </c>
      <c r="Q24" s="71">
        <v>1.4157999999999999</v>
      </c>
      <c r="R24" s="70">
        <v>35.192999999999998</v>
      </c>
      <c r="S24" s="71">
        <v>2.1855000000000002</v>
      </c>
      <c r="T24" s="70">
        <v>39.051699999999997</v>
      </c>
      <c r="U24" s="71">
        <v>1.0609</v>
      </c>
      <c r="V24" s="70">
        <v>37.389800000000001</v>
      </c>
      <c r="W24" s="71">
        <v>2.1048</v>
      </c>
    </row>
    <row r="25" spans="15:23" x14ac:dyDescent="0.75">
      <c r="O25" s="46">
        <v>22</v>
      </c>
      <c r="P25" s="70">
        <v>38.610199999999999</v>
      </c>
      <c r="Q25" s="71">
        <v>1.3148</v>
      </c>
      <c r="R25" s="70">
        <v>31.438600000000001</v>
      </c>
      <c r="S25" s="71">
        <v>1.6955</v>
      </c>
      <c r="T25" s="70">
        <v>36.379300000000001</v>
      </c>
      <c r="U25" s="71">
        <v>1.6560999999999999</v>
      </c>
      <c r="V25" s="70">
        <v>35.338999999999999</v>
      </c>
      <c r="W25" s="71">
        <v>1.8828</v>
      </c>
    </row>
    <row r="26" spans="15:23" x14ac:dyDescent="0.75">
      <c r="O26" s="46">
        <v>23</v>
      </c>
      <c r="P26" s="70">
        <v>40.694899999999997</v>
      </c>
      <c r="Q26" s="71">
        <v>1.4054</v>
      </c>
      <c r="R26" s="70">
        <v>31.701799999999999</v>
      </c>
      <c r="S26" s="71">
        <v>1.6797</v>
      </c>
      <c r="T26" s="70">
        <v>39.379300000000001</v>
      </c>
      <c r="U26" s="71">
        <v>1.4757</v>
      </c>
      <c r="V26" s="70">
        <v>34.966099999999997</v>
      </c>
      <c r="W26" s="71">
        <v>1.6878</v>
      </c>
    </row>
    <row r="27" spans="15:23" x14ac:dyDescent="0.75">
      <c r="O27" s="48">
        <v>24</v>
      </c>
      <c r="P27" s="72">
        <v>34.380099999999999</v>
      </c>
      <c r="Q27" s="73">
        <v>1.7571000000000001</v>
      </c>
      <c r="R27" s="72">
        <v>33.526299999999999</v>
      </c>
      <c r="S27" s="73">
        <v>2.1972</v>
      </c>
      <c r="T27" s="72">
        <v>33.593600000000002</v>
      </c>
      <c r="U27" s="73">
        <v>1.8272999999999999</v>
      </c>
      <c r="V27" s="72">
        <v>33.389800000000001</v>
      </c>
      <c r="W27" s="73">
        <v>2.1432000000000002</v>
      </c>
    </row>
    <row r="28" spans="15:23" x14ac:dyDescent="0.75">
      <c r="P28" s="74"/>
      <c r="Q28" s="74"/>
      <c r="R28" s="21"/>
      <c r="S28" s="21"/>
      <c r="T28" s="74"/>
      <c r="U28" s="74"/>
      <c r="V28" s="21"/>
      <c r="W28" s="21"/>
    </row>
    <row r="29" spans="15:23" x14ac:dyDescent="0.75">
      <c r="O29" s="8" t="s">
        <v>23</v>
      </c>
      <c r="P29" s="81" t="s">
        <v>11</v>
      </c>
      <c r="Q29" s="82"/>
      <c r="R29" s="81" t="s">
        <v>22</v>
      </c>
      <c r="S29" s="82"/>
      <c r="T29" s="81" t="s">
        <v>11</v>
      </c>
      <c r="U29" s="82"/>
      <c r="V29" s="81" t="s">
        <v>22</v>
      </c>
      <c r="W29" s="82"/>
    </row>
    <row r="30" spans="15:23" x14ac:dyDescent="0.75">
      <c r="O30" s="5" t="s">
        <v>24</v>
      </c>
      <c r="P30" s="68">
        <f t="shared" ref="P30:W30" si="0">SUM(P4:P6)</f>
        <v>44.0486</v>
      </c>
      <c r="Q30" s="69">
        <f t="shared" si="0"/>
        <v>4.4771000000000001</v>
      </c>
      <c r="R30" s="68">
        <f t="shared" si="0"/>
        <v>49.394300000000001</v>
      </c>
      <c r="S30" s="69">
        <f t="shared" si="0"/>
        <v>4.7582000000000004</v>
      </c>
      <c r="T30" s="68">
        <f t="shared" si="0"/>
        <v>63.344700000000003</v>
      </c>
      <c r="U30" s="69">
        <f t="shared" si="0"/>
        <v>6.5342000000000002</v>
      </c>
      <c r="V30" s="68">
        <f t="shared" si="0"/>
        <v>46.364599999999996</v>
      </c>
      <c r="W30" s="69">
        <f t="shared" si="0"/>
        <v>2.9675000000000002</v>
      </c>
    </row>
    <row r="31" spans="15:23" x14ac:dyDescent="0.75">
      <c r="O31" s="6" t="s">
        <v>25</v>
      </c>
      <c r="P31" s="70">
        <f t="shared" ref="P31:W31" si="1">SUM(P4:P9)</f>
        <v>116.6249</v>
      </c>
      <c r="Q31" s="71">
        <f t="shared" si="1"/>
        <v>9.8140999999999998</v>
      </c>
      <c r="R31" s="70">
        <f t="shared" si="1"/>
        <v>132.6224</v>
      </c>
      <c r="S31" s="71">
        <f t="shared" si="1"/>
        <v>9.9251000000000005</v>
      </c>
      <c r="T31" s="70">
        <f t="shared" si="1"/>
        <v>134.34470000000002</v>
      </c>
      <c r="U31" s="71">
        <f t="shared" si="1"/>
        <v>12.334199999999999</v>
      </c>
      <c r="V31" s="70">
        <f t="shared" si="1"/>
        <v>112.72049999999999</v>
      </c>
      <c r="W31" s="71">
        <f t="shared" si="1"/>
        <v>8.5624000000000002</v>
      </c>
    </row>
    <row r="32" spans="15:23" x14ac:dyDescent="0.75">
      <c r="O32" s="7" t="s">
        <v>26</v>
      </c>
      <c r="P32" s="72">
        <f t="shared" ref="P32:W32" si="2">SUM(P4:P15)</f>
        <v>260.01470000000006</v>
      </c>
      <c r="Q32" s="73">
        <f t="shared" si="2"/>
        <v>18.852499999999996</v>
      </c>
      <c r="R32" s="72">
        <f t="shared" si="2"/>
        <v>251.27149999999997</v>
      </c>
      <c r="S32" s="73">
        <f t="shared" si="2"/>
        <v>20.959099999999996</v>
      </c>
      <c r="T32" s="72">
        <f t="shared" si="2"/>
        <v>251.43089999999998</v>
      </c>
      <c r="U32" s="73">
        <f t="shared" si="2"/>
        <v>22.668199999999999</v>
      </c>
      <c r="V32" s="72">
        <f t="shared" si="2"/>
        <v>242.04259999999996</v>
      </c>
      <c r="W32" s="73">
        <f t="shared" si="2"/>
        <v>18.474</v>
      </c>
    </row>
  </sheetData>
  <mergeCells count="16">
    <mergeCell ref="B1:G1"/>
    <mergeCell ref="H1:M1"/>
    <mergeCell ref="B2:D2"/>
    <mergeCell ref="E2:G2"/>
    <mergeCell ref="H2:J2"/>
    <mergeCell ref="K2:M2"/>
    <mergeCell ref="P29:Q29"/>
    <mergeCell ref="R29:S29"/>
    <mergeCell ref="T29:U29"/>
    <mergeCell ref="V29:W29"/>
    <mergeCell ref="P1:S1"/>
    <mergeCell ref="T1:W1"/>
    <mergeCell ref="P2:Q2"/>
    <mergeCell ref="R2:S2"/>
    <mergeCell ref="T2:U2"/>
    <mergeCell ref="V2:W2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D22E8-75E0-45C2-AC2E-08E386BDDC1B}">
  <dimension ref="A1:L50"/>
  <sheetViews>
    <sheetView zoomScale="50" zoomScaleNormal="50" workbookViewId="0">
      <selection sqref="A1:F1"/>
    </sheetView>
  </sheetViews>
  <sheetFormatPr defaultRowHeight="14.75" x14ac:dyDescent="0.75"/>
  <cols>
    <col min="1" max="16384" width="8.7265625" style="21"/>
  </cols>
  <sheetData>
    <row r="1" spans="1:12" ht="16.75" x14ac:dyDescent="0.75">
      <c r="A1" s="81" t="s">
        <v>44</v>
      </c>
      <c r="B1" s="89"/>
      <c r="C1" s="89"/>
      <c r="D1" s="89"/>
      <c r="E1" s="89"/>
      <c r="F1" s="82"/>
      <c r="G1" s="81" t="s">
        <v>45</v>
      </c>
      <c r="H1" s="89"/>
      <c r="I1" s="89"/>
      <c r="J1" s="89"/>
      <c r="K1" s="89"/>
      <c r="L1" s="82"/>
    </row>
    <row r="2" spans="1:12" x14ac:dyDescent="0.75">
      <c r="A2" s="85" t="s">
        <v>11</v>
      </c>
      <c r="B2" s="86"/>
      <c r="C2" s="87"/>
      <c r="D2" s="85" t="s">
        <v>22</v>
      </c>
      <c r="E2" s="86"/>
      <c r="F2" s="87"/>
      <c r="G2" s="85" t="s">
        <v>11</v>
      </c>
      <c r="H2" s="86"/>
      <c r="I2" s="87"/>
      <c r="J2" s="85" t="s">
        <v>22</v>
      </c>
      <c r="K2" s="86"/>
      <c r="L2" s="87"/>
    </row>
    <row r="3" spans="1:12" x14ac:dyDescent="0.75">
      <c r="A3" s="14" t="s">
        <v>24</v>
      </c>
      <c r="B3" s="14" t="s">
        <v>25</v>
      </c>
      <c r="C3" s="15" t="s">
        <v>26</v>
      </c>
      <c r="D3" s="14" t="s">
        <v>24</v>
      </c>
      <c r="E3" s="14" t="s">
        <v>25</v>
      </c>
      <c r="F3" s="15" t="s">
        <v>26</v>
      </c>
      <c r="G3" s="14" t="s">
        <v>24</v>
      </c>
      <c r="H3" s="14" t="s">
        <v>25</v>
      </c>
      <c r="I3" s="15" t="s">
        <v>26</v>
      </c>
      <c r="J3" s="14" t="s">
        <v>24</v>
      </c>
      <c r="K3" s="14" t="s">
        <v>25</v>
      </c>
      <c r="L3" s="15" t="s">
        <v>26</v>
      </c>
    </row>
    <row r="4" spans="1:12" x14ac:dyDescent="0.75">
      <c r="A4" s="22">
        <v>0.2</v>
      </c>
      <c r="B4" s="22">
        <v>0.5</v>
      </c>
      <c r="C4" s="22">
        <v>0.55000000000000004</v>
      </c>
      <c r="D4" s="22">
        <v>0.4</v>
      </c>
      <c r="E4" s="22">
        <v>0.4</v>
      </c>
      <c r="F4" s="22">
        <v>0.48571399999999998</v>
      </c>
      <c r="G4" s="22">
        <v>0.4</v>
      </c>
      <c r="H4" s="22">
        <v>0.4</v>
      </c>
      <c r="I4" s="22">
        <v>0.33333299999999999</v>
      </c>
      <c r="J4" s="22">
        <v>0.2</v>
      </c>
      <c r="K4" s="22">
        <v>0.4</v>
      </c>
      <c r="L4" s="22">
        <v>0.46</v>
      </c>
    </row>
    <row r="5" spans="1:12" x14ac:dyDescent="0.75">
      <c r="A5" s="22">
        <v>0.3</v>
      </c>
      <c r="B5" s="22">
        <v>0.26666699999999999</v>
      </c>
      <c r="C5" s="22">
        <v>0.43333300000000002</v>
      </c>
      <c r="D5" s="22">
        <v>0.3</v>
      </c>
      <c r="E5" s="22">
        <v>0.36</v>
      </c>
      <c r="F5" s="22">
        <v>0.375</v>
      </c>
      <c r="G5" s="22">
        <v>0.3</v>
      </c>
      <c r="H5" s="22">
        <v>0.6</v>
      </c>
      <c r="I5" s="22">
        <v>0.466667</v>
      </c>
      <c r="J5" s="22">
        <v>0.4</v>
      </c>
      <c r="K5" s="22">
        <v>0.36</v>
      </c>
      <c r="L5" s="22">
        <v>0.42222199999999999</v>
      </c>
    </row>
    <row r="6" spans="1:12" x14ac:dyDescent="0.75">
      <c r="A6" s="22">
        <v>0.3</v>
      </c>
      <c r="B6" s="22">
        <v>0.28000000000000003</v>
      </c>
      <c r="C6" s="22">
        <v>0.32727299999999998</v>
      </c>
      <c r="D6" s="22">
        <v>0.4</v>
      </c>
      <c r="E6" s="22">
        <v>0.48</v>
      </c>
      <c r="F6" s="22">
        <v>0.42</v>
      </c>
      <c r="G6" s="22">
        <v>0.6</v>
      </c>
      <c r="H6" s="22">
        <v>0.35</v>
      </c>
      <c r="I6" s="22">
        <v>0.3</v>
      </c>
      <c r="J6" s="22">
        <v>0.4</v>
      </c>
      <c r="K6" s="22">
        <v>0.4</v>
      </c>
      <c r="L6" s="22">
        <v>0.38</v>
      </c>
    </row>
    <row r="7" spans="1:12" x14ac:dyDescent="0.75">
      <c r="A7" s="22">
        <v>0.2</v>
      </c>
      <c r="B7" s="22">
        <v>0.45</v>
      </c>
      <c r="C7" s="22">
        <v>0.4</v>
      </c>
      <c r="D7" s="22">
        <v>0.5</v>
      </c>
      <c r="E7" s="22">
        <v>0.44</v>
      </c>
      <c r="F7" s="22">
        <v>0.4</v>
      </c>
      <c r="G7" s="22">
        <v>0.4</v>
      </c>
      <c r="H7" s="22">
        <v>0.25</v>
      </c>
      <c r="I7" s="22">
        <v>0.28000000000000003</v>
      </c>
      <c r="J7" s="22">
        <v>0.3</v>
      </c>
      <c r="K7" s="22">
        <v>0.4</v>
      </c>
      <c r="L7" s="22">
        <v>0.4</v>
      </c>
    </row>
    <row r="8" spans="1:12" x14ac:dyDescent="0.75">
      <c r="A8" s="22">
        <v>0.2</v>
      </c>
      <c r="B8" s="22">
        <v>0.3</v>
      </c>
      <c r="C8" s="22">
        <v>0.4</v>
      </c>
      <c r="D8" s="22">
        <v>0.4</v>
      </c>
      <c r="E8" s="22">
        <v>0.44</v>
      </c>
      <c r="F8" s="22">
        <v>0.51111099999999998</v>
      </c>
      <c r="G8" s="22">
        <v>0.3</v>
      </c>
      <c r="H8" s="22">
        <v>0.466667</v>
      </c>
      <c r="I8" s="22">
        <v>0.4</v>
      </c>
      <c r="J8" s="22">
        <v>0.4</v>
      </c>
      <c r="K8" s="22">
        <v>0.32</v>
      </c>
      <c r="L8" s="22">
        <v>0.309091</v>
      </c>
    </row>
    <row r="9" spans="1:12" x14ac:dyDescent="0.75">
      <c r="A9" s="22">
        <v>0.2</v>
      </c>
      <c r="B9" s="22">
        <v>0.2</v>
      </c>
      <c r="C9" s="22">
        <v>0.56000000000000005</v>
      </c>
      <c r="D9" s="22">
        <v>0.6</v>
      </c>
      <c r="E9" s="22">
        <v>0.6</v>
      </c>
      <c r="F9" s="22">
        <v>0.47499999999999998</v>
      </c>
      <c r="G9" s="22">
        <v>0.3</v>
      </c>
      <c r="H9" s="22">
        <v>0.33333299999999999</v>
      </c>
      <c r="I9" s="22">
        <v>0.34285700000000002</v>
      </c>
      <c r="J9" s="22">
        <v>0.4</v>
      </c>
      <c r="K9" s="22">
        <v>0.4</v>
      </c>
      <c r="L9" s="22">
        <v>0.44</v>
      </c>
    </row>
    <row r="10" spans="1:12" x14ac:dyDescent="0.75">
      <c r="A10" s="22">
        <v>0.4</v>
      </c>
      <c r="B10" s="22">
        <v>0.4</v>
      </c>
      <c r="C10" s="22">
        <v>0.33333299999999999</v>
      </c>
      <c r="D10" s="22">
        <v>0.4</v>
      </c>
      <c r="E10" s="22">
        <v>0.4</v>
      </c>
      <c r="F10" s="22">
        <v>0.42499999999999999</v>
      </c>
      <c r="G10" s="22">
        <v>0.4</v>
      </c>
      <c r="H10" s="22">
        <v>0.24</v>
      </c>
      <c r="I10" s="22">
        <v>0.23333300000000001</v>
      </c>
      <c r="J10" s="22">
        <v>0.4</v>
      </c>
      <c r="K10" s="22">
        <v>0.36</v>
      </c>
      <c r="L10" s="22">
        <v>0.4</v>
      </c>
    </row>
    <row r="11" spans="1:12" x14ac:dyDescent="0.75">
      <c r="A11" s="22">
        <v>0.4</v>
      </c>
      <c r="B11" s="22">
        <v>0.4</v>
      </c>
      <c r="C11" s="22">
        <v>0.377778</v>
      </c>
      <c r="D11" s="22">
        <v>0.4</v>
      </c>
      <c r="E11" s="22">
        <v>0.48</v>
      </c>
      <c r="F11" s="22">
        <v>0.51111099999999998</v>
      </c>
      <c r="G11" s="22">
        <v>0.2</v>
      </c>
      <c r="H11" s="22">
        <v>0.35</v>
      </c>
      <c r="I11" s="22">
        <v>0.375</v>
      </c>
      <c r="J11" s="22">
        <v>0.6</v>
      </c>
      <c r="K11" s="22">
        <v>0.36</v>
      </c>
      <c r="L11" s="22">
        <v>0.38</v>
      </c>
    </row>
    <row r="12" spans="1:12" x14ac:dyDescent="0.75">
      <c r="A12" s="22">
        <v>0.4</v>
      </c>
      <c r="B12" s="22">
        <v>0.44</v>
      </c>
      <c r="C12" s="22">
        <v>0.28571400000000002</v>
      </c>
      <c r="D12" s="22">
        <v>0.4</v>
      </c>
      <c r="E12" s="22">
        <v>0.35</v>
      </c>
      <c r="F12" s="22">
        <v>0.42</v>
      </c>
      <c r="G12" s="22">
        <v>0.3</v>
      </c>
      <c r="H12" s="22">
        <v>0.466667</v>
      </c>
      <c r="I12" s="22">
        <v>0.466667</v>
      </c>
      <c r="J12" s="22">
        <v>0.3</v>
      </c>
      <c r="K12" s="22">
        <v>0.4</v>
      </c>
      <c r="L12" s="22">
        <v>0.4</v>
      </c>
    </row>
    <row r="13" spans="1:12" x14ac:dyDescent="0.75">
      <c r="A13" s="22">
        <v>0.3</v>
      </c>
      <c r="B13" s="22">
        <v>0.466667</v>
      </c>
      <c r="C13" s="22">
        <v>0.44</v>
      </c>
      <c r="D13" s="22">
        <v>0.4</v>
      </c>
      <c r="E13" s="22">
        <v>0.33333299999999999</v>
      </c>
      <c r="F13" s="22">
        <v>0.377778</v>
      </c>
      <c r="G13" s="22">
        <v>0.2</v>
      </c>
      <c r="H13" s="22">
        <v>0.24</v>
      </c>
      <c r="I13" s="22">
        <v>0.38</v>
      </c>
      <c r="J13" s="22">
        <v>0.4</v>
      </c>
      <c r="K13" s="22">
        <v>0.3</v>
      </c>
      <c r="L13" s="22">
        <v>0.36</v>
      </c>
    </row>
    <row r="14" spans="1:12" x14ac:dyDescent="0.75">
      <c r="A14" s="22">
        <v>0.4</v>
      </c>
      <c r="B14" s="22">
        <v>0.3</v>
      </c>
      <c r="C14" s="22">
        <v>0.5</v>
      </c>
      <c r="D14" s="22">
        <v>0.4</v>
      </c>
      <c r="E14" s="22">
        <v>0.4</v>
      </c>
      <c r="F14" s="22">
        <v>0.43333300000000002</v>
      </c>
      <c r="G14" s="22">
        <v>0.3</v>
      </c>
      <c r="H14" s="22">
        <v>0.4</v>
      </c>
      <c r="I14" s="22">
        <v>0.377778</v>
      </c>
      <c r="J14" s="22">
        <v>0.4</v>
      </c>
      <c r="K14" s="22">
        <v>0.35</v>
      </c>
      <c r="L14" s="22">
        <v>0.375</v>
      </c>
    </row>
    <row r="15" spans="1:12" x14ac:dyDescent="0.75">
      <c r="A15" s="22">
        <v>0.4</v>
      </c>
      <c r="B15" s="22">
        <v>0.66666700000000001</v>
      </c>
      <c r="C15" s="22">
        <v>0.3</v>
      </c>
      <c r="D15" s="22">
        <v>0.4</v>
      </c>
      <c r="E15" s="22">
        <v>0.2</v>
      </c>
      <c r="F15" s="22">
        <v>0.3</v>
      </c>
      <c r="G15" s="22">
        <v>0.4</v>
      </c>
      <c r="H15" s="22">
        <v>0.6</v>
      </c>
      <c r="I15" s="22">
        <v>0.55000000000000004</v>
      </c>
      <c r="J15" s="22">
        <v>0.33333299999999999</v>
      </c>
      <c r="K15" s="22">
        <v>0.48</v>
      </c>
      <c r="L15" s="22">
        <v>0.43636399999999997</v>
      </c>
    </row>
    <row r="16" spans="1:12" x14ac:dyDescent="0.75">
      <c r="A16" s="22">
        <v>0.3</v>
      </c>
      <c r="B16" s="22">
        <v>0.5</v>
      </c>
      <c r="C16" s="22">
        <v>0.6</v>
      </c>
      <c r="D16" s="22">
        <v>0.4</v>
      </c>
      <c r="E16" s="22">
        <v>0.35</v>
      </c>
      <c r="F16" s="22">
        <v>0.45</v>
      </c>
      <c r="G16" s="22">
        <v>0.4</v>
      </c>
      <c r="H16" s="22">
        <v>0.3</v>
      </c>
      <c r="I16" s="22">
        <v>0.32500000000000001</v>
      </c>
      <c r="J16" s="22">
        <v>0.4</v>
      </c>
      <c r="K16" s="22">
        <v>0.4</v>
      </c>
      <c r="L16" s="22">
        <v>0.4</v>
      </c>
    </row>
    <row r="17" spans="1:12" x14ac:dyDescent="0.75">
      <c r="A17" s="22">
        <v>0.3</v>
      </c>
      <c r="B17" s="22">
        <v>0.32</v>
      </c>
      <c r="C17" s="22">
        <v>0.45714300000000002</v>
      </c>
      <c r="D17" s="22">
        <v>0.4</v>
      </c>
      <c r="E17" s="22">
        <v>0.3</v>
      </c>
      <c r="F17" s="22">
        <v>0.36666700000000002</v>
      </c>
      <c r="G17" s="22">
        <v>0.3</v>
      </c>
      <c r="H17" s="22">
        <v>0.35</v>
      </c>
      <c r="I17" s="22">
        <v>0.31428600000000001</v>
      </c>
      <c r="J17" s="22">
        <v>0.5</v>
      </c>
      <c r="K17" s="22">
        <v>0.36666700000000002</v>
      </c>
      <c r="L17" s="22">
        <v>0.38333299999999998</v>
      </c>
    </row>
    <row r="18" spans="1:12" x14ac:dyDescent="0.75">
      <c r="A18" s="22">
        <v>0.4</v>
      </c>
      <c r="B18" s="22">
        <v>0.3</v>
      </c>
      <c r="C18" s="22">
        <v>0.4</v>
      </c>
      <c r="D18" s="22">
        <v>0.4</v>
      </c>
      <c r="E18" s="22">
        <v>0.4</v>
      </c>
      <c r="F18" s="22">
        <v>0.5</v>
      </c>
      <c r="G18" s="22">
        <v>0.6</v>
      </c>
      <c r="H18" s="22">
        <v>0.32</v>
      </c>
      <c r="I18" s="22">
        <v>0.31428600000000001</v>
      </c>
      <c r="J18" s="22">
        <v>0.4</v>
      </c>
      <c r="K18" s="22">
        <v>0.44</v>
      </c>
      <c r="L18" s="22">
        <v>0.418182</v>
      </c>
    </row>
    <row r="19" spans="1:12" x14ac:dyDescent="0.75">
      <c r="A19" s="22">
        <v>0.4</v>
      </c>
      <c r="B19" s="22">
        <v>0.4</v>
      </c>
      <c r="C19" s="22">
        <v>0.3</v>
      </c>
      <c r="D19" s="22">
        <v>0.4</v>
      </c>
      <c r="E19" s="22">
        <v>0.75</v>
      </c>
      <c r="F19" s="22">
        <v>0.6</v>
      </c>
      <c r="G19" s="22">
        <v>0.4</v>
      </c>
      <c r="H19" s="22">
        <v>0.3</v>
      </c>
      <c r="I19" s="22">
        <v>0.33333299999999999</v>
      </c>
      <c r="J19" s="22">
        <v>0.4</v>
      </c>
      <c r="K19" s="22">
        <v>0.45</v>
      </c>
      <c r="L19" s="22">
        <v>0.466667</v>
      </c>
    </row>
    <row r="20" spans="1:12" x14ac:dyDescent="0.75">
      <c r="A20" s="22">
        <v>0.4</v>
      </c>
      <c r="B20" s="22">
        <v>0.466667</v>
      </c>
      <c r="C20" s="22">
        <v>0.377778</v>
      </c>
      <c r="D20" s="22">
        <v>0.6</v>
      </c>
      <c r="E20" s="22">
        <v>0.4</v>
      </c>
      <c r="F20" s="22">
        <v>0.35</v>
      </c>
      <c r="G20" s="22">
        <v>0.4</v>
      </c>
      <c r="H20" s="22">
        <v>0.3</v>
      </c>
      <c r="I20" s="22">
        <v>0.35</v>
      </c>
      <c r="J20" s="22">
        <v>0.3</v>
      </c>
      <c r="K20" s="22">
        <v>0.4</v>
      </c>
      <c r="L20" s="22">
        <v>0.375</v>
      </c>
    </row>
    <row r="21" spans="1:12" x14ac:dyDescent="0.75">
      <c r="A21" s="22">
        <v>0.6</v>
      </c>
      <c r="B21" s="22">
        <v>0.4</v>
      </c>
      <c r="C21" s="22">
        <v>0.54285700000000003</v>
      </c>
      <c r="D21" s="22">
        <v>0.4</v>
      </c>
      <c r="E21" s="22">
        <v>0.466667</v>
      </c>
      <c r="F21" s="22">
        <v>0.51428600000000002</v>
      </c>
      <c r="G21" s="22">
        <v>0.4</v>
      </c>
      <c r="H21" s="22">
        <v>0.4</v>
      </c>
      <c r="I21" s="22">
        <v>0.4</v>
      </c>
      <c r="J21" s="22">
        <v>0.4</v>
      </c>
      <c r="K21" s="22">
        <v>0.4</v>
      </c>
      <c r="L21" s="22">
        <v>0.44444400000000001</v>
      </c>
    </row>
    <row r="22" spans="1:12" x14ac:dyDescent="0.75">
      <c r="A22" s="22">
        <v>0.4</v>
      </c>
      <c r="B22" s="22">
        <v>0.4</v>
      </c>
      <c r="C22" s="22">
        <v>0.42857099999999998</v>
      </c>
      <c r="D22" s="22">
        <v>0.4</v>
      </c>
      <c r="E22" s="22">
        <v>0.4</v>
      </c>
      <c r="F22" s="22">
        <v>0.4</v>
      </c>
      <c r="G22" s="22">
        <v>0.4</v>
      </c>
      <c r="H22" s="22">
        <v>0.33333299999999999</v>
      </c>
      <c r="I22" s="22">
        <v>0.33333299999999999</v>
      </c>
      <c r="J22" s="22">
        <v>0.4</v>
      </c>
      <c r="K22" s="22">
        <v>0.36</v>
      </c>
      <c r="L22" s="22">
        <v>0.38181799999999999</v>
      </c>
    </row>
    <row r="23" spans="1:12" x14ac:dyDescent="0.75">
      <c r="A23" s="22">
        <v>0.4</v>
      </c>
      <c r="B23" s="22">
        <v>0.55000000000000004</v>
      </c>
      <c r="C23" s="22">
        <v>0.4</v>
      </c>
      <c r="D23" s="22">
        <v>0.4</v>
      </c>
      <c r="E23" s="22">
        <v>0.4</v>
      </c>
      <c r="F23" s="22">
        <v>0.4</v>
      </c>
      <c r="G23" s="22">
        <v>0.2</v>
      </c>
      <c r="H23" s="22">
        <v>0.4</v>
      </c>
      <c r="I23" s="22">
        <v>0.42499999999999999</v>
      </c>
      <c r="J23" s="22">
        <v>0.4</v>
      </c>
      <c r="K23" s="22">
        <v>0.4</v>
      </c>
      <c r="L23" s="22">
        <v>0.4</v>
      </c>
    </row>
    <row r="24" spans="1:12" x14ac:dyDescent="0.75">
      <c r="A24" s="22">
        <v>0.4</v>
      </c>
      <c r="B24" s="22">
        <v>0.4</v>
      </c>
      <c r="C24" s="22">
        <v>0.53333299999999995</v>
      </c>
      <c r="D24" s="22">
        <v>0.2</v>
      </c>
      <c r="E24" s="22">
        <v>0.45</v>
      </c>
      <c r="F24" s="22">
        <v>0.44</v>
      </c>
      <c r="G24" s="22">
        <v>0.2</v>
      </c>
      <c r="H24" s="22">
        <v>0.4</v>
      </c>
      <c r="I24" s="22">
        <v>0.37142900000000001</v>
      </c>
      <c r="J24" s="22">
        <v>0.3</v>
      </c>
      <c r="K24" s="22">
        <v>0.35</v>
      </c>
      <c r="L24" s="22">
        <v>0.38</v>
      </c>
    </row>
    <row r="25" spans="1:12" x14ac:dyDescent="0.75">
      <c r="A25" s="22">
        <v>0.4</v>
      </c>
      <c r="B25" s="22">
        <v>0.5</v>
      </c>
      <c r="C25" s="22">
        <v>0.4</v>
      </c>
      <c r="D25" s="22">
        <v>0.4</v>
      </c>
      <c r="E25" s="22">
        <v>0.45</v>
      </c>
      <c r="F25" s="22">
        <v>0.466667</v>
      </c>
      <c r="G25" s="22">
        <v>0.2</v>
      </c>
      <c r="H25" s="22">
        <v>0.45</v>
      </c>
      <c r="I25" s="22">
        <v>0.6</v>
      </c>
      <c r="J25" s="22">
        <v>0.2</v>
      </c>
      <c r="K25" s="22">
        <v>0.4</v>
      </c>
      <c r="L25" s="22">
        <v>0.36</v>
      </c>
    </row>
    <row r="26" spans="1:12" x14ac:dyDescent="0.75">
      <c r="A26" s="22">
        <v>0.4</v>
      </c>
      <c r="B26" s="22">
        <v>0.3</v>
      </c>
      <c r="C26" s="22">
        <v>0.52500000000000002</v>
      </c>
      <c r="D26" s="22">
        <v>0.53333299999999995</v>
      </c>
      <c r="E26" s="22">
        <v>0.4</v>
      </c>
      <c r="F26" s="22">
        <v>0.43333300000000002</v>
      </c>
      <c r="G26" s="22">
        <v>0.2</v>
      </c>
      <c r="H26" s="22">
        <v>0.5</v>
      </c>
      <c r="I26" s="22">
        <v>0.44</v>
      </c>
      <c r="J26" s="22">
        <v>0.3</v>
      </c>
      <c r="K26" s="22">
        <v>0.35</v>
      </c>
      <c r="L26" s="22">
        <v>0.38</v>
      </c>
    </row>
    <row r="27" spans="1:12" x14ac:dyDescent="0.75">
      <c r="A27" s="22">
        <v>0.3</v>
      </c>
      <c r="B27" s="22">
        <v>0.466667</v>
      </c>
      <c r="C27" s="22">
        <v>0.44</v>
      </c>
      <c r="D27" s="22">
        <v>0.3</v>
      </c>
      <c r="E27" s="22">
        <v>0.2</v>
      </c>
      <c r="F27" s="22">
        <v>0.42499999999999999</v>
      </c>
      <c r="G27" s="22">
        <v>0.3</v>
      </c>
      <c r="H27" s="22">
        <v>0.35</v>
      </c>
      <c r="I27" s="22">
        <v>0.4</v>
      </c>
      <c r="J27" s="22">
        <v>0.3</v>
      </c>
      <c r="K27" s="22">
        <v>0.33333299999999999</v>
      </c>
      <c r="L27" s="22">
        <v>0.32500000000000001</v>
      </c>
    </row>
    <row r="28" spans="1:12" x14ac:dyDescent="0.75">
      <c r="A28" s="22">
        <v>0.3</v>
      </c>
      <c r="B28" s="22">
        <v>0.4</v>
      </c>
      <c r="C28" s="22">
        <v>0.44</v>
      </c>
      <c r="D28" s="22">
        <v>0.4</v>
      </c>
      <c r="E28" s="22">
        <v>0.4</v>
      </c>
      <c r="F28" s="22">
        <v>0.3</v>
      </c>
      <c r="G28" s="22">
        <v>0.2</v>
      </c>
      <c r="H28" s="22">
        <v>0.3</v>
      </c>
      <c r="I28" s="22">
        <v>0.3</v>
      </c>
      <c r="J28" s="22">
        <v>0.4</v>
      </c>
      <c r="K28" s="22">
        <v>0.36</v>
      </c>
      <c r="L28" s="22">
        <v>0.36</v>
      </c>
    </row>
    <row r="29" spans="1:12" x14ac:dyDescent="0.75">
      <c r="A29" s="22">
        <v>0.2</v>
      </c>
      <c r="B29" s="22">
        <v>0.44</v>
      </c>
      <c r="C29" s="22">
        <v>0.4</v>
      </c>
      <c r="D29" s="22">
        <v>0.2</v>
      </c>
      <c r="E29" s="22">
        <v>0.35</v>
      </c>
      <c r="F29" s="22">
        <v>0.36</v>
      </c>
      <c r="G29" s="22">
        <v>0.4</v>
      </c>
      <c r="H29" s="22">
        <v>0.28000000000000003</v>
      </c>
      <c r="I29" s="22">
        <v>0.4</v>
      </c>
      <c r="J29" s="22">
        <v>0.8</v>
      </c>
      <c r="K29" s="22">
        <v>0.4</v>
      </c>
      <c r="L29" s="22">
        <v>0.36</v>
      </c>
    </row>
    <row r="30" spans="1:12" x14ac:dyDescent="0.75">
      <c r="A30" s="22">
        <v>0.2</v>
      </c>
      <c r="B30" s="22">
        <v>0.36</v>
      </c>
      <c r="C30" s="22">
        <v>0.42499999999999999</v>
      </c>
      <c r="D30" s="22">
        <v>0.4</v>
      </c>
      <c r="E30" s="22">
        <v>0.4</v>
      </c>
      <c r="F30" s="22">
        <v>0.37142900000000001</v>
      </c>
      <c r="G30" s="22">
        <v>0.3</v>
      </c>
      <c r="H30" s="22">
        <v>0.26666699999999999</v>
      </c>
      <c r="I30" s="22">
        <v>0.31428600000000001</v>
      </c>
      <c r="J30" s="22">
        <v>0.6</v>
      </c>
      <c r="K30" s="22">
        <v>0.4</v>
      </c>
      <c r="L30" s="22">
        <v>0.46</v>
      </c>
    </row>
    <row r="31" spans="1:12" x14ac:dyDescent="0.75">
      <c r="A31" s="22">
        <v>0.53333299999999995</v>
      </c>
      <c r="B31" s="22">
        <v>0.6</v>
      </c>
      <c r="C31" s="22">
        <v>0.4</v>
      </c>
      <c r="D31" s="22">
        <v>0.4</v>
      </c>
      <c r="E31" s="22">
        <v>0.4</v>
      </c>
      <c r="F31" s="22">
        <v>0.45</v>
      </c>
      <c r="G31" s="22">
        <v>0.4</v>
      </c>
      <c r="H31" s="22">
        <v>0.4</v>
      </c>
      <c r="I31" s="22">
        <v>0.44444400000000001</v>
      </c>
      <c r="J31" s="22">
        <v>0.2</v>
      </c>
      <c r="K31" s="22">
        <v>0.5</v>
      </c>
      <c r="L31" s="22">
        <v>0.44</v>
      </c>
    </row>
    <row r="32" spans="1:12" x14ac:dyDescent="0.75">
      <c r="A32" s="22">
        <v>0.2</v>
      </c>
      <c r="B32" s="22">
        <v>0.73333300000000001</v>
      </c>
      <c r="C32" s="22">
        <v>0.65714300000000003</v>
      </c>
      <c r="D32" s="22">
        <v>0.3</v>
      </c>
      <c r="E32" s="22">
        <v>0.48</v>
      </c>
      <c r="F32" s="22">
        <v>0.36</v>
      </c>
      <c r="G32" s="22">
        <v>0.2</v>
      </c>
      <c r="H32" s="22">
        <v>0.26666699999999999</v>
      </c>
      <c r="I32" s="22">
        <v>0.48571399999999998</v>
      </c>
      <c r="J32" s="22">
        <v>0.4</v>
      </c>
      <c r="K32" s="22">
        <v>0.35</v>
      </c>
      <c r="L32" s="22">
        <v>0.36666700000000002</v>
      </c>
    </row>
    <row r="33" spans="1:12" x14ac:dyDescent="0.75">
      <c r="A33" s="22">
        <v>0.466667</v>
      </c>
      <c r="B33" s="22">
        <v>0.36</v>
      </c>
      <c r="C33" s="22">
        <v>0.54285700000000003</v>
      </c>
      <c r="D33" s="22">
        <v>0.4</v>
      </c>
      <c r="E33" s="22">
        <v>0.35</v>
      </c>
      <c r="F33" s="22">
        <v>0.48</v>
      </c>
      <c r="G33" s="22">
        <v>0.4</v>
      </c>
      <c r="H33" s="22">
        <v>0.48</v>
      </c>
      <c r="I33" s="22">
        <v>0.43636399999999997</v>
      </c>
      <c r="J33" s="22">
        <v>0.5</v>
      </c>
      <c r="K33" s="22">
        <v>0.466667</v>
      </c>
      <c r="L33" s="22">
        <v>0.4</v>
      </c>
    </row>
    <row r="34" spans="1:12" x14ac:dyDescent="0.75">
      <c r="A34" s="22">
        <v>0.4</v>
      </c>
      <c r="B34" s="22">
        <v>0.33333299999999999</v>
      </c>
      <c r="C34" s="22">
        <v>0.34</v>
      </c>
      <c r="E34" s="22">
        <v>0.4</v>
      </c>
      <c r="F34" s="22">
        <v>0.42857099999999998</v>
      </c>
      <c r="G34" s="22">
        <v>0.4</v>
      </c>
      <c r="H34" s="22">
        <v>0.4</v>
      </c>
      <c r="I34" s="22">
        <v>0.375</v>
      </c>
      <c r="J34" s="22">
        <v>0.4</v>
      </c>
      <c r="K34" s="22">
        <v>0.53333299999999995</v>
      </c>
      <c r="L34" s="22">
        <v>0.5</v>
      </c>
    </row>
    <row r="35" spans="1:12" x14ac:dyDescent="0.75">
      <c r="A35" s="22">
        <v>0.26666699999999999</v>
      </c>
      <c r="B35" s="22">
        <v>0.4</v>
      </c>
      <c r="C35" s="22">
        <v>0.35</v>
      </c>
      <c r="E35" s="22">
        <v>0.4</v>
      </c>
      <c r="F35" s="22">
        <v>0.45</v>
      </c>
      <c r="G35" s="22">
        <v>0.4</v>
      </c>
      <c r="H35" s="22">
        <v>0.33333299999999999</v>
      </c>
      <c r="I35" s="22">
        <v>0.36666700000000002</v>
      </c>
      <c r="J35" s="22">
        <v>0.7</v>
      </c>
      <c r="K35" s="22">
        <v>0.6</v>
      </c>
      <c r="L35" s="22">
        <v>0.56666700000000003</v>
      </c>
    </row>
    <row r="36" spans="1:12" x14ac:dyDescent="0.75">
      <c r="A36" s="22">
        <v>0.4</v>
      </c>
      <c r="B36" s="22">
        <v>0.2</v>
      </c>
      <c r="C36" s="22">
        <v>0.42499999999999999</v>
      </c>
      <c r="E36" s="22">
        <v>0.2</v>
      </c>
      <c r="F36" s="22">
        <v>0.33333299999999999</v>
      </c>
      <c r="G36" s="22">
        <v>0.3</v>
      </c>
      <c r="H36" s="22">
        <v>0.2</v>
      </c>
      <c r="I36" s="22">
        <v>0.2</v>
      </c>
      <c r="J36" s="22">
        <v>0.4</v>
      </c>
      <c r="K36" s="22">
        <v>0.4</v>
      </c>
      <c r="L36" s="22">
        <v>0.57499999999999996</v>
      </c>
    </row>
    <row r="37" spans="1:12" x14ac:dyDescent="0.75">
      <c r="A37" s="22">
        <v>0.4</v>
      </c>
      <c r="B37" s="22">
        <v>0.4</v>
      </c>
      <c r="C37" s="22">
        <v>0.26666699999999999</v>
      </c>
      <c r="E37" s="22">
        <v>0.4</v>
      </c>
      <c r="F37" s="22">
        <v>0.36</v>
      </c>
      <c r="G37" s="22">
        <v>0.2</v>
      </c>
      <c r="H37" s="22">
        <v>0.35</v>
      </c>
      <c r="I37" s="22">
        <v>0.31428600000000001</v>
      </c>
      <c r="J37" s="22">
        <v>0.53333299999999995</v>
      </c>
      <c r="K37" s="22">
        <v>0.4</v>
      </c>
      <c r="L37" s="22">
        <v>0.34285700000000002</v>
      </c>
    </row>
    <row r="38" spans="1:12" x14ac:dyDescent="0.75">
      <c r="A38" s="22">
        <v>0.2</v>
      </c>
      <c r="B38" s="22">
        <v>0.52</v>
      </c>
      <c r="C38" s="22">
        <v>0.48571399999999998</v>
      </c>
      <c r="E38" s="22">
        <v>0.4</v>
      </c>
      <c r="F38" s="22">
        <v>0.4</v>
      </c>
      <c r="G38" s="22">
        <v>0.4</v>
      </c>
      <c r="H38" s="22">
        <v>0.32</v>
      </c>
      <c r="I38" s="22">
        <v>0.4</v>
      </c>
      <c r="J38" s="22">
        <v>0.4</v>
      </c>
      <c r="K38" s="22">
        <v>0.55000000000000004</v>
      </c>
      <c r="L38" s="22">
        <v>0.47499999999999998</v>
      </c>
    </row>
    <row r="39" spans="1:12" x14ac:dyDescent="0.75">
      <c r="A39" s="22">
        <v>0.4</v>
      </c>
      <c r="B39" s="22">
        <v>0.5</v>
      </c>
      <c r="C39" s="22">
        <v>0.625</v>
      </c>
      <c r="E39" s="22">
        <v>0.466667</v>
      </c>
      <c r="F39" s="22">
        <v>0.45</v>
      </c>
      <c r="G39" s="22">
        <v>0.4</v>
      </c>
      <c r="H39" s="22">
        <v>0.4</v>
      </c>
      <c r="I39" s="22">
        <v>0.4</v>
      </c>
      <c r="J39" s="22">
        <v>0.4</v>
      </c>
      <c r="K39" s="22">
        <v>0.4</v>
      </c>
      <c r="L39" s="22">
        <v>0.4</v>
      </c>
    </row>
    <row r="40" spans="1:12" x14ac:dyDescent="0.75">
      <c r="A40" s="22">
        <v>0.466667</v>
      </c>
      <c r="B40" s="22">
        <v>0.45</v>
      </c>
      <c r="C40" s="22">
        <v>0.44444400000000001</v>
      </c>
      <c r="E40" s="22">
        <v>0.5</v>
      </c>
      <c r="F40" s="22">
        <v>0.5</v>
      </c>
      <c r="G40" s="22">
        <v>0.4</v>
      </c>
      <c r="H40" s="22">
        <v>0.36</v>
      </c>
      <c r="I40" s="22">
        <v>0.32</v>
      </c>
      <c r="J40" s="22">
        <v>0.4</v>
      </c>
      <c r="K40" s="22">
        <v>0.6</v>
      </c>
      <c r="L40" s="22">
        <v>0.6</v>
      </c>
    </row>
    <row r="41" spans="1:12" x14ac:dyDescent="0.75">
      <c r="B41" s="22">
        <v>0.3</v>
      </c>
      <c r="C41" s="22">
        <v>0.52500000000000002</v>
      </c>
      <c r="E41" s="22">
        <v>0.53333299999999995</v>
      </c>
      <c r="F41" s="22">
        <v>0.53333299999999995</v>
      </c>
      <c r="G41" s="22">
        <v>0.4</v>
      </c>
      <c r="H41" s="22">
        <v>0.2</v>
      </c>
      <c r="I41" s="22">
        <v>0.25</v>
      </c>
      <c r="J41" s="22">
        <v>0.4</v>
      </c>
      <c r="K41" s="22">
        <v>0.4</v>
      </c>
      <c r="L41" s="22">
        <v>0.375</v>
      </c>
    </row>
    <row r="42" spans="1:12" x14ac:dyDescent="0.75">
      <c r="B42" s="22">
        <v>0.33333299999999999</v>
      </c>
      <c r="C42" s="22">
        <v>0.33333299999999999</v>
      </c>
      <c r="E42" s="22">
        <v>0.4</v>
      </c>
      <c r="F42" s="22">
        <v>0.52</v>
      </c>
      <c r="G42" s="22"/>
      <c r="H42" s="22">
        <v>0.52</v>
      </c>
      <c r="I42" s="22">
        <v>0.5</v>
      </c>
      <c r="J42" s="22"/>
      <c r="K42" s="22">
        <v>0.466667</v>
      </c>
      <c r="L42" s="22">
        <v>0.418182</v>
      </c>
    </row>
    <row r="43" spans="1:12" x14ac:dyDescent="0.75">
      <c r="B43" s="22">
        <v>0.44</v>
      </c>
      <c r="C43" s="22">
        <v>0.36</v>
      </c>
      <c r="E43" s="22">
        <v>0.33333299999999999</v>
      </c>
      <c r="F43" s="22">
        <v>0.33333299999999999</v>
      </c>
      <c r="G43" s="22"/>
      <c r="H43" s="22">
        <v>0.4</v>
      </c>
      <c r="I43" s="22">
        <v>0.35</v>
      </c>
      <c r="J43" s="22"/>
      <c r="K43" s="22">
        <v>0.4</v>
      </c>
      <c r="L43" s="22">
        <v>0.37142900000000001</v>
      </c>
    </row>
    <row r="44" spans="1:12" x14ac:dyDescent="0.75">
      <c r="B44" s="22">
        <v>0.466667</v>
      </c>
      <c r="C44" s="22">
        <v>0.52</v>
      </c>
      <c r="E44" s="22">
        <v>0.32</v>
      </c>
      <c r="F44" s="22">
        <v>0.48571399999999998</v>
      </c>
      <c r="G44" s="22"/>
      <c r="H44" s="22">
        <v>0.4</v>
      </c>
      <c r="I44" s="22">
        <v>0.37142900000000001</v>
      </c>
      <c r="J44" s="22"/>
      <c r="K44" s="22">
        <v>0.4</v>
      </c>
      <c r="L44" s="22">
        <v>0.46</v>
      </c>
    </row>
    <row r="45" spans="1:12" x14ac:dyDescent="0.75">
      <c r="B45" s="22">
        <v>0.26666699999999999</v>
      </c>
      <c r="C45" s="22">
        <v>0.43333300000000002</v>
      </c>
      <c r="E45" s="22">
        <v>0.6</v>
      </c>
      <c r="F45" s="22">
        <v>0.33333299999999999</v>
      </c>
      <c r="G45" s="22"/>
      <c r="H45" s="22">
        <v>0.4</v>
      </c>
      <c r="I45" s="22">
        <v>0.37142900000000001</v>
      </c>
      <c r="J45" s="22"/>
      <c r="K45" s="22">
        <v>0.32</v>
      </c>
      <c r="L45" s="22">
        <v>0.34</v>
      </c>
    </row>
    <row r="46" spans="1:12" x14ac:dyDescent="0.75">
      <c r="B46" s="22">
        <v>0.4</v>
      </c>
      <c r="C46" s="22">
        <v>0.4</v>
      </c>
      <c r="E46" s="22">
        <v>0.4</v>
      </c>
      <c r="F46" s="22">
        <v>0.45</v>
      </c>
      <c r="H46" s="22">
        <v>0.4</v>
      </c>
      <c r="I46" s="22">
        <v>0.47499999999999998</v>
      </c>
      <c r="K46" s="22">
        <v>0.36</v>
      </c>
      <c r="L46" s="22">
        <v>0.45454499999999998</v>
      </c>
    </row>
    <row r="47" spans="1:12" x14ac:dyDescent="0.75">
      <c r="B47" s="22">
        <v>0.4</v>
      </c>
      <c r="C47" s="22">
        <v>0.48</v>
      </c>
      <c r="E47" s="22">
        <v>0.4</v>
      </c>
      <c r="F47" s="22">
        <v>0.75</v>
      </c>
      <c r="H47" s="22"/>
      <c r="I47" s="22"/>
      <c r="K47" s="22"/>
      <c r="L47" s="22"/>
    </row>
    <row r="48" spans="1:12" x14ac:dyDescent="0.75">
      <c r="B48" s="22">
        <v>0.56000000000000005</v>
      </c>
      <c r="C48" s="22">
        <v>0.4</v>
      </c>
      <c r="F48" s="22">
        <v>0.52</v>
      </c>
      <c r="H48" s="22"/>
      <c r="I48" s="22"/>
      <c r="K48" s="22"/>
      <c r="L48" s="22"/>
    </row>
    <row r="49" spans="2:12" x14ac:dyDescent="0.75">
      <c r="B49" s="22">
        <v>0.45</v>
      </c>
      <c r="C49" s="22">
        <v>0.6</v>
      </c>
      <c r="F49" s="22">
        <v>0.2</v>
      </c>
      <c r="H49" s="22"/>
      <c r="I49" s="22"/>
      <c r="K49" s="22"/>
      <c r="L49" s="22"/>
    </row>
    <row r="50" spans="2:12" x14ac:dyDescent="0.75">
      <c r="C50" s="22">
        <v>0.57999999999999996</v>
      </c>
      <c r="F50" s="22">
        <v>0.4</v>
      </c>
      <c r="H50" s="22"/>
      <c r="I50" s="22"/>
      <c r="K50" s="22"/>
      <c r="L50" s="22"/>
    </row>
  </sheetData>
  <mergeCells count="6">
    <mergeCell ref="A1:F1"/>
    <mergeCell ref="G1:L1"/>
    <mergeCell ref="A2:C2"/>
    <mergeCell ref="D2:F2"/>
    <mergeCell ref="G2:I2"/>
    <mergeCell ref="J2:L2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736FA-13A5-41C9-85B1-2CA8AB5F6DBF}">
  <dimension ref="A1:L77"/>
  <sheetViews>
    <sheetView zoomScale="50" zoomScaleNormal="50" workbookViewId="0">
      <selection sqref="A1:D1"/>
    </sheetView>
  </sheetViews>
  <sheetFormatPr defaultRowHeight="14.75" x14ac:dyDescent="0.75"/>
  <cols>
    <col min="1" max="1" width="13.04296875" style="65" bestFit="1" customWidth="1"/>
    <col min="2" max="2" width="7.2265625" style="65" bestFit="1" customWidth="1"/>
    <col min="3" max="3" width="13.04296875" style="65" bestFit="1" customWidth="1"/>
    <col min="4" max="4" width="7.2265625" style="65" bestFit="1" customWidth="1"/>
    <col min="5" max="5" width="13.04296875" style="65" bestFit="1" customWidth="1"/>
    <col min="6" max="6" width="7.2265625" style="65" bestFit="1" customWidth="1"/>
    <col min="7" max="7" width="13.04296875" style="65" bestFit="1" customWidth="1"/>
    <col min="8" max="8" width="7.2265625" style="65" bestFit="1" customWidth="1"/>
    <col min="9" max="9" width="13.04296875" style="65" bestFit="1" customWidth="1"/>
    <col min="10" max="10" width="8.90625" style="65" customWidth="1"/>
    <col min="11" max="11" width="13.04296875" style="65" bestFit="1" customWidth="1"/>
    <col min="12" max="12" width="7.2265625" style="65" bestFit="1" customWidth="1"/>
    <col min="13" max="16384" width="8.7265625" style="65"/>
  </cols>
  <sheetData>
    <row r="1" spans="1:12" ht="16.75" x14ac:dyDescent="0.75">
      <c r="A1" s="103" t="s">
        <v>40</v>
      </c>
      <c r="B1" s="104"/>
      <c r="C1" s="104"/>
      <c r="D1" s="105"/>
      <c r="E1" s="103" t="s">
        <v>60</v>
      </c>
      <c r="F1" s="104"/>
      <c r="G1" s="104"/>
      <c r="H1" s="105"/>
      <c r="I1" s="103" t="s">
        <v>59</v>
      </c>
      <c r="J1" s="104"/>
      <c r="K1" s="104"/>
      <c r="L1" s="105"/>
    </row>
    <row r="2" spans="1:12" ht="15.4" customHeight="1" x14ac:dyDescent="0.75">
      <c r="A2" s="94" t="s">
        <v>0</v>
      </c>
      <c r="B2" s="102"/>
      <c r="C2" s="94" t="s">
        <v>1</v>
      </c>
      <c r="D2" s="102"/>
      <c r="E2" s="94" t="s">
        <v>0</v>
      </c>
      <c r="F2" s="102"/>
      <c r="G2" s="94" t="s">
        <v>1</v>
      </c>
      <c r="H2" s="102"/>
      <c r="I2" s="94" t="s">
        <v>0</v>
      </c>
      <c r="J2" s="102"/>
      <c r="K2" s="94" t="s">
        <v>1</v>
      </c>
      <c r="L2" s="95"/>
    </row>
    <row r="3" spans="1:12" ht="15.4" customHeight="1" x14ac:dyDescent="0.75">
      <c r="A3" s="66" t="s">
        <v>21</v>
      </c>
      <c r="B3" s="66" t="s">
        <v>17</v>
      </c>
      <c r="C3" s="66" t="s">
        <v>21</v>
      </c>
      <c r="D3" s="66" t="s">
        <v>17</v>
      </c>
      <c r="E3" s="66" t="s">
        <v>21</v>
      </c>
      <c r="F3" s="66" t="s">
        <v>17</v>
      </c>
      <c r="G3" s="66" t="s">
        <v>21</v>
      </c>
      <c r="H3" s="66" t="s">
        <v>17</v>
      </c>
      <c r="I3" s="66" t="s">
        <v>21</v>
      </c>
      <c r="J3" s="66" t="s">
        <v>17</v>
      </c>
      <c r="K3" s="66" t="s">
        <v>21</v>
      </c>
      <c r="L3" s="66" t="s">
        <v>17</v>
      </c>
    </row>
    <row r="4" spans="1:12" ht="15.4" customHeight="1" x14ac:dyDescent="0.75">
      <c r="A4" s="67">
        <v>0</v>
      </c>
      <c r="B4" s="65">
        <v>0</v>
      </c>
      <c r="C4" s="65">
        <v>666</v>
      </c>
      <c r="D4" s="67">
        <v>503</v>
      </c>
      <c r="E4" s="67">
        <v>104</v>
      </c>
      <c r="F4" s="65">
        <v>320</v>
      </c>
      <c r="G4" s="65">
        <v>711</v>
      </c>
      <c r="H4" s="65">
        <v>12</v>
      </c>
      <c r="I4" s="67">
        <v>470</v>
      </c>
      <c r="J4" s="65">
        <v>521</v>
      </c>
      <c r="K4" s="65">
        <v>474</v>
      </c>
      <c r="L4" s="65">
        <v>602</v>
      </c>
    </row>
    <row r="5" spans="1:12" x14ac:dyDescent="0.75">
      <c r="A5" s="65">
        <v>54</v>
      </c>
      <c r="B5" s="65">
        <v>107</v>
      </c>
      <c r="C5" s="65">
        <v>720</v>
      </c>
      <c r="D5" s="65">
        <v>609</v>
      </c>
      <c r="E5" s="65">
        <v>25</v>
      </c>
      <c r="F5" s="65">
        <v>225</v>
      </c>
      <c r="G5" s="65">
        <v>147</v>
      </c>
      <c r="H5" s="65">
        <v>592</v>
      </c>
      <c r="I5" s="65">
        <v>14</v>
      </c>
      <c r="J5" s="65">
        <v>226</v>
      </c>
      <c r="K5" s="65">
        <v>284</v>
      </c>
      <c r="L5" s="65">
        <v>668</v>
      </c>
    </row>
    <row r="6" spans="1:12" x14ac:dyDescent="0.75">
      <c r="A6" s="65">
        <v>47</v>
      </c>
      <c r="B6" s="65">
        <v>0</v>
      </c>
      <c r="C6" s="65">
        <v>691</v>
      </c>
      <c r="D6" s="65">
        <v>616</v>
      </c>
      <c r="E6" s="65">
        <v>225</v>
      </c>
      <c r="F6" s="65">
        <v>542</v>
      </c>
      <c r="G6" s="65">
        <v>264</v>
      </c>
      <c r="H6" s="65">
        <v>673</v>
      </c>
      <c r="I6" s="65">
        <v>399</v>
      </c>
      <c r="J6" s="65">
        <v>7</v>
      </c>
      <c r="K6" s="65">
        <v>429</v>
      </c>
      <c r="L6" s="65">
        <v>0</v>
      </c>
    </row>
    <row r="7" spans="1:12" x14ac:dyDescent="0.75">
      <c r="A7" s="65">
        <v>307</v>
      </c>
      <c r="B7" s="65">
        <v>646</v>
      </c>
      <c r="C7" s="65">
        <v>247</v>
      </c>
      <c r="D7" s="65">
        <v>697</v>
      </c>
      <c r="E7" s="65">
        <v>720</v>
      </c>
      <c r="F7" s="65">
        <v>317</v>
      </c>
      <c r="G7" s="65">
        <v>608</v>
      </c>
      <c r="H7" s="65">
        <v>444</v>
      </c>
      <c r="I7" s="65">
        <v>416</v>
      </c>
      <c r="J7" s="65">
        <v>387</v>
      </c>
      <c r="K7" s="65">
        <v>627</v>
      </c>
      <c r="L7" s="65">
        <v>321</v>
      </c>
    </row>
    <row r="8" spans="1:12" x14ac:dyDescent="0.75">
      <c r="A8" s="65">
        <v>271</v>
      </c>
      <c r="B8" s="65">
        <v>109</v>
      </c>
      <c r="C8" s="65">
        <v>284</v>
      </c>
      <c r="D8" s="65">
        <v>720</v>
      </c>
      <c r="E8" s="65">
        <v>0</v>
      </c>
      <c r="F8" s="65">
        <v>0</v>
      </c>
      <c r="G8" s="65">
        <v>720</v>
      </c>
      <c r="H8" s="65">
        <v>434</v>
      </c>
      <c r="I8" s="65">
        <v>653</v>
      </c>
      <c r="J8" s="65">
        <v>286</v>
      </c>
      <c r="K8" s="65">
        <v>335</v>
      </c>
      <c r="L8" s="65">
        <v>276</v>
      </c>
    </row>
    <row r="9" spans="1:12" x14ac:dyDescent="0.75">
      <c r="A9" s="65">
        <v>720</v>
      </c>
      <c r="B9" s="65">
        <v>336</v>
      </c>
      <c r="C9" s="65">
        <v>460</v>
      </c>
      <c r="D9" s="65">
        <v>339</v>
      </c>
      <c r="E9" s="65">
        <v>550</v>
      </c>
      <c r="F9" s="65">
        <v>62</v>
      </c>
      <c r="G9" s="65">
        <v>660</v>
      </c>
      <c r="H9" s="65">
        <v>402</v>
      </c>
      <c r="I9" s="65">
        <v>234</v>
      </c>
      <c r="J9" s="65">
        <v>0</v>
      </c>
      <c r="K9" s="65">
        <v>656</v>
      </c>
      <c r="L9" s="65">
        <v>710</v>
      </c>
    </row>
    <row r="10" spans="1:12" x14ac:dyDescent="0.75">
      <c r="A10" s="65">
        <v>261</v>
      </c>
      <c r="B10" s="65">
        <v>186</v>
      </c>
      <c r="C10" s="65">
        <v>720</v>
      </c>
      <c r="D10" s="65">
        <v>587</v>
      </c>
      <c r="E10" s="65">
        <v>442</v>
      </c>
      <c r="F10" s="65">
        <v>0</v>
      </c>
      <c r="G10" s="65">
        <v>703</v>
      </c>
      <c r="H10" s="65">
        <v>556</v>
      </c>
      <c r="I10" s="65">
        <v>174</v>
      </c>
      <c r="J10" s="65">
        <v>214</v>
      </c>
      <c r="K10" s="65">
        <v>484</v>
      </c>
      <c r="L10" s="65">
        <v>664</v>
      </c>
    </row>
    <row r="11" spans="1:12" x14ac:dyDescent="0.75">
      <c r="A11" s="65">
        <v>277</v>
      </c>
      <c r="B11" s="65">
        <v>87</v>
      </c>
      <c r="C11" s="65">
        <v>676</v>
      </c>
      <c r="D11" s="65">
        <v>720</v>
      </c>
      <c r="E11" s="65">
        <v>276</v>
      </c>
      <c r="F11" s="65">
        <v>654</v>
      </c>
      <c r="G11" s="65">
        <v>565</v>
      </c>
      <c r="H11" s="65">
        <v>696</v>
      </c>
      <c r="I11" s="65">
        <v>245</v>
      </c>
      <c r="J11" s="65">
        <v>199</v>
      </c>
      <c r="K11" s="65">
        <v>0</v>
      </c>
      <c r="L11" s="65">
        <v>489</v>
      </c>
    </row>
    <row r="12" spans="1:12" x14ac:dyDescent="0.75">
      <c r="A12" s="65">
        <v>703</v>
      </c>
      <c r="B12" s="65">
        <v>373</v>
      </c>
      <c r="C12" s="65">
        <v>622</v>
      </c>
      <c r="D12" s="65">
        <v>362</v>
      </c>
      <c r="E12" s="65">
        <v>0</v>
      </c>
      <c r="F12" s="65">
        <v>673</v>
      </c>
      <c r="G12" s="65">
        <v>307</v>
      </c>
      <c r="H12" s="65">
        <v>387</v>
      </c>
      <c r="I12" s="65">
        <v>139</v>
      </c>
      <c r="J12" s="65">
        <v>0</v>
      </c>
      <c r="K12" s="65">
        <v>562</v>
      </c>
      <c r="L12" s="65">
        <v>626</v>
      </c>
    </row>
    <row r="13" spans="1:12" x14ac:dyDescent="0.75">
      <c r="A13" s="65">
        <v>134</v>
      </c>
      <c r="B13" s="65">
        <v>643</v>
      </c>
      <c r="C13" s="65">
        <v>710</v>
      </c>
      <c r="D13" s="65">
        <v>559</v>
      </c>
      <c r="E13" s="65">
        <v>519</v>
      </c>
      <c r="F13" s="65">
        <v>102</v>
      </c>
      <c r="G13" s="65">
        <v>588</v>
      </c>
      <c r="H13" s="65">
        <v>507</v>
      </c>
      <c r="I13" s="65">
        <v>355</v>
      </c>
      <c r="J13" s="65">
        <v>431</v>
      </c>
      <c r="K13" s="65">
        <v>682</v>
      </c>
      <c r="L13" s="65">
        <v>650</v>
      </c>
    </row>
    <row r="14" spans="1:12" x14ac:dyDescent="0.75">
      <c r="A14" s="65">
        <v>159</v>
      </c>
      <c r="B14" s="65">
        <v>678</v>
      </c>
      <c r="C14" s="65">
        <v>535</v>
      </c>
      <c r="D14" s="65">
        <v>515</v>
      </c>
      <c r="E14" s="65">
        <v>145</v>
      </c>
      <c r="F14" s="65">
        <v>27</v>
      </c>
      <c r="G14" s="65">
        <v>289</v>
      </c>
      <c r="H14" s="65">
        <v>720</v>
      </c>
      <c r="I14" s="65">
        <v>62</v>
      </c>
      <c r="J14" s="65">
        <v>321</v>
      </c>
      <c r="K14" s="65">
        <v>556</v>
      </c>
      <c r="L14" s="65">
        <v>496</v>
      </c>
    </row>
    <row r="15" spans="1:12" x14ac:dyDescent="0.75">
      <c r="A15" s="65">
        <v>684</v>
      </c>
      <c r="B15" s="65">
        <v>216</v>
      </c>
      <c r="C15" s="65">
        <v>507</v>
      </c>
      <c r="D15" s="65">
        <v>633</v>
      </c>
      <c r="E15" s="65">
        <v>442</v>
      </c>
      <c r="F15" s="65">
        <v>7</v>
      </c>
      <c r="G15" s="65">
        <v>629</v>
      </c>
      <c r="H15" s="65">
        <v>558</v>
      </c>
      <c r="I15" s="65">
        <v>195</v>
      </c>
      <c r="J15" s="65">
        <v>198</v>
      </c>
      <c r="K15" s="65">
        <v>347</v>
      </c>
      <c r="L15" s="65">
        <v>299</v>
      </c>
    </row>
    <row r="16" spans="1:12" x14ac:dyDescent="0.75">
      <c r="A16" s="65">
        <v>654</v>
      </c>
      <c r="B16" s="65">
        <v>358</v>
      </c>
      <c r="C16" s="65">
        <v>250</v>
      </c>
      <c r="D16" s="65">
        <v>389</v>
      </c>
      <c r="E16" s="65">
        <v>358</v>
      </c>
      <c r="F16" s="65">
        <v>675</v>
      </c>
      <c r="G16" s="65">
        <v>61</v>
      </c>
      <c r="H16" s="65">
        <v>672</v>
      </c>
      <c r="I16" s="65">
        <v>347</v>
      </c>
      <c r="J16" s="65">
        <v>495</v>
      </c>
      <c r="K16" s="65">
        <v>544</v>
      </c>
      <c r="L16" s="65">
        <v>520</v>
      </c>
    </row>
    <row r="17" spans="1:12" x14ac:dyDescent="0.75">
      <c r="A17" s="65">
        <v>688</v>
      </c>
      <c r="B17" s="65">
        <v>151</v>
      </c>
      <c r="C17" s="65">
        <v>199</v>
      </c>
      <c r="D17" s="65">
        <v>121</v>
      </c>
      <c r="E17" s="65">
        <v>136</v>
      </c>
      <c r="F17" s="65">
        <v>210</v>
      </c>
      <c r="G17" s="65">
        <v>211</v>
      </c>
      <c r="H17" s="65">
        <v>511</v>
      </c>
      <c r="I17" s="65">
        <v>212</v>
      </c>
      <c r="J17" s="65">
        <v>438</v>
      </c>
      <c r="K17" s="65">
        <v>359</v>
      </c>
      <c r="L17" s="65">
        <v>640</v>
      </c>
    </row>
    <row r="18" spans="1:12" x14ac:dyDescent="0.75">
      <c r="A18" s="65">
        <v>716</v>
      </c>
      <c r="B18" s="65">
        <v>109</v>
      </c>
      <c r="C18" s="65">
        <v>227</v>
      </c>
      <c r="D18" s="65">
        <v>688</v>
      </c>
      <c r="E18" s="65">
        <v>23</v>
      </c>
      <c r="F18" s="65">
        <v>61</v>
      </c>
      <c r="G18" s="65">
        <v>705</v>
      </c>
      <c r="H18" s="65">
        <v>465</v>
      </c>
      <c r="I18" s="65">
        <v>437</v>
      </c>
      <c r="J18" s="65">
        <v>310</v>
      </c>
      <c r="K18" s="65">
        <v>521</v>
      </c>
      <c r="L18" s="65">
        <v>577</v>
      </c>
    </row>
    <row r="19" spans="1:12" x14ac:dyDescent="0.75">
      <c r="A19" s="65">
        <v>520</v>
      </c>
      <c r="B19" s="65">
        <v>0</v>
      </c>
      <c r="C19" s="65">
        <v>620</v>
      </c>
      <c r="D19" s="65">
        <v>515</v>
      </c>
      <c r="E19" s="65">
        <v>359</v>
      </c>
      <c r="F19" s="65">
        <v>120</v>
      </c>
      <c r="G19" s="65">
        <v>207</v>
      </c>
      <c r="H19" s="65">
        <v>146</v>
      </c>
      <c r="I19" s="65">
        <v>384</v>
      </c>
      <c r="J19" s="65">
        <v>265</v>
      </c>
      <c r="K19" s="65">
        <v>33</v>
      </c>
      <c r="L19" s="65">
        <v>511</v>
      </c>
    </row>
    <row r="20" spans="1:12" x14ac:dyDescent="0.75">
      <c r="A20" s="65">
        <v>359</v>
      </c>
      <c r="B20" s="65">
        <v>142</v>
      </c>
      <c r="C20" s="65">
        <v>299</v>
      </c>
      <c r="D20" s="65">
        <v>669</v>
      </c>
      <c r="E20" s="65">
        <v>104</v>
      </c>
      <c r="F20" s="65">
        <v>325</v>
      </c>
      <c r="G20" s="65">
        <v>343</v>
      </c>
      <c r="H20" s="65">
        <v>675</v>
      </c>
      <c r="I20" s="65">
        <v>109</v>
      </c>
      <c r="J20" s="65">
        <v>416</v>
      </c>
      <c r="K20" s="65">
        <v>219</v>
      </c>
      <c r="L20" s="65">
        <v>650</v>
      </c>
    </row>
    <row r="21" spans="1:12" x14ac:dyDescent="0.75">
      <c r="A21" s="65">
        <v>553</v>
      </c>
      <c r="B21" s="65">
        <v>0</v>
      </c>
      <c r="C21" s="65">
        <v>559</v>
      </c>
      <c r="D21" s="65">
        <v>449</v>
      </c>
      <c r="E21" s="65">
        <v>586</v>
      </c>
      <c r="F21" s="65">
        <v>0</v>
      </c>
      <c r="G21" s="65">
        <v>531</v>
      </c>
      <c r="H21" s="65">
        <v>451</v>
      </c>
      <c r="I21" s="65">
        <v>169</v>
      </c>
      <c r="J21" s="65">
        <v>369</v>
      </c>
      <c r="K21" s="65">
        <v>490</v>
      </c>
      <c r="L21" s="65">
        <v>645</v>
      </c>
    </row>
    <row r="22" spans="1:12" x14ac:dyDescent="0.75">
      <c r="A22" s="65">
        <v>294</v>
      </c>
      <c r="B22" s="65">
        <v>105</v>
      </c>
      <c r="C22" s="65">
        <v>633</v>
      </c>
      <c r="D22" s="65">
        <v>520</v>
      </c>
      <c r="E22" s="65">
        <v>496</v>
      </c>
      <c r="F22" s="65">
        <v>66</v>
      </c>
      <c r="G22" s="65">
        <v>474</v>
      </c>
      <c r="H22" s="65">
        <v>556</v>
      </c>
      <c r="I22" s="65">
        <v>216</v>
      </c>
      <c r="J22" s="65">
        <v>342</v>
      </c>
      <c r="K22" s="65">
        <v>175</v>
      </c>
      <c r="L22" s="65">
        <v>276</v>
      </c>
    </row>
    <row r="23" spans="1:12" x14ac:dyDescent="0.75">
      <c r="A23" s="65">
        <v>690</v>
      </c>
      <c r="B23" s="65">
        <v>68</v>
      </c>
      <c r="C23" s="65">
        <v>458</v>
      </c>
      <c r="D23" s="65">
        <v>641</v>
      </c>
      <c r="E23" s="65">
        <v>534</v>
      </c>
      <c r="F23" s="65">
        <v>421</v>
      </c>
      <c r="G23" s="65">
        <v>656</v>
      </c>
      <c r="H23" s="65">
        <v>657</v>
      </c>
      <c r="I23" s="65">
        <v>291</v>
      </c>
      <c r="J23" s="65">
        <v>603</v>
      </c>
      <c r="K23" s="65">
        <v>654</v>
      </c>
      <c r="L23" s="65">
        <v>430</v>
      </c>
    </row>
    <row r="24" spans="1:12" x14ac:dyDescent="0.75">
      <c r="A24" s="65">
        <v>30</v>
      </c>
      <c r="B24" s="65">
        <v>650</v>
      </c>
      <c r="C24" s="65">
        <v>379</v>
      </c>
      <c r="D24" s="65">
        <v>608</v>
      </c>
      <c r="E24" s="65">
        <v>352</v>
      </c>
      <c r="F24" s="65">
        <v>71</v>
      </c>
      <c r="G24" s="65">
        <v>545</v>
      </c>
      <c r="H24" s="65">
        <v>550</v>
      </c>
      <c r="I24" s="65">
        <v>329</v>
      </c>
      <c r="J24" s="65">
        <v>101</v>
      </c>
      <c r="K24" s="65">
        <v>547</v>
      </c>
      <c r="L24" s="65">
        <v>606</v>
      </c>
    </row>
    <row r="25" spans="1:12" x14ac:dyDescent="0.75">
      <c r="A25" s="65">
        <v>0</v>
      </c>
      <c r="B25" s="65">
        <v>0</v>
      </c>
      <c r="C25" s="65">
        <v>230</v>
      </c>
      <c r="D25" s="65">
        <v>707</v>
      </c>
      <c r="E25" s="65">
        <v>0</v>
      </c>
      <c r="F25" s="65">
        <v>380</v>
      </c>
      <c r="G25" s="65">
        <v>673</v>
      </c>
      <c r="H25" s="65">
        <v>628</v>
      </c>
      <c r="I25" s="65">
        <v>200</v>
      </c>
      <c r="J25" s="65">
        <v>94</v>
      </c>
      <c r="K25" s="65">
        <v>472</v>
      </c>
      <c r="L25" s="65">
        <v>365</v>
      </c>
    </row>
    <row r="26" spans="1:12" x14ac:dyDescent="0.75">
      <c r="A26" s="65">
        <v>526</v>
      </c>
      <c r="B26" s="65">
        <v>220</v>
      </c>
      <c r="C26" s="65">
        <v>420</v>
      </c>
      <c r="D26" s="65">
        <v>300</v>
      </c>
      <c r="E26" s="65">
        <v>489</v>
      </c>
      <c r="F26" s="65">
        <v>408</v>
      </c>
      <c r="G26" s="65">
        <v>144</v>
      </c>
      <c r="H26" s="65">
        <v>624</v>
      </c>
      <c r="I26" s="65">
        <v>350</v>
      </c>
      <c r="J26" s="65">
        <v>478</v>
      </c>
      <c r="K26" s="65">
        <v>376</v>
      </c>
      <c r="L26" s="65">
        <v>228</v>
      </c>
    </row>
    <row r="27" spans="1:12" x14ac:dyDescent="0.75">
      <c r="A27" s="65">
        <v>55</v>
      </c>
      <c r="B27" s="65">
        <v>16</v>
      </c>
      <c r="C27" s="65">
        <v>366</v>
      </c>
      <c r="D27" s="65">
        <v>548</v>
      </c>
      <c r="E27" s="65">
        <v>467</v>
      </c>
      <c r="F27" s="65">
        <v>301</v>
      </c>
      <c r="G27" s="65">
        <v>673</v>
      </c>
      <c r="H27" s="65">
        <v>320</v>
      </c>
      <c r="I27" s="65">
        <v>483</v>
      </c>
      <c r="J27" s="65">
        <v>521</v>
      </c>
      <c r="K27" s="65">
        <v>689</v>
      </c>
      <c r="L27" s="65">
        <v>684</v>
      </c>
    </row>
    <row r="28" spans="1:12" x14ac:dyDescent="0.75">
      <c r="A28" s="65">
        <v>417</v>
      </c>
      <c r="B28" s="65">
        <v>267</v>
      </c>
      <c r="C28" s="65">
        <v>680</v>
      </c>
      <c r="D28" s="65">
        <v>551</v>
      </c>
      <c r="E28" s="65">
        <v>337</v>
      </c>
      <c r="F28" s="65">
        <v>0</v>
      </c>
      <c r="G28" s="65">
        <v>518</v>
      </c>
      <c r="H28" s="65">
        <v>598</v>
      </c>
      <c r="I28" s="65">
        <v>567</v>
      </c>
      <c r="J28" s="65">
        <v>56</v>
      </c>
      <c r="K28" s="65">
        <v>634</v>
      </c>
      <c r="L28" s="65">
        <v>678</v>
      </c>
    </row>
    <row r="29" spans="1:12" x14ac:dyDescent="0.75">
      <c r="A29" s="65">
        <v>101</v>
      </c>
      <c r="B29" s="65">
        <v>381</v>
      </c>
      <c r="C29" s="65">
        <v>707</v>
      </c>
      <c r="D29" s="65">
        <v>435</v>
      </c>
      <c r="E29" s="65">
        <v>594</v>
      </c>
      <c r="F29" s="65">
        <v>513</v>
      </c>
      <c r="G29" s="65">
        <v>467</v>
      </c>
      <c r="H29" s="65">
        <v>343</v>
      </c>
      <c r="I29" s="65">
        <v>153</v>
      </c>
      <c r="J29" s="65">
        <v>321</v>
      </c>
      <c r="K29" s="65">
        <v>363</v>
      </c>
      <c r="L29" s="65">
        <v>364</v>
      </c>
    </row>
    <row r="30" spans="1:12" x14ac:dyDescent="0.75">
      <c r="A30" s="65">
        <v>374</v>
      </c>
      <c r="B30" s="65">
        <v>307</v>
      </c>
      <c r="C30" s="65">
        <v>664</v>
      </c>
      <c r="D30" s="65">
        <v>705</v>
      </c>
      <c r="E30" s="65">
        <v>263</v>
      </c>
      <c r="F30" s="65">
        <v>161</v>
      </c>
      <c r="G30" s="65">
        <v>299</v>
      </c>
      <c r="H30" s="65">
        <v>597</v>
      </c>
      <c r="I30" s="65">
        <v>236</v>
      </c>
      <c r="J30" s="65">
        <v>273</v>
      </c>
      <c r="K30" s="65">
        <v>266</v>
      </c>
      <c r="L30" s="65">
        <v>720</v>
      </c>
    </row>
    <row r="31" spans="1:12" x14ac:dyDescent="0.75">
      <c r="A31" s="65">
        <v>386</v>
      </c>
      <c r="B31" s="65">
        <v>309</v>
      </c>
      <c r="C31" s="65">
        <v>573</v>
      </c>
      <c r="D31" s="65">
        <v>500</v>
      </c>
      <c r="E31" s="65">
        <v>569</v>
      </c>
      <c r="F31" s="65">
        <v>374</v>
      </c>
      <c r="G31" s="65">
        <v>720</v>
      </c>
      <c r="H31" s="65">
        <v>435</v>
      </c>
      <c r="I31" s="65">
        <v>125</v>
      </c>
      <c r="J31" s="65">
        <v>595</v>
      </c>
      <c r="K31" s="65">
        <v>493</v>
      </c>
      <c r="L31" s="65">
        <v>296</v>
      </c>
    </row>
    <row r="32" spans="1:12" x14ac:dyDescent="0.75">
      <c r="A32" s="65">
        <v>0</v>
      </c>
      <c r="B32" s="65">
        <v>418</v>
      </c>
      <c r="C32" s="65">
        <v>621</v>
      </c>
      <c r="D32" s="65">
        <v>26</v>
      </c>
      <c r="E32" s="65">
        <v>537</v>
      </c>
      <c r="F32" s="65">
        <v>425</v>
      </c>
      <c r="G32" s="65">
        <v>210</v>
      </c>
      <c r="H32" s="65">
        <v>363</v>
      </c>
      <c r="I32" s="65">
        <v>365</v>
      </c>
      <c r="J32" s="65">
        <v>320</v>
      </c>
      <c r="K32" s="65">
        <v>161</v>
      </c>
      <c r="L32" s="65">
        <v>689</v>
      </c>
    </row>
    <row r="33" spans="1:12" x14ac:dyDescent="0.75">
      <c r="A33" s="65">
        <v>200</v>
      </c>
      <c r="B33" s="65">
        <v>0</v>
      </c>
      <c r="C33" s="65">
        <v>24</v>
      </c>
      <c r="D33" s="65">
        <v>561</v>
      </c>
      <c r="E33" s="65">
        <v>175</v>
      </c>
      <c r="F33" s="65">
        <v>637</v>
      </c>
      <c r="G33" s="65">
        <v>675</v>
      </c>
      <c r="H33" s="65">
        <v>648</v>
      </c>
      <c r="I33" s="65">
        <v>706</v>
      </c>
      <c r="J33" s="65">
        <v>351</v>
      </c>
      <c r="K33" s="65">
        <v>548</v>
      </c>
      <c r="L33" s="65">
        <v>685</v>
      </c>
    </row>
    <row r="34" spans="1:12" x14ac:dyDescent="0.75">
      <c r="A34" s="65">
        <v>0</v>
      </c>
      <c r="B34" s="65">
        <v>188</v>
      </c>
      <c r="C34" s="65">
        <v>502</v>
      </c>
      <c r="D34" s="65">
        <v>393</v>
      </c>
      <c r="E34" s="65">
        <v>373</v>
      </c>
      <c r="F34" s="65">
        <v>8</v>
      </c>
      <c r="G34" s="65">
        <v>711</v>
      </c>
      <c r="H34" s="65">
        <v>581</v>
      </c>
      <c r="I34" s="65">
        <v>392</v>
      </c>
      <c r="J34" s="65">
        <v>365</v>
      </c>
      <c r="K34" s="65">
        <v>331</v>
      </c>
      <c r="L34" s="65">
        <v>464</v>
      </c>
    </row>
    <row r="35" spans="1:12" x14ac:dyDescent="0.75">
      <c r="A35" s="65">
        <v>292</v>
      </c>
      <c r="B35" s="65">
        <v>365</v>
      </c>
      <c r="C35" s="65">
        <v>218</v>
      </c>
      <c r="D35" s="65">
        <v>439</v>
      </c>
      <c r="E35" s="65">
        <v>146</v>
      </c>
      <c r="F35" s="65">
        <v>633</v>
      </c>
      <c r="G35" s="65">
        <v>670</v>
      </c>
      <c r="H35" s="65">
        <v>650</v>
      </c>
      <c r="I35" s="65">
        <v>616</v>
      </c>
      <c r="J35" s="65">
        <v>655</v>
      </c>
      <c r="K35" s="65">
        <v>620</v>
      </c>
      <c r="L35" s="65">
        <v>200</v>
      </c>
    </row>
    <row r="36" spans="1:12" x14ac:dyDescent="0.75">
      <c r="A36" s="65">
        <v>0</v>
      </c>
      <c r="B36" s="65">
        <v>115</v>
      </c>
      <c r="C36" s="65">
        <v>176</v>
      </c>
      <c r="D36" s="65">
        <v>465</v>
      </c>
      <c r="E36" s="65">
        <v>601</v>
      </c>
      <c r="F36" s="65">
        <v>281</v>
      </c>
      <c r="G36" s="65">
        <v>361</v>
      </c>
      <c r="H36" s="65">
        <v>457</v>
      </c>
      <c r="I36" s="65">
        <v>544</v>
      </c>
      <c r="J36" s="65">
        <v>0</v>
      </c>
      <c r="K36" s="65">
        <v>667</v>
      </c>
      <c r="L36" s="65">
        <v>550</v>
      </c>
    </row>
    <row r="37" spans="1:12" x14ac:dyDescent="0.75">
      <c r="A37" s="65">
        <v>16</v>
      </c>
      <c r="B37" s="65">
        <v>354</v>
      </c>
      <c r="C37" s="65">
        <v>285</v>
      </c>
      <c r="D37" s="65">
        <v>397</v>
      </c>
      <c r="E37" s="65">
        <v>0</v>
      </c>
      <c r="F37" s="65">
        <v>407</v>
      </c>
      <c r="G37" s="65">
        <v>638</v>
      </c>
      <c r="H37" s="65">
        <v>720</v>
      </c>
      <c r="I37" s="65">
        <v>315</v>
      </c>
      <c r="J37" s="65">
        <v>201</v>
      </c>
      <c r="K37" s="65">
        <v>405</v>
      </c>
      <c r="L37" s="65">
        <v>573</v>
      </c>
    </row>
    <row r="38" spans="1:12" x14ac:dyDescent="0.75">
      <c r="A38" s="65">
        <v>433</v>
      </c>
      <c r="B38" s="65">
        <v>0</v>
      </c>
      <c r="C38" s="65">
        <v>720</v>
      </c>
      <c r="D38" s="65">
        <v>523</v>
      </c>
      <c r="E38" s="65">
        <v>4</v>
      </c>
      <c r="F38" s="65">
        <v>0</v>
      </c>
      <c r="G38" s="65">
        <v>219</v>
      </c>
      <c r="H38" s="65">
        <v>482</v>
      </c>
      <c r="I38" s="65">
        <v>351</v>
      </c>
      <c r="J38" s="65">
        <v>305</v>
      </c>
      <c r="K38" s="65">
        <v>720</v>
      </c>
      <c r="L38" s="65">
        <v>547</v>
      </c>
    </row>
    <row r="39" spans="1:12" x14ac:dyDescent="0.75">
      <c r="A39" s="65">
        <v>720</v>
      </c>
      <c r="B39" s="65">
        <v>294</v>
      </c>
      <c r="C39" s="65">
        <v>321</v>
      </c>
      <c r="D39" s="65">
        <v>554</v>
      </c>
      <c r="E39" s="65">
        <v>112</v>
      </c>
      <c r="F39" s="65">
        <v>452</v>
      </c>
      <c r="G39" s="65">
        <v>496</v>
      </c>
      <c r="H39" s="65">
        <v>720</v>
      </c>
      <c r="I39" s="65">
        <v>130</v>
      </c>
      <c r="J39" s="65">
        <v>498</v>
      </c>
      <c r="K39" s="65">
        <v>620</v>
      </c>
      <c r="L39" s="65">
        <v>459</v>
      </c>
    </row>
    <row r="40" spans="1:12" x14ac:dyDescent="0.75">
      <c r="A40" s="65">
        <v>0</v>
      </c>
      <c r="B40" s="65">
        <v>213</v>
      </c>
      <c r="C40" s="65">
        <v>545</v>
      </c>
      <c r="D40" s="65">
        <v>670</v>
      </c>
      <c r="E40" s="65">
        <v>532</v>
      </c>
      <c r="F40" s="65">
        <v>156</v>
      </c>
      <c r="G40" s="65">
        <v>649</v>
      </c>
      <c r="H40" s="65">
        <v>119</v>
      </c>
      <c r="I40" s="65">
        <v>551</v>
      </c>
      <c r="J40" s="65">
        <v>217</v>
      </c>
      <c r="K40" s="65">
        <v>182</v>
      </c>
      <c r="L40" s="65">
        <v>210</v>
      </c>
    </row>
    <row r="41" spans="1:12" x14ac:dyDescent="0.75">
      <c r="A41" s="65">
        <v>223</v>
      </c>
      <c r="B41" s="65">
        <v>697</v>
      </c>
      <c r="C41" s="65">
        <v>183</v>
      </c>
      <c r="D41" s="65">
        <v>474</v>
      </c>
      <c r="E41" s="65">
        <v>655</v>
      </c>
      <c r="F41" s="65">
        <v>524</v>
      </c>
      <c r="G41" s="65">
        <v>649</v>
      </c>
      <c r="H41" s="65">
        <v>139</v>
      </c>
      <c r="I41" s="65">
        <v>424</v>
      </c>
      <c r="J41" s="65">
        <v>203</v>
      </c>
      <c r="K41" s="65">
        <v>250</v>
      </c>
      <c r="L41" s="65">
        <v>175</v>
      </c>
    </row>
    <row r="42" spans="1:12" x14ac:dyDescent="0.75">
      <c r="A42" s="65">
        <v>370</v>
      </c>
      <c r="B42" s="65">
        <v>0</v>
      </c>
      <c r="C42" s="65">
        <v>602</v>
      </c>
      <c r="D42" s="65">
        <v>540</v>
      </c>
      <c r="E42" s="65">
        <v>365</v>
      </c>
      <c r="F42" s="65">
        <v>273</v>
      </c>
      <c r="G42" s="65">
        <v>210</v>
      </c>
      <c r="H42" s="65">
        <v>498</v>
      </c>
      <c r="I42" s="65">
        <v>300</v>
      </c>
      <c r="J42" s="65">
        <v>613</v>
      </c>
      <c r="K42" s="65">
        <v>660</v>
      </c>
      <c r="L42" s="65">
        <v>19</v>
      </c>
    </row>
    <row r="43" spans="1:12" x14ac:dyDescent="0.75">
      <c r="A43" s="65">
        <v>498</v>
      </c>
      <c r="B43" s="65">
        <v>677</v>
      </c>
      <c r="C43" s="65">
        <v>289</v>
      </c>
      <c r="D43" s="65">
        <v>675</v>
      </c>
      <c r="E43" s="65">
        <v>357</v>
      </c>
      <c r="F43" s="65">
        <v>272</v>
      </c>
      <c r="G43" s="65">
        <v>607</v>
      </c>
      <c r="H43" s="65">
        <v>466</v>
      </c>
      <c r="I43" s="65">
        <v>126</v>
      </c>
      <c r="J43" s="65">
        <v>71</v>
      </c>
      <c r="K43" s="65">
        <v>667</v>
      </c>
      <c r="L43" s="65">
        <v>579</v>
      </c>
    </row>
    <row r="44" spans="1:12" x14ac:dyDescent="0.75">
      <c r="A44" s="65">
        <v>604</v>
      </c>
      <c r="B44" s="65">
        <v>280</v>
      </c>
      <c r="C44" s="65">
        <v>456</v>
      </c>
      <c r="D44" s="65">
        <v>542</v>
      </c>
      <c r="E44" s="65">
        <v>297</v>
      </c>
      <c r="F44" s="65">
        <v>409</v>
      </c>
      <c r="G44" s="65">
        <v>357</v>
      </c>
      <c r="H44" s="65">
        <v>444</v>
      </c>
    </row>
    <row r="45" spans="1:12" x14ac:dyDescent="0.75">
      <c r="A45" s="65">
        <v>184</v>
      </c>
      <c r="B45" s="65">
        <v>709</v>
      </c>
      <c r="C45" s="65">
        <v>506</v>
      </c>
      <c r="D45" s="65">
        <v>333</v>
      </c>
      <c r="E45" s="65">
        <v>505</v>
      </c>
      <c r="F45" s="65">
        <v>505</v>
      </c>
      <c r="G45" s="65">
        <v>710</v>
      </c>
      <c r="H45" s="65">
        <v>375</v>
      </c>
    </row>
    <row r="46" spans="1:12" x14ac:dyDescent="0.75">
      <c r="A46" s="65">
        <v>633</v>
      </c>
      <c r="B46" s="65">
        <v>512</v>
      </c>
      <c r="C46" s="65">
        <v>507</v>
      </c>
      <c r="D46" s="65">
        <v>347</v>
      </c>
      <c r="E46" s="65">
        <v>369</v>
      </c>
      <c r="F46" s="65">
        <v>377</v>
      </c>
      <c r="G46" s="65">
        <v>588</v>
      </c>
      <c r="H46" s="65">
        <v>681</v>
      </c>
    </row>
    <row r="47" spans="1:12" x14ac:dyDescent="0.75">
      <c r="A47" s="65">
        <v>689</v>
      </c>
      <c r="B47" s="65">
        <v>199</v>
      </c>
      <c r="C47" s="65">
        <v>720</v>
      </c>
      <c r="D47" s="65">
        <v>625</v>
      </c>
      <c r="E47" s="65">
        <v>0</v>
      </c>
      <c r="F47" s="65">
        <v>447</v>
      </c>
      <c r="G47" s="65">
        <v>349</v>
      </c>
      <c r="H47" s="65">
        <v>381</v>
      </c>
    </row>
    <row r="48" spans="1:12" x14ac:dyDescent="0.75">
      <c r="A48" s="65">
        <v>563</v>
      </c>
      <c r="B48" s="65">
        <v>0</v>
      </c>
      <c r="C48" s="65">
        <v>274</v>
      </c>
      <c r="D48" s="65">
        <v>559</v>
      </c>
      <c r="E48" s="65">
        <v>425</v>
      </c>
      <c r="F48" s="65">
        <v>53</v>
      </c>
      <c r="G48" s="65">
        <v>517</v>
      </c>
      <c r="H48" s="65">
        <v>414</v>
      </c>
    </row>
    <row r="49" spans="1:8" x14ac:dyDescent="0.75">
      <c r="A49" s="65">
        <v>493</v>
      </c>
      <c r="B49" s="65">
        <v>429</v>
      </c>
      <c r="C49" s="65">
        <v>303</v>
      </c>
      <c r="D49" s="65">
        <v>579</v>
      </c>
      <c r="E49" s="65">
        <v>65</v>
      </c>
      <c r="F49" s="65">
        <v>363</v>
      </c>
      <c r="G49" s="65">
        <v>650</v>
      </c>
      <c r="H49" s="65">
        <v>214</v>
      </c>
    </row>
    <row r="50" spans="1:8" x14ac:dyDescent="0.75">
      <c r="A50" s="65">
        <v>190</v>
      </c>
      <c r="B50" s="65">
        <v>358</v>
      </c>
      <c r="C50" s="65">
        <v>68</v>
      </c>
      <c r="D50" s="65">
        <v>17</v>
      </c>
      <c r="E50" s="65">
        <v>375</v>
      </c>
      <c r="F50" s="65">
        <v>7</v>
      </c>
      <c r="G50" s="65">
        <v>719</v>
      </c>
      <c r="H50" s="65">
        <v>602</v>
      </c>
    </row>
    <row r="51" spans="1:8" x14ac:dyDescent="0.75">
      <c r="A51" s="65">
        <v>92</v>
      </c>
      <c r="B51" s="65">
        <v>259</v>
      </c>
      <c r="C51" s="65">
        <v>218</v>
      </c>
      <c r="D51" s="65">
        <v>641</v>
      </c>
      <c r="E51" s="65">
        <v>4</v>
      </c>
      <c r="F51" s="65">
        <v>402</v>
      </c>
      <c r="G51" s="65">
        <v>500</v>
      </c>
      <c r="H51" s="65">
        <v>500</v>
      </c>
    </row>
    <row r="52" spans="1:8" x14ac:dyDescent="0.75">
      <c r="A52" s="65">
        <v>266</v>
      </c>
      <c r="B52" s="65">
        <v>140</v>
      </c>
      <c r="C52" s="65">
        <v>228</v>
      </c>
      <c r="D52" s="65">
        <v>473</v>
      </c>
      <c r="E52" s="65">
        <v>454</v>
      </c>
      <c r="F52" s="65">
        <v>406</v>
      </c>
      <c r="G52" s="65">
        <v>510</v>
      </c>
      <c r="H52" s="65">
        <v>574</v>
      </c>
    </row>
    <row r="53" spans="1:8" x14ac:dyDescent="0.75">
      <c r="A53" s="65">
        <v>384</v>
      </c>
      <c r="B53" s="65">
        <v>602</v>
      </c>
      <c r="C53" s="65">
        <v>644</v>
      </c>
      <c r="D53" s="65">
        <v>598</v>
      </c>
      <c r="E53" s="65">
        <v>73</v>
      </c>
      <c r="F53" s="65">
        <v>122</v>
      </c>
      <c r="G53" s="65">
        <v>693</v>
      </c>
      <c r="H53" s="65">
        <v>200</v>
      </c>
    </row>
    <row r="54" spans="1:8" x14ac:dyDescent="0.75">
      <c r="A54" s="65">
        <v>0</v>
      </c>
      <c r="B54" s="65">
        <v>620</v>
      </c>
      <c r="C54" s="65">
        <v>417</v>
      </c>
      <c r="D54" s="65">
        <v>464</v>
      </c>
      <c r="E54" s="65">
        <v>83</v>
      </c>
      <c r="F54" s="65">
        <v>213</v>
      </c>
      <c r="G54" s="65">
        <v>656</v>
      </c>
      <c r="H54" s="65">
        <v>365</v>
      </c>
    </row>
    <row r="55" spans="1:8" x14ac:dyDescent="0.75">
      <c r="A55" s="65">
        <v>109</v>
      </c>
      <c r="B55" s="65">
        <v>0</v>
      </c>
      <c r="C55" s="65">
        <v>664</v>
      </c>
      <c r="D55" s="65">
        <v>720</v>
      </c>
      <c r="E55" s="65">
        <v>668</v>
      </c>
      <c r="F55" s="65">
        <v>424</v>
      </c>
      <c r="G55" s="65">
        <v>578</v>
      </c>
      <c r="H55" s="65">
        <v>577</v>
      </c>
    </row>
    <row r="56" spans="1:8" x14ac:dyDescent="0.75">
      <c r="A56" s="65">
        <v>12</v>
      </c>
      <c r="B56" s="65">
        <v>235</v>
      </c>
      <c r="C56" s="65">
        <v>711</v>
      </c>
      <c r="D56" s="65">
        <v>680</v>
      </c>
      <c r="E56" s="65">
        <v>649</v>
      </c>
      <c r="F56" s="65">
        <v>154</v>
      </c>
      <c r="G56" s="65">
        <v>445</v>
      </c>
      <c r="H56" s="65">
        <v>386</v>
      </c>
    </row>
    <row r="57" spans="1:8" x14ac:dyDescent="0.75">
      <c r="A57" s="65">
        <v>199</v>
      </c>
      <c r="B57" s="65">
        <v>573</v>
      </c>
      <c r="C57" s="65">
        <v>630</v>
      </c>
      <c r="D57" s="65">
        <v>460</v>
      </c>
      <c r="E57" s="65">
        <v>0</v>
      </c>
      <c r="F57" s="65">
        <v>0</v>
      </c>
      <c r="G57" s="65">
        <v>638</v>
      </c>
      <c r="H57" s="65">
        <v>607</v>
      </c>
    </row>
    <row r="58" spans="1:8" x14ac:dyDescent="0.75">
      <c r="A58" s="65">
        <v>645</v>
      </c>
      <c r="B58" s="65">
        <v>213</v>
      </c>
      <c r="C58" s="65">
        <v>266</v>
      </c>
      <c r="D58" s="65">
        <v>391</v>
      </c>
      <c r="E58" s="65">
        <v>0</v>
      </c>
      <c r="F58" s="65">
        <v>63</v>
      </c>
      <c r="G58" s="65">
        <v>668</v>
      </c>
      <c r="H58" s="65">
        <v>479</v>
      </c>
    </row>
    <row r="59" spans="1:8" x14ac:dyDescent="0.75">
      <c r="A59" s="65">
        <v>576</v>
      </c>
      <c r="B59" s="65">
        <v>50</v>
      </c>
      <c r="C59" s="65">
        <v>560</v>
      </c>
      <c r="D59" s="65">
        <v>507</v>
      </c>
      <c r="E59" s="65">
        <v>698</v>
      </c>
      <c r="F59" s="65">
        <v>523</v>
      </c>
      <c r="G59" s="65">
        <v>563</v>
      </c>
      <c r="H59" s="65">
        <v>579</v>
      </c>
    </row>
    <row r="60" spans="1:8" x14ac:dyDescent="0.75">
      <c r="A60" s="65">
        <v>433</v>
      </c>
      <c r="B60" s="65">
        <v>431</v>
      </c>
      <c r="C60" s="65">
        <v>549</v>
      </c>
      <c r="D60" s="65">
        <v>111</v>
      </c>
      <c r="E60" s="65">
        <v>0</v>
      </c>
      <c r="F60" s="65">
        <v>507</v>
      </c>
      <c r="G60" s="65">
        <v>531</v>
      </c>
      <c r="H60" s="65">
        <v>651</v>
      </c>
    </row>
    <row r="61" spans="1:8" x14ac:dyDescent="0.75">
      <c r="A61" s="65">
        <v>277</v>
      </c>
      <c r="B61" s="65">
        <v>0</v>
      </c>
      <c r="C61" s="65">
        <v>625</v>
      </c>
      <c r="D61" s="65">
        <v>311</v>
      </c>
      <c r="E61" s="65">
        <v>248</v>
      </c>
      <c r="F61" s="65">
        <v>0</v>
      </c>
      <c r="G61" s="65">
        <v>0</v>
      </c>
      <c r="H61" s="65">
        <v>121</v>
      </c>
    </row>
    <row r="62" spans="1:8" x14ac:dyDescent="0.75">
      <c r="A62" s="65">
        <v>447</v>
      </c>
      <c r="B62" s="65">
        <v>212</v>
      </c>
      <c r="C62" s="65">
        <v>0</v>
      </c>
      <c r="D62" s="65">
        <v>720</v>
      </c>
      <c r="E62" s="65">
        <v>720</v>
      </c>
      <c r="F62" s="65">
        <v>154</v>
      </c>
      <c r="G62" s="65">
        <v>321</v>
      </c>
      <c r="H62" s="65">
        <v>420</v>
      </c>
    </row>
    <row r="63" spans="1:8" x14ac:dyDescent="0.75">
      <c r="A63" s="65">
        <v>360</v>
      </c>
      <c r="B63" s="65">
        <v>303</v>
      </c>
      <c r="C63" s="65">
        <v>713</v>
      </c>
      <c r="D63" s="65">
        <v>627</v>
      </c>
      <c r="E63" s="65">
        <v>50</v>
      </c>
      <c r="F63" s="65">
        <v>349</v>
      </c>
      <c r="G63" s="65">
        <v>517</v>
      </c>
      <c r="H63" s="65">
        <v>321</v>
      </c>
    </row>
    <row r="64" spans="1:8" x14ac:dyDescent="0.75">
      <c r="A64" s="65">
        <v>460</v>
      </c>
      <c r="B64" s="65">
        <v>479</v>
      </c>
      <c r="C64" s="65">
        <v>613</v>
      </c>
      <c r="D64" s="65">
        <v>720</v>
      </c>
      <c r="E64" s="65">
        <v>492</v>
      </c>
      <c r="F64" s="65">
        <v>291</v>
      </c>
      <c r="G64" s="65">
        <v>474</v>
      </c>
      <c r="H64" s="65">
        <v>310</v>
      </c>
    </row>
    <row r="65" spans="1:8" x14ac:dyDescent="0.75">
      <c r="A65" s="65">
        <v>448</v>
      </c>
      <c r="B65" s="65">
        <v>503</v>
      </c>
      <c r="C65" s="65">
        <v>466</v>
      </c>
      <c r="D65" s="65">
        <v>409</v>
      </c>
      <c r="E65" s="65">
        <v>0</v>
      </c>
      <c r="F65" s="65">
        <v>547</v>
      </c>
      <c r="G65" s="65">
        <v>606</v>
      </c>
      <c r="H65" s="65">
        <v>549</v>
      </c>
    </row>
    <row r="66" spans="1:8" x14ac:dyDescent="0.75">
      <c r="A66" s="65">
        <v>582</v>
      </c>
      <c r="B66" s="65">
        <v>0</v>
      </c>
      <c r="C66" s="65">
        <v>461</v>
      </c>
      <c r="D66" s="65">
        <v>373</v>
      </c>
      <c r="E66" s="65">
        <v>0</v>
      </c>
      <c r="F66" s="65">
        <v>720</v>
      </c>
      <c r="G66" s="65">
        <v>288</v>
      </c>
      <c r="H66" s="65">
        <v>409</v>
      </c>
    </row>
    <row r="67" spans="1:8" x14ac:dyDescent="0.75">
      <c r="A67" s="65">
        <v>75</v>
      </c>
      <c r="B67" s="65">
        <v>219</v>
      </c>
      <c r="C67" s="65">
        <v>613</v>
      </c>
      <c r="D67" s="65">
        <v>298</v>
      </c>
      <c r="E67" s="65">
        <v>720</v>
      </c>
      <c r="F67" s="65">
        <v>45</v>
      </c>
      <c r="G67" s="65">
        <v>605</v>
      </c>
      <c r="H67" s="65">
        <v>274</v>
      </c>
    </row>
    <row r="68" spans="1:8" x14ac:dyDescent="0.75">
      <c r="A68" s="65">
        <v>471</v>
      </c>
      <c r="B68" s="65">
        <v>451</v>
      </c>
      <c r="C68" s="65">
        <v>719</v>
      </c>
      <c r="D68" s="65">
        <v>410</v>
      </c>
      <c r="E68" s="65">
        <v>319</v>
      </c>
      <c r="F68" s="65">
        <v>0</v>
      </c>
      <c r="G68" s="65">
        <v>344</v>
      </c>
      <c r="H68" s="65">
        <v>522</v>
      </c>
    </row>
    <row r="69" spans="1:8" x14ac:dyDescent="0.75">
      <c r="A69" s="65">
        <v>648</v>
      </c>
      <c r="B69" s="65">
        <v>394</v>
      </c>
      <c r="C69" s="65">
        <v>462</v>
      </c>
      <c r="D69" s="65">
        <v>639</v>
      </c>
      <c r="E69" s="65">
        <v>660</v>
      </c>
      <c r="F69" s="65">
        <v>0</v>
      </c>
      <c r="G69" s="65">
        <v>420</v>
      </c>
      <c r="H69" s="65">
        <v>499</v>
      </c>
    </row>
    <row r="70" spans="1:8" x14ac:dyDescent="0.75">
      <c r="A70" s="65">
        <v>494</v>
      </c>
      <c r="B70" s="65">
        <v>366</v>
      </c>
      <c r="C70" s="65">
        <v>663</v>
      </c>
      <c r="D70" s="65">
        <v>603</v>
      </c>
      <c r="E70" s="65">
        <v>149</v>
      </c>
      <c r="F70" s="65">
        <v>459</v>
      </c>
      <c r="G70" s="65">
        <v>659</v>
      </c>
      <c r="H70" s="65">
        <v>621</v>
      </c>
    </row>
    <row r="71" spans="1:8" x14ac:dyDescent="0.75">
      <c r="A71" s="65">
        <v>0</v>
      </c>
      <c r="B71" s="65">
        <v>179</v>
      </c>
      <c r="C71" s="65">
        <v>688</v>
      </c>
      <c r="D71" s="65">
        <v>539</v>
      </c>
      <c r="E71" s="65">
        <v>242</v>
      </c>
      <c r="F71" s="65">
        <v>280</v>
      </c>
      <c r="G71" s="65">
        <v>707</v>
      </c>
      <c r="H71" s="65">
        <v>632</v>
      </c>
    </row>
    <row r="72" spans="1:8" x14ac:dyDescent="0.75">
      <c r="A72" s="65">
        <v>0</v>
      </c>
      <c r="B72" s="65">
        <v>328</v>
      </c>
      <c r="C72" s="65">
        <v>699</v>
      </c>
      <c r="D72" s="65">
        <v>421</v>
      </c>
      <c r="E72" s="65">
        <v>35</v>
      </c>
      <c r="F72" s="65">
        <v>150</v>
      </c>
      <c r="G72" s="65">
        <v>569</v>
      </c>
      <c r="H72" s="65">
        <v>720</v>
      </c>
    </row>
    <row r="73" spans="1:8" x14ac:dyDescent="0.75">
      <c r="A73" s="65">
        <v>128</v>
      </c>
      <c r="B73" s="65">
        <v>0</v>
      </c>
      <c r="C73" s="65">
        <v>701</v>
      </c>
      <c r="D73" s="65">
        <v>355</v>
      </c>
      <c r="E73" s="65">
        <v>485</v>
      </c>
      <c r="F73" s="65">
        <v>279</v>
      </c>
      <c r="G73" s="65">
        <v>484</v>
      </c>
      <c r="H73" s="65">
        <v>659</v>
      </c>
    </row>
    <row r="74" spans="1:8" x14ac:dyDescent="0.75">
      <c r="A74" s="65">
        <v>0</v>
      </c>
      <c r="B74" s="65">
        <v>0</v>
      </c>
      <c r="C74" s="65">
        <v>649</v>
      </c>
      <c r="D74" s="65">
        <v>129</v>
      </c>
      <c r="E74" s="65">
        <v>367</v>
      </c>
      <c r="F74" s="65">
        <v>66</v>
      </c>
      <c r="G74" s="65">
        <v>273</v>
      </c>
      <c r="H74" s="65">
        <v>574</v>
      </c>
    </row>
    <row r="75" spans="1:8" x14ac:dyDescent="0.75">
      <c r="A75" s="65">
        <v>90</v>
      </c>
      <c r="B75" s="65">
        <v>287</v>
      </c>
      <c r="C75" s="65">
        <v>264</v>
      </c>
      <c r="D75" s="65">
        <v>628</v>
      </c>
      <c r="E75" s="65">
        <v>0</v>
      </c>
      <c r="F75" s="65">
        <v>0</v>
      </c>
      <c r="G75" s="65">
        <v>0</v>
      </c>
      <c r="H75" s="65">
        <v>660</v>
      </c>
    </row>
    <row r="76" spans="1:8" x14ac:dyDescent="0.75">
      <c r="A76" s="65">
        <v>0</v>
      </c>
      <c r="B76" s="65">
        <v>292</v>
      </c>
      <c r="C76" s="65">
        <v>703</v>
      </c>
      <c r="D76" s="65">
        <v>452</v>
      </c>
      <c r="E76" s="65">
        <v>190</v>
      </c>
      <c r="F76" s="65">
        <v>347</v>
      </c>
      <c r="G76" s="65">
        <v>621</v>
      </c>
      <c r="H76" s="65">
        <v>550</v>
      </c>
    </row>
    <row r="77" spans="1:8" x14ac:dyDescent="0.75">
      <c r="A77" s="65">
        <v>446</v>
      </c>
      <c r="B77" s="65">
        <v>312</v>
      </c>
      <c r="C77" s="65">
        <v>222</v>
      </c>
      <c r="D77" s="65">
        <v>517</v>
      </c>
      <c r="E77" s="65">
        <v>529</v>
      </c>
      <c r="F77" s="65">
        <v>427</v>
      </c>
      <c r="G77" s="65">
        <v>349</v>
      </c>
      <c r="H77" s="65">
        <v>669</v>
      </c>
    </row>
  </sheetData>
  <mergeCells count="9">
    <mergeCell ref="I2:J2"/>
    <mergeCell ref="K2:L2"/>
    <mergeCell ref="E1:H1"/>
    <mergeCell ref="I1:L1"/>
    <mergeCell ref="A2:B2"/>
    <mergeCell ref="C2:D2"/>
    <mergeCell ref="E2:F2"/>
    <mergeCell ref="A1:D1"/>
    <mergeCell ref="G2:H2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ECC32-AE8F-4670-8900-5FAFF75747B5}">
  <dimension ref="A1:L76"/>
  <sheetViews>
    <sheetView zoomScale="55" zoomScaleNormal="55" workbookViewId="0">
      <selection sqref="A1:D1"/>
    </sheetView>
  </sheetViews>
  <sheetFormatPr defaultRowHeight="14.75" x14ac:dyDescent="0.75"/>
  <cols>
    <col min="1" max="1" width="13.58984375" style="21" bestFit="1" customWidth="1"/>
    <col min="2" max="2" width="7.86328125" style="21" bestFit="1" customWidth="1"/>
    <col min="3" max="3" width="13.58984375" style="21" bestFit="1" customWidth="1"/>
    <col min="4" max="4" width="7.86328125" style="21" bestFit="1" customWidth="1"/>
    <col min="5" max="5" width="13.58984375" style="21" bestFit="1" customWidth="1"/>
    <col min="6" max="6" width="7.86328125" style="21" bestFit="1" customWidth="1"/>
    <col min="7" max="7" width="13.58984375" style="21" bestFit="1" customWidth="1"/>
    <col min="8" max="8" width="7.86328125" style="21" bestFit="1" customWidth="1"/>
    <col min="9" max="9" width="13.58984375" style="21" bestFit="1" customWidth="1"/>
    <col min="10" max="10" width="7.86328125" style="21" bestFit="1" customWidth="1"/>
    <col min="11" max="11" width="13.58984375" style="21" bestFit="1" customWidth="1"/>
    <col min="12" max="12" width="7.86328125" style="21" bestFit="1" customWidth="1"/>
    <col min="13" max="16384" width="8.7265625" style="21"/>
  </cols>
  <sheetData>
    <row r="1" spans="1:12" ht="16.75" x14ac:dyDescent="0.75">
      <c r="A1" s="101" t="s">
        <v>40</v>
      </c>
      <c r="B1" s="89"/>
      <c r="C1" s="89"/>
      <c r="D1" s="82"/>
      <c r="E1" s="101" t="s">
        <v>61</v>
      </c>
      <c r="F1" s="89"/>
      <c r="G1" s="89"/>
      <c r="H1" s="82"/>
      <c r="I1" s="101" t="s">
        <v>59</v>
      </c>
      <c r="J1" s="89"/>
      <c r="K1" s="89"/>
      <c r="L1" s="82"/>
    </row>
    <row r="2" spans="1:12" x14ac:dyDescent="0.75">
      <c r="A2" s="85" t="s">
        <v>0</v>
      </c>
      <c r="B2" s="87"/>
      <c r="C2" s="85" t="s">
        <v>1</v>
      </c>
      <c r="D2" s="87"/>
      <c r="E2" s="85" t="s">
        <v>0</v>
      </c>
      <c r="F2" s="87"/>
      <c r="G2" s="85" t="s">
        <v>1</v>
      </c>
      <c r="H2" s="87"/>
      <c r="I2" s="85" t="s">
        <v>0</v>
      </c>
      <c r="J2" s="87"/>
      <c r="K2" s="85" t="s">
        <v>1</v>
      </c>
      <c r="L2" s="87"/>
    </row>
    <row r="3" spans="1:12" x14ac:dyDescent="0.75">
      <c r="A3" s="19" t="s">
        <v>21</v>
      </c>
      <c r="B3" s="20" t="s">
        <v>17</v>
      </c>
      <c r="C3" s="19" t="s">
        <v>21</v>
      </c>
      <c r="D3" s="20" t="s">
        <v>17</v>
      </c>
      <c r="E3" s="19" t="s">
        <v>21</v>
      </c>
      <c r="F3" s="20" t="s">
        <v>17</v>
      </c>
      <c r="G3" s="19" t="s">
        <v>21</v>
      </c>
      <c r="H3" s="20" t="s">
        <v>17</v>
      </c>
      <c r="I3" s="19" t="s">
        <v>21</v>
      </c>
      <c r="J3" s="20" t="s">
        <v>17</v>
      </c>
      <c r="K3" s="19" t="s">
        <v>21</v>
      </c>
      <c r="L3" s="20" t="s">
        <v>17</v>
      </c>
    </row>
    <row r="4" spans="1:12" x14ac:dyDescent="0.75">
      <c r="A4" s="22">
        <v>0.38</v>
      </c>
      <c r="B4" s="22">
        <v>0.5</v>
      </c>
      <c r="C4" s="22">
        <v>0.73333300000000001</v>
      </c>
      <c r="D4" s="22">
        <v>0.82222200000000001</v>
      </c>
      <c r="E4" s="22">
        <v>0.35</v>
      </c>
      <c r="F4" s="22">
        <v>0.52500000000000002</v>
      </c>
      <c r="G4" s="22">
        <v>0.466667</v>
      </c>
      <c r="H4" s="22">
        <v>0.58181799999999995</v>
      </c>
      <c r="I4" s="22">
        <v>0.73333300000000001</v>
      </c>
      <c r="J4" s="22">
        <v>0.35</v>
      </c>
      <c r="K4" s="22">
        <v>0.35555599999999998</v>
      </c>
      <c r="L4" s="22">
        <v>0.44</v>
      </c>
    </row>
    <row r="5" spans="1:12" x14ac:dyDescent="0.75">
      <c r="A5" s="22">
        <v>0.43636399999999997</v>
      </c>
      <c r="B5" s="22">
        <v>0.52500000000000002</v>
      </c>
      <c r="C5" s="22">
        <v>0.65714300000000003</v>
      </c>
      <c r="D5" s="22">
        <v>0.64</v>
      </c>
      <c r="E5" s="22">
        <v>0.4</v>
      </c>
      <c r="F5" s="22">
        <v>0.55000000000000004</v>
      </c>
      <c r="G5" s="22">
        <v>0.41666700000000001</v>
      </c>
      <c r="H5" s="22">
        <v>0.51666699999999999</v>
      </c>
      <c r="I5" s="22">
        <v>0.44444400000000001</v>
      </c>
      <c r="J5" s="22">
        <v>0.32</v>
      </c>
      <c r="K5" s="22">
        <v>0.4</v>
      </c>
      <c r="L5" s="22">
        <v>0.36666700000000002</v>
      </c>
    </row>
    <row r="6" spans="1:12" x14ac:dyDescent="0.75">
      <c r="A6" s="22">
        <v>0.47272700000000001</v>
      </c>
      <c r="B6" s="22">
        <v>0.57142899999999996</v>
      </c>
      <c r="C6" s="22">
        <v>0.7</v>
      </c>
      <c r="D6" s="22">
        <v>0.56666700000000003</v>
      </c>
      <c r="E6" s="22">
        <v>0.53333299999999995</v>
      </c>
      <c r="F6" s="22">
        <v>0.6</v>
      </c>
      <c r="G6" s="22">
        <v>0.43333300000000002</v>
      </c>
      <c r="H6" s="22">
        <v>0.71428599999999998</v>
      </c>
      <c r="I6" s="22">
        <v>0.53333299999999995</v>
      </c>
      <c r="J6" s="22">
        <v>0.56000000000000005</v>
      </c>
      <c r="K6" s="22">
        <v>0.42222199999999999</v>
      </c>
      <c r="L6" s="22">
        <v>0.88</v>
      </c>
    </row>
    <row r="7" spans="1:12" x14ac:dyDescent="0.75">
      <c r="A7" s="22">
        <v>0.52727299999999999</v>
      </c>
      <c r="B7" s="22">
        <v>0.65714300000000003</v>
      </c>
      <c r="C7" s="22">
        <v>0.57999999999999996</v>
      </c>
      <c r="D7" s="22">
        <v>0.58181799999999995</v>
      </c>
      <c r="E7" s="22">
        <v>0.36666700000000002</v>
      </c>
      <c r="F7" s="22">
        <v>0.6</v>
      </c>
      <c r="G7" s="22">
        <v>0.48571399999999998</v>
      </c>
      <c r="H7" s="22">
        <v>0.72727299999999995</v>
      </c>
      <c r="I7" s="22">
        <v>0.4</v>
      </c>
      <c r="J7" s="22">
        <v>0.4</v>
      </c>
      <c r="K7" s="22">
        <v>0.28000000000000003</v>
      </c>
      <c r="L7" s="22">
        <v>0.65</v>
      </c>
    </row>
    <row r="8" spans="1:12" x14ac:dyDescent="0.75">
      <c r="A8" s="22">
        <v>0.375</v>
      </c>
      <c r="B8" s="22">
        <v>0.6</v>
      </c>
      <c r="C8" s="22">
        <v>0.44</v>
      </c>
      <c r="D8" s="22">
        <v>0.83333299999999999</v>
      </c>
      <c r="E8" s="22">
        <v>0.42499999999999999</v>
      </c>
      <c r="F8" s="22">
        <v>0.4</v>
      </c>
      <c r="G8" s="22">
        <v>0.36666700000000002</v>
      </c>
      <c r="H8" s="22">
        <v>0.63333300000000003</v>
      </c>
      <c r="I8" s="22">
        <v>0.64444400000000002</v>
      </c>
      <c r="J8" s="22">
        <v>0.8</v>
      </c>
      <c r="K8" s="22">
        <v>0.53333299999999995</v>
      </c>
      <c r="L8" s="22">
        <v>0.64</v>
      </c>
    </row>
    <row r="9" spans="1:12" x14ac:dyDescent="0.75">
      <c r="A9" s="22">
        <v>0.4</v>
      </c>
      <c r="B9" s="22">
        <v>0.466667</v>
      </c>
      <c r="C9" s="22">
        <v>0.6</v>
      </c>
      <c r="D9" s="22">
        <v>0.8</v>
      </c>
      <c r="E9" s="22">
        <v>0.42857099999999998</v>
      </c>
      <c r="F9" s="22">
        <v>0.48</v>
      </c>
      <c r="G9" s="22">
        <v>0.42</v>
      </c>
      <c r="H9" s="22">
        <v>0.53333299999999995</v>
      </c>
      <c r="I9" s="22">
        <v>0.32500000000000001</v>
      </c>
      <c r="J9" s="22">
        <v>0.28888900000000001</v>
      </c>
      <c r="K9" s="22">
        <v>0.32500000000000001</v>
      </c>
      <c r="L9" s="22">
        <v>0.47272700000000001</v>
      </c>
    </row>
    <row r="10" spans="1:12" x14ac:dyDescent="0.75">
      <c r="A10" s="22">
        <v>0.66666700000000001</v>
      </c>
      <c r="B10" s="22">
        <v>0.51428600000000002</v>
      </c>
      <c r="C10" s="22">
        <v>0.5</v>
      </c>
      <c r="D10" s="22">
        <v>0.5</v>
      </c>
      <c r="E10" s="22">
        <v>0.4</v>
      </c>
      <c r="F10" s="22">
        <v>0.4</v>
      </c>
      <c r="G10" s="22">
        <v>0.45454499999999998</v>
      </c>
      <c r="H10" s="22">
        <v>0.43333300000000002</v>
      </c>
      <c r="I10" s="22">
        <v>0.67272699999999996</v>
      </c>
      <c r="J10" s="22">
        <v>0.466667</v>
      </c>
      <c r="K10" s="22">
        <v>0.4</v>
      </c>
      <c r="L10" s="22">
        <v>0.6</v>
      </c>
    </row>
    <row r="11" spans="1:12" x14ac:dyDescent="0.75">
      <c r="A11" s="22">
        <v>0.5</v>
      </c>
      <c r="B11" s="22">
        <v>0.75</v>
      </c>
      <c r="C11" s="22">
        <v>0.34</v>
      </c>
      <c r="D11" s="22">
        <v>1</v>
      </c>
      <c r="E11" s="22">
        <v>0.4</v>
      </c>
      <c r="F11" s="22">
        <v>0.5</v>
      </c>
      <c r="G11" s="22">
        <v>0.4</v>
      </c>
      <c r="H11" s="22">
        <v>0.6</v>
      </c>
      <c r="I11" s="22">
        <v>0.35555599999999998</v>
      </c>
      <c r="J11" s="22">
        <v>0.2</v>
      </c>
      <c r="K11" s="22">
        <v>0.47499999999999998</v>
      </c>
      <c r="L11" s="22">
        <v>0.5</v>
      </c>
    </row>
    <row r="12" spans="1:12" x14ac:dyDescent="0.75">
      <c r="A12" s="22">
        <v>0.25714300000000001</v>
      </c>
      <c r="B12" s="22">
        <v>0.3</v>
      </c>
      <c r="C12" s="22">
        <v>0.51666699999999999</v>
      </c>
      <c r="D12" s="22">
        <v>0.46</v>
      </c>
      <c r="E12" s="22">
        <v>0.42</v>
      </c>
      <c r="F12" s="22">
        <v>0.44444400000000001</v>
      </c>
      <c r="G12" s="22">
        <v>0.54285700000000003</v>
      </c>
      <c r="H12" s="22">
        <v>0.64</v>
      </c>
      <c r="I12" s="22">
        <v>0.31111100000000003</v>
      </c>
      <c r="J12" s="22">
        <v>0.48</v>
      </c>
      <c r="K12" s="22">
        <v>0.377778</v>
      </c>
      <c r="L12" s="22">
        <v>0.26</v>
      </c>
    </row>
    <row r="13" spans="1:12" x14ac:dyDescent="0.75">
      <c r="A13" s="22">
        <v>0.377778</v>
      </c>
      <c r="B13" s="22">
        <v>0.53333299999999995</v>
      </c>
      <c r="C13" s="22">
        <v>0.52</v>
      </c>
      <c r="D13" s="22">
        <v>0.56666700000000003</v>
      </c>
      <c r="E13" s="22">
        <v>0.4</v>
      </c>
      <c r="F13" s="22">
        <v>0.4</v>
      </c>
      <c r="G13" s="22">
        <v>0.68571400000000005</v>
      </c>
      <c r="H13" s="22">
        <v>0.68333299999999997</v>
      </c>
      <c r="I13" s="22">
        <v>0.48</v>
      </c>
      <c r="J13" s="22">
        <v>0.4</v>
      </c>
      <c r="K13" s="22">
        <v>0.42499999999999999</v>
      </c>
      <c r="L13" s="22">
        <v>0.48</v>
      </c>
    </row>
    <row r="14" spans="1:12" x14ac:dyDescent="0.75">
      <c r="A14" s="22">
        <v>0.48</v>
      </c>
      <c r="B14" s="22">
        <v>0.45</v>
      </c>
      <c r="C14" s="22">
        <v>0.45454499999999998</v>
      </c>
      <c r="D14" s="22">
        <v>0.53333299999999995</v>
      </c>
      <c r="E14" s="22">
        <v>0.38333299999999998</v>
      </c>
      <c r="F14" s="22">
        <v>0.48888900000000002</v>
      </c>
      <c r="G14" s="22">
        <v>0.42</v>
      </c>
      <c r="H14" s="22">
        <v>0.466667</v>
      </c>
      <c r="I14" s="22">
        <v>0.45454499999999998</v>
      </c>
      <c r="J14" s="22">
        <v>0.43333300000000002</v>
      </c>
      <c r="K14" s="22">
        <v>0.42499999999999999</v>
      </c>
      <c r="L14" s="22">
        <v>0.418182</v>
      </c>
    </row>
    <row r="15" spans="1:12" x14ac:dyDescent="0.75">
      <c r="A15" s="22">
        <v>0.466667</v>
      </c>
      <c r="B15" s="22">
        <v>0.4</v>
      </c>
      <c r="C15" s="22">
        <v>0.45</v>
      </c>
      <c r="D15" s="22">
        <v>0.5</v>
      </c>
      <c r="E15" s="22">
        <v>0.4</v>
      </c>
      <c r="F15" s="22">
        <v>0.46</v>
      </c>
      <c r="G15" s="22">
        <v>0.47499999999999998</v>
      </c>
      <c r="H15" s="22">
        <v>0.47272700000000001</v>
      </c>
      <c r="I15" s="22">
        <v>0.46</v>
      </c>
      <c r="J15" s="22">
        <v>0.34285700000000002</v>
      </c>
      <c r="K15" s="22">
        <v>0.38</v>
      </c>
      <c r="L15" s="22">
        <v>0.55000000000000004</v>
      </c>
    </row>
    <row r="16" spans="1:12" x14ac:dyDescent="0.75">
      <c r="A16" s="22">
        <v>0.46</v>
      </c>
      <c r="B16" s="22">
        <v>0.4</v>
      </c>
      <c r="C16" s="22">
        <v>0.45454499999999998</v>
      </c>
      <c r="D16" s="22">
        <v>0.65454500000000004</v>
      </c>
      <c r="E16" s="22">
        <v>0.4</v>
      </c>
      <c r="F16" s="22">
        <v>0.46</v>
      </c>
      <c r="G16" s="22">
        <v>0.466667</v>
      </c>
      <c r="H16" s="22">
        <v>0.43333300000000002</v>
      </c>
      <c r="I16" s="22">
        <v>0.5</v>
      </c>
      <c r="J16" s="22">
        <v>0.36666700000000002</v>
      </c>
      <c r="K16" s="22">
        <v>0.4</v>
      </c>
      <c r="L16" s="22">
        <v>0.4</v>
      </c>
    </row>
    <row r="17" spans="1:12" x14ac:dyDescent="0.75">
      <c r="A17" s="22">
        <v>0.67500000000000004</v>
      </c>
      <c r="B17" s="22">
        <v>0.42222199999999999</v>
      </c>
      <c r="C17" s="22">
        <v>0.7</v>
      </c>
      <c r="D17" s="22">
        <v>0.67500000000000004</v>
      </c>
      <c r="E17" s="22">
        <v>0.42222199999999999</v>
      </c>
      <c r="F17" s="22">
        <v>0.42499999999999999</v>
      </c>
      <c r="G17" s="22">
        <v>0.45454499999999998</v>
      </c>
      <c r="H17" s="22">
        <v>0.65714300000000003</v>
      </c>
      <c r="I17" s="22">
        <v>0.55000000000000004</v>
      </c>
      <c r="J17" s="22">
        <v>0.56000000000000005</v>
      </c>
      <c r="K17" s="22">
        <v>0.375</v>
      </c>
      <c r="L17" s="22">
        <v>0.52</v>
      </c>
    </row>
    <row r="18" spans="1:12" x14ac:dyDescent="0.75">
      <c r="A18" s="22">
        <v>0.54</v>
      </c>
      <c r="B18" s="22">
        <v>0.377778</v>
      </c>
      <c r="C18" s="22">
        <v>0.48888900000000002</v>
      </c>
      <c r="D18" s="22">
        <v>0.66666700000000001</v>
      </c>
      <c r="E18" s="22">
        <v>0.37142900000000001</v>
      </c>
      <c r="F18" s="22">
        <v>0.52</v>
      </c>
      <c r="G18" s="22">
        <v>0.46</v>
      </c>
      <c r="H18" s="22">
        <v>0.57999999999999996</v>
      </c>
      <c r="I18" s="22">
        <v>0.53333299999999995</v>
      </c>
      <c r="J18" s="22">
        <v>0.4</v>
      </c>
      <c r="K18" s="22">
        <v>0.36363600000000001</v>
      </c>
      <c r="L18" s="22">
        <v>0.48571399999999998</v>
      </c>
    </row>
    <row r="19" spans="1:12" x14ac:dyDescent="0.75">
      <c r="A19" s="22">
        <v>0.6</v>
      </c>
      <c r="B19" s="22">
        <v>0.64</v>
      </c>
      <c r="C19" s="22">
        <v>0.4</v>
      </c>
      <c r="D19" s="22">
        <v>0.4</v>
      </c>
      <c r="E19" s="22">
        <v>0.38</v>
      </c>
      <c r="F19" s="22">
        <v>0.48888900000000002</v>
      </c>
      <c r="G19" s="22">
        <v>0.44</v>
      </c>
      <c r="H19" s="22">
        <v>0.51666699999999999</v>
      </c>
      <c r="I19" s="22">
        <v>0.466667</v>
      </c>
      <c r="J19" s="22">
        <v>0.466667</v>
      </c>
      <c r="K19" s="22">
        <v>0.50909099999999996</v>
      </c>
      <c r="L19" s="22">
        <v>0.37142900000000001</v>
      </c>
    </row>
    <row r="20" spans="1:12" x14ac:dyDescent="0.75">
      <c r="A20" s="22">
        <v>0.62</v>
      </c>
      <c r="B20" s="22">
        <v>0.7</v>
      </c>
      <c r="C20" s="22">
        <v>0.45</v>
      </c>
      <c r="D20" s="22">
        <v>0.52500000000000002</v>
      </c>
      <c r="E20" s="22">
        <v>0.48571399999999998</v>
      </c>
      <c r="F20" s="22">
        <v>0.45714300000000002</v>
      </c>
      <c r="G20" s="22">
        <v>0.48333300000000001</v>
      </c>
      <c r="H20" s="22">
        <v>0.8</v>
      </c>
      <c r="I20" s="22">
        <v>0.33333299999999999</v>
      </c>
      <c r="J20" s="22">
        <v>0.36</v>
      </c>
      <c r="K20" s="22">
        <v>0.418182</v>
      </c>
      <c r="L20" s="22">
        <v>0.72499999999999998</v>
      </c>
    </row>
    <row r="21" spans="1:12" x14ac:dyDescent="0.75">
      <c r="A21" s="22">
        <v>0.52727299999999999</v>
      </c>
      <c r="B21" s="22">
        <v>0.53333299999999995</v>
      </c>
      <c r="C21" s="22">
        <v>0.55000000000000004</v>
      </c>
      <c r="D21" s="22">
        <v>0.2</v>
      </c>
      <c r="E21" s="22">
        <v>0.42222199999999999</v>
      </c>
      <c r="F21" s="22">
        <v>0.5</v>
      </c>
      <c r="G21" s="22">
        <v>0.53333299999999995</v>
      </c>
      <c r="H21" s="22">
        <v>0.73333300000000001</v>
      </c>
      <c r="I21" s="22">
        <v>0.6</v>
      </c>
      <c r="J21" s="22">
        <v>0.4</v>
      </c>
      <c r="K21" s="22">
        <v>0.36666700000000002</v>
      </c>
      <c r="L21" s="22">
        <v>0.62</v>
      </c>
    </row>
    <row r="22" spans="1:12" x14ac:dyDescent="0.75">
      <c r="A22" s="22">
        <v>0.44</v>
      </c>
      <c r="B22" s="22">
        <v>0.2</v>
      </c>
      <c r="C22" s="22">
        <v>0.42</v>
      </c>
      <c r="D22" s="22">
        <v>0.885714</v>
      </c>
      <c r="E22" s="22">
        <v>0.34545500000000001</v>
      </c>
      <c r="F22" s="22">
        <v>0.35</v>
      </c>
      <c r="G22" s="22">
        <v>0.23333300000000001</v>
      </c>
      <c r="H22" s="22">
        <v>0.62</v>
      </c>
      <c r="I22" s="22">
        <v>0.47499999999999998</v>
      </c>
      <c r="J22" s="22">
        <v>0.466667</v>
      </c>
      <c r="K22" s="22">
        <v>0.418182</v>
      </c>
      <c r="L22" s="22">
        <v>0.54</v>
      </c>
    </row>
    <row r="23" spans="1:12" x14ac:dyDescent="0.75">
      <c r="A23" s="22">
        <v>0.48</v>
      </c>
      <c r="B23" s="22">
        <v>0.66</v>
      </c>
      <c r="C23" s="22">
        <v>0.50909099999999996</v>
      </c>
      <c r="D23" s="22">
        <v>0.63333300000000003</v>
      </c>
      <c r="E23" s="22">
        <v>0.375</v>
      </c>
      <c r="F23" s="22">
        <v>0.4</v>
      </c>
      <c r="G23" s="22">
        <v>0.42857099999999998</v>
      </c>
      <c r="H23" s="22">
        <v>0.6</v>
      </c>
      <c r="I23" s="22">
        <v>0.466667</v>
      </c>
      <c r="J23" s="22">
        <v>0.44</v>
      </c>
      <c r="K23" s="22">
        <v>0.4</v>
      </c>
      <c r="L23" s="22">
        <v>0.6</v>
      </c>
    </row>
    <row r="24" spans="1:12" x14ac:dyDescent="0.75">
      <c r="A24" s="22">
        <v>0.5</v>
      </c>
      <c r="B24" s="22">
        <v>0.52727299999999999</v>
      </c>
      <c r="C24" s="22">
        <v>0.4</v>
      </c>
      <c r="D24" s="22">
        <v>0.77142900000000003</v>
      </c>
      <c r="E24" s="22">
        <v>0.377778</v>
      </c>
      <c r="F24" s="22">
        <v>0.4</v>
      </c>
      <c r="G24" s="22">
        <v>0.62</v>
      </c>
      <c r="H24" s="22">
        <v>0.68</v>
      </c>
      <c r="I24" s="22">
        <v>0.377778</v>
      </c>
      <c r="J24" s="22">
        <v>0.377778</v>
      </c>
      <c r="K24" s="22">
        <v>0.38</v>
      </c>
      <c r="L24" s="22">
        <v>0.8</v>
      </c>
    </row>
    <row r="25" spans="1:12" x14ac:dyDescent="0.75">
      <c r="A25" s="22">
        <v>0.53333299999999995</v>
      </c>
      <c r="B25" s="22">
        <v>0.52</v>
      </c>
      <c r="C25" s="22">
        <v>0.2</v>
      </c>
      <c r="D25" s="22">
        <v>0.4</v>
      </c>
      <c r="E25" s="22">
        <v>0.4</v>
      </c>
      <c r="F25" s="22">
        <v>0.32</v>
      </c>
      <c r="G25" s="22">
        <v>0.52727299999999999</v>
      </c>
      <c r="H25" s="22">
        <v>0.51666699999999999</v>
      </c>
      <c r="I25" s="22">
        <v>0.418182</v>
      </c>
      <c r="J25" s="22">
        <v>0.42857099999999998</v>
      </c>
      <c r="K25" s="22">
        <v>0.4</v>
      </c>
      <c r="L25" s="22">
        <v>0.4</v>
      </c>
    </row>
    <row r="26" spans="1:12" x14ac:dyDescent="0.75">
      <c r="A26" s="22">
        <v>0.46</v>
      </c>
      <c r="B26" s="22">
        <v>0.5</v>
      </c>
      <c r="C26" s="22">
        <v>0.4</v>
      </c>
      <c r="D26" s="22">
        <v>0.73333300000000001</v>
      </c>
      <c r="E26" s="22">
        <v>0.45</v>
      </c>
      <c r="F26" s="22">
        <v>0.53333299999999995</v>
      </c>
      <c r="G26" s="22">
        <v>0.62222200000000005</v>
      </c>
      <c r="H26" s="22">
        <v>0.7</v>
      </c>
      <c r="I26" s="22">
        <v>0.418182</v>
      </c>
      <c r="J26" s="22">
        <v>0.36</v>
      </c>
      <c r="K26" s="22">
        <v>0.47499999999999998</v>
      </c>
      <c r="L26" s="22">
        <v>0.64444400000000002</v>
      </c>
    </row>
    <row r="27" spans="1:12" x14ac:dyDescent="0.75">
      <c r="A27" s="22">
        <v>0.43636399999999997</v>
      </c>
      <c r="B27" s="22">
        <v>0.56000000000000005</v>
      </c>
      <c r="C27" s="22">
        <v>0.6</v>
      </c>
      <c r="D27" s="22">
        <v>0.66666700000000001</v>
      </c>
      <c r="E27" s="22">
        <v>0.42</v>
      </c>
      <c r="F27" s="22">
        <v>0.33333299999999999</v>
      </c>
      <c r="G27" s="22">
        <v>0.51111099999999998</v>
      </c>
      <c r="H27" s="22">
        <v>0.625</v>
      </c>
      <c r="I27" s="22">
        <v>0.47499999999999998</v>
      </c>
      <c r="J27" s="22">
        <v>0.25714300000000001</v>
      </c>
      <c r="K27" s="22">
        <v>0.5</v>
      </c>
      <c r="L27" s="22">
        <v>0.33333299999999999</v>
      </c>
    </row>
    <row r="28" spans="1:12" x14ac:dyDescent="0.75">
      <c r="A28" s="22">
        <v>0.73333300000000001</v>
      </c>
      <c r="B28" s="22">
        <v>0.4</v>
      </c>
      <c r="C28" s="22">
        <v>0.52</v>
      </c>
      <c r="D28" s="22">
        <v>0.8</v>
      </c>
      <c r="E28" s="22">
        <v>0.58181799999999995</v>
      </c>
      <c r="F28" s="22">
        <v>0.42</v>
      </c>
      <c r="G28" s="22">
        <v>0.66666700000000001</v>
      </c>
      <c r="H28" s="22">
        <v>0.74545499999999998</v>
      </c>
      <c r="I28" s="22">
        <v>0.48571399999999998</v>
      </c>
      <c r="J28" s="22">
        <v>0.33333299999999999</v>
      </c>
      <c r="K28" s="22">
        <v>0.32500000000000001</v>
      </c>
      <c r="L28" s="22">
        <v>0.4</v>
      </c>
    </row>
    <row r="29" spans="1:12" x14ac:dyDescent="0.75">
      <c r="A29" s="22">
        <v>0.47272700000000001</v>
      </c>
      <c r="B29" s="22">
        <v>0.57142899999999996</v>
      </c>
      <c r="C29" s="22">
        <v>0.4</v>
      </c>
      <c r="D29" s="22">
        <v>0.77142900000000003</v>
      </c>
      <c r="E29" s="22">
        <v>0.63333300000000003</v>
      </c>
      <c r="F29" s="22">
        <v>0.6</v>
      </c>
      <c r="G29" s="22">
        <v>0.55000000000000004</v>
      </c>
      <c r="H29" s="22">
        <v>0.85714299999999999</v>
      </c>
      <c r="I29" s="22">
        <v>0.377778</v>
      </c>
      <c r="J29" s="22">
        <v>0.45714300000000002</v>
      </c>
      <c r="K29" s="22">
        <v>0.48</v>
      </c>
      <c r="L29" s="22">
        <v>0.38181799999999999</v>
      </c>
    </row>
    <row r="30" spans="1:12" x14ac:dyDescent="0.75">
      <c r="A30" s="22">
        <v>0.466667</v>
      </c>
      <c r="B30" s="22">
        <v>0.54285700000000003</v>
      </c>
      <c r="C30" s="22">
        <v>0.49090899999999998</v>
      </c>
      <c r="D30" s="22">
        <v>0.8</v>
      </c>
      <c r="E30" s="22">
        <v>0.3</v>
      </c>
      <c r="F30" s="22">
        <v>0.4</v>
      </c>
      <c r="G30" s="22">
        <v>0.48</v>
      </c>
      <c r="H30" s="22">
        <v>0.7</v>
      </c>
      <c r="I30" s="22">
        <v>0.38</v>
      </c>
      <c r="J30" s="22">
        <v>0.466667</v>
      </c>
      <c r="K30" s="22">
        <v>0.5</v>
      </c>
      <c r="L30" s="22">
        <v>0.53333299999999995</v>
      </c>
    </row>
    <row r="31" spans="1:12" x14ac:dyDescent="0.75">
      <c r="A31" s="22">
        <v>0.35555599999999998</v>
      </c>
      <c r="B31" s="22">
        <v>0.45714300000000002</v>
      </c>
      <c r="C31" s="22">
        <v>0.2</v>
      </c>
      <c r="D31" s="22">
        <v>0.5</v>
      </c>
      <c r="E31" s="22">
        <v>0.25</v>
      </c>
      <c r="F31" s="22">
        <v>0.53333299999999995</v>
      </c>
      <c r="G31" s="22">
        <v>0.4</v>
      </c>
      <c r="H31" s="22">
        <v>0.6</v>
      </c>
      <c r="I31" s="22">
        <v>0.45</v>
      </c>
      <c r="J31" s="22">
        <v>0.5</v>
      </c>
      <c r="K31" s="22">
        <v>0.4</v>
      </c>
      <c r="L31" s="22">
        <v>0.5</v>
      </c>
    </row>
    <row r="32" spans="1:12" x14ac:dyDescent="0.75">
      <c r="A32" s="22">
        <v>0.38181799999999999</v>
      </c>
      <c r="B32" s="22">
        <v>0.35555599999999998</v>
      </c>
      <c r="C32" s="22">
        <v>0.4</v>
      </c>
      <c r="D32" s="22">
        <v>0.2</v>
      </c>
      <c r="E32" s="22">
        <v>0.5</v>
      </c>
      <c r="F32" s="22">
        <v>0.33333299999999999</v>
      </c>
      <c r="G32" s="22">
        <v>0.53333299999999995</v>
      </c>
      <c r="H32" s="22">
        <v>0.68571400000000005</v>
      </c>
      <c r="I32" s="22">
        <v>0.4</v>
      </c>
      <c r="J32" s="22">
        <v>0.3</v>
      </c>
      <c r="K32" s="22">
        <v>0.48571399999999998</v>
      </c>
      <c r="L32" s="22">
        <v>0.48</v>
      </c>
    </row>
    <row r="33" spans="1:12" x14ac:dyDescent="0.75">
      <c r="A33" s="22">
        <v>0.4</v>
      </c>
      <c r="B33" s="22">
        <v>0.33333299999999999</v>
      </c>
      <c r="C33" s="22">
        <v>0.72</v>
      </c>
      <c r="D33" s="22">
        <v>0.44444400000000001</v>
      </c>
      <c r="E33" s="22">
        <v>0.33333299999999999</v>
      </c>
      <c r="F33" s="22">
        <v>0.33333299999999999</v>
      </c>
      <c r="G33" s="22">
        <v>0.47272700000000001</v>
      </c>
      <c r="H33" s="22">
        <v>0.418182</v>
      </c>
      <c r="I33" s="22">
        <v>0.47272700000000001</v>
      </c>
      <c r="J33" s="22">
        <v>0.3</v>
      </c>
      <c r="K33" s="22">
        <v>0.37142900000000001</v>
      </c>
      <c r="L33" s="22">
        <v>0.4</v>
      </c>
    </row>
    <row r="34" spans="1:12" x14ac:dyDescent="0.75">
      <c r="A34" s="22">
        <v>0.31111100000000003</v>
      </c>
      <c r="B34" s="22">
        <v>0.377778</v>
      </c>
      <c r="C34" s="22">
        <v>0.6</v>
      </c>
      <c r="D34" s="22">
        <v>0.48571399999999998</v>
      </c>
      <c r="E34" s="22">
        <v>0.36</v>
      </c>
      <c r="F34" s="22">
        <v>0.42499999999999999</v>
      </c>
      <c r="G34" s="22">
        <v>0.49090899999999998</v>
      </c>
      <c r="H34" s="22">
        <v>0.6</v>
      </c>
      <c r="I34" s="22">
        <v>0.44444400000000001</v>
      </c>
      <c r="J34" s="22">
        <v>0.37142900000000001</v>
      </c>
      <c r="K34" s="22">
        <v>0.4</v>
      </c>
      <c r="L34" s="22">
        <v>0.72</v>
      </c>
    </row>
    <row r="35" spans="1:12" x14ac:dyDescent="0.75">
      <c r="A35" s="22">
        <v>0.4</v>
      </c>
      <c r="B35" s="22">
        <v>0.5</v>
      </c>
      <c r="C35" s="22">
        <v>0.466667</v>
      </c>
      <c r="D35" s="22">
        <v>0.83333299999999999</v>
      </c>
      <c r="E35" s="22">
        <v>0.34545500000000001</v>
      </c>
      <c r="F35" s="22">
        <v>0.4</v>
      </c>
      <c r="G35" s="22">
        <v>0.47272700000000001</v>
      </c>
      <c r="H35" s="22">
        <v>0.5</v>
      </c>
      <c r="I35" s="22">
        <v>0.48</v>
      </c>
      <c r="J35" s="22">
        <v>0.56000000000000005</v>
      </c>
      <c r="K35" s="22">
        <v>0.42222199999999999</v>
      </c>
      <c r="L35" s="22">
        <v>0.9</v>
      </c>
    </row>
    <row r="36" spans="1:12" x14ac:dyDescent="0.75">
      <c r="A36" s="22">
        <v>0.36</v>
      </c>
      <c r="B36" s="22">
        <v>0.51428600000000002</v>
      </c>
      <c r="C36" s="22">
        <v>0.4</v>
      </c>
      <c r="D36" s="22">
        <v>0.53333299999999995</v>
      </c>
      <c r="E36" s="22">
        <v>0.34</v>
      </c>
      <c r="F36" s="22">
        <v>0.35555599999999998</v>
      </c>
      <c r="G36" s="22">
        <v>0.5</v>
      </c>
      <c r="H36" s="22">
        <v>0.5</v>
      </c>
      <c r="I36" s="22">
        <v>0.4</v>
      </c>
      <c r="J36" s="22">
        <v>0.33333299999999999</v>
      </c>
      <c r="K36" s="22">
        <v>0.375</v>
      </c>
      <c r="L36" s="22">
        <v>0.45454499999999998</v>
      </c>
    </row>
    <row r="37" spans="1:12" x14ac:dyDescent="0.75">
      <c r="A37" s="22">
        <v>0.45714300000000002</v>
      </c>
      <c r="B37" s="22">
        <v>0.7</v>
      </c>
      <c r="C37" s="22">
        <v>0.73333300000000001</v>
      </c>
      <c r="D37" s="22">
        <v>0.82222200000000001</v>
      </c>
      <c r="E37" s="22">
        <v>0.36363600000000001</v>
      </c>
      <c r="F37" s="22">
        <v>0.4</v>
      </c>
      <c r="G37" s="22">
        <v>0.57499999999999996</v>
      </c>
      <c r="H37" s="22">
        <v>0.42</v>
      </c>
      <c r="I37" s="22">
        <v>0.48</v>
      </c>
      <c r="J37" s="22">
        <v>0.33333299999999999</v>
      </c>
      <c r="K37" s="22">
        <v>0.5</v>
      </c>
      <c r="L37" s="22">
        <v>0.42857099999999998</v>
      </c>
    </row>
    <row r="38" spans="1:12" x14ac:dyDescent="0.75">
      <c r="A38" s="22">
        <v>0.55000000000000004</v>
      </c>
      <c r="B38" s="22">
        <v>0.466667</v>
      </c>
      <c r="C38" s="22">
        <v>0.65714300000000003</v>
      </c>
      <c r="D38" s="22">
        <v>0.64</v>
      </c>
      <c r="E38" s="22">
        <v>0.3</v>
      </c>
      <c r="F38" s="22">
        <v>0.3</v>
      </c>
      <c r="G38" s="22">
        <v>0.58181799999999995</v>
      </c>
      <c r="H38" s="22">
        <v>0.5</v>
      </c>
      <c r="I38" s="22">
        <v>0.54545500000000002</v>
      </c>
      <c r="K38" s="22">
        <v>0.44</v>
      </c>
    </row>
    <row r="39" spans="1:12" x14ac:dyDescent="0.75">
      <c r="A39" s="22">
        <v>0.4</v>
      </c>
      <c r="B39" s="22">
        <v>0.73333300000000001</v>
      </c>
      <c r="C39" s="22">
        <v>0.7</v>
      </c>
      <c r="D39" s="22">
        <v>0.56666700000000003</v>
      </c>
      <c r="E39" s="22">
        <v>0.28571400000000002</v>
      </c>
      <c r="F39" s="22">
        <v>0.375</v>
      </c>
      <c r="G39" s="22">
        <v>0.44444400000000001</v>
      </c>
      <c r="H39" s="22">
        <v>0.48</v>
      </c>
      <c r="I39" s="22">
        <v>0.35</v>
      </c>
    </row>
    <row r="40" spans="1:12" x14ac:dyDescent="0.75">
      <c r="A40" s="22">
        <v>0.377778</v>
      </c>
      <c r="B40" s="22">
        <v>0.71111100000000005</v>
      </c>
      <c r="C40" s="22">
        <v>0.57999999999999996</v>
      </c>
      <c r="D40" s="22">
        <v>0.58181799999999995</v>
      </c>
      <c r="E40" s="22">
        <v>0.42</v>
      </c>
      <c r="F40" s="22">
        <v>0.28000000000000003</v>
      </c>
      <c r="G40" s="22">
        <v>0.52</v>
      </c>
      <c r="H40" s="22">
        <v>0.44444400000000001</v>
      </c>
    </row>
    <row r="41" spans="1:12" x14ac:dyDescent="0.75">
      <c r="A41" s="22">
        <v>0.56000000000000005</v>
      </c>
      <c r="B41" s="22">
        <v>0.53333299999999995</v>
      </c>
      <c r="C41" s="22">
        <v>0.44</v>
      </c>
      <c r="D41" s="22">
        <v>0.83333299999999999</v>
      </c>
      <c r="E41" s="22">
        <v>0.31111100000000003</v>
      </c>
      <c r="F41" s="22">
        <v>0.35</v>
      </c>
      <c r="G41" s="22">
        <v>0.34285700000000002</v>
      </c>
      <c r="H41" s="22">
        <v>0.31111100000000003</v>
      </c>
    </row>
    <row r="42" spans="1:12" x14ac:dyDescent="0.75">
      <c r="A42" s="22">
        <v>0.4</v>
      </c>
      <c r="B42" s="22">
        <v>0.52</v>
      </c>
      <c r="C42" s="22">
        <v>0.6</v>
      </c>
      <c r="D42" s="22">
        <v>0.8</v>
      </c>
      <c r="E42" s="22">
        <v>0.42</v>
      </c>
      <c r="F42" s="22">
        <v>0.35</v>
      </c>
      <c r="G42" s="22">
        <v>0.4</v>
      </c>
      <c r="H42" s="22">
        <v>0.7</v>
      </c>
    </row>
    <row r="43" spans="1:12" x14ac:dyDescent="0.75">
      <c r="A43" s="22">
        <v>0.48</v>
      </c>
      <c r="B43" s="22">
        <v>0.57777800000000001</v>
      </c>
      <c r="C43" s="22">
        <v>0.5</v>
      </c>
      <c r="D43" s="22">
        <v>0.5</v>
      </c>
      <c r="E43" s="22">
        <v>0.31111100000000003</v>
      </c>
      <c r="F43" s="22">
        <v>0.26666699999999999</v>
      </c>
      <c r="G43" s="22">
        <v>0.2</v>
      </c>
      <c r="H43" s="22">
        <v>0.7</v>
      </c>
    </row>
    <row r="44" spans="1:12" x14ac:dyDescent="0.75">
      <c r="A44" s="22">
        <v>0.47499999999999998</v>
      </c>
      <c r="B44" s="22">
        <v>0.56363600000000003</v>
      </c>
      <c r="C44" s="22">
        <v>0.34</v>
      </c>
      <c r="D44" s="22">
        <v>1</v>
      </c>
      <c r="E44" s="22">
        <v>0.22500000000000001</v>
      </c>
      <c r="F44" s="22">
        <v>0.43333300000000002</v>
      </c>
      <c r="G44" s="22">
        <v>0.24444399999999999</v>
      </c>
      <c r="H44" s="22">
        <v>0.6</v>
      </c>
    </row>
    <row r="45" spans="1:12" x14ac:dyDescent="0.75">
      <c r="A45" s="22">
        <v>0.51111099999999998</v>
      </c>
      <c r="B45" s="22">
        <v>0.72499999999999998</v>
      </c>
      <c r="C45" s="22">
        <v>0.51666699999999999</v>
      </c>
      <c r="D45" s="22">
        <v>0.46</v>
      </c>
      <c r="E45" s="22">
        <v>0.31428600000000001</v>
      </c>
      <c r="F45" s="22">
        <v>0.32500000000000001</v>
      </c>
      <c r="G45" s="22">
        <v>0.51666699999999999</v>
      </c>
      <c r="H45" s="22">
        <v>0.62222200000000005</v>
      </c>
    </row>
    <row r="46" spans="1:12" x14ac:dyDescent="0.75">
      <c r="A46" s="22">
        <v>0.53333299999999995</v>
      </c>
      <c r="B46" s="22">
        <v>0.26666699999999999</v>
      </c>
      <c r="C46" s="22">
        <v>0.52</v>
      </c>
      <c r="D46" s="22">
        <v>0.56666700000000003</v>
      </c>
      <c r="E46" s="22">
        <v>0.33333299999999999</v>
      </c>
      <c r="F46" s="22">
        <v>0.375</v>
      </c>
      <c r="G46" s="22">
        <v>0.64</v>
      </c>
      <c r="H46" s="22">
        <v>0.65714300000000003</v>
      </c>
    </row>
    <row r="47" spans="1:12" x14ac:dyDescent="0.75">
      <c r="A47" s="22">
        <v>0.53333299999999995</v>
      </c>
      <c r="B47" s="22">
        <v>0.71428599999999998</v>
      </c>
      <c r="C47" s="22">
        <v>0.45454499999999998</v>
      </c>
      <c r="D47" s="22">
        <v>0.53333299999999995</v>
      </c>
      <c r="E47" s="22">
        <v>0.34545500000000001</v>
      </c>
      <c r="F47" s="22">
        <v>0.2</v>
      </c>
      <c r="G47" s="22">
        <v>0.4</v>
      </c>
      <c r="H47" s="22">
        <v>0.375</v>
      </c>
    </row>
    <row r="48" spans="1:12" x14ac:dyDescent="0.75">
      <c r="A48" s="22">
        <v>0.4</v>
      </c>
      <c r="B48" s="22">
        <v>0.47499999999999998</v>
      </c>
      <c r="C48" s="22">
        <v>0.45</v>
      </c>
      <c r="D48" s="22">
        <v>0.5</v>
      </c>
      <c r="E48" s="22">
        <v>0.21818199999999999</v>
      </c>
      <c r="F48" s="22">
        <v>0.52500000000000002</v>
      </c>
      <c r="G48" s="22">
        <v>0.2</v>
      </c>
      <c r="H48" s="22">
        <v>0.29090899999999997</v>
      </c>
    </row>
    <row r="49" spans="1:8" x14ac:dyDescent="0.75">
      <c r="A49" s="22">
        <v>0.48</v>
      </c>
      <c r="B49" s="22">
        <v>0.6</v>
      </c>
      <c r="C49" s="22">
        <v>0.45454499999999998</v>
      </c>
      <c r="D49" s="22">
        <v>0.65454500000000004</v>
      </c>
      <c r="E49" s="22">
        <v>0.64444400000000002</v>
      </c>
      <c r="F49" s="22">
        <v>0.466667</v>
      </c>
      <c r="G49" s="22">
        <v>0.8</v>
      </c>
      <c r="H49" s="22">
        <v>0.7</v>
      </c>
    </row>
    <row r="50" spans="1:8" x14ac:dyDescent="0.75">
      <c r="A50" s="22">
        <v>0.4</v>
      </c>
      <c r="B50" s="22">
        <v>0.45714300000000002</v>
      </c>
      <c r="C50" s="22">
        <v>0.7</v>
      </c>
      <c r="D50" s="22">
        <v>0.67500000000000004</v>
      </c>
      <c r="E50" s="22">
        <v>0.35</v>
      </c>
      <c r="F50" s="22">
        <v>0.25714300000000001</v>
      </c>
      <c r="G50" s="22">
        <v>0.45714300000000002</v>
      </c>
      <c r="H50" s="22">
        <v>0.51428600000000002</v>
      </c>
    </row>
    <row r="51" spans="1:8" x14ac:dyDescent="0.75">
      <c r="A51" s="22">
        <v>0.43636399999999997</v>
      </c>
      <c r="B51" s="22">
        <v>0.64</v>
      </c>
      <c r="D51" s="22">
        <v>0.66666700000000001</v>
      </c>
      <c r="E51" s="22">
        <v>0.4</v>
      </c>
      <c r="F51" s="22">
        <v>0.3</v>
      </c>
      <c r="G51" s="22">
        <v>0.5</v>
      </c>
      <c r="H51" s="22">
        <v>1</v>
      </c>
    </row>
    <row r="52" spans="1:8" x14ac:dyDescent="0.75">
      <c r="A52" s="22">
        <v>0.4</v>
      </c>
      <c r="B52" s="22">
        <v>0.36</v>
      </c>
      <c r="E52" s="22">
        <v>0.42499999999999999</v>
      </c>
      <c r="F52" s="22">
        <v>0.3</v>
      </c>
      <c r="G52" s="22">
        <v>0.7</v>
      </c>
      <c r="H52" s="22">
        <v>0.2</v>
      </c>
    </row>
    <row r="53" spans="1:8" x14ac:dyDescent="0.75">
      <c r="A53" s="22">
        <v>0.4</v>
      </c>
      <c r="B53" s="22">
        <v>0.8</v>
      </c>
      <c r="E53" s="22">
        <v>0.51111099999999998</v>
      </c>
      <c r="F53" s="22">
        <v>0.2</v>
      </c>
      <c r="G53" s="22">
        <v>0.466667</v>
      </c>
      <c r="H53" s="22">
        <v>0.2</v>
      </c>
    </row>
    <row r="54" spans="1:8" x14ac:dyDescent="0.75">
      <c r="A54" s="22">
        <v>0.42</v>
      </c>
      <c r="B54" s="22">
        <v>0.68571400000000005</v>
      </c>
      <c r="E54" s="22">
        <v>0.25714300000000001</v>
      </c>
      <c r="F54" s="22">
        <v>0.33333299999999999</v>
      </c>
      <c r="G54" s="22">
        <v>0.23333300000000001</v>
      </c>
      <c r="H54" s="22">
        <v>0.35555599999999998</v>
      </c>
    </row>
    <row r="55" spans="1:8" x14ac:dyDescent="0.75">
      <c r="A55" s="22">
        <v>0.44</v>
      </c>
      <c r="B55" s="22">
        <v>0.7</v>
      </c>
      <c r="E55" s="22">
        <v>0.29090899999999997</v>
      </c>
      <c r="F55" s="22">
        <v>0.23333300000000001</v>
      </c>
      <c r="G55" s="22">
        <v>0.41666700000000001</v>
      </c>
      <c r="H55" s="22">
        <v>0.55555600000000005</v>
      </c>
    </row>
    <row r="56" spans="1:8" x14ac:dyDescent="0.75">
      <c r="A56" s="22">
        <v>0.62</v>
      </c>
      <c r="B56" s="22">
        <v>0.2</v>
      </c>
      <c r="E56" s="22">
        <v>0.25714300000000001</v>
      </c>
      <c r="F56" s="22">
        <v>0.56000000000000005</v>
      </c>
      <c r="G56" s="22">
        <v>0.37142900000000001</v>
      </c>
      <c r="H56" s="22">
        <v>0.418182</v>
      </c>
    </row>
    <row r="57" spans="1:8" x14ac:dyDescent="0.75">
      <c r="A57" s="22">
        <v>0.44</v>
      </c>
      <c r="B57" s="22">
        <v>0.66</v>
      </c>
      <c r="E57" s="22">
        <v>0.45</v>
      </c>
      <c r="F57" s="22">
        <v>0.75</v>
      </c>
      <c r="G57" s="22">
        <v>0.44</v>
      </c>
      <c r="H57" s="22">
        <v>0.36</v>
      </c>
    </row>
    <row r="58" spans="1:8" x14ac:dyDescent="0.75">
      <c r="A58" s="22">
        <v>0.48</v>
      </c>
      <c r="B58" s="22">
        <v>0.52727299999999999</v>
      </c>
      <c r="E58" s="22">
        <v>0.34545500000000001</v>
      </c>
      <c r="F58" s="22">
        <v>0.35</v>
      </c>
      <c r="G58" s="22">
        <v>0.23333300000000001</v>
      </c>
      <c r="H58" s="22">
        <v>0.8</v>
      </c>
    </row>
    <row r="59" spans="1:8" x14ac:dyDescent="0.75">
      <c r="A59" s="22">
        <v>0.5</v>
      </c>
      <c r="B59" s="22">
        <v>0.52</v>
      </c>
      <c r="E59" s="22">
        <v>0.377778</v>
      </c>
      <c r="F59" s="22">
        <v>0.4</v>
      </c>
      <c r="G59" s="22">
        <v>0.62</v>
      </c>
      <c r="H59" s="22">
        <v>0.62</v>
      </c>
    </row>
    <row r="60" spans="1:8" x14ac:dyDescent="0.75">
      <c r="A60" s="22">
        <v>0.53333299999999995</v>
      </c>
      <c r="B60" s="22">
        <v>0.5</v>
      </c>
      <c r="E60" s="22">
        <v>0.4</v>
      </c>
      <c r="F60" s="22">
        <v>0.32</v>
      </c>
      <c r="G60" s="22">
        <v>0.52727299999999999</v>
      </c>
      <c r="H60" s="22">
        <v>0.68</v>
      </c>
    </row>
    <row r="61" spans="1:8" x14ac:dyDescent="0.75">
      <c r="A61" s="22">
        <v>0.46</v>
      </c>
      <c r="B61" s="22">
        <v>0.56000000000000005</v>
      </c>
      <c r="E61" s="22">
        <v>0.45</v>
      </c>
      <c r="F61" s="22">
        <v>0.53333299999999995</v>
      </c>
      <c r="G61" s="22">
        <v>0.62222200000000005</v>
      </c>
      <c r="H61" s="22">
        <v>0.51666699999999999</v>
      </c>
    </row>
    <row r="62" spans="1:8" x14ac:dyDescent="0.75">
      <c r="A62" s="22">
        <v>0.43636399999999997</v>
      </c>
      <c r="B62" s="22">
        <v>0.4</v>
      </c>
      <c r="E62" s="22">
        <v>0.42</v>
      </c>
      <c r="F62" s="22">
        <v>0.33333299999999999</v>
      </c>
      <c r="G62" s="22">
        <v>0.51111099999999998</v>
      </c>
      <c r="H62" s="22">
        <v>0.7</v>
      </c>
    </row>
    <row r="63" spans="1:8" x14ac:dyDescent="0.75">
      <c r="A63" s="22">
        <v>0.73333300000000001</v>
      </c>
      <c r="B63" s="22">
        <v>0.57142899999999996</v>
      </c>
      <c r="E63" s="22">
        <v>0.58181799999999995</v>
      </c>
      <c r="F63" s="22">
        <v>0.42</v>
      </c>
      <c r="G63" s="22">
        <v>0.66666700000000001</v>
      </c>
      <c r="H63" s="22">
        <v>0.625</v>
      </c>
    </row>
    <row r="64" spans="1:8" x14ac:dyDescent="0.75">
      <c r="A64" s="22">
        <v>0.47272700000000001</v>
      </c>
      <c r="B64" s="22">
        <v>0.54285700000000003</v>
      </c>
      <c r="E64" s="22">
        <v>0.63333300000000003</v>
      </c>
      <c r="F64" s="22">
        <v>0.6</v>
      </c>
      <c r="G64" s="22">
        <v>0.55000000000000004</v>
      </c>
      <c r="H64" s="22">
        <v>0.74545499999999998</v>
      </c>
    </row>
    <row r="65" spans="1:8" x14ac:dyDescent="0.75">
      <c r="A65" s="22">
        <v>0.466667</v>
      </c>
      <c r="B65" s="22">
        <v>0.45714300000000002</v>
      </c>
      <c r="E65" s="22">
        <v>0.3</v>
      </c>
      <c r="F65" s="22">
        <v>0.4</v>
      </c>
      <c r="G65" s="22">
        <v>0.48</v>
      </c>
      <c r="H65" s="22">
        <v>0.85714299999999999</v>
      </c>
    </row>
    <row r="66" spans="1:8" x14ac:dyDescent="0.75">
      <c r="A66" s="22">
        <v>0.35555599999999998</v>
      </c>
      <c r="B66" s="22">
        <v>0.35555599999999998</v>
      </c>
      <c r="E66" s="22">
        <v>0.25</v>
      </c>
      <c r="F66" s="22">
        <v>0.53333299999999995</v>
      </c>
      <c r="G66" s="22">
        <v>0.4</v>
      </c>
      <c r="H66" s="22">
        <v>0.7</v>
      </c>
    </row>
    <row r="67" spans="1:8" x14ac:dyDescent="0.75">
      <c r="A67" s="22">
        <v>0.38181799999999999</v>
      </c>
      <c r="B67" s="22">
        <v>0.33333299999999999</v>
      </c>
      <c r="E67" s="22">
        <v>0.5</v>
      </c>
      <c r="F67" s="22">
        <v>0.33333299999999999</v>
      </c>
      <c r="G67" s="22">
        <v>0.53333299999999995</v>
      </c>
      <c r="H67" s="22">
        <v>0.6</v>
      </c>
    </row>
    <row r="68" spans="1:8" x14ac:dyDescent="0.75">
      <c r="A68" s="22">
        <v>0.4</v>
      </c>
      <c r="B68" s="22">
        <v>0.377778</v>
      </c>
      <c r="E68" s="22">
        <v>0.33333299999999999</v>
      </c>
      <c r="F68" s="22">
        <v>0.33333299999999999</v>
      </c>
      <c r="G68" s="22">
        <v>0.47272700000000001</v>
      </c>
      <c r="H68" s="22">
        <v>0.68571400000000005</v>
      </c>
    </row>
    <row r="69" spans="1:8" x14ac:dyDescent="0.75">
      <c r="A69" s="22">
        <v>0.31111100000000003</v>
      </c>
      <c r="B69" s="22">
        <v>0.5</v>
      </c>
      <c r="E69" s="22">
        <v>0.36</v>
      </c>
      <c r="F69" s="22">
        <v>0.42499999999999999</v>
      </c>
      <c r="G69" s="22">
        <v>0.49090899999999998</v>
      </c>
      <c r="H69" s="22">
        <v>0.418182</v>
      </c>
    </row>
    <row r="70" spans="1:8" x14ac:dyDescent="0.75">
      <c r="A70" s="22">
        <v>0.4</v>
      </c>
      <c r="B70" s="22">
        <v>0.51428600000000002</v>
      </c>
      <c r="E70" s="22">
        <v>0.34545500000000001</v>
      </c>
      <c r="F70" s="22">
        <v>0.4</v>
      </c>
      <c r="G70" s="22">
        <v>0.47272700000000001</v>
      </c>
      <c r="H70" s="22">
        <v>0.6</v>
      </c>
    </row>
    <row r="71" spans="1:8" x14ac:dyDescent="0.75">
      <c r="A71" s="22">
        <v>0.36</v>
      </c>
      <c r="E71" s="22">
        <v>0.34</v>
      </c>
      <c r="F71" s="22">
        <v>0.35555599999999998</v>
      </c>
      <c r="G71" s="22">
        <v>0.5</v>
      </c>
      <c r="H71" s="22">
        <v>0.5</v>
      </c>
    </row>
    <row r="72" spans="1:8" x14ac:dyDescent="0.75">
      <c r="A72" s="22">
        <v>0.45714300000000002</v>
      </c>
      <c r="E72" s="22">
        <v>0.36363600000000001</v>
      </c>
      <c r="F72" s="22">
        <v>0.4</v>
      </c>
      <c r="G72" s="22">
        <v>0.57499999999999996</v>
      </c>
      <c r="H72" s="22">
        <v>0.5</v>
      </c>
    </row>
    <row r="73" spans="1:8" x14ac:dyDescent="0.75">
      <c r="E73" s="22">
        <v>0.3</v>
      </c>
      <c r="F73" s="22">
        <v>0.3</v>
      </c>
      <c r="G73" s="22">
        <v>0.58181799999999995</v>
      </c>
      <c r="H73" s="22">
        <v>0.42</v>
      </c>
    </row>
    <row r="74" spans="1:8" x14ac:dyDescent="0.75">
      <c r="E74" s="22">
        <v>0.28571400000000002</v>
      </c>
      <c r="F74" s="22">
        <v>0.375</v>
      </c>
      <c r="G74" s="22">
        <v>0.44444400000000001</v>
      </c>
      <c r="H74" s="22">
        <v>0.5</v>
      </c>
    </row>
    <row r="75" spans="1:8" x14ac:dyDescent="0.75">
      <c r="E75" s="22">
        <v>0.42</v>
      </c>
      <c r="G75" s="22">
        <v>0.52</v>
      </c>
      <c r="H75" s="22">
        <v>0.48</v>
      </c>
    </row>
    <row r="76" spans="1:8" x14ac:dyDescent="0.75">
      <c r="H76" s="22">
        <v>0.44444400000000001</v>
      </c>
    </row>
  </sheetData>
  <mergeCells count="9">
    <mergeCell ref="A1:D1"/>
    <mergeCell ref="E1:H1"/>
    <mergeCell ref="I1:L1"/>
    <mergeCell ref="A2:B2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92130-B23C-4950-9990-3E4E22ED9154}">
  <dimension ref="A1:AG32"/>
  <sheetViews>
    <sheetView zoomScale="50" zoomScaleNormal="50" workbookViewId="0"/>
  </sheetViews>
  <sheetFormatPr defaultRowHeight="14.75" x14ac:dyDescent="0.75"/>
  <cols>
    <col min="1" max="20" width="8.7265625" style="21"/>
    <col min="21" max="33" width="8.7265625" style="4"/>
    <col min="34" max="16384" width="8.7265625" style="21"/>
  </cols>
  <sheetData>
    <row r="1" spans="1:33" ht="16.75" x14ac:dyDescent="0.75">
      <c r="B1" s="101" t="s">
        <v>40</v>
      </c>
      <c r="C1" s="89"/>
      <c r="D1" s="89"/>
      <c r="E1" s="89"/>
      <c r="F1" s="89"/>
      <c r="G1" s="82"/>
      <c r="H1" s="101" t="s">
        <v>60</v>
      </c>
      <c r="I1" s="89"/>
      <c r="J1" s="89"/>
      <c r="K1" s="89"/>
      <c r="L1" s="89"/>
      <c r="M1" s="82"/>
      <c r="N1" s="101" t="s">
        <v>59</v>
      </c>
      <c r="O1" s="89"/>
      <c r="P1" s="89"/>
      <c r="Q1" s="89"/>
      <c r="R1" s="89"/>
      <c r="S1" s="82"/>
      <c r="V1" s="93" t="s">
        <v>67</v>
      </c>
      <c r="W1" s="88"/>
      <c r="X1" s="88"/>
      <c r="Y1" s="80"/>
      <c r="Z1" s="93" t="s">
        <v>66</v>
      </c>
      <c r="AA1" s="88"/>
      <c r="AB1" s="88"/>
      <c r="AC1" s="80"/>
      <c r="AD1" s="93" t="s">
        <v>59</v>
      </c>
      <c r="AE1" s="88"/>
      <c r="AF1" s="88"/>
      <c r="AG1" s="80"/>
    </row>
    <row r="2" spans="1:33" x14ac:dyDescent="0.75">
      <c r="A2" s="14" t="s">
        <v>23</v>
      </c>
      <c r="B2" s="85" t="s">
        <v>11</v>
      </c>
      <c r="C2" s="86"/>
      <c r="D2" s="87"/>
      <c r="E2" s="85" t="s">
        <v>22</v>
      </c>
      <c r="F2" s="86"/>
      <c r="G2" s="87"/>
      <c r="H2" s="85" t="s">
        <v>11</v>
      </c>
      <c r="I2" s="86"/>
      <c r="J2" s="87"/>
      <c r="K2" s="85" t="s">
        <v>22</v>
      </c>
      <c r="L2" s="86"/>
      <c r="M2" s="87"/>
      <c r="N2" s="85" t="s">
        <v>11</v>
      </c>
      <c r="O2" s="86"/>
      <c r="P2" s="87"/>
      <c r="Q2" s="85" t="s">
        <v>22</v>
      </c>
      <c r="R2" s="86"/>
      <c r="S2" s="87"/>
      <c r="U2" s="51"/>
      <c r="V2" s="79" t="s">
        <v>11</v>
      </c>
      <c r="W2" s="80"/>
      <c r="X2" s="79" t="s">
        <v>22</v>
      </c>
      <c r="Y2" s="80"/>
      <c r="Z2" s="79" t="s">
        <v>11</v>
      </c>
      <c r="AA2" s="80"/>
      <c r="AB2" s="79" t="s">
        <v>22</v>
      </c>
      <c r="AC2" s="80"/>
      <c r="AD2" s="79" t="s">
        <v>11</v>
      </c>
      <c r="AE2" s="80"/>
      <c r="AF2" s="79" t="s">
        <v>22</v>
      </c>
      <c r="AG2" s="80"/>
    </row>
    <row r="3" spans="1:33" x14ac:dyDescent="0.75">
      <c r="A3" s="16" t="s">
        <v>24</v>
      </c>
      <c r="B3" s="23">
        <v>77.492000000000004</v>
      </c>
      <c r="C3" s="24">
        <v>7.6394000000000002</v>
      </c>
      <c r="D3" s="29">
        <v>74</v>
      </c>
      <c r="E3" s="23">
        <v>64.0107</v>
      </c>
      <c r="F3" s="24">
        <v>7.3506999999999998</v>
      </c>
      <c r="G3" s="29">
        <v>74</v>
      </c>
      <c r="H3" s="23">
        <v>70.144400000000005</v>
      </c>
      <c r="I3" s="24">
        <v>8.5914999999999999</v>
      </c>
      <c r="J3" s="29">
        <v>74</v>
      </c>
      <c r="K3" s="23">
        <v>49.051600000000001</v>
      </c>
      <c r="L3" s="24">
        <v>7.3154000000000003</v>
      </c>
      <c r="M3" s="29">
        <v>74</v>
      </c>
      <c r="N3" s="23">
        <v>72.002499999999998</v>
      </c>
      <c r="O3" s="24">
        <v>7.6273999999999997</v>
      </c>
      <c r="P3" s="29">
        <v>40</v>
      </c>
      <c r="Q3" s="23">
        <v>52.852400000000003</v>
      </c>
      <c r="R3" s="24">
        <v>7.9085999999999999</v>
      </c>
      <c r="S3" s="29">
        <v>40</v>
      </c>
      <c r="U3" s="8" t="s">
        <v>65</v>
      </c>
      <c r="V3" s="49" t="s">
        <v>63</v>
      </c>
      <c r="W3" s="49" t="s">
        <v>64</v>
      </c>
      <c r="X3" s="49" t="s">
        <v>63</v>
      </c>
      <c r="Y3" s="49" t="s">
        <v>64</v>
      </c>
      <c r="Z3" s="49" t="s">
        <v>63</v>
      </c>
      <c r="AA3" s="49" t="s">
        <v>64</v>
      </c>
      <c r="AB3" s="49" t="s">
        <v>63</v>
      </c>
      <c r="AC3" s="49" t="s">
        <v>64</v>
      </c>
      <c r="AD3" s="49" t="s">
        <v>63</v>
      </c>
      <c r="AE3" s="49" t="s">
        <v>64</v>
      </c>
      <c r="AF3" s="49" t="s">
        <v>63</v>
      </c>
      <c r="AG3" s="49" t="s">
        <v>64</v>
      </c>
    </row>
    <row r="4" spans="1:33" x14ac:dyDescent="0.75">
      <c r="A4" s="17" t="s">
        <v>25</v>
      </c>
      <c r="B4" s="27">
        <v>169.89750000000001</v>
      </c>
      <c r="C4" s="28">
        <v>15.2082</v>
      </c>
      <c r="D4" s="31">
        <v>74</v>
      </c>
      <c r="E4" s="27">
        <v>146.57480000000001</v>
      </c>
      <c r="F4" s="28">
        <v>14.9003</v>
      </c>
      <c r="G4" s="31">
        <v>74</v>
      </c>
      <c r="H4" s="27">
        <v>153.4016</v>
      </c>
      <c r="I4" s="28">
        <v>17.034099999999999</v>
      </c>
      <c r="J4" s="31">
        <v>74</v>
      </c>
      <c r="K4" s="27">
        <v>131.2568</v>
      </c>
      <c r="L4" s="28">
        <v>14.595499999999999</v>
      </c>
      <c r="M4" s="31">
        <v>74</v>
      </c>
      <c r="N4" s="27">
        <v>164.28020000000001</v>
      </c>
      <c r="O4" s="28">
        <v>13.730399999999999</v>
      </c>
      <c r="P4" s="31">
        <v>40</v>
      </c>
      <c r="Q4" s="27">
        <v>124.1088</v>
      </c>
      <c r="R4" s="28">
        <v>16.151800000000001</v>
      </c>
      <c r="S4" s="31">
        <v>40</v>
      </c>
      <c r="U4" s="44">
        <v>1</v>
      </c>
      <c r="V4" s="68">
        <v>24.221699999999998</v>
      </c>
      <c r="W4" s="69">
        <v>2.3452999999999999</v>
      </c>
      <c r="X4" s="68">
        <v>24.626100000000001</v>
      </c>
      <c r="Y4" s="69">
        <v>2.5897999999999999</v>
      </c>
      <c r="Z4" s="68">
        <v>13.573</v>
      </c>
      <c r="AA4" s="69">
        <v>2.2334000000000001</v>
      </c>
      <c r="AB4" s="68">
        <v>15.564399999999999</v>
      </c>
      <c r="AC4" s="69">
        <v>2.3508</v>
      </c>
      <c r="AD4" s="68">
        <v>16.974699999999999</v>
      </c>
      <c r="AE4" s="69">
        <v>2.4279999999999999</v>
      </c>
      <c r="AF4" s="68">
        <v>19.416499999999999</v>
      </c>
      <c r="AG4" s="69">
        <v>2.3531</v>
      </c>
    </row>
    <row r="5" spans="1:33" x14ac:dyDescent="0.75">
      <c r="A5" s="18" t="s">
        <v>26</v>
      </c>
      <c r="B5" s="25">
        <v>320.6814</v>
      </c>
      <c r="C5" s="26">
        <v>30.2103</v>
      </c>
      <c r="D5" s="30">
        <v>74</v>
      </c>
      <c r="E5" s="25">
        <v>301.60039999999998</v>
      </c>
      <c r="F5" s="26">
        <v>29.756599999999999</v>
      </c>
      <c r="G5" s="30">
        <v>74</v>
      </c>
      <c r="H5" s="25">
        <v>308.63029999999998</v>
      </c>
      <c r="I5" s="26">
        <v>33.387099999999997</v>
      </c>
      <c r="J5" s="30">
        <v>74</v>
      </c>
      <c r="K5" s="25">
        <v>309.23110000000003</v>
      </c>
      <c r="L5" s="26">
        <v>30.118200000000002</v>
      </c>
      <c r="M5" s="30">
        <v>74</v>
      </c>
      <c r="N5" s="25">
        <v>319.7801</v>
      </c>
      <c r="O5" s="26">
        <v>27.336099999999998</v>
      </c>
      <c r="P5" s="30">
        <v>40</v>
      </c>
      <c r="Q5" s="25">
        <v>292.82670000000002</v>
      </c>
      <c r="R5" s="26">
        <v>31.815000000000001</v>
      </c>
      <c r="S5" s="30">
        <v>40</v>
      </c>
      <c r="U5" s="46">
        <v>2</v>
      </c>
      <c r="V5" s="70">
        <v>24.8919</v>
      </c>
      <c r="W5" s="71">
        <v>2.5154000000000001</v>
      </c>
      <c r="X5" s="70">
        <v>20.743600000000001</v>
      </c>
      <c r="Y5" s="71">
        <v>2.5842999999999998</v>
      </c>
      <c r="Z5" s="70">
        <v>25.2</v>
      </c>
      <c r="AA5" s="71">
        <v>3.1267</v>
      </c>
      <c r="AB5" s="70">
        <v>15.4872</v>
      </c>
      <c r="AC5" s="71">
        <v>2.4796</v>
      </c>
      <c r="AD5" s="70">
        <v>22.055599999999998</v>
      </c>
      <c r="AE5" s="71">
        <v>2.8527</v>
      </c>
      <c r="AF5" s="70">
        <v>17.051300000000001</v>
      </c>
      <c r="AG5" s="71">
        <v>2.9375</v>
      </c>
    </row>
    <row r="6" spans="1:33" x14ac:dyDescent="0.75">
      <c r="U6" s="46">
        <v>3</v>
      </c>
      <c r="V6" s="70">
        <v>28.378399999999999</v>
      </c>
      <c r="W6" s="71">
        <v>2.7787000000000002</v>
      </c>
      <c r="X6" s="70">
        <v>18.640999999999998</v>
      </c>
      <c r="Y6" s="71">
        <v>2.1766000000000001</v>
      </c>
      <c r="Z6" s="70">
        <v>31.371400000000001</v>
      </c>
      <c r="AA6" s="71">
        <v>3.2313999999999998</v>
      </c>
      <c r="AB6" s="70">
        <v>18</v>
      </c>
      <c r="AC6" s="71">
        <v>2.4849999999999999</v>
      </c>
      <c r="AD6" s="70">
        <v>32.972200000000001</v>
      </c>
      <c r="AE6" s="71">
        <v>2.3466999999999998</v>
      </c>
      <c r="AF6" s="70">
        <v>16.384599999999999</v>
      </c>
      <c r="AG6" s="71">
        <v>2.6179999999999999</v>
      </c>
    </row>
    <row r="7" spans="1:33" x14ac:dyDescent="0.75">
      <c r="U7" s="46">
        <v>4</v>
      </c>
      <c r="V7" s="70">
        <v>29.054099999999998</v>
      </c>
      <c r="W7" s="71">
        <v>2.8574999999999999</v>
      </c>
      <c r="X7" s="70">
        <v>25.666699999999999</v>
      </c>
      <c r="Y7" s="71">
        <v>2.6562999999999999</v>
      </c>
      <c r="Z7" s="70">
        <v>27</v>
      </c>
      <c r="AA7" s="71">
        <v>2.6665999999999999</v>
      </c>
      <c r="AB7" s="70">
        <v>21.487200000000001</v>
      </c>
      <c r="AC7" s="71">
        <v>2.4342999999999999</v>
      </c>
      <c r="AD7" s="70">
        <v>35.944400000000002</v>
      </c>
      <c r="AE7" s="71">
        <v>1.7625</v>
      </c>
      <c r="AF7" s="70">
        <v>19.461500000000001</v>
      </c>
      <c r="AG7" s="71">
        <v>2.5686</v>
      </c>
    </row>
    <row r="8" spans="1:33" x14ac:dyDescent="0.75">
      <c r="U8" s="46">
        <v>5</v>
      </c>
      <c r="V8" s="70">
        <v>33.1892</v>
      </c>
      <c r="W8" s="71">
        <v>2.3803999999999998</v>
      </c>
      <c r="X8" s="70">
        <v>26</v>
      </c>
      <c r="Y8" s="71">
        <v>2.6724000000000001</v>
      </c>
      <c r="Z8" s="70">
        <v>26.714300000000001</v>
      </c>
      <c r="AA8" s="71">
        <v>2.9516</v>
      </c>
      <c r="AB8" s="70">
        <v>27.974399999999999</v>
      </c>
      <c r="AC8" s="71">
        <v>2.6053000000000002</v>
      </c>
      <c r="AD8" s="70">
        <v>28.194400000000002</v>
      </c>
      <c r="AE8" s="71">
        <v>2.2511999999999999</v>
      </c>
      <c r="AF8" s="70">
        <v>24.8718</v>
      </c>
      <c r="AG8" s="71">
        <v>2.9156</v>
      </c>
    </row>
    <row r="9" spans="1:33" x14ac:dyDescent="0.75">
      <c r="U9" s="46">
        <v>6</v>
      </c>
      <c r="V9" s="70">
        <v>30.162199999999999</v>
      </c>
      <c r="W9" s="71">
        <v>2.3309000000000002</v>
      </c>
      <c r="X9" s="70">
        <v>30.897400000000001</v>
      </c>
      <c r="Y9" s="71">
        <v>2.2208999999999999</v>
      </c>
      <c r="Z9" s="70">
        <v>29.542899999999999</v>
      </c>
      <c r="AA9" s="71">
        <v>2.8243999999999998</v>
      </c>
      <c r="AB9" s="70">
        <v>32.743600000000001</v>
      </c>
      <c r="AC9" s="71">
        <v>2.2404999999999999</v>
      </c>
      <c r="AD9" s="70">
        <v>28.1389</v>
      </c>
      <c r="AE9" s="71">
        <v>2.0893000000000002</v>
      </c>
      <c r="AF9" s="70">
        <v>26.923100000000002</v>
      </c>
      <c r="AG9" s="71">
        <v>2.7589999999999999</v>
      </c>
    </row>
    <row r="10" spans="1:33" x14ac:dyDescent="0.75">
      <c r="U10" s="46">
        <v>7</v>
      </c>
      <c r="V10" s="70">
        <v>29.243200000000002</v>
      </c>
      <c r="W10" s="71">
        <v>2.2519</v>
      </c>
      <c r="X10" s="70">
        <v>33.256399999999999</v>
      </c>
      <c r="Y10" s="71">
        <v>2.6726000000000001</v>
      </c>
      <c r="Z10" s="70">
        <v>29.028600000000001</v>
      </c>
      <c r="AA10" s="71">
        <v>2.6133000000000002</v>
      </c>
      <c r="AB10" s="70">
        <v>32.743600000000001</v>
      </c>
      <c r="AC10" s="71">
        <v>2.4906999999999999</v>
      </c>
      <c r="AD10" s="70">
        <v>32.083300000000001</v>
      </c>
      <c r="AE10" s="71">
        <v>2.1034000000000002</v>
      </c>
      <c r="AF10" s="70">
        <v>30.4359</v>
      </c>
      <c r="AG10" s="71">
        <v>2.4956</v>
      </c>
    </row>
    <row r="11" spans="1:33" x14ac:dyDescent="0.75">
      <c r="U11" s="46">
        <v>8</v>
      </c>
      <c r="V11" s="70">
        <v>29.351400000000002</v>
      </c>
      <c r="W11" s="71">
        <v>2.2534999999999998</v>
      </c>
      <c r="X11" s="70">
        <v>30.640999999999998</v>
      </c>
      <c r="Y11" s="71">
        <v>2.1932999999999998</v>
      </c>
      <c r="Z11" s="70">
        <v>27.828600000000002</v>
      </c>
      <c r="AA11" s="71">
        <v>3.0051999999999999</v>
      </c>
      <c r="AB11" s="70">
        <v>36.153799999999997</v>
      </c>
      <c r="AC11" s="71">
        <v>2.1545000000000001</v>
      </c>
      <c r="AD11" s="70">
        <v>29.222200000000001</v>
      </c>
      <c r="AE11" s="71">
        <v>2.0613999999999999</v>
      </c>
      <c r="AF11" s="70">
        <v>32.8718</v>
      </c>
      <c r="AG11" s="71">
        <v>2.5510000000000002</v>
      </c>
    </row>
    <row r="12" spans="1:33" x14ac:dyDescent="0.75">
      <c r="U12" s="46">
        <v>9</v>
      </c>
      <c r="V12" s="70">
        <v>26.1892</v>
      </c>
      <c r="W12" s="71">
        <v>2.4881000000000002</v>
      </c>
      <c r="X12" s="70">
        <v>30.230799999999999</v>
      </c>
      <c r="Y12" s="71">
        <v>2.1802999999999999</v>
      </c>
      <c r="Z12" s="70">
        <v>24.971399999999999</v>
      </c>
      <c r="AA12" s="71">
        <v>2.9007000000000001</v>
      </c>
      <c r="AB12" s="70">
        <v>35.051299999999998</v>
      </c>
      <c r="AC12" s="71">
        <v>2.3315000000000001</v>
      </c>
      <c r="AD12" s="70">
        <v>28.5</v>
      </c>
      <c r="AE12" s="71">
        <v>2.2603</v>
      </c>
      <c r="AF12" s="70">
        <v>29.8718</v>
      </c>
      <c r="AG12" s="71">
        <v>2.9535999999999998</v>
      </c>
    </row>
    <row r="13" spans="1:33" x14ac:dyDescent="0.75">
      <c r="U13" s="46">
        <v>10</v>
      </c>
      <c r="V13" s="70">
        <v>25.459499999999998</v>
      </c>
      <c r="W13" s="71">
        <v>2.6137000000000001</v>
      </c>
      <c r="X13" s="70">
        <v>26.461500000000001</v>
      </c>
      <c r="Y13" s="71">
        <v>2.4990999999999999</v>
      </c>
      <c r="Z13" s="70">
        <v>26.628599999999999</v>
      </c>
      <c r="AA13" s="71">
        <v>2.5394999999999999</v>
      </c>
      <c r="AB13" s="70">
        <v>28.230799999999999</v>
      </c>
      <c r="AC13" s="71">
        <v>2.722</v>
      </c>
      <c r="AD13" s="70">
        <v>28.944400000000002</v>
      </c>
      <c r="AE13" s="71">
        <v>2.3376999999999999</v>
      </c>
      <c r="AF13" s="70">
        <v>26.743600000000001</v>
      </c>
      <c r="AG13" s="71">
        <v>2.5569999999999999</v>
      </c>
    </row>
    <row r="14" spans="1:33" x14ac:dyDescent="0.75">
      <c r="U14" s="46">
        <v>11</v>
      </c>
      <c r="V14" s="70">
        <v>20.972999999999999</v>
      </c>
      <c r="W14" s="71">
        <v>2.9531999999999998</v>
      </c>
      <c r="X14" s="70">
        <v>23.102599999999999</v>
      </c>
      <c r="Y14" s="71">
        <v>2.9592000000000001</v>
      </c>
      <c r="Z14" s="70">
        <v>27.2286</v>
      </c>
      <c r="AA14" s="71">
        <v>2.7101000000000002</v>
      </c>
      <c r="AB14" s="70">
        <v>26.640999999999998</v>
      </c>
      <c r="AC14" s="71">
        <v>2.8024</v>
      </c>
      <c r="AD14" s="70">
        <v>25.444400000000002</v>
      </c>
      <c r="AE14" s="71">
        <v>2.5312000000000001</v>
      </c>
      <c r="AF14" s="70">
        <v>28.640999999999998</v>
      </c>
      <c r="AG14" s="71">
        <v>2.5356999999999998</v>
      </c>
    </row>
    <row r="15" spans="1:33" x14ac:dyDescent="0.75">
      <c r="U15" s="46">
        <v>12</v>
      </c>
      <c r="V15" s="70">
        <v>19.567599999999999</v>
      </c>
      <c r="W15" s="71">
        <v>2.4417</v>
      </c>
      <c r="X15" s="70">
        <v>11.333299999999999</v>
      </c>
      <c r="Y15" s="71">
        <v>2.3517999999999999</v>
      </c>
      <c r="Z15" s="70">
        <v>19.542899999999999</v>
      </c>
      <c r="AA15" s="71">
        <v>2.5842000000000001</v>
      </c>
      <c r="AB15" s="70">
        <v>19.1538</v>
      </c>
      <c r="AC15" s="71">
        <v>3.0215999999999998</v>
      </c>
      <c r="AD15" s="70">
        <v>11.3056</v>
      </c>
      <c r="AE15" s="71">
        <v>2.3117000000000001</v>
      </c>
      <c r="AF15" s="70">
        <v>20.1538</v>
      </c>
      <c r="AG15" s="71">
        <v>2.5703</v>
      </c>
    </row>
    <row r="16" spans="1:33" x14ac:dyDescent="0.75">
      <c r="U16" s="46">
        <v>13</v>
      </c>
      <c r="V16" s="70">
        <v>26.567599999999999</v>
      </c>
      <c r="W16" s="71">
        <v>2.6894999999999998</v>
      </c>
      <c r="X16" s="70">
        <v>23.025600000000001</v>
      </c>
      <c r="Y16" s="71">
        <v>2.3199999999999998</v>
      </c>
      <c r="Z16" s="70">
        <v>20.8</v>
      </c>
      <c r="AA16" s="71">
        <v>2.6991000000000001</v>
      </c>
      <c r="AB16" s="70">
        <v>29.487200000000001</v>
      </c>
      <c r="AC16" s="71">
        <v>2.2797000000000001</v>
      </c>
      <c r="AD16" s="70">
        <v>26.1538</v>
      </c>
      <c r="AE16" s="71">
        <v>2.1495000000000002</v>
      </c>
      <c r="AF16" s="70">
        <v>38.153799999999997</v>
      </c>
      <c r="AG16" s="71">
        <v>2.1495000000000002</v>
      </c>
    </row>
    <row r="17" spans="21:33" x14ac:dyDescent="0.75">
      <c r="U17" s="46">
        <v>14</v>
      </c>
      <c r="V17" s="70">
        <v>41.756799999999998</v>
      </c>
      <c r="W17" s="71">
        <v>2.8468</v>
      </c>
      <c r="X17" s="70">
        <v>34.256399999999999</v>
      </c>
      <c r="Y17" s="71">
        <v>3.1509</v>
      </c>
      <c r="Z17" s="70">
        <v>39.514299999999999</v>
      </c>
      <c r="AA17" s="71">
        <v>2.5857999999999999</v>
      </c>
      <c r="AB17" s="70">
        <v>29.179500000000001</v>
      </c>
      <c r="AC17" s="71">
        <v>2.7894999999999999</v>
      </c>
      <c r="AD17" s="70">
        <v>33.359000000000002</v>
      </c>
      <c r="AE17" s="71">
        <v>2.6261999999999999</v>
      </c>
      <c r="AF17" s="70">
        <v>35.359000000000002</v>
      </c>
      <c r="AG17" s="71">
        <v>2.6261999999999999</v>
      </c>
    </row>
    <row r="18" spans="21:33" x14ac:dyDescent="0.75">
      <c r="U18" s="46">
        <v>15</v>
      </c>
      <c r="V18" s="70">
        <v>41.783799999999999</v>
      </c>
      <c r="W18" s="71">
        <v>2.4428000000000001</v>
      </c>
      <c r="X18" s="70">
        <v>34.794899999999998</v>
      </c>
      <c r="Y18" s="71">
        <v>3.3864999999999998</v>
      </c>
      <c r="Z18" s="70">
        <v>43.8857</v>
      </c>
      <c r="AA18" s="71">
        <v>1.7226999999999999</v>
      </c>
      <c r="AB18" s="70">
        <v>28.589700000000001</v>
      </c>
      <c r="AC18" s="71">
        <v>2.9117999999999999</v>
      </c>
      <c r="AD18" s="70">
        <v>37.692300000000003</v>
      </c>
      <c r="AE18" s="71">
        <v>2.6299000000000001</v>
      </c>
      <c r="AF18" s="70">
        <v>39.692300000000003</v>
      </c>
      <c r="AG18" s="71">
        <v>2.6299000000000001</v>
      </c>
    </row>
    <row r="19" spans="21:33" x14ac:dyDescent="0.75">
      <c r="U19" s="46">
        <v>16</v>
      </c>
      <c r="V19" s="70">
        <v>39.135100000000001</v>
      </c>
      <c r="W19" s="71">
        <v>2.3519999999999999</v>
      </c>
      <c r="X19" s="70">
        <v>31.948699999999999</v>
      </c>
      <c r="Y19" s="71">
        <v>3.1356999999999999</v>
      </c>
      <c r="Z19" s="70">
        <v>46.742899999999999</v>
      </c>
      <c r="AA19" s="71">
        <v>1.6136999999999999</v>
      </c>
      <c r="AB19" s="70">
        <v>29.461500000000001</v>
      </c>
      <c r="AC19" s="71">
        <v>3.0167999999999999</v>
      </c>
      <c r="AD19" s="70">
        <v>32.025599999999997</v>
      </c>
      <c r="AE19" s="71">
        <v>2.6089000000000002</v>
      </c>
      <c r="AF19" s="70">
        <v>34.025599999999997</v>
      </c>
      <c r="AG19" s="71">
        <v>2.6089000000000002</v>
      </c>
    </row>
    <row r="20" spans="21:33" x14ac:dyDescent="0.75">
      <c r="U20" s="46">
        <v>17</v>
      </c>
      <c r="V20" s="70">
        <v>40.648600000000002</v>
      </c>
      <c r="W20" s="71">
        <v>2.6057999999999999</v>
      </c>
      <c r="X20" s="70">
        <v>34.112200000000001</v>
      </c>
      <c r="Y20" s="71">
        <v>3.3957000000000002</v>
      </c>
      <c r="Z20" s="70">
        <v>44.714300000000001</v>
      </c>
      <c r="AA20" s="71">
        <v>1.9662999999999999</v>
      </c>
      <c r="AB20" s="70">
        <v>38.160299999999999</v>
      </c>
      <c r="AC20" s="71">
        <v>3.3336000000000001</v>
      </c>
      <c r="AD20" s="70">
        <v>35.884599999999999</v>
      </c>
      <c r="AE20" s="71">
        <v>2.9500999999999999</v>
      </c>
      <c r="AF20" s="70">
        <v>37.884599999999999</v>
      </c>
      <c r="AG20" s="71">
        <v>2.9500999999999999</v>
      </c>
    </row>
    <row r="21" spans="21:33" x14ac:dyDescent="0.75">
      <c r="U21" s="46">
        <v>18</v>
      </c>
      <c r="V21" s="70">
        <v>39.729700000000001</v>
      </c>
      <c r="W21" s="71">
        <v>2.4738000000000002</v>
      </c>
      <c r="X21" s="70">
        <v>40.052599999999998</v>
      </c>
      <c r="Y21" s="71">
        <v>3.1535000000000002</v>
      </c>
      <c r="Z21" s="70">
        <v>41</v>
      </c>
      <c r="AA21" s="71">
        <v>2.2528999999999999</v>
      </c>
      <c r="AB21" s="70">
        <v>41.2</v>
      </c>
      <c r="AC21" s="71">
        <v>2.5798999999999999</v>
      </c>
      <c r="AD21" s="70">
        <v>35</v>
      </c>
      <c r="AE21" s="71">
        <v>3.4352999999999998</v>
      </c>
      <c r="AF21" s="70">
        <v>37</v>
      </c>
      <c r="AG21" s="71">
        <v>3.4352999999999998</v>
      </c>
    </row>
    <row r="22" spans="21:33" x14ac:dyDescent="0.75">
      <c r="U22" s="46">
        <v>19</v>
      </c>
      <c r="V22" s="70">
        <v>42.324300000000001</v>
      </c>
      <c r="W22" s="71">
        <v>2.3534999999999999</v>
      </c>
      <c r="X22" s="70">
        <v>43</v>
      </c>
      <c r="Y22" s="71">
        <v>3.8174999999999999</v>
      </c>
      <c r="Z22" s="70">
        <v>44.685699999999997</v>
      </c>
      <c r="AA22" s="71">
        <v>1.6817</v>
      </c>
      <c r="AB22" s="70">
        <v>41.05</v>
      </c>
      <c r="AC22" s="71">
        <v>2.8418999999999999</v>
      </c>
      <c r="AD22" s="70">
        <v>43.210500000000003</v>
      </c>
      <c r="AE22" s="71">
        <v>3.4763999999999999</v>
      </c>
      <c r="AF22" s="70">
        <v>35.210500000000003</v>
      </c>
      <c r="AG22" s="71">
        <v>3.4763999999999999</v>
      </c>
    </row>
    <row r="23" spans="21:33" x14ac:dyDescent="0.75">
      <c r="U23" s="46">
        <v>20</v>
      </c>
      <c r="V23" s="70">
        <v>43.216200000000001</v>
      </c>
      <c r="W23" s="71">
        <v>2.0621</v>
      </c>
      <c r="X23" s="70">
        <v>40.263199999999998</v>
      </c>
      <c r="Y23" s="71">
        <v>3.7492999999999999</v>
      </c>
      <c r="Z23" s="70">
        <v>44.171399999999998</v>
      </c>
      <c r="AA23" s="71">
        <v>2.0623</v>
      </c>
      <c r="AB23" s="70">
        <v>39.299999999999997</v>
      </c>
      <c r="AC23" s="71">
        <v>2.7919999999999998</v>
      </c>
      <c r="AD23" s="70">
        <v>42.1053</v>
      </c>
      <c r="AE23" s="71">
        <v>3.7532999999999999</v>
      </c>
      <c r="AF23" s="70">
        <v>34.1053</v>
      </c>
      <c r="AG23" s="71">
        <v>3.7532999999999999</v>
      </c>
    </row>
    <row r="24" spans="21:33" x14ac:dyDescent="0.75">
      <c r="U24" s="46">
        <v>21</v>
      </c>
      <c r="V24" s="70">
        <v>42.216200000000001</v>
      </c>
      <c r="W24" s="71">
        <v>2.3142999999999998</v>
      </c>
      <c r="X24" s="70">
        <v>43.631599999999999</v>
      </c>
      <c r="Y24" s="71">
        <v>4.4017999999999997</v>
      </c>
      <c r="Z24" s="70">
        <v>43.428600000000003</v>
      </c>
      <c r="AA24" s="71">
        <v>2.0783999999999998</v>
      </c>
      <c r="AB24" s="70">
        <v>44.15</v>
      </c>
      <c r="AC24" s="71">
        <v>2.0419999999999998</v>
      </c>
      <c r="AD24" s="70">
        <v>45.052599999999998</v>
      </c>
      <c r="AE24" s="71">
        <v>3.1663999999999999</v>
      </c>
      <c r="AF24" s="70">
        <v>37.052599999999998</v>
      </c>
      <c r="AG24" s="71">
        <v>3.1663999999999999</v>
      </c>
    </row>
    <row r="25" spans="21:33" x14ac:dyDescent="0.75">
      <c r="U25" s="46">
        <v>22</v>
      </c>
      <c r="V25" s="70">
        <v>41.918900000000001</v>
      </c>
      <c r="W25" s="71">
        <v>2.3321999999999998</v>
      </c>
      <c r="X25" s="70">
        <v>41.578900000000004</v>
      </c>
      <c r="Y25" s="71">
        <v>3.9885000000000002</v>
      </c>
      <c r="Z25" s="70">
        <v>42.2</v>
      </c>
      <c r="AA25" s="71">
        <v>2.2703000000000002</v>
      </c>
      <c r="AB25" s="70">
        <v>43.25</v>
      </c>
      <c r="AC25" s="71">
        <v>1.75</v>
      </c>
      <c r="AD25" s="70">
        <v>46.263199999999998</v>
      </c>
      <c r="AE25" s="71">
        <v>2.4790000000000001</v>
      </c>
      <c r="AF25" s="70">
        <v>38.263199999999998</v>
      </c>
      <c r="AG25" s="71">
        <v>2.4790000000000001</v>
      </c>
    </row>
    <row r="26" spans="21:33" x14ac:dyDescent="0.75">
      <c r="U26" s="46">
        <v>23</v>
      </c>
      <c r="V26" s="70">
        <v>43.1892</v>
      </c>
      <c r="W26" s="71">
        <v>2.4281999999999999</v>
      </c>
      <c r="X26" s="70">
        <v>45.684199999999997</v>
      </c>
      <c r="Y26" s="71">
        <v>3.5573999999999999</v>
      </c>
      <c r="Z26" s="70">
        <v>43.514299999999999</v>
      </c>
      <c r="AA26" s="71">
        <v>2.0545</v>
      </c>
      <c r="AB26" s="70">
        <v>41.4</v>
      </c>
      <c r="AC26" s="71">
        <v>2.5156000000000001</v>
      </c>
      <c r="AD26" s="70">
        <v>43.421100000000003</v>
      </c>
      <c r="AE26" s="71">
        <v>3.6772999999999998</v>
      </c>
      <c r="AF26" s="70">
        <v>35.421100000000003</v>
      </c>
      <c r="AG26" s="71">
        <v>3.6772999999999998</v>
      </c>
    </row>
    <row r="27" spans="21:33" x14ac:dyDescent="0.75">
      <c r="U27" s="48">
        <v>24</v>
      </c>
      <c r="V27" s="72">
        <v>37.972999999999999</v>
      </c>
      <c r="W27" s="73">
        <v>2.9070999999999998</v>
      </c>
      <c r="X27" s="72">
        <v>37.736800000000002</v>
      </c>
      <c r="Y27" s="73">
        <v>3.9394999999999998</v>
      </c>
      <c r="Z27" s="72">
        <v>37.514299999999999</v>
      </c>
      <c r="AA27" s="73">
        <v>3.4161000000000001</v>
      </c>
      <c r="AB27" s="72">
        <v>41.05</v>
      </c>
      <c r="AC27" s="73">
        <v>2.5798000000000001</v>
      </c>
      <c r="AD27" s="72">
        <v>32.473700000000001</v>
      </c>
      <c r="AE27" s="73">
        <v>3.5263</v>
      </c>
      <c r="AF27" s="72">
        <v>34.473700000000001</v>
      </c>
      <c r="AG27" s="73">
        <v>3.5263</v>
      </c>
    </row>
    <row r="28" spans="21:33" x14ac:dyDescent="0.75">
      <c r="V28" s="74"/>
      <c r="W28" s="74"/>
      <c r="X28" s="21"/>
      <c r="Y28" s="21"/>
      <c r="Z28" s="74"/>
      <c r="AA28" s="74"/>
      <c r="AB28" s="21"/>
      <c r="AC28" s="21"/>
      <c r="AD28" s="74"/>
      <c r="AE28" s="74"/>
      <c r="AF28" s="21"/>
      <c r="AG28" s="21"/>
    </row>
    <row r="29" spans="21:33" x14ac:dyDescent="0.75">
      <c r="U29" s="8" t="s">
        <v>23</v>
      </c>
      <c r="V29" s="81" t="s">
        <v>11</v>
      </c>
      <c r="W29" s="82"/>
      <c r="X29" s="81" t="s">
        <v>22</v>
      </c>
      <c r="Y29" s="82"/>
      <c r="Z29" s="81" t="s">
        <v>11</v>
      </c>
      <c r="AA29" s="82"/>
      <c r="AB29" s="81" t="s">
        <v>22</v>
      </c>
      <c r="AC29" s="82"/>
      <c r="AD29" s="81" t="s">
        <v>11</v>
      </c>
      <c r="AE29" s="82"/>
      <c r="AF29" s="81" t="s">
        <v>22</v>
      </c>
      <c r="AG29" s="82"/>
    </row>
    <row r="30" spans="21:33" x14ac:dyDescent="0.75">
      <c r="U30" s="5" t="s">
        <v>24</v>
      </c>
      <c r="V30" s="68">
        <f t="shared" ref="V30:AG30" si="0">SUM(V4:V6)</f>
        <v>77.49199999999999</v>
      </c>
      <c r="W30" s="69">
        <f t="shared" si="0"/>
        <v>7.6394000000000002</v>
      </c>
      <c r="X30" s="68">
        <f t="shared" si="0"/>
        <v>64.0107</v>
      </c>
      <c r="Y30" s="69">
        <f t="shared" si="0"/>
        <v>7.3506999999999998</v>
      </c>
      <c r="Z30" s="68">
        <f t="shared" si="0"/>
        <v>70.14439999999999</v>
      </c>
      <c r="AA30" s="69">
        <f t="shared" si="0"/>
        <v>8.5914999999999999</v>
      </c>
      <c r="AB30" s="68">
        <f t="shared" si="0"/>
        <v>49.051600000000001</v>
      </c>
      <c r="AC30" s="69">
        <f t="shared" si="0"/>
        <v>7.3154000000000003</v>
      </c>
      <c r="AD30" s="68">
        <f t="shared" si="0"/>
        <v>72.002499999999998</v>
      </c>
      <c r="AE30" s="69">
        <f t="shared" si="0"/>
        <v>7.6273999999999997</v>
      </c>
      <c r="AF30" s="68">
        <f t="shared" si="0"/>
        <v>52.852399999999996</v>
      </c>
      <c r="AG30" s="69">
        <f t="shared" si="0"/>
        <v>7.9085999999999999</v>
      </c>
    </row>
    <row r="31" spans="21:33" x14ac:dyDescent="0.75">
      <c r="U31" s="6" t="s">
        <v>25</v>
      </c>
      <c r="V31" s="70">
        <f t="shared" ref="V31:AG31" si="1">SUM(V4:V9)</f>
        <v>169.89749999999998</v>
      </c>
      <c r="W31" s="71">
        <f t="shared" si="1"/>
        <v>15.2082</v>
      </c>
      <c r="X31" s="70">
        <f t="shared" si="1"/>
        <v>146.57480000000001</v>
      </c>
      <c r="Y31" s="71">
        <f t="shared" si="1"/>
        <v>14.9003</v>
      </c>
      <c r="Z31" s="70">
        <f t="shared" si="1"/>
        <v>153.4016</v>
      </c>
      <c r="AA31" s="71">
        <f t="shared" si="1"/>
        <v>17.034099999999999</v>
      </c>
      <c r="AB31" s="70">
        <f t="shared" si="1"/>
        <v>131.2568</v>
      </c>
      <c r="AC31" s="71">
        <f t="shared" si="1"/>
        <v>14.595500000000001</v>
      </c>
      <c r="AD31" s="70">
        <f t="shared" si="1"/>
        <v>164.28020000000001</v>
      </c>
      <c r="AE31" s="71">
        <f t="shared" si="1"/>
        <v>13.730399999999998</v>
      </c>
      <c r="AF31" s="70">
        <f t="shared" si="1"/>
        <v>124.1088</v>
      </c>
      <c r="AG31" s="71">
        <f t="shared" si="1"/>
        <v>16.151799999999998</v>
      </c>
    </row>
    <row r="32" spans="21:33" x14ac:dyDescent="0.75">
      <c r="U32" s="7" t="s">
        <v>26</v>
      </c>
      <c r="V32" s="72">
        <f t="shared" ref="V32:AG32" si="2">SUM(V4:V15)</f>
        <v>320.68140000000005</v>
      </c>
      <c r="W32" s="73">
        <f t="shared" si="2"/>
        <v>30.2103</v>
      </c>
      <c r="X32" s="72">
        <f t="shared" si="2"/>
        <v>301.60039999999998</v>
      </c>
      <c r="Y32" s="73">
        <f t="shared" si="2"/>
        <v>29.756599999999999</v>
      </c>
      <c r="Z32" s="72">
        <f t="shared" si="2"/>
        <v>308.63029999999998</v>
      </c>
      <c r="AA32" s="73">
        <f t="shared" si="2"/>
        <v>33.387099999999997</v>
      </c>
      <c r="AB32" s="72">
        <f t="shared" si="2"/>
        <v>309.23110000000003</v>
      </c>
      <c r="AC32" s="73">
        <f t="shared" si="2"/>
        <v>30.118200000000002</v>
      </c>
      <c r="AD32" s="72">
        <f t="shared" si="2"/>
        <v>319.78010000000006</v>
      </c>
      <c r="AE32" s="73">
        <f t="shared" si="2"/>
        <v>27.336100000000002</v>
      </c>
      <c r="AF32" s="72">
        <f t="shared" si="2"/>
        <v>292.82670000000002</v>
      </c>
      <c r="AG32" s="73">
        <f t="shared" si="2"/>
        <v>31.814999999999998</v>
      </c>
    </row>
  </sheetData>
  <mergeCells count="24">
    <mergeCell ref="B1:G1"/>
    <mergeCell ref="H1:M1"/>
    <mergeCell ref="B2:D2"/>
    <mergeCell ref="E2:G2"/>
    <mergeCell ref="H2:J2"/>
    <mergeCell ref="K2:M2"/>
    <mergeCell ref="N1:S1"/>
    <mergeCell ref="N2:P2"/>
    <mergeCell ref="Q2:S2"/>
    <mergeCell ref="V1:Y1"/>
    <mergeCell ref="Z1:AC1"/>
    <mergeCell ref="V2:W2"/>
    <mergeCell ref="X2:Y2"/>
    <mergeCell ref="Z2:AA2"/>
    <mergeCell ref="AB2:AC2"/>
    <mergeCell ref="V29:W29"/>
    <mergeCell ref="X29:Y29"/>
    <mergeCell ref="Z29:AA29"/>
    <mergeCell ref="AB29:AC29"/>
    <mergeCell ref="AD1:AG1"/>
    <mergeCell ref="AD2:AE2"/>
    <mergeCell ref="AF2:AG2"/>
    <mergeCell ref="AD29:AE29"/>
    <mergeCell ref="AF29:AG29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4D54D-9DA5-4B5D-B260-118897621804}">
  <dimension ref="A1:R79"/>
  <sheetViews>
    <sheetView zoomScale="50" zoomScaleNormal="50" workbookViewId="0">
      <selection sqref="A1:F1"/>
    </sheetView>
  </sheetViews>
  <sheetFormatPr defaultRowHeight="14.75" x14ac:dyDescent="0.75"/>
  <sheetData>
    <row r="1" spans="1:18" ht="16.75" x14ac:dyDescent="0.75">
      <c r="A1" s="101" t="s">
        <v>40</v>
      </c>
      <c r="B1" s="89"/>
      <c r="C1" s="89"/>
      <c r="D1" s="89"/>
      <c r="E1" s="89"/>
      <c r="F1" s="82"/>
      <c r="G1" s="101" t="s">
        <v>60</v>
      </c>
      <c r="H1" s="89"/>
      <c r="I1" s="89"/>
      <c r="J1" s="89"/>
      <c r="K1" s="89"/>
      <c r="L1" s="82"/>
      <c r="M1" s="101" t="s">
        <v>59</v>
      </c>
      <c r="N1" s="89"/>
      <c r="O1" s="89"/>
      <c r="P1" s="89"/>
      <c r="Q1" s="89"/>
      <c r="R1" s="82"/>
    </row>
    <row r="2" spans="1:18" x14ac:dyDescent="0.75">
      <c r="A2" s="85" t="s">
        <v>11</v>
      </c>
      <c r="B2" s="86"/>
      <c r="C2" s="87"/>
      <c r="D2" s="85" t="s">
        <v>22</v>
      </c>
      <c r="E2" s="86"/>
      <c r="F2" s="87"/>
      <c r="G2" s="85" t="s">
        <v>11</v>
      </c>
      <c r="H2" s="86"/>
      <c r="I2" s="87"/>
      <c r="J2" s="85" t="s">
        <v>22</v>
      </c>
      <c r="K2" s="86"/>
      <c r="L2" s="87"/>
      <c r="M2" s="85" t="s">
        <v>11</v>
      </c>
      <c r="N2" s="86"/>
      <c r="O2" s="87"/>
      <c r="P2" s="85" t="s">
        <v>22</v>
      </c>
      <c r="Q2" s="86"/>
      <c r="R2" s="87"/>
    </row>
    <row r="3" spans="1:18" x14ac:dyDescent="0.75">
      <c r="A3" s="14" t="s">
        <v>24</v>
      </c>
      <c r="B3" s="14" t="s">
        <v>25</v>
      </c>
      <c r="C3" s="15" t="s">
        <v>26</v>
      </c>
      <c r="D3" s="14" t="s">
        <v>24</v>
      </c>
      <c r="E3" s="14" t="s">
        <v>25</v>
      </c>
      <c r="F3" s="15" t="s">
        <v>26</v>
      </c>
      <c r="G3" s="14" t="s">
        <v>24</v>
      </c>
      <c r="H3" s="14" t="s">
        <v>25</v>
      </c>
      <c r="I3" s="15" t="s">
        <v>26</v>
      </c>
      <c r="J3" s="14" t="s">
        <v>24</v>
      </c>
      <c r="K3" s="14" t="s">
        <v>25</v>
      </c>
      <c r="L3" s="15" t="s">
        <v>26</v>
      </c>
      <c r="M3" s="14" t="s">
        <v>24</v>
      </c>
      <c r="N3" s="14" t="s">
        <v>25</v>
      </c>
      <c r="O3" s="15" t="s">
        <v>26</v>
      </c>
      <c r="P3" s="14" t="s">
        <v>24</v>
      </c>
      <c r="Q3" s="14" t="s">
        <v>25</v>
      </c>
      <c r="R3" s="15" t="s">
        <v>26</v>
      </c>
    </row>
    <row r="4" spans="1:18" x14ac:dyDescent="0.75">
      <c r="A4" s="22">
        <v>0.3</v>
      </c>
      <c r="B4" s="22">
        <v>0.45</v>
      </c>
      <c r="C4" s="22">
        <v>0.64444400000000002</v>
      </c>
      <c r="D4" s="22">
        <v>0.4</v>
      </c>
      <c r="E4" s="22">
        <v>0.6</v>
      </c>
      <c r="F4" s="22">
        <v>0.5</v>
      </c>
      <c r="G4" s="22">
        <v>0.4</v>
      </c>
      <c r="H4" s="22">
        <v>0.4</v>
      </c>
      <c r="I4" s="22">
        <v>0.4</v>
      </c>
      <c r="J4" s="22">
        <v>0.6</v>
      </c>
      <c r="K4" s="22">
        <v>0.53333299999999995</v>
      </c>
      <c r="L4" s="22">
        <v>0.5</v>
      </c>
      <c r="M4" s="22">
        <v>0.4</v>
      </c>
      <c r="N4" s="22">
        <v>0.35</v>
      </c>
      <c r="O4" s="22">
        <v>0.35555599999999998</v>
      </c>
      <c r="P4" s="22">
        <v>0.466667</v>
      </c>
      <c r="Q4" s="22">
        <v>0.4</v>
      </c>
      <c r="R4" s="22">
        <v>0.3</v>
      </c>
    </row>
    <row r="5" spans="1:18" x14ac:dyDescent="0.75">
      <c r="A5" s="22">
        <v>0.4</v>
      </c>
      <c r="B5" s="22">
        <v>0.36</v>
      </c>
      <c r="C5" s="22">
        <v>0.38</v>
      </c>
      <c r="D5" s="22">
        <v>0.4</v>
      </c>
      <c r="E5" s="22">
        <v>0.4</v>
      </c>
      <c r="F5" s="22">
        <v>0.42222199999999999</v>
      </c>
      <c r="G5" s="22">
        <v>0.5</v>
      </c>
      <c r="H5" s="22">
        <v>0.52</v>
      </c>
      <c r="I5" s="22">
        <v>0.53333299999999995</v>
      </c>
      <c r="J5" s="22">
        <v>0.4</v>
      </c>
      <c r="K5" s="22">
        <v>0.44</v>
      </c>
      <c r="L5" s="22">
        <v>0.44</v>
      </c>
      <c r="M5" s="22">
        <v>0.4</v>
      </c>
      <c r="N5" s="22">
        <v>0.4</v>
      </c>
      <c r="O5" s="22">
        <v>0.4</v>
      </c>
      <c r="P5" s="22">
        <v>0.4</v>
      </c>
      <c r="Q5" s="22">
        <v>0.4</v>
      </c>
      <c r="R5" s="22">
        <v>0.4</v>
      </c>
    </row>
    <row r="6" spans="1:18" x14ac:dyDescent="0.75">
      <c r="A6" s="22">
        <v>0.4</v>
      </c>
      <c r="B6" s="22">
        <v>0.4</v>
      </c>
      <c r="C6" s="22">
        <v>0.43636399999999997</v>
      </c>
      <c r="D6" s="22">
        <v>0.4</v>
      </c>
      <c r="E6" s="22">
        <v>0.4</v>
      </c>
      <c r="F6" s="22">
        <v>0.37142900000000001</v>
      </c>
      <c r="G6" s="22">
        <v>0.3</v>
      </c>
      <c r="H6" s="22">
        <v>0.3</v>
      </c>
      <c r="I6" s="22">
        <v>0.36666700000000002</v>
      </c>
      <c r="J6" s="22">
        <v>0.2</v>
      </c>
      <c r="K6" s="22">
        <v>0.5</v>
      </c>
      <c r="L6" s="22">
        <v>0.466667</v>
      </c>
      <c r="M6" s="22">
        <v>0.4</v>
      </c>
      <c r="N6" s="22">
        <v>0.35</v>
      </c>
      <c r="O6" s="22">
        <v>0.42222199999999999</v>
      </c>
      <c r="P6" s="22">
        <v>0.4</v>
      </c>
      <c r="Q6" s="22">
        <v>0.3</v>
      </c>
      <c r="R6" s="22">
        <v>0.4</v>
      </c>
    </row>
    <row r="7" spans="1:18" x14ac:dyDescent="0.75">
      <c r="A7" s="22">
        <v>0.4</v>
      </c>
      <c r="B7" s="22">
        <v>0.4</v>
      </c>
      <c r="C7" s="22">
        <v>0.47272700000000001</v>
      </c>
      <c r="D7" s="22">
        <v>0.4</v>
      </c>
      <c r="E7" s="22">
        <v>0.4</v>
      </c>
      <c r="F7" s="22">
        <v>0.38181799999999999</v>
      </c>
      <c r="G7" s="22">
        <v>0.4</v>
      </c>
      <c r="H7" s="22">
        <v>0.45</v>
      </c>
      <c r="I7" s="22">
        <v>0.42499999999999999</v>
      </c>
      <c r="J7" s="22">
        <v>0.53333299999999995</v>
      </c>
      <c r="K7" s="22">
        <v>0.6</v>
      </c>
      <c r="L7" s="22">
        <v>0.65714300000000003</v>
      </c>
      <c r="M7" s="22">
        <v>0.3</v>
      </c>
      <c r="N7" s="22">
        <v>0.28000000000000003</v>
      </c>
      <c r="O7" s="22">
        <v>0.28000000000000003</v>
      </c>
      <c r="P7" s="22">
        <v>0.26666699999999999</v>
      </c>
      <c r="Q7" s="22">
        <v>0.4</v>
      </c>
      <c r="R7" s="22">
        <v>0.36</v>
      </c>
    </row>
    <row r="8" spans="1:18" x14ac:dyDescent="0.75">
      <c r="A8" s="22">
        <v>0.5</v>
      </c>
      <c r="B8" s="22">
        <v>0.64</v>
      </c>
      <c r="C8" s="22">
        <v>0.52727299999999999</v>
      </c>
      <c r="D8" s="22">
        <v>0.2</v>
      </c>
      <c r="E8" s="22">
        <v>0.3</v>
      </c>
      <c r="F8" s="22">
        <v>0.377778</v>
      </c>
      <c r="G8" s="22">
        <v>0.2</v>
      </c>
      <c r="H8" s="22">
        <v>0.35</v>
      </c>
      <c r="I8" s="22">
        <v>0.42857099999999998</v>
      </c>
      <c r="J8" s="22">
        <v>0.5</v>
      </c>
      <c r="K8" s="22">
        <v>0.52</v>
      </c>
      <c r="L8" s="22">
        <v>0.45454499999999998</v>
      </c>
      <c r="M8" s="22">
        <v>0.7</v>
      </c>
      <c r="N8" s="22">
        <v>0.56000000000000005</v>
      </c>
      <c r="O8" s="22">
        <v>0.53333299999999995</v>
      </c>
      <c r="P8" s="22">
        <v>0.33333299999999999</v>
      </c>
      <c r="Q8" s="22">
        <v>0.4</v>
      </c>
      <c r="R8" s="22">
        <v>0.44</v>
      </c>
    </row>
    <row r="9" spans="1:18" x14ac:dyDescent="0.75">
      <c r="A9" s="22">
        <v>0.33333299999999999</v>
      </c>
      <c r="B9" s="22">
        <v>0.36</v>
      </c>
      <c r="C9" s="22">
        <v>0.375</v>
      </c>
      <c r="D9" s="22">
        <v>0.3</v>
      </c>
      <c r="E9" s="22">
        <v>0.36</v>
      </c>
      <c r="F9" s="22">
        <v>0.4</v>
      </c>
      <c r="G9" s="22">
        <v>0.2</v>
      </c>
      <c r="H9" s="22">
        <v>0.33333299999999999</v>
      </c>
      <c r="I9" s="22">
        <v>0.4</v>
      </c>
      <c r="J9" s="22">
        <v>0.4</v>
      </c>
      <c r="K9" s="22">
        <v>0.4</v>
      </c>
      <c r="L9" s="22">
        <v>0.4</v>
      </c>
      <c r="M9" s="22">
        <v>0.4</v>
      </c>
      <c r="N9" s="22">
        <v>0.32</v>
      </c>
      <c r="O9" s="22">
        <v>0.32500000000000001</v>
      </c>
      <c r="P9" s="22">
        <v>0.4</v>
      </c>
      <c r="Q9" s="22">
        <v>0.35</v>
      </c>
      <c r="R9" s="22">
        <v>0.34285700000000002</v>
      </c>
    </row>
    <row r="10" spans="1:18" x14ac:dyDescent="0.75">
      <c r="A10" s="22">
        <v>0.4</v>
      </c>
      <c r="B10" s="22">
        <v>0.4</v>
      </c>
      <c r="C10" s="22">
        <v>0.4</v>
      </c>
      <c r="D10" s="22">
        <v>0.4</v>
      </c>
      <c r="E10" s="22">
        <v>0.45</v>
      </c>
      <c r="F10" s="22">
        <v>0.45714300000000002</v>
      </c>
      <c r="G10" s="22">
        <v>0.3</v>
      </c>
      <c r="H10" s="22">
        <v>0.4</v>
      </c>
      <c r="I10" s="22">
        <v>0.4</v>
      </c>
      <c r="J10" s="22">
        <v>0.4</v>
      </c>
      <c r="K10" s="22">
        <v>0.45</v>
      </c>
      <c r="L10" s="22">
        <v>0.42499999999999999</v>
      </c>
      <c r="M10" s="22">
        <v>0.4</v>
      </c>
      <c r="N10" s="22">
        <v>0.35</v>
      </c>
      <c r="O10" s="22">
        <v>0.4</v>
      </c>
      <c r="P10" s="22">
        <v>0.4</v>
      </c>
      <c r="Q10" s="22">
        <v>0.36</v>
      </c>
      <c r="R10" s="22">
        <v>0.37142900000000001</v>
      </c>
    </row>
    <row r="11" spans="1:18" x14ac:dyDescent="0.75">
      <c r="A11" s="22">
        <v>0.4</v>
      </c>
      <c r="B11" s="22">
        <v>0.6</v>
      </c>
      <c r="C11" s="22">
        <v>0.66666700000000001</v>
      </c>
      <c r="D11" s="22">
        <v>0.4</v>
      </c>
      <c r="E11" s="22">
        <v>0.4</v>
      </c>
      <c r="F11" s="22">
        <v>0.4</v>
      </c>
      <c r="G11" s="22">
        <v>0.3</v>
      </c>
      <c r="H11" s="22">
        <v>0.4</v>
      </c>
      <c r="I11" s="22">
        <v>0.42</v>
      </c>
      <c r="J11" s="22">
        <v>0.3</v>
      </c>
      <c r="K11" s="22">
        <v>0.36</v>
      </c>
      <c r="L11" s="22">
        <v>0.4</v>
      </c>
      <c r="M11" s="22">
        <v>0.4</v>
      </c>
      <c r="N11" s="22">
        <v>0.4</v>
      </c>
      <c r="O11" s="22">
        <v>0.47499999999999998</v>
      </c>
      <c r="P11" s="22">
        <v>0.4</v>
      </c>
      <c r="Q11" s="22">
        <v>0.4</v>
      </c>
      <c r="R11" s="22">
        <v>0.38</v>
      </c>
    </row>
    <row r="12" spans="1:18" x14ac:dyDescent="0.75">
      <c r="A12" s="22">
        <v>0.4</v>
      </c>
      <c r="B12" s="22">
        <v>0.4</v>
      </c>
      <c r="C12" s="22">
        <v>0.5</v>
      </c>
      <c r="D12" s="22">
        <v>0.8</v>
      </c>
      <c r="E12" s="22">
        <v>0.5</v>
      </c>
      <c r="F12" s="22">
        <v>0.48888900000000002</v>
      </c>
      <c r="G12" s="22">
        <v>0.3</v>
      </c>
      <c r="H12" s="22">
        <v>0.36</v>
      </c>
      <c r="I12" s="22">
        <v>0.4</v>
      </c>
      <c r="J12" s="22">
        <v>0.4</v>
      </c>
      <c r="K12" s="22">
        <v>0.36</v>
      </c>
      <c r="L12" s="22">
        <v>0.38</v>
      </c>
      <c r="M12" s="22">
        <v>0.3</v>
      </c>
      <c r="N12" s="22">
        <v>0.36</v>
      </c>
      <c r="O12" s="22">
        <v>0.377778</v>
      </c>
      <c r="P12" s="22">
        <v>0.4</v>
      </c>
      <c r="Q12" s="22">
        <v>0.6</v>
      </c>
      <c r="R12" s="22">
        <v>0.6</v>
      </c>
    </row>
    <row r="13" spans="1:18" x14ac:dyDescent="0.75">
      <c r="A13" s="22">
        <v>0.4</v>
      </c>
      <c r="B13" s="22">
        <v>0.25</v>
      </c>
      <c r="C13" s="22">
        <v>0.25714300000000001</v>
      </c>
      <c r="D13" s="22">
        <v>0.4</v>
      </c>
      <c r="E13" s="22">
        <v>0.2</v>
      </c>
      <c r="F13" s="22">
        <v>0.26666699999999999</v>
      </c>
      <c r="G13" s="22">
        <v>0.33333299999999999</v>
      </c>
      <c r="H13" s="22">
        <v>0.36666700000000002</v>
      </c>
      <c r="I13" s="22">
        <v>0.38333299999999998</v>
      </c>
      <c r="J13" s="22">
        <v>0.4</v>
      </c>
      <c r="K13" s="22">
        <v>0.4</v>
      </c>
      <c r="L13" s="22">
        <v>0.45714300000000002</v>
      </c>
      <c r="M13" s="22">
        <v>0.4</v>
      </c>
      <c r="N13" s="22">
        <v>0.4</v>
      </c>
      <c r="O13" s="22">
        <v>0.42499999999999999</v>
      </c>
      <c r="P13" s="22">
        <v>0.4</v>
      </c>
      <c r="Q13" s="22">
        <v>0.4</v>
      </c>
      <c r="R13" s="22">
        <v>0.44</v>
      </c>
    </row>
    <row r="14" spans="1:18" x14ac:dyDescent="0.75">
      <c r="A14" s="22">
        <v>0.4</v>
      </c>
      <c r="B14" s="22">
        <v>0.4</v>
      </c>
      <c r="C14" s="22">
        <v>0.377778</v>
      </c>
      <c r="D14" s="22">
        <v>0.4</v>
      </c>
      <c r="E14" s="22">
        <v>0.4</v>
      </c>
      <c r="F14" s="22">
        <v>0.45714300000000002</v>
      </c>
      <c r="G14" s="22">
        <v>0.4</v>
      </c>
      <c r="H14" s="22">
        <v>0.44</v>
      </c>
      <c r="I14" s="22">
        <v>0.4</v>
      </c>
      <c r="J14" s="22">
        <v>0.3</v>
      </c>
      <c r="K14" s="22">
        <v>0.35</v>
      </c>
      <c r="L14" s="22">
        <v>0.42</v>
      </c>
      <c r="M14" s="22">
        <v>0.3</v>
      </c>
      <c r="N14" s="22">
        <v>0.4</v>
      </c>
      <c r="O14" s="22">
        <v>0.42499999999999999</v>
      </c>
      <c r="P14" s="22">
        <v>0.4</v>
      </c>
      <c r="Q14" s="22">
        <v>0.35</v>
      </c>
      <c r="R14" s="22">
        <v>0.377778</v>
      </c>
    </row>
    <row r="15" spans="1:18" x14ac:dyDescent="0.75">
      <c r="A15" s="22">
        <v>0.4</v>
      </c>
      <c r="B15" s="22">
        <v>0.56000000000000005</v>
      </c>
      <c r="C15" s="22">
        <v>0.48</v>
      </c>
      <c r="D15" s="22">
        <v>0.4</v>
      </c>
      <c r="E15" s="22">
        <v>0.35</v>
      </c>
      <c r="F15" s="22">
        <v>0.4</v>
      </c>
      <c r="G15" s="22">
        <v>0.5</v>
      </c>
      <c r="H15" s="22">
        <v>0.44</v>
      </c>
      <c r="I15" s="22">
        <v>0.4</v>
      </c>
      <c r="J15" s="22">
        <v>0.6</v>
      </c>
      <c r="K15" s="22">
        <v>0.48</v>
      </c>
      <c r="L15" s="22">
        <v>0.44</v>
      </c>
      <c r="M15" s="22">
        <v>0.3</v>
      </c>
      <c r="N15" s="22">
        <v>0.36</v>
      </c>
      <c r="O15" s="22">
        <v>0.38</v>
      </c>
      <c r="P15" s="22">
        <v>0.4</v>
      </c>
      <c r="Q15" s="22">
        <v>0.44</v>
      </c>
      <c r="R15" s="22">
        <v>0.45454499999999998</v>
      </c>
    </row>
    <row r="16" spans="1:18" x14ac:dyDescent="0.75">
      <c r="A16" s="22">
        <v>0.5</v>
      </c>
      <c r="B16" s="22">
        <v>0.52</v>
      </c>
      <c r="C16" s="22">
        <v>0.466667</v>
      </c>
      <c r="D16" s="22">
        <v>0.466667</v>
      </c>
      <c r="E16" s="22">
        <v>0.4</v>
      </c>
      <c r="F16" s="22">
        <v>0.4</v>
      </c>
      <c r="G16" s="22">
        <v>0.6</v>
      </c>
      <c r="H16" s="22">
        <v>0.48</v>
      </c>
      <c r="I16" s="22">
        <v>0.44444400000000001</v>
      </c>
      <c r="J16" s="22">
        <v>0.4</v>
      </c>
      <c r="K16" s="22">
        <v>0.44</v>
      </c>
      <c r="L16" s="22">
        <v>0.466667</v>
      </c>
      <c r="M16" s="22">
        <v>0.4</v>
      </c>
      <c r="N16" s="22">
        <v>0.4</v>
      </c>
      <c r="O16" s="22">
        <v>0.4</v>
      </c>
      <c r="P16" s="22">
        <v>0.4</v>
      </c>
      <c r="Q16" s="22">
        <v>0.36</v>
      </c>
      <c r="R16" s="22">
        <v>0.38181799999999999</v>
      </c>
    </row>
    <row r="17" spans="1:18" x14ac:dyDescent="0.75">
      <c r="A17" s="22">
        <v>0.5</v>
      </c>
      <c r="B17" s="22">
        <v>0.48</v>
      </c>
      <c r="C17" s="22">
        <v>0.46</v>
      </c>
      <c r="D17" s="22">
        <v>0.5</v>
      </c>
      <c r="E17" s="22">
        <v>0.48</v>
      </c>
      <c r="F17" s="22">
        <v>0.51111099999999998</v>
      </c>
      <c r="G17" s="22">
        <v>0.3</v>
      </c>
      <c r="H17" s="22">
        <v>0.35</v>
      </c>
      <c r="I17" s="22">
        <v>0.37142900000000001</v>
      </c>
      <c r="J17" s="22">
        <v>0.4</v>
      </c>
      <c r="K17" s="22">
        <v>0.44</v>
      </c>
      <c r="L17" s="22">
        <v>0.4</v>
      </c>
      <c r="M17" s="22">
        <v>0.3</v>
      </c>
      <c r="N17" s="22">
        <v>0.36</v>
      </c>
      <c r="O17" s="22">
        <v>0.375</v>
      </c>
      <c r="P17" s="22">
        <v>0.4</v>
      </c>
      <c r="Q17" s="22">
        <v>0.36</v>
      </c>
      <c r="R17" s="22">
        <v>0.36</v>
      </c>
    </row>
    <row r="18" spans="1:18" x14ac:dyDescent="0.75">
      <c r="A18" s="22">
        <v>0.6</v>
      </c>
      <c r="B18" s="22">
        <v>0.6</v>
      </c>
      <c r="C18" s="22">
        <v>0.67500000000000004</v>
      </c>
      <c r="D18" s="22">
        <v>0.4</v>
      </c>
      <c r="E18" s="22">
        <v>0.68</v>
      </c>
      <c r="F18" s="22">
        <v>0.62</v>
      </c>
      <c r="G18" s="22">
        <v>0.3</v>
      </c>
      <c r="H18" s="22">
        <v>0.35</v>
      </c>
      <c r="I18" s="22">
        <v>0.38</v>
      </c>
      <c r="J18" s="22">
        <v>0.6</v>
      </c>
      <c r="K18" s="22">
        <v>0.6</v>
      </c>
      <c r="L18" s="22">
        <v>0.45714300000000002</v>
      </c>
      <c r="M18" s="22">
        <v>0.2</v>
      </c>
      <c r="N18" s="22">
        <v>0.32</v>
      </c>
      <c r="O18" s="22">
        <v>0.36363600000000001</v>
      </c>
      <c r="P18" s="22">
        <v>0.2</v>
      </c>
      <c r="Q18" s="22">
        <v>0.5</v>
      </c>
      <c r="R18" s="22">
        <v>0.44444400000000001</v>
      </c>
    </row>
    <row r="19" spans="1:18" x14ac:dyDescent="0.75">
      <c r="A19" s="22">
        <v>0.4</v>
      </c>
      <c r="B19" s="22">
        <v>0.52</v>
      </c>
      <c r="C19" s="22">
        <v>0.54</v>
      </c>
      <c r="D19" s="22">
        <v>0.8</v>
      </c>
      <c r="E19" s="22">
        <v>0.466667</v>
      </c>
      <c r="F19" s="22">
        <v>0.52500000000000002</v>
      </c>
      <c r="G19" s="22">
        <v>0.5</v>
      </c>
      <c r="H19" s="22">
        <v>0.48</v>
      </c>
      <c r="I19" s="22">
        <v>0.48571399999999998</v>
      </c>
      <c r="J19" s="22">
        <v>0.6</v>
      </c>
      <c r="K19" s="22">
        <v>0.5</v>
      </c>
      <c r="L19" s="22">
        <v>0.46</v>
      </c>
      <c r="M19" s="22">
        <v>0.6</v>
      </c>
      <c r="N19" s="22">
        <v>0.48</v>
      </c>
      <c r="O19" s="22">
        <v>0.50909099999999996</v>
      </c>
      <c r="P19" s="22">
        <v>0.4</v>
      </c>
      <c r="Q19" s="22">
        <v>0.4</v>
      </c>
      <c r="R19" s="22">
        <v>0.5</v>
      </c>
    </row>
    <row r="20" spans="1:18" x14ac:dyDescent="0.75">
      <c r="A20" s="22">
        <v>0.6</v>
      </c>
      <c r="B20" s="22">
        <v>0.6</v>
      </c>
      <c r="C20" s="22">
        <v>0.6</v>
      </c>
      <c r="D20" s="22">
        <v>0.8</v>
      </c>
      <c r="E20" s="22">
        <v>0.6</v>
      </c>
      <c r="F20" s="22">
        <v>0.62857099999999999</v>
      </c>
      <c r="G20" s="22">
        <v>0.3</v>
      </c>
      <c r="H20" s="22">
        <v>0.33333299999999999</v>
      </c>
      <c r="I20" s="22">
        <v>0.42222199999999999</v>
      </c>
      <c r="J20" s="22">
        <v>0.3</v>
      </c>
      <c r="K20" s="22">
        <v>0.55000000000000004</v>
      </c>
      <c r="L20" s="22">
        <v>0.46</v>
      </c>
      <c r="M20" s="22">
        <v>0.4</v>
      </c>
      <c r="N20" s="22">
        <v>0.4</v>
      </c>
      <c r="O20" s="22">
        <v>0.418182</v>
      </c>
      <c r="P20" s="22">
        <v>0.2</v>
      </c>
      <c r="Q20" s="22">
        <v>0.52</v>
      </c>
      <c r="R20" s="22">
        <v>0.48888900000000002</v>
      </c>
    </row>
    <row r="21" spans="1:18" x14ac:dyDescent="0.75">
      <c r="A21" s="22">
        <v>0.6</v>
      </c>
      <c r="B21" s="22">
        <v>0.55000000000000004</v>
      </c>
      <c r="C21" s="22">
        <v>0.62</v>
      </c>
      <c r="D21" s="22">
        <v>0.3</v>
      </c>
      <c r="E21" s="22">
        <v>0.6</v>
      </c>
      <c r="F21" s="22">
        <v>0.57499999999999996</v>
      </c>
      <c r="G21" s="22">
        <v>0.4</v>
      </c>
      <c r="H21" s="22">
        <v>0.32</v>
      </c>
      <c r="I21" s="22">
        <v>0.4</v>
      </c>
      <c r="J21" s="22">
        <v>0.2</v>
      </c>
      <c r="K21" s="22">
        <v>0.4</v>
      </c>
      <c r="L21" s="22">
        <v>0.4</v>
      </c>
      <c r="M21" s="22">
        <v>0.4</v>
      </c>
      <c r="N21" s="22">
        <v>0.36666700000000002</v>
      </c>
      <c r="O21" s="22">
        <v>0.36666700000000002</v>
      </c>
      <c r="P21" s="22">
        <v>0.4</v>
      </c>
      <c r="Q21" s="22">
        <v>0.4</v>
      </c>
      <c r="R21" s="22">
        <v>0.4</v>
      </c>
    </row>
    <row r="22" spans="1:18" x14ac:dyDescent="0.75">
      <c r="A22" s="22">
        <v>0.5</v>
      </c>
      <c r="B22" s="22">
        <v>0.48</v>
      </c>
      <c r="C22" s="22">
        <v>0.52727299999999999</v>
      </c>
      <c r="D22" s="22">
        <v>0.4</v>
      </c>
      <c r="E22" s="22">
        <v>0.4</v>
      </c>
      <c r="F22" s="22">
        <v>0.418182</v>
      </c>
      <c r="G22" s="22">
        <v>0.4</v>
      </c>
      <c r="H22" s="22">
        <v>0.45</v>
      </c>
      <c r="I22" s="22">
        <v>0.4</v>
      </c>
      <c r="J22" s="22">
        <v>0.3</v>
      </c>
      <c r="K22" s="22">
        <v>0.25</v>
      </c>
      <c r="L22" s="22">
        <v>0.31111100000000003</v>
      </c>
      <c r="M22" s="22">
        <v>0.4</v>
      </c>
      <c r="N22" s="22">
        <v>0.4</v>
      </c>
      <c r="O22" s="22">
        <v>0.418182</v>
      </c>
      <c r="P22" s="22">
        <v>0.4</v>
      </c>
      <c r="Q22" s="22">
        <v>0.26666699999999999</v>
      </c>
      <c r="R22" s="22">
        <v>0.37142900000000001</v>
      </c>
    </row>
    <row r="23" spans="1:18" x14ac:dyDescent="0.75">
      <c r="A23" s="22">
        <v>0.2</v>
      </c>
      <c r="B23" s="22">
        <v>0.4</v>
      </c>
      <c r="C23" s="22">
        <v>0.44</v>
      </c>
      <c r="D23" s="22">
        <v>0.3</v>
      </c>
      <c r="E23" s="22">
        <v>0.33333299999999999</v>
      </c>
      <c r="F23" s="22">
        <v>0.4</v>
      </c>
      <c r="G23" s="22">
        <v>0.3</v>
      </c>
      <c r="H23" s="22">
        <v>0.36</v>
      </c>
      <c r="I23" s="22">
        <v>0.4</v>
      </c>
      <c r="J23" s="22">
        <v>0.4</v>
      </c>
      <c r="K23" s="22">
        <v>0.33333299999999999</v>
      </c>
      <c r="L23" s="22">
        <v>0.36666700000000002</v>
      </c>
      <c r="M23" s="22">
        <v>0.4</v>
      </c>
      <c r="N23" s="22">
        <v>0.33333299999999999</v>
      </c>
      <c r="O23" s="22">
        <v>0.4</v>
      </c>
      <c r="P23" s="22">
        <v>0.4</v>
      </c>
      <c r="Q23" s="22">
        <v>0.4</v>
      </c>
      <c r="R23" s="22">
        <v>0.43333300000000002</v>
      </c>
    </row>
    <row r="24" spans="1:18" x14ac:dyDescent="0.75">
      <c r="A24" s="22">
        <v>0.4</v>
      </c>
      <c r="B24" s="22">
        <v>0.48</v>
      </c>
      <c r="C24" s="22">
        <v>0.48</v>
      </c>
      <c r="D24" s="22">
        <v>0.4</v>
      </c>
      <c r="E24" s="22">
        <v>0.35</v>
      </c>
      <c r="F24" s="22">
        <v>0.48571399999999998</v>
      </c>
      <c r="G24" s="22">
        <v>0.4</v>
      </c>
      <c r="H24" s="22">
        <v>0.4</v>
      </c>
      <c r="I24" s="22">
        <v>0.4</v>
      </c>
      <c r="J24" s="22">
        <v>0.4</v>
      </c>
      <c r="K24" s="22">
        <v>0.3</v>
      </c>
      <c r="L24" s="22">
        <v>0.3</v>
      </c>
      <c r="M24" s="22">
        <v>0.4</v>
      </c>
      <c r="N24" s="22">
        <v>0.4</v>
      </c>
      <c r="O24" s="22">
        <v>0.38</v>
      </c>
      <c r="P24" s="22">
        <v>0.4</v>
      </c>
      <c r="Q24" s="22">
        <v>0.25</v>
      </c>
      <c r="R24" s="22">
        <v>0.45</v>
      </c>
    </row>
    <row r="25" spans="1:18" x14ac:dyDescent="0.75">
      <c r="A25" s="22">
        <v>0.5</v>
      </c>
      <c r="B25" s="22">
        <v>0.466667</v>
      </c>
      <c r="C25" s="22">
        <v>0.5</v>
      </c>
      <c r="D25" s="22">
        <v>0.4</v>
      </c>
      <c r="E25" s="22">
        <v>0.4</v>
      </c>
      <c r="F25" s="22">
        <v>0.46</v>
      </c>
      <c r="G25" s="22">
        <v>0.6</v>
      </c>
      <c r="H25" s="22">
        <v>0.4</v>
      </c>
      <c r="I25" s="22">
        <v>0.5</v>
      </c>
      <c r="J25" s="22">
        <v>0.2</v>
      </c>
      <c r="K25" s="22">
        <v>0.4</v>
      </c>
      <c r="L25" s="22">
        <v>0.38</v>
      </c>
      <c r="M25" s="22">
        <v>0.4</v>
      </c>
      <c r="N25" s="22">
        <v>0.4</v>
      </c>
      <c r="O25" s="22">
        <v>0.4</v>
      </c>
      <c r="P25" s="22">
        <v>0.4</v>
      </c>
      <c r="Q25" s="22">
        <v>0.4</v>
      </c>
      <c r="R25" s="22">
        <v>0.34</v>
      </c>
    </row>
    <row r="26" spans="1:18" x14ac:dyDescent="0.75">
      <c r="A26" s="22">
        <v>0.466667</v>
      </c>
      <c r="B26" s="22">
        <v>0.53333299999999995</v>
      </c>
      <c r="C26" s="22">
        <v>0.53333299999999995</v>
      </c>
      <c r="D26" s="22">
        <v>0.3</v>
      </c>
      <c r="E26" s="22">
        <v>0.36</v>
      </c>
      <c r="F26" s="22">
        <v>0.47272700000000001</v>
      </c>
      <c r="G26" s="22">
        <v>0.4</v>
      </c>
      <c r="H26" s="22">
        <v>0.4</v>
      </c>
      <c r="I26" s="22">
        <v>0.44</v>
      </c>
      <c r="J26" s="22">
        <v>0.2</v>
      </c>
      <c r="K26" s="22">
        <v>0.4</v>
      </c>
      <c r="L26" s="22">
        <v>0.48571399999999998</v>
      </c>
      <c r="M26" s="22">
        <v>0.4</v>
      </c>
      <c r="N26" s="22">
        <v>0.466667</v>
      </c>
      <c r="O26" s="22">
        <v>0.47499999999999998</v>
      </c>
      <c r="P26" s="22">
        <v>0.5</v>
      </c>
      <c r="Q26" s="22">
        <v>0.33333299999999999</v>
      </c>
      <c r="R26" s="22">
        <v>0.45</v>
      </c>
    </row>
    <row r="27" spans="1:18" x14ac:dyDescent="0.75">
      <c r="A27" s="22">
        <v>0.4</v>
      </c>
      <c r="B27" s="22">
        <v>0.44</v>
      </c>
      <c r="C27" s="22">
        <v>0.46</v>
      </c>
      <c r="D27" s="22">
        <v>0.4</v>
      </c>
      <c r="E27" s="22">
        <v>0.3</v>
      </c>
      <c r="F27" s="22">
        <v>0.44444400000000001</v>
      </c>
      <c r="G27" s="22">
        <v>0.4</v>
      </c>
      <c r="H27" s="22">
        <v>0.48</v>
      </c>
      <c r="I27" s="22">
        <v>0.58181799999999995</v>
      </c>
      <c r="J27" s="22">
        <v>0.4</v>
      </c>
      <c r="K27" s="22">
        <v>0.2</v>
      </c>
      <c r="L27" s="22">
        <v>0.34</v>
      </c>
      <c r="M27" s="22">
        <v>0.6</v>
      </c>
      <c r="N27" s="22">
        <v>0.48</v>
      </c>
      <c r="O27" s="22">
        <v>0.5</v>
      </c>
      <c r="P27" s="22">
        <v>0.4</v>
      </c>
      <c r="Q27" s="22">
        <v>0.4</v>
      </c>
      <c r="R27" s="22">
        <v>0.35</v>
      </c>
    </row>
    <row r="28" spans="1:18" x14ac:dyDescent="0.75">
      <c r="A28" s="22">
        <v>0.4</v>
      </c>
      <c r="B28" s="22">
        <v>0.4</v>
      </c>
      <c r="C28" s="22">
        <v>0.43636399999999997</v>
      </c>
      <c r="D28" s="22">
        <v>0.4</v>
      </c>
      <c r="E28" s="22">
        <v>0.4</v>
      </c>
      <c r="F28" s="22">
        <v>0.4</v>
      </c>
      <c r="G28" s="22">
        <v>0.4</v>
      </c>
      <c r="H28" s="22">
        <v>0.466667</v>
      </c>
      <c r="I28" s="22">
        <v>0.63333300000000003</v>
      </c>
      <c r="J28" s="22">
        <v>0.4</v>
      </c>
      <c r="K28" s="22">
        <v>0.5</v>
      </c>
      <c r="L28" s="22">
        <v>0.52</v>
      </c>
      <c r="M28" s="22">
        <v>0.4</v>
      </c>
      <c r="N28" s="22">
        <v>0.4</v>
      </c>
      <c r="O28" s="22">
        <v>0.32500000000000001</v>
      </c>
      <c r="P28" s="22"/>
      <c r="Q28" s="22">
        <v>0.4</v>
      </c>
      <c r="R28" s="22">
        <v>0.32</v>
      </c>
    </row>
    <row r="29" spans="1:18" x14ac:dyDescent="0.75">
      <c r="A29" s="22">
        <v>0.5</v>
      </c>
      <c r="B29" s="22">
        <v>0.68</v>
      </c>
      <c r="C29" s="22">
        <v>0.73333300000000001</v>
      </c>
      <c r="D29" s="22">
        <v>0.4</v>
      </c>
      <c r="E29" s="22">
        <v>0.4</v>
      </c>
      <c r="F29" s="22">
        <v>0.36</v>
      </c>
      <c r="G29" s="22">
        <v>0.3</v>
      </c>
      <c r="H29" s="22">
        <v>0.32</v>
      </c>
      <c r="I29" s="22">
        <v>0.34</v>
      </c>
      <c r="J29" s="22">
        <v>0.4</v>
      </c>
      <c r="K29" s="22">
        <v>0.466667</v>
      </c>
      <c r="L29" s="22">
        <v>0.45</v>
      </c>
      <c r="M29" s="22">
        <v>0.4</v>
      </c>
      <c r="N29" s="22">
        <v>0.4</v>
      </c>
      <c r="O29" s="22">
        <v>0.48</v>
      </c>
      <c r="P29" s="22"/>
      <c r="Q29" s="22">
        <v>0.3</v>
      </c>
      <c r="R29" s="22">
        <v>0.4</v>
      </c>
    </row>
    <row r="30" spans="1:18" x14ac:dyDescent="0.75">
      <c r="A30" s="22">
        <v>0.4</v>
      </c>
      <c r="B30" s="22">
        <v>0.4</v>
      </c>
      <c r="C30" s="22">
        <v>0.47272700000000001</v>
      </c>
      <c r="D30" s="22">
        <v>0.4</v>
      </c>
      <c r="E30" s="22">
        <v>0.4</v>
      </c>
      <c r="F30" s="22">
        <v>0.38</v>
      </c>
      <c r="G30" s="22">
        <v>0.4</v>
      </c>
      <c r="H30" s="22">
        <v>0.26666699999999999</v>
      </c>
      <c r="I30" s="22">
        <v>0.32500000000000001</v>
      </c>
      <c r="J30" s="22">
        <v>0.4</v>
      </c>
      <c r="K30" s="22">
        <v>0.466667</v>
      </c>
      <c r="L30" s="22">
        <v>0.4</v>
      </c>
      <c r="M30" s="22">
        <v>0.4</v>
      </c>
      <c r="N30" s="22">
        <v>0.4</v>
      </c>
      <c r="O30" s="22">
        <v>0.5</v>
      </c>
      <c r="P30" s="22"/>
      <c r="Q30" s="22">
        <v>0.3</v>
      </c>
      <c r="R30" s="22">
        <v>0.375</v>
      </c>
    </row>
    <row r="31" spans="1:18" x14ac:dyDescent="0.75">
      <c r="A31" s="22">
        <v>0.2</v>
      </c>
      <c r="B31" s="22">
        <v>0.35</v>
      </c>
      <c r="C31" s="22">
        <v>0.466667</v>
      </c>
      <c r="D31" s="22">
        <v>0.2</v>
      </c>
      <c r="E31" s="22">
        <v>0.4</v>
      </c>
      <c r="F31" s="22">
        <v>0.42499999999999999</v>
      </c>
      <c r="G31" s="22">
        <v>0.5</v>
      </c>
      <c r="H31" s="22">
        <v>0.44</v>
      </c>
      <c r="I31" s="22">
        <v>0.5</v>
      </c>
      <c r="J31" s="22">
        <v>0.4</v>
      </c>
      <c r="K31" s="22">
        <v>0.2</v>
      </c>
      <c r="L31" s="22">
        <v>0.33333299999999999</v>
      </c>
      <c r="M31" s="22">
        <v>0.4</v>
      </c>
      <c r="N31" s="22">
        <v>0.4</v>
      </c>
      <c r="O31" s="22">
        <v>0.4</v>
      </c>
      <c r="P31" s="22"/>
      <c r="Q31" s="22">
        <v>0.4</v>
      </c>
      <c r="R31" s="22">
        <v>0.4</v>
      </c>
    </row>
    <row r="32" spans="1:18" x14ac:dyDescent="0.75">
      <c r="A32" s="22">
        <v>0.4</v>
      </c>
      <c r="B32" s="22">
        <v>0.4</v>
      </c>
      <c r="C32" s="22">
        <v>0.35555599999999998</v>
      </c>
      <c r="D32" s="22">
        <v>0.3</v>
      </c>
      <c r="E32" s="22">
        <v>0.3</v>
      </c>
      <c r="F32" s="22">
        <v>0.56000000000000005</v>
      </c>
      <c r="G32" s="22">
        <v>0.4</v>
      </c>
      <c r="H32" s="22">
        <v>0.36</v>
      </c>
      <c r="I32" s="22">
        <v>0.377778</v>
      </c>
      <c r="J32" s="22">
        <v>0.2</v>
      </c>
      <c r="K32" s="22">
        <v>0.466667</v>
      </c>
      <c r="L32" s="22">
        <v>0.48571399999999998</v>
      </c>
      <c r="M32" s="22">
        <v>0.4</v>
      </c>
      <c r="N32" s="22">
        <v>0.4</v>
      </c>
      <c r="O32" s="22">
        <v>0.48571399999999998</v>
      </c>
      <c r="P32" s="22"/>
      <c r="Q32" s="22">
        <v>0.33333299999999999</v>
      </c>
      <c r="R32" s="22">
        <v>0.42857099999999998</v>
      </c>
    </row>
    <row r="33" spans="1:18" x14ac:dyDescent="0.75">
      <c r="A33" s="22">
        <v>0.4</v>
      </c>
      <c r="B33" s="22">
        <v>0.4</v>
      </c>
      <c r="C33" s="22">
        <v>0.38181799999999999</v>
      </c>
      <c r="D33" s="22">
        <v>0.4</v>
      </c>
      <c r="E33" s="22">
        <v>0.4</v>
      </c>
      <c r="F33" s="22">
        <v>0.38</v>
      </c>
      <c r="G33" s="22">
        <v>0.3</v>
      </c>
      <c r="H33" s="22">
        <v>0.36</v>
      </c>
      <c r="I33" s="22">
        <v>0.38</v>
      </c>
      <c r="J33" s="22">
        <v>0.4</v>
      </c>
      <c r="K33" s="22">
        <v>0.4</v>
      </c>
      <c r="L33" s="22">
        <v>0.35</v>
      </c>
      <c r="M33" s="22">
        <v>0.5</v>
      </c>
      <c r="N33" s="22">
        <v>0.4</v>
      </c>
      <c r="O33" s="22">
        <v>0.37142900000000001</v>
      </c>
      <c r="P33" s="22"/>
      <c r="Q33" s="22">
        <v>0.4</v>
      </c>
      <c r="R33" s="22">
        <v>0.42499999999999999</v>
      </c>
    </row>
    <row r="34" spans="1:18" x14ac:dyDescent="0.75">
      <c r="A34" s="22">
        <v>0.4</v>
      </c>
      <c r="B34" s="22">
        <v>0.4</v>
      </c>
      <c r="C34" s="22">
        <v>0.4</v>
      </c>
      <c r="D34" s="22">
        <v>0.2</v>
      </c>
      <c r="E34" s="22">
        <v>0.35</v>
      </c>
      <c r="F34" s="22">
        <v>0.36666700000000002</v>
      </c>
      <c r="G34" s="22">
        <v>0.3</v>
      </c>
      <c r="H34" s="22">
        <v>0.36</v>
      </c>
      <c r="I34" s="22">
        <v>0.38181799999999999</v>
      </c>
      <c r="J34" s="22">
        <v>0.466667</v>
      </c>
      <c r="K34" s="22">
        <v>0.4</v>
      </c>
      <c r="L34" s="22">
        <v>0.4</v>
      </c>
      <c r="M34" s="22">
        <v>0.3</v>
      </c>
      <c r="N34" s="22">
        <v>0.44</v>
      </c>
      <c r="O34" s="22">
        <v>0.4</v>
      </c>
      <c r="P34" s="22"/>
      <c r="Q34" s="22">
        <v>0.36</v>
      </c>
      <c r="R34" s="22">
        <v>0.33333299999999999</v>
      </c>
    </row>
    <row r="35" spans="1:18" x14ac:dyDescent="0.75">
      <c r="A35" s="22">
        <v>0.2</v>
      </c>
      <c r="B35" s="22">
        <v>0.28000000000000003</v>
      </c>
      <c r="C35" s="22">
        <v>0.31111100000000003</v>
      </c>
      <c r="D35" s="22">
        <v>0.4</v>
      </c>
      <c r="E35" s="22">
        <v>0.35</v>
      </c>
      <c r="F35" s="22">
        <v>0.43333300000000002</v>
      </c>
      <c r="G35" s="22">
        <v>0.3</v>
      </c>
      <c r="H35" s="22">
        <v>0.32</v>
      </c>
      <c r="I35" s="22">
        <v>0.38</v>
      </c>
      <c r="J35" s="22">
        <v>0.4</v>
      </c>
      <c r="K35" s="22">
        <v>0.36</v>
      </c>
      <c r="L35" s="22">
        <v>0.4</v>
      </c>
      <c r="M35" s="22">
        <v>0.4</v>
      </c>
      <c r="N35" s="22">
        <v>0.4</v>
      </c>
      <c r="O35" s="22">
        <v>0.42222199999999999</v>
      </c>
      <c r="P35" s="22"/>
      <c r="Q35" s="22">
        <v>0.53333299999999995</v>
      </c>
      <c r="R35" s="22">
        <v>0.44444400000000001</v>
      </c>
    </row>
    <row r="36" spans="1:18" x14ac:dyDescent="0.75">
      <c r="A36" s="22">
        <v>0.4</v>
      </c>
      <c r="B36" s="22">
        <v>0.4</v>
      </c>
      <c r="C36" s="22">
        <v>0.4</v>
      </c>
      <c r="D36" s="22">
        <v>0.4</v>
      </c>
      <c r="E36" s="22">
        <v>0.26666699999999999</v>
      </c>
      <c r="F36" s="22">
        <v>0.4</v>
      </c>
      <c r="G36" s="22">
        <v>0.3</v>
      </c>
      <c r="H36" s="22">
        <v>0.36</v>
      </c>
      <c r="I36" s="22">
        <v>0.38181799999999999</v>
      </c>
      <c r="J36" s="22">
        <v>0.4</v>
      </c>
      <c r="K36" s="22">
        <v>0.4</v>
      </c>
      <c r="L36" s="22">
        <v>0.377778</v>
      </c>
      <c r="M36" s="22">
        <v>0.4</v>
      </c>
      <c r="N36" s="22">
        <v>0.36</v>
      </c>
      <c r="O36" s="22">
        <v>0.375</v>
      </c>
      <c r="P36" s="22"/>
      <c r="Q36" s="22">
        <v>0.4</v>
      </c>
      <c r="R36" s="22">
        <v>0.5</v>
      </c>
    </row>
    <row r="37" spans="1:18" x14ac:dyDescent="0.75">
      <c r="A37" s="22">
        <v>0.4</v>
      </c>
      <c r="B37" s="22">
        <v>0.4</v>
      </c>
      <c r="C37" s="22">
        <v>0.36</v>
      </c>
      <c r="D37" s="22">
        <v>0.4</v>
      </c>
      <c r="E37" s="22">
        <v>0.33333299999999999</v>
      </c>
      <c r="F37" s="22">
        <v>0.35</v>
      </c>
      <c r="G37" s="22">
        <v>0.4</v>
      </c>
      <c r="H37" s="22">
        <v>0.35</v>
      </c>
      <c r="I37" s="22">
        <v>0.34</v>
      </c>
      <c r="J37" s="22">
        <v>0.2</v>
      </c>
      <c r="K37" s="22">
        <v>0.3</v>
      </c>
      <c r="L37" s="22">
        <v>0.377778</v>
      </c>
      <c r="M37" s="22"/>
      <c r="N37" s="22">
        <v>0.4</v>
      </c>
      <c r="O37" s="22">
        <v>0.5</v>
      </c>
      <c r="P37" s="22"/>
      <c r="Q37" s="22">
        <v>0.33333299999999999</v>
      </c>
      <c r="R37" s="22">
        <v>0.4</v>
      </c>
    </row>
    <row r="38" spans="1:18" x14ac:dyDescent="0.75">
      <c r="A38" s="22">
        <v>0.4</v>
      </c>
      <c r="B38" s="22">
        <v>0.5</v>
      </c>
      <c r="C38" s="22">
        <v>0.45714300000000002</v>
      </c>
      <c r="D38" s="22">
        <v>0.4</v>
      </c>
      <c r="E38" s="22">
        <v>0.4</v>
      </c>
      <c r="F38" s="22">
        <v>0.35</v>
      </c>
      <c r="G38" s="22">
        <v>0.4</v>
      </c>
      <c r="H38" s="22">
        <v>0.33333299999999999</v>
      </c>
      <c r="I38" s="22">
        <v>0.28571400000000002</v>
      </c>
      <c r="J38" s="22">
        <v>0.3</v>
      </c>
      <c r="K38" s="22">
        <v>0.4</v>
      </c>
      <c r="L38" s="22">
        <v>0.377778</v>
      </c>
      <c r="M38" s="22"/>
      <c r="N38" s="22">
        <v>0.45</v>
      </c>
      <c r="O38" s="22">
        <v>0.44</v>
      </c>
      <c r="P38" s="22"/>
      <c r="Q38" s="22"/>
      <c r="R38" s="22">
        <v>0.35</v>
      </c>
    </row>
    <row r="39" spans="1:18" x14ac:dyDescent="0.75">
      <c r="A39" s="22">
        <v>0.6</v>
      </c>
      <c r="B39" s="22">
        <v>0.53333299999999995</v>
      </c>
      <c r="C39" s="22">
        <v>0.55000000000000004</v>
      </c>
      <c r="D39" s="22">
        <v>0.4</v>
      </c>
      <c r="E39" s="22">
        <v>0.44</v>
      </c>
      <c r="F39" s="22">
        <v>0.4</v>
      </c>
      <c r="G39" s="22">
        <v>0.4</v>
      </c>
      <c r="H39" s="22">
        <v>0.4</v>
      </c>
      <c r="I39" s="22">
        <v>0.46</v>
      </c>
      <c r="J39" s="22">
        <v>0.2</v>
      </c>
      <c r="K39" s="22">
        <v>0.5</v>
      </c>
      <c r="L39" s="22">
        <v>0.466667</v>
      </c>
      <c r="M39" s="22"/>
      <c r="N39" s="22"/>
      <c r="O39" s="22"/>
      <c r="P39" s="22"/>
      <c r="Q39" s="22"/>
      <c r="R39" s="22"/>
    </row>
    <row r="40" spans="1:18" x14ac:dyDescent="0.75">
      <c r="A40" s="22">
        <v>0.4</v>
      </c>
      <c r="B40" s="22">
        <v>0.4</v>
      </c>
      <c r="C40" s="22">
        <v>0.4</v>
      </c>
      <c r="D40" s="22">
        <v>0.4</v>
      </c>
      <c r="E40" s="22">
        <v>0.45</v>
      </c>
      <c r="F40" s="22">
        <v>0.6</v>
      </c>
      <c r="G40" s="22">
        <v>0.4</v>
      </c>
      <c r="H40" s="22">
        <v>0.36</v>
      </c>
      <c r="I40" s="22">
        <v>0.35555599999999998</v>
      </c>
      <c r="J40" s="22">
        <v>0.4</v>
      </c>
      <c r="K40" s="22">
        <v>0.4</v>
      </c>
      <c r="L40" s="22">
        <v>0.45</v>
      </c>
      <c r="M40" s="22"/>
      <c r="N40" s="22"/>
      <c r="O40" s="22"/>
      <c r="P40" s="22"/>
      <c r="Q40" s="22"/>
      <c r="R40" s="22"/>
    </row>
    <row r="41" spans="1:18" x14ac:dyDescent="0.75">
      <c r="A41" s="22">
        <v>0.4</v>
      </c>
      <c r="B41" s="22">
        <v>0.4</v>
      </c>
      <c r="C41" s="22">
        <v>0.377778</v>
      </c>
      <c r="D41" s="22">
        <v>0.4</v>
      </c>
      <c r="E41" s="22">
        <v>0.4</v>
      </c>
      <c r="F41" s="22">
        <v>0.42857099999999998</v>
      </c>
      <c r="G41" s="22">
        <v>0.4</v>
      </c>
      <c r="H41" s="22">
        <v>0.4</v>
      </c>
      <c r="I41" s="22">
        <v>0.42</v>
      </c>
      <c r="J41" s="22">
        <v>0.4</v>
      </c>
      <c r="K41" s="22">
        <v>0.44</v>
      </c>
      <c r="L41" s="22">
        <v>0.38</v>
      </c>
      <c r="M41" s="22"/>
      <c r="N41" s="22"/>
      <c r="O41" s="22"/>
      <c r="P41" s="22"/>
      <c r="Q41" s="22"/>
      <c r="R41" s="22"/>
    </row>
    <row r="42" spans="1:18" x14ac:dyDescent="0.75">
      <c r="A42" s="22">
        <v>0.4</v>
      </c>
      <c r="B42" s="22">
        <v>0.4</v>
      </c>
      <c r="C42" s="22">
        <v>0.56000000000000005</v>
      </c>
      <c r="D42" s="22">
        <v>0.2</v>
      </c>
      <c r="E42" s="22">
        <v>0.55000000000000004</v>
      </c>
      <c r="F42" s="22">
        <v>0.44</v>
      </c>
      <c r="G42" s="22">
        <v>0.4</v>
      </c>
      <c r="H42" s="22">
        <v>0.32</v>
      </c>
      <c r="I42" s="22">
        <v>0.35555599999999998</v>
      </c>
      <c r="J42" s="22">
        <v>0.2</v>
      </c>
      <c r="K42" s="22">
        <v>0.3</v>
      </c>
      <c r="L42" s="22">
        <v>0.4</v>
      </c>
      <c r="M42" s="22"/>
      <c r="N42" s="22"/>
      <c r="O42" s="22"/>
      <c r="P42" s="22"/>
      <c r="Q42" s="22"/>
      <c r="R42" s="22"/>
    </row>
    <row r="43" spans="1:18" x14ac:dyDescent="0.75">
      <c r="A43" s="22">
        <v>0.4</v>
      </c>
      <c r="B43" s="22">
        <v>0.4</v>
      </c>
      <c r="C43" s="22">
        <v>0.4</v>
      </c>
      <c r="D43" s="22">
        <v>0.4</v>
      </c>
      <c r="E43" s="22">
        <v>0.4</v>
      </c>
      <c r="F43" s="22">
        <v>0.4</v>
      </c>
      <c r="G43" s="22">
        <v>0.2</v>
      </c>
      <c r="H43" s="22">
        <v>0.26666699999999999</v>
      </c>
      <c r="I43" s="22">
        <v>0.3</v>
      </c>
      <c r="J43" s="22">
        <v>0.2</v>
      </c>
      <c r="K43" s="22">
        <v>0.4</v>
      </c>
      <c r="L43" s="22">
        <v>0.6</v>
      </c>
      <c r="M43" s="22"/>
      <c r="N43" s="22"/>
      <c r="O43" s="22"/>
      <c r="P43" s="22"/>
      <c r="Q43" s="22"/>
      <c r="R43" s="22"/>
    </row>
    <row r="44" spans="1:18" x14ac:dyDescent="0.75">
      <c r="A44" s="22">
        <v>0.4</v>
      </c>
      <c r="B44" s="22">
        <v>0.44</v>
      </c>
      <c r="C44" s="22">
        <v>0.48</v>
      </c>
      <c r="D44" s="22">
        <v>0.2</v>
      </c>
      <c r="E44" s="22">
        <v>0.5</v>
      </c>
      <c r="F44" s="22">
        <v>0.466667</v>
      </c>
      <c r="G44" s="22">
        <v>0.3</v>
      </c>
      <c r="H44" s="22">
        <v>0.33333299999999999</v>
      </c>
      <c r="I44" s="22">
        <v>0.31428600000000001</v>
      </c>
      <c r="J44" s="22">
        <v>0.4</v>
      </c>
      <c r="K44" s="22">
        <v>0.35</v>
      </c>
      <c r="L44" s="22">
        <v>0.31111100000000003</v>
      </c>
      <c r="M44" s="22"/>
      <c r="N44" s="22"/>
      <c r="O44" s="22"/>
      <c r="P44" s="22"/>
      <c r="Q44" s="22"/>
      <c r="R44" s="22"/>
    </row>
    <row r="45" spans="1:18" x14ac:dyDescent="0.75">
      <c r="A45" s="22">
        <v>0.3</v>
      </c>
      <c r="B45" s="22">
        <v>0.4</v>
      </c>
      <c r="C45" s="22">
        <v>0.47499999999999998</v>
      </c>
      <c r="D45" s="22">
        <v>0.3</v>
      </c>
      <c r="E45" s="22">
        <v>0.4</v>
      </c>
      <c r="F45" s="22">
        <v>0.4</v>
      </c>
      <c r="G45" s="22">
        <v>0.3</v>
      </c>
      <c r="H45" s="22">
        <v>0.3</v>
      </c>
      <c r="I45" s="22">
        <v>0.377778</v>
      </c>
      <c r="J45" s="22">
        <v>0.2</v>
      </c>
      <c r="K45" s="22">
        <v>0.4</v>
      </c>
      <c r="L45" s="22">
        <v>0.4</v>
      </c>
      <c r="M45" s="22"/>
      <c r="N45" s="22"/>
      <c r="O45" s="22"/>
      <c r="P45" s="22"/>
      <c r="Q45" s="22"/>
      <c r="R45" s="22"/>
    </row>
    <row r="46" spans="1:18" x14ac:dyDescent="0.75">
      <c r="A46" s="22">
        <v>0.4</v>
      </c>
      <c r="B46" s="22">
        <v>0.48</v>
      </c>
      <c r="C46" s="22">
        <v>0.51111099999999998</v>
      </c>
      <c r="D46" s="22">
        <v>0.6</v>
      </c>
      <c r="E46" s="22">
        <v>0.6</v>
      </c>
      <c r="F46" s="22">
        <v>0.466667</v>
      </c>
      <c r="G46" s="22">
        <v>0.3</v>
      </c>
      <c r="H46" s="22">
        <v>0.36</v>
      </c>
      <c r="I46" s="22">
        <v>0.34545500000000001</v>
      </c>
      <c r="J46" s="22">
        <v>0.2</v>
      </c>
      <c r="K46" s="22">
        <v>0.33333299999999999</v>
      </c>
      <c r="L46" s="22">
        <v>0.32500000000000001</v>
      </c>
      <c r="M46" s="22"/>
      <c r="N46" s="22"/>
      <c r="O46" s="22"/>
      <c r="P46" s="22"/>
      <c r="Q46" s="22"/>
      <c r="R46" s="22"/>
    </row>
    <row r="47" spans="1:18" x14ac:dyDescent="0.75">
      <c r="A47" s="22">
        <v>0.4</v>
      </c>
      <c r="B47" s="22">
        <v>0.3</v>
      </c>
      <c r="C47" s="22">
        <v>0.53333299999999995</v>
      </c>
      <c r="D47" s="22">
        <v>0.4</v>
      </c>
      <c r="E47" s="22">
        <v>0.35</v>
      </c>
      <c r="F47" s="22">
        <v>0.4</v>
      </c>
      <c r="G47" s="22">
        <v>0.6</v>
      </c>
      <c r="H47" s="22">
        <v>0.32</v>
      </c>
      <c r="I47" s="22">
        <v>0.29090899999999997</v>
      </c>
      <c r="J47" s="22">
        <v>0.33333299999999999</v>
      </c>
      <c r="K47" s="22">
        <v>0.33333299999999999</v>
      </c>
      <c r="L47" s="22">
        <v>0.28888900000000001</v>
      </c>
      <c r="M47" s="22"/>
      <c r="N47" s="22"/>
      <c r="O47" s="22"/>
      <c r="P47" s="22"/>
      <c r="Q47" s="22"/>
      <c r="R47" s="22"/>
    </row>
    <row r="48" spans="1:18" x14ac:dyDescent="0.75">
      <c r="A48" s="22">
        <v>0.33333299999999999</v>
      </c>
      <c r="B48" s="22">
        <v>0.33333299999999999</v>
      </c>
      <c r="C48" s="22">
        <v>0.53333299999999995</v>
      </c>
      <c r="D48" s="22">
        <v>0.8</v>
      </c>
      <c r="E48" s="22">
        <v>0.36</v>
      </c>
      <c r="F48" s="22">
        <v>0.4</v>
      </c>
      <c r="G48" s="22">
        <v>0.4</v>
      </c>
      <c r="H48" s="22">
        <v>0.66666700000000001</v>
      </c>
      <c r="I48" s="22">
        <v>0.64444400000000002</v>
      </c>
      <c r="J48" s="22">
        <v>0.2</v>
      </c>
      <c r="K48" s="22">
        <v>0.33333299999999999</v>
      </c>
      <c r="L48" s="22">
        <v>0.27500000000000002</v>
      </c>
      <c r="M48" s="22"/>
      <c r="N48" s="22"/>
      <c r="O48" s="22"/>
      <c r="P48" s="22"/>
      <c r="Q48" s="22"/>
      <c r="R48" s="22"/>
    </row>
    <row r="49" spans="1:18" x14ac:dyDescent="0.75">
      <c r="A49" s="22">
        <v>0.4</v>
      </c>
      <c r="B49" s="22">
        <v>0.4</v>
      </c>
      <c r="C49" s="22">
        <v>0.4</v>
      </c>
      <c r="D49" s="22">
        <v>0.2</v>
      </c>
      <c r="E49" s="22">
        <v>0.466667</v>
      </c>
      <c r="F49" s="22">
        <v>0.375</v>
      </c>
      <c r="G49" s="22">
        <v>0.4</v>
      </c>
      <c r="H49" s="22">
        <v>0.4</v>
      </c>
      <c r="I49" s="22">
        <v>0.35</v>
      </c>
      <c r="J49" s="22">
        <v>0.4</v>
      </c>
      <c r="K49" s="22">
        <v>0.48</v>
      </c>
      <c r="L49" s="22">
        <v>0.52</v>
      </c>
      <c r="M49" s="22"/>
      <c r="N49" s="22"/>
      <c r="O49" s="22"/>
      <c r="P49" s="22"/>
      <c r="Q49" s="22"/>
      <c r="R49" s="22"/>
    </row>
    <row r="50" spans="1:18" x14ac:dyDescent="0.75">
      <c r="A50" s="22">
        <v>0.4</v>
      </c>
      <c r="B50" s="22">
        <v>0.4</v>
      </c>
      <c r="C50" s="22">
        <v>0.48</v>
      </c>
      <c r="D50" s="22">
        <v>0.8</v>
      </c>
      <c r="E50" s="22">
        <v>0.4</v>
      </c>
      <c r="F50" s="22">
        <v>0.36666700000000002</v>
      </c>
      <c r="G50" s="22">
        <v>0.4</v>
      </c>
      <c r="H50" s="22">
        <v>0.53333299999999995</v>
      </c>
      <c r="I50" s="22">
        <v>0.44</v>
      </c>
      <c r="J50" s="22">
        <v>0.4</v>
      </c>
      <c r="K50" s="22">
        <v>0.35</v>
      </c>
      <c r="L50" s="22">
        <v>0.37142900000000001</v>
      </c>
      <c r="M50" s="22"/>
      <c r="N50" s="22"/>
      <c r="O50" s="22"/>
      <c r="P50" s="22"/>
      <c r="Q50" s="22"/>
      <c r="R50" s="22"/>
    </row>
    <row r="51" spans="1:18" x14ac:dyDescent="0.75">
      <c r="A51" s="22">
        <v>0.3</v>
      </c>
      <c r="B51" s="22">
        <v>0.4</v>
      </c>
      <c r="C51" s="22">
        <v>0.4</v>
      </c>
      <c r="D51" s="22">
        <v>0.4</v>
      </c>
      <c r="E51" s="22">
        <v>0.7</v>
      </c>
      <c r="F51" s="22">
        <v>0.56000000000000005</v>
      </c>
      <c r="G51" s="22">
        <v>0.3</v>
      </c>
      <c r="H51" s="22">
        <v>0.4</v>
      </c>
      <c r="I51" s="22">
        <v>0.45</v>
      </c>
      <c r="J51" s="22">
        <v>0.2</v>
      </c>
      <c r="K51" s="22">
        <v>0.33333299999999999</v>
      </c>
      <c r="L51" s="22">
        <v>0.42499999999999999</v>
      </c>
      <c r="M51" s="22"/>
      <c r="N51" s="22"/>
      <c r="O51" s="22"/>
      <c r="P51" s="22"/>
      <c r="Q51" s="22"/>
      <c r="R51" s="22"/>
    </row>
    <row r="52" spans="1:18" x14ac:dyDescent="0.75">
      <c r="A52" s="22">
        <v>0.2</v>
      </c>
      <c r="B52" s="22">
        <v>0.4</v>
      </c>
      <c r="C52" s="22">
        <v>0.43636399999999997</v>
      </c>
      <c r="D52" s="22">
        <v>0.3</v>
      </c>
      <c r="E52" s="22">
        <v>0.5</v>
      </c>
      <c r="F52" s="22">
        <v>0.375</v>
      </c>
      <c r="G52" s="22">
        <v>0.4</v>
      </c>
      <c r="H52" s="22">
        <v>0.6</v>
      </c>
      <c r="I52" s="22">
        <v>0.53333299999999995</v>
      </c>
      <c r="J52" s="22">
        <v>0.2</v>
      </c>
      <c r="K52" s="22">
        <v>0.6</v>
      </c>
      <c r="L52" s="22">
        <v>0.5</v>
      </c>
      <c r="M52" s="22"/>
      <c r="N52" s="22"/>
      <c r="O52" s="22"/>
      <c r="P52" s="22"/>
      <c r="Q52" s="22"/>
      <c r="R52" s="22"/>
    </row>
    <row r="53" spans="1:18" x14ac:dyDescent="0.75">
      <c r="A53" s="22">
        <v>0.3</v>
      </c>
      <c r="B53" s="22">
        <v>0.44</v>
      </c>
      <c r="C53" s="22">
        <v>0.4</v>
      </c>
      <c r="D53" s="22">
        <v>0.4</v>
      </c>
      <c r="E53" s="22">
        <v>0.33333299999999999</v>
      </c>
      <c r="F53" s="22">
        <v>0.6</v>
      </c>
      <c r="G53" s="22">
        <v>0.4</v>
      </c>
      <c r="H53" s="22">
        <v>0.4</v>
      </c>
      <c r="I53" s="22">
        <v>0.31428600000000001</v>
      </c>
      <c r="J53" s="22">
        <v>0.4</v>
      </c>
      <c r="K53" s="22">
        <v>0.5</v>
      </c>
      <c r="L53" s="22">
        <v>0.4</v>
      </c>
      <c r="M53" s="22"/>
      <c r="N53" s="22"/>
      <c r="O53" s="22"/>
      <c r="P53" s="22"/>
      <c r="Q53" s="22"/>
      <c r="R53" s="22"/>
    </row>
    <row r="54" spans="1:18" x14ac:dyDescent="0.75">
      <c r="A54" s="22">
        <v>0.4</v>
      </c>
      <c r="B54" s="22">
        <v>0.4</v>
      </c>
      <c r="C54" s="22">
        <v>0.4</v>
      </c>
      <c r="D54" s="22">
        <v>0.4</v>
      </c>
      <c r="E54" s="22">
        <v>0.6</v>
      </c>
      <c r="F54" s="22">
        <v>0.43333300000000002</v>
      </c>
      <c r="G54" s="22">
        <v>0.3</v>
      </c>
      <c r="H54" s="22">
        <v>0.36</v>
      </c>
      <c r="I54" s="22">
        <v>0.32727299999999998</v>
      </c>
      <c r="J54" s="22">
        <v>0.4</v>
      </c>
      <c r="K54" s="22">
        <v>0.2</v>
      </c>
      <c r="L54" s="22">
        <v>0.31428600000000001</v>
      </c>
      <c r="M54" s="22"/>
      <c r="N54" s="22"/>
      <c r="O54" s="22"/>
      <c r="P54" s="22"/>
      <c r="Q54" s="22"/>
      <c r="R54" s="22"/>
    </row>
    <row r="55" spans="1:18" x14ac:dyDescent="0.75">
      <c r="A55" s="22">
        <v>0.4</v>
      </c>
      <c r="B55" s="22">
        <v>0.4</v>
      </c>
      <c r="C55" s="22">
        <v>0.42</v>
      </c>
      <c r="D55" s="22">
        <v>0.3</v>
      </c>
      <c r="E55" s="22">
        <v>0.33333299999999999</v>
      </c>
      <c r="F55" s="22">
        <v>0.4</v>
      </c>
      <c r="G55" s="22">
        <v>0.4</v>
      </c>
      <c r="H55" s="22">
        <v>0.33333299999999999</v>
      </c>
      <c r="I55" s="22">
        <v>0.31428600000000001</v>
      </c>
      <c r="J55" s="22">
        <v>0.4</v>
      </c>
      <c r="K55" s="22">
        <v>0.4</v>
      </c>
      <c r="L55" s="22">
        <v>0.377778</v>
      </c>
      <c r="M55" s="22"/>
      <c r="N55" s="22"/>
      <c r="O55" s="22"/>
      <c r="P55" s="22"/>
      <c r="Q55" s="22"/>
      <c r="R55" s="22"/>
    </row>
    <row r="56" spans="1:18" x14ac:dyDescent="0.75">
      <c r="A56" s="22">
        <v>0.6</v>
      </c>
      <c r="B56" s="22">
        <v>0.55000000000000004</v>
      </c>
      <c r="C56" s="22">
        <v>0.44</v>
      </c>
      <c r="D56" s="22">
        <v>0.4</v>
      </c>
      <c r="E56" s="22">
        <v>0.35</v>
      </c>
      <c r="F56" s="22">
        <v>0.44</v>
      </c>
      <c r="G56" s="22">
        <v>0.6</v>
      </c>
      <c r="H56" s="22">
        <v>0.4</v>
      </c>
      <c r="I56" s="22">
        <v>0.47499999999999998</v>
      </c>
      <c r="J56" s="22">
        <v>0.4</v>
      </c>
      <c r="K56" s="22">
        <v>0.3</v>
      </c>
      <c r="L56" s="22">
        <v>0.36666700000000002</v>
      </c>
      <c r="M56" s="22"/>
      <c r="N56" s="22"/>
      <c r="O56" s="22"/>
      <c r="P56" s="22"/>
      <c r="Q56" s="22"/>
      <c r="R56" s="22"/>
    </row>
    <row r="57" spans="1:18" x14ac:dyDescent="0.75">
      <c r="A57" s="22">
        <v>0.2</v>
      </c>
      <c r="B57" s="22">
        <v>0.4</v>
      </c>
      <c r="C57" s="22">
        <v>0.62</v>
      </c>
      <c r="D57" s="22">
        <v>0.4</v>
      </c>
      <c r="E57" s="22">
        <v>0.4</v>
      </c>
      <c r="F57" s="22">
        <v>0.57499999999999996</v>
      </c>
      <c r="G57" s="22">
        <v>0.4</v>
      </c>
      <c r="H57" s="22">
        <v>0.32</v>
      </c>
      <c r="I57" s="22">
        <v>0.4</v>
      </c>
      <c r="J57" s="22">
        <v>0.4</v>
      </c>
      <c r="K57" s="22">
        <v>0.2</v>
      </c>
      <c r="L57" s="22">
        <v>0.3</v>
      </c>
      <c r="M57" s="22"/>
      <c r="N57" s="22"/>
      <c r="O57" s="22"/>
      <c r="P57" s="22"/>
      <c r="Q57" s="22"/>
      <c r="R57" s="22"/>
    </row>
    <row r="58" spans="1:18" x14ac:dyDescent="0.75">
      <c r="A58" s="22">
        <v>0.4</v>
      </c>
      <c r="B58" s="22">
        <v>0.48</v>
      </c>
      <c r="C58" s="22">
        <v>0.44</v>
      </c>
      <c r="D58" s="22">
        <v>0.4</v>
      </c>
      <c r="E58" s="22">
        <v>0.36</v>
      </c>
      <c r="F58" s="22">
        <v>0.4</v>
      </c>
      <c r="G58" s="22">
        <v>0.4</v>
      </c>
      <c r="H58" s="22">
        <v>0.36</v>
      </c>
      <c r="I58" s="22">
        <v>0.4</v>
      </c>
      <c r="J58" s="22">
        <v>0.2</v>
      </c>
      <c r="K58" s="22">
        <v>0.4</v>
      </c>
      <c r="L58" s="22">
        <v>0.54285700000000003</v>
      </c>
      <c r="M58" s="22"/>
      <c r="N58" s="22"/>
      <c r="O58" s="22"/>
      <c r="P58" s="22"/>
      <c r="Q58" s="22"/>
      <c r="R58" s="22"/>
    </row>
    <row r="59" spans="1:18" x14ac:dyDescent="0.75">
      <c r="A59" s="22">
        <v>0.5</v>
      </c>
      <c r="B59" s="22">
        <v>0.466667</v>
      </c>
      <c r="C59" s="22">
        <v>0.48</v>
      </c>
      <c r="D59" s="22">
        <v>0.4</v>
      </c>
      <c r="E59" s="22">
        <v>0.3</v>
      </c>
      <c r="F59" s="22">
        <v>0.48571399999999998</v>
      </c>
      <c r="G59" s="22">
        <v>0.4</v>
      </c>
      <c r="H59" s="22">
        <v>0.4</v>
      </c>
      <c r="I59" s="22">
        <v>0.4</v>
      </c>
      <c r="J59" s="22">
        <v>0.4</v>
      </c>
      <c r="K59" s="22">
        <v>0.25</v>
      </c>
      <c r="L59" s="22">
        <v>0.31111100000000003</v>
      </c>
      <c r="M59" s="22"/>
      <c r="N59" s="22"/>
      <c r="O59" s="22"/>
      <c r="P59" s="22"/>
      <c r="Q59" s="22"/>
      <c r="R59" s="22"/>
    </row>
    <row r="60" spans="1:18" x14ac:dyDescent="0.75">
      <c r="A60" s="22">
        <v>0.466667</v>
      </c>
      <c r="B60" s="22">
        <v>0.53333299999999995</v>
      </c>
      <c r="C60" s="22">
        <v>0.5</v>
      </c>
      <c r="D60" s="22">
        <v>0.2</v>
      </c>
      <c r="E60" s="22">
        <v>0.4</v>
      </c>
      <c r="F60" s="22">
        <v>0.46</v>
      </c>
      <c r="G60" s="22">
        <v>0.3</v>
      </c>
      <c r="H60" s="22">
        <v>0.4</v>
      </c>
      <c r="I60" s="22">
        <v>0.5</v>
      </c>
      <c r="J60" s="22">
        <v>0.466667</v>
      </c>
      <c r="K60" s="22">
        <v>0.3</v>
      </c>
      <c r="L60" s="22">
        <v>0.3</v>
      </c>
      <c r="M60" s="22"/>
      <c r="N60" s="22"/>
      <c r="O60" s="22"/>
      <c r="P60" s="22"/>
      <c r="Q60" s="22"/>
      <c r="R60" s="22"/>
    </row>
    <row r="61" spans="1:18" x14ac:dyDescent="0.75">
      <c r="A61" s="22">
        <v>0.4</v>
      </c>
      <c r="B61" s="22">
        <v>0.44</v>
      </c>
      <c r="C61" s="22">
        <v>0.53333299999999995</v>
      </c>
      <c r="D61" s="22">
        <v>0.3</v>
      </c>
      <c r="E61" s="22">
        <v>0.4</v>
      </c>
      <c r="F61" s="22">
        <v>0.47272700000000001</v>
      </c>
      <c r="G61" s="22">
        <v>0.4</v>
      </c>
      <c r="H61" s="22">
        <v>0.4</v>
      </c>
      <c r="I61" s="22">
        <v>0.44</v>
      </c>
      <c r="J61" s="22">
        <v>0.4</v>
      </c>
      <c r="K61" s="22">
        <v>0.4</v>
      </c>
      <c r="L61" s="22">
        <v>0.38</v>
      </c>
      <c r="M61" s="22"/>
      <c r="N61" s="22"/>
      <c r="O61" s="22"/>
      <c r="P61" s="22"/>
      <c r="Q61" s="22"/>
      <c r="R61" s="22"/>
    </row>
    <row r="62" spans="1:18" x14ac:dyDescent="0.75">
      <c r="A62" s="22">
        <v>0.4</v>
      </c>
      <c r="B62" s="22">
        <v>0.4</v>
      </c>
      <c r="C62" s="22">
        <v>0.46</v>
      </c>
      <c r="D62" s="22">
        <v>0.4</v>
      </c>
      <c r="E62" s="22">
        <v>0.4</v>
      </c>
      <c r="F62" s="22">
        <v>0.44444400000000001</v>
      </c>
      <c r="G62" s="22">
        <v>0.5</v>
      </c>
      <c r="H62" s="22">
        <v>0.48</v>
      </c>
      <c r="I62" s="22">
        <v>0.58181799999999995</v>
      </c>
      <c r="J62" s="21"/>
      <c r="K62" s="22">
        <v>0.4</v>
      </c>
      <c r="L62" s="22">
        <v>0.48571399999999998</v>
      </c>
      <c r="M62" s="22"/>
      <c r="N62" s="22"/>
      <c r="O62" s="22"/>
      <c r="P62" s="22"/>
      <c r="Q62" s="22"/>
      <c r="R62" s="22"/>
    </row>
    <row r="63" spans="1:18" x14ac:dyDescent="0.75">
      <c r="A63" s="22">
        <v>0.5</v>
      </c>
      <c r="B63" s="22">
        <v>0.68</v>
      </c>
      <c r="C63" s="22">
        <v>0.43636399999999997</v>
      </c>
      <c r="D63" s="22">
        <v>0.2</v>
      </c>
      <c r="E63" s="22">
        <v>0.4</v>
      </c>
      <c r="F63" s="22">
        <v>0.4</v>
      </c>
      <c r="G63" s="22">
        <v>0.4</v>
      </c>
      <c r="H63" s="22">
        <v>0.466667</v>
      </c>
      <c r="I63" s="22">
        <v>0.63333300000000003</v>
      </c>
      <c r="J63" s="21"/>
      <c r="K63" s="22">
        <v>0.2</v>
      </c>
      <c r="L63" s="22">
        <v>0.34</v>
      </c>
      <c r="M63" s="22"/>
      <c r="N63" s="22"/>
      <c r="O63" s="22"/>
      <c r="P63" s="22"/>
      <c r="Q63" s="22"/>
      <c r="R63" s="22"/>
    </row>
    <row r="64" spans="1:18" x14ac:dyDescent="0.75">
      <c r="A64" s="22">
        <v>0.4</v>
      </c>
      <c r="B64" s="22">
        <v>0.4</v>
      </c>
      <c r="C64" s="22">
        <v>0.73333300000000001</v>
      </c>
      <c r="D64" s="22"/>
      <c r="E64" s="22">
        <v>0.3</v>
      </c>
      <c r="F64" s="22">
        <v>0.36</v>
      </c>
      <c r="G64" s="22">
        <v>0.3</v>
      </c>
      <c r="H64" s="22">
        <v>0.32</v>
      </c>
      <c r="I64" s="22">
        <v>0.34</v>
      </c>
      <c r="J64" s="21"/>
      <c r="K64" s="22">
        <v>0.5</v>
      </c>
      <c r="L64" s="22">
        <v>0.52</v>
      </c>
      <c r="M64" s="22"/>
      <c r="N64" s="22"/>
      <c r="O64" s="22"/>
      <c r="P64" s="22"/>
      <c r="Q64" s="22"/>
      <c r="R64" s="22"/>
    </row>
    <row r="65" spans="1:18" x14ac:dyDescent="0.75">
      <c r="A65" s="22">
        <v>0.2</v>
      </c>
      <c r="B65" s="22">
        <v>0.35</v>
      </c>
      <c r="C65" s="22">
        <v>0.47272700000000001</v>
      </c>
      <c r="D65" s="22"/>
      <c r="E65" s="22">
        <v>0.4</v>
      </c>
      <c r="F65" s="22">
        <v>0.38</v>
      </c>
      <c r="G65" s="22">
        <v>0.3</v>
      </c>
      <c r="H65" s="22">
        <v>0.26666699999999999</v>
      </c>
      <c r="I65" s="22">
        <v>0.32500000000000001</v>
      </c>
      <c r="J65" s="21"/>
      <c r="K65" s="22">
        <v>0.466667</v>
      </c>
      <c r="L65" s="22">
        <v>0.45</v>
      </c>
      <c r="M65" s="22"/>
      <c r="N65" s="22"/>
      <c r="O65" s="22"/>
      <c r="P65" s="22"/>
      <c r="Q65" s="22"/>
      <c r="R65" s="22"/>
    </row>
    <row r="66" spans="1:18" x14ac:dyDescent="0.75">
      <c r="A66" s="22">
        <v>0.4</v>
      </c>
      <c r="B66" s="22">
        <v>0.4</v>
      </c>
      <c r="C66" s="22">
        <v>0.466667</v>
      </c>
      <c r="D66" s="22"/>
      <c r="E66" s="22">
        <v>0.35</v>
      </c>
      <c r="F66" s="22">
        <v>0.42499999999999999</v>
      </c>
      <c r="G66" s="22">
        <v>0.3</v>
      </c>
      <c r="H66" s="22">
        <v>0.44</v>
      </c>
      <c r="I66" s="22">
        <v>0.5</v>
      </c>
      <c r="J66" s="21"/>
      <c r="K66" s="22">
        <v>0.466667</v>
      </c>
      <c r="L66" s="22">
        <v>0.4</v>
      </c>
      <c r="M66" s="22"/>
      <c r="N66" s="22"/>
      <c r="O66" s="22"/>
      <c r="P66" s="22"/>
      <c r="Q66" s="22"/>
      <c r="R66" s="22"/>
    </row>
    <row r="67" spans="1:18" x14ac:dyDescent="0.75">
      <c r="A67" s="22">
        <v>0.4</v>
      </c>
      <c r="B67" s="22">
        <v>0.4</v>
      </c>
      <c r="C67" s="22">
        <v>0.35555599999999998</v>
      </c>
      <c r="D67" s="21"/>
      <c r="E67" s="22">
        <v>0.35</v>
      </c>
      <c r="F67" s="22">
        <v>0.56000000000000005</v>
      </c>
      <c r="G67" s="22">
        <v>0.3</v>
      </c>
      <c r="H67" s="22">
        <v>0.36</v>
      </c>
      <c r="I67" s="22">
        <v>0.377778</v>
      </c>
      <c r="J67" s="21"/>
      <c r="K67" s="22">
        <v>0.2</v>
      </c>
      <c r="L67" s="22">
        <v>0.33333299999999999</v>
      </c>
      <c r="M67" s="22"/>
      <c r="N67" s="22"/>
      <c r="O67" s="22"/>
      <c r="P67" s="22"/>
      <c r="Q67" s="22"/>
      <c r="R67" s="22"/>
    </row>
    <row r="68" spans="1:18" x14ac:dyDescent="0.75">
      <c r="A68" s="22">
        <v>0.4</v>
      </c>
      <c r="B68" s="22">
        <v>0.4</v>
      </c>
      <c r="C68" s="22">
        <v>0.38181799999999999</v>
      </c>
      <c r="D68" s="21"/>
      <c r="E68" s="22">
        <v>0.26666699999999999</v>
      </c>
      <c r="F68" s="22">
        <v>0.38</v>
      </c>
      <c r="G68" s="22">
        <v>0.4</v>
      </c>
      <c r="H68" s="22">
        <v>0.36</v>
      </c>
      <c r="I68" s="22">
        <v>0.38</v>
      </c>
      <c r="J68" s="21"/>
      <c r="K68" s="22">
        <v>0.466667</v>
      </c>
      <c r="L68" s="22">
        <v>0.48571399999999998</v>
      </c>
      <c r="M68" s="22"/>
      <c r="N68" s="22"/>
      <c r="O68" s="22"/>
      <c r="P68" s="22"/>
      <c r="Q68" s="22"/>
      <c r="R68" s="22"/>
    </row>
    <row r="69" spans="1:18" x14ac:dyDescent="0.75">
      <c r="A69" s="22">
        <v>0.2</v>
      </c>
      <c r="B69" s="22">
        <v>0.28000000000000003</v>
      </c>
      <c r="C69" s="22">
        <v>0.4</v>
      </c>
      <c r="D69" s="21"/>
      <c r="E69" s="22"/>
      <c r="F69" s="22">
        <v>0.36666700000000002</v>
      </c>
      <c r="G69" s="22">
        <v>0.4</v>
      </c>
      <c r="H69" s="22">
        <v>0.36</v>
      </c>
      <c r="I69" s="22">
        <v>0.38181799999999999</v>
      </c>
      <c r="J69" s="21"/>
      <c r="K69" s="22">
        <v>0.4</v>
      </c>
      <c r="L69" s="22">
        <v>0.35</v>
      </c>
      <c r="M69" s="22"/>
      <c r="N69" s="22"/>
      <c r="O69" s="22"/>
      <c r="P69" s="22"/>
      <c r="Q69" s="22"/>
      <c r="R69" s="22"/>
    </row>
    <row r="70" spans="1:18" x14ac:dyDescent="0.75">
      <c r="A70" s="22">
        <v>0.4</v>
      </c>
      <c r="B70" s="22">
        <v>0.4</v>
      </c>
      <c r="C70" s="22">
        <v>0.31111100000000003</v>
      </c>
      <c r="D70" s="21"/>
      <c r="E70" s="22"/>
      <c r="F70" s="22">
        <v>0.43333300000000002</v>
      </c>
      <c r="G70" s="22">
        <v>0.4</v>
      </c>
      <c r="H70" s="22">
        <v>0.32</v>
      </c>
      <c r="I70" s="22">
        <v>0.38</v>
      </c>
      <c r="J70" s="21"/>
      <c r="K70" s="22">
        <v>0.4</v>
      </c>
      <c r="L70" s="22">
        <v>0.4</v>
      </c>
      <c r="M70" s="22"/>
      <c r="N70" s="22"/>
      <c r="O70" s="22"/>
      <c r="P70" s="21"/>
      <c r="Q70" s="22"/>
      <c r="R70" s="22"/>
    </row>
    <row r="71" spans="1:18" x14ac:dyDescent="0.75">
      <c r="A71" s="22">
        <v>0.4</v>
      </c>
      <c r="B71" s="22">
        <v>0.4</v>
      </c>
      <c r="C71" s="22">
        <v>0.4</v>
      </c>
      <c r="D71" s="21"/>
      <c r="E71" s="22"/>
      <c r="F71" s="22">
        <v>0.4</v>
      </c>
      <c r="G71" s="22">
        <v>0.4</v>
      </c>
      <c r="H71" s="22">
        <v>0.36</v>
      </c>
      <c r="I71" s="22">
        <v>0.38181799999999999</v>
      </c>
      <c r="J71" s="21"/>
      <c r="K71" s="22">
        <v>0.36</v>
      </c>
      <c r="L71" s="22">
        <v>0.4</v>
      </c>
      <c r="M71" s="22"/>
      <c r="N71" s="22"/>
      <c r="O71" s="22"/>
      <c r="P71" s="21"/>
      <c r="Q71" s="22"/>
      <c r="R71" s="22"/>
    </row>
    <row r="72" spans="1:18" x14ac:dyDescent="0.75">
      <c r="A72" s="22">
        <v>0.4</v>
      </c>
      <c r="B72" s="22">
        <v>0.5</v>
      </c>
      <c r="C72" s="22">
        <v>0.36</v>
      </c>
      <c r="D72" s="21"/>
      <c r="E72" s="21"/>
      <c r="F72" s="22">
        <v>0.35</v>
      </c>
      <c r="G72" s="21"/>
      <c r="H72" s="22">
        <v>0.35</v>
      </c>
      <c r="I72" s="22">
        <v>0.34</v>
      </c>
      <c r="J72" s="21"/>
      <c r="K72" s="22">
        <v>0.4</v>
      </c>
      <c r="L72" s="22">
        <v>0.377778</v>
      </c>
      <c r="M72" s="22"/>
      <c r="N72" s="22"/>
      <c r="O72" s="22"/>
      <c r="P72" s="21"/>
      <c r="Q72" s="22"/>
      <c r="R72" s="22"/>
    </row>
    <row r="73" spans="1:18" x14ac:dyDescent="0.75">
      <c r="A73" s="22"/>
      <c r="B73" s="22"/>
      <c r="C73" s="22">
        <v>0.45714300000000002</v>
      </c>
      <c r="D73" s="21"/>
      <c r="E73" s="21"/>
      <c r="F73" s="22">
        <v>0.35</v>
      </c>
      <c r="G73" s="21"/>
      <c r="H73" s="22">
        <v>0.33333299999999999</v>
      </c>
      <c r="I73" s="22">
        <v>0.28571400000000002</v>
      </c>
      <c r="J73" s="21"/>
      <c r="K73" s="22">
        <v>0.3</v>
      </c>
      <c r="L73" s="22">
        <v>0.377778</v>
      </c>
      <c r="M73" s="22"/>
      <c r="N73" s="22"/>
      <c r="O73" s="22"/>
      <c r="P73" s="21"/>
      <c r="Q73" s="22"/>
      <c r="R73" s="22"/>
    </row>
    <row r="74" spans="1:18" x14ac:dyDescent="0.75">
      <c r="A74" s="22"/>
      <c r="B74" s="22"/>
      <c r="C74" s="22"/>
      <c r="D74" s="21"/>
      <c r="E74" s="21"/>
      <c r="F74" s="22"/>
      <c r="G74" s="21"/>
      <c r="H74" s="22">
        <v>0.4</v>
      </c>
      <c r="I74" s="22">
        <v>0.46</v>
      </c>
      <c r="J74" s="21"/>
      <c r="K74" s="22">
        <v>0.4</v>
      </c>
      <c r="L74" s="22">
        <v>0.377778</v>
      </c>
      <c r="M74" s="22"/>
      <c r="N74" s="22"/>
      <c r="O74" s="22"/>
      <c r="P74" s="21"/>
      <c r="Q74" s="22"/>
      <c r="R74" s="22"/>
    </row>
    <row r="75" spans="1:18" x14ac:dyDescent="0.75">
      <c r="A75" s="22"/>
      <c r="B75" s="22"/>
      <c r="C75" s="22"/>
      <c r="D75" s="21"/>
      <c r="E75" s="21"/>
      <c r="F75" s="22"/>
      <c r="G75" s="21"/>
      <c r="H75" s="22">
        <v>0.4</v>
      </c>
      <c r="I75" s="22">
        <v>0.42</v>
      </c>
      <c r="J75" s="21"/>
      <c r="K75" s="22">
        <v>0.5</v>
      </c>
      <c r="L75" s="22">
        <v>0.466667</v>
      </c>
      <c r="M75" s="1"/>
      <c r="N75" s="22"/>
      <c r="O75" s="22"/>
      <c r="P75" s="21"/>
      <c r="Q75" s="22"/>
      <c r="R75" s="22"/>
    </row>
    <row r="76" spans="1:18" x14ac:dyDescent="0.75">
      <c r="A76" s="21"/>
      <c r="B76" s="21"/>
      <c r="C76" s="22"/>
      <c r="D76" s="21"/>
      <c r="E76" s="21"/>
      <c r="F76" s="22"/>
      <c r="G76" s="21"/>
      <c r="H76" s="21"/>
      <c r="I76" s="21"/>
      <c r="J76" s="21"/>
      <c r="K76" s="22">
        <v>0.4</v>
      </c>
      <c r="L76" s="22">
        <v>0.45</v>
      </c>
      <c r="M76" s="1"/>
      <c r="N76" s="22"/>
      <c r="O76" s="22"/>
      <c r="P76" s="21"/>
      <c r="Q76" s="1"/>
      <c r="R76" s="22"/>
    </row>
    <row r="77" spans="1:18" x14ac:dyDescent="0.75">
      <c r="M77" s="1"/>
      <c r="N77" s="1"/>
      <c r="O77" s="1"/>
      <c r="Q77" s="1"/>
      <c r="R77" s="1"/>
    </row>
    <row r="78" spans="1:18" x14ac:dyDescent="0.75">
      <c r="N78" s="1"/>
      <c r="O78" s="1"/>
      <c r="Q78" s="1"/>
      <c r="R78" s="1"/>
    </row>
    <row r="79" spans="1:18" x14ac:dyDescent="0.75">
      <c r="N79" s="1"/>
      <c r="O79" s="1"/>
      <c r="R79" s="1"/>
    </row>
  </sheetData>
  <mergeCells count="9">
    <mergeCell ref="A1:F1"/>
    <mergeCell ref="G1:L1"/>
    <mergeCell ref="M1:R1"/>
    <mergeCell ref="A2:C2"/>
    <mergeCell ref="D2:F2"/>
    <mergeCell ref="G2:I2"/>
    <mergeCell ref="J2:L2"/>
    <mergeCell ref="M2:O2"/>
    <mergeCell ref="P2:R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2D3B4-A187-49C5-B9A9-0C2CBB007DB2}">
  <dimension ref="A1:D60"/>
  <sheetViews>
    <sheetView tabSelected="1" zoomScale="50" zoomScaleNormal="50" workbookViewId="0">
      <selection sqref="A1:XFD1"/>
    </sheetView>
  </sheetViews>
  <sheetFormatPr defaultRowHeight="14.75" x14ac:dyDescent="0.75"/>
  <cols>
    <col min="1" max="16384" width="8.7265625" style="53"/>
  </cols>
  <sheetData>
    <row r="1" spans="1:4" ht="15.4" customHeight="1" x14ac:dyDescent="0.75">
      <c r="A1" s="79" t="s">
        <v>0</v>
      </c>
      <c r="B1" s="80"/>
      <c r="C1" s="79" t="s">
        <v>1</v>
      </c>
      <c r="D1" s="80"/>
    </row>
    <row r="2" spans="1:4" ht="15.4" customHeight="1" x14ac:dyDescent="0.75">
      <c r="A2" s="8" t="s">
        <v>2</v>
      </c>
      <c r="B2" s="8" t="s">
        <v>3</v>
      </c>
      <c r="C2" s="8" t="s">
        <v>2</v>
      </c>
      <c r="D2" s="8" t="s">
        <v>3</v>
      </c>
    </row>
    <row r="3" spans="1:4" x14ac:dyDescent="0.75">
      <c r="A3" s="54">
        <v>200</v>
      </c>
      <c r="B3" s="53">
        <v>198</v>
      </c>
      <c r="C3" s="53">
        <v>446</v>
      </c>
      <c r="D3" s="53">
        <v>624</v>
      </c>
    </row>
    <row r="4" spans="1:4" x14ac:dyDescent="0.75">
      <c r="A4" s="54">
        <v>430</v>
      </c>
      <c r="B4" s="53">
        <v>12</v>
      </c>
      <c r="C4" s="53">
        <v>530</v>
      </c>
      <c r="D4" s="53">
        <v>65</v>
      </c>
    </row>
    <row r="5" spans="1:4" x14ac:dyDescent="0.75">
      <c r="A5" s="54">
        <v>587</v>
      </c>
      <c r="B5" s="53">
        <v>58</v>
      </c>
      <c r="C5" s="53">
        <v>335</v>
      </c>
      <c r="D5" s="53">
        <v>0</v>
      </c>
    </row>
    <row r="6" spans="1:4" x14ac:dyDescent="0.75">
      <c r="A6" s="54">
        <v>419</v>
      </c>
      <c r="B6" s="53">
        <v>0</v>
      </c>
      <c r="C6" s="53">
        <v>682</v>
      </c>
      <c r="D6" s="53">
        <v>720</v>
      </c>
    </row>
    <row r="7" spans="1:4" x14ac:dyDescent="0.75">
      <c r="A7" s="54">
        <v>269</v>
      </c>
      <c r="B7" s="53">
        <v>112</v>
      </c>
      <c r="C7" s="53">
        <v>453</v>
      </c>
      <c r="D7" s="53">
        <v>179</v>
      </c>
    </row>
    <row r="8" spans="1:4" x14ac:dyDescent="0.75">
      <c r="A8" s="54">
        <v>435</v>
      </c>
      <c r="B8" s="53">
        <v>113</v>
      </c>
      <c r="C8" s="53">
        <v>710</v>
      </c>
      <c r="D8" s="53">
        <v>476</v>
      </c>
    </row>
    <row r="9" spans="1:4" x14ac:dyDescent="0.75">
      <c r="A9" s="54">
        <v>353</v>
      </c>
      <c r="B9" s="53">
        <v>161</v>
      </c>
      <c r="C9" s="53">
        <v>689</v>
      </c>
      <c r="D9" s="53">
        <v>0</v>
      </c>
    </row>
    <row r="10" spans="1:4" x14ac:dyDescent="0.75">
      <c r="A10" s="54">
        <v>316</v>
      </c>
      <c r="B10" s="53">
        <v>212</v>
      </c>
      <c r="C10" s="53">
        <v>242</v>
      </c>
      <c r="D10" s="53">
        <v>315</v>
      </c>
    </row>
    <row r="11" spans="1:4" x14ac:dyDescent="0.75">
      <c r="A11" s="54">
        <v>523</v>
      </c>
      <c r="B11" s="53">
        <v>318</v>
      </c>
      <c r="C11" s="53">
        <v>490</v>
      </c>
      <c r="D11" s="53">
        <v>78</v>
      </c>
    </row>
    <row r="12" spans="1:4" x14ac:dyDescent="0.75">
      <c r="A12" s="54">
        <v>279</v>
      </c>
      <c r="B12" s="53">
        <v>0</v>
      </c>
      <c r="C12" s="53">
        <v>651</v>
      </c>
      <c r="D12" s="53">
        <v>0</v>
      </c>
    </row>
    <row r="13" spans="1:4" x14ac:dyDescent="0.75">
      <c r="A13" s="54">
        <v>228</v>
      </c>
      <c r="B13" s="53">
        <v>30</v>
      </c>
      <c r="C13" s="53">
        <v>489</v>
      </c>
      <c r="D13" s="53">
        <v>305</v>
      </c>
    </row>
    <row r="14" spans="1:4" x14ac:dyDescent="0.75">
      <c r="A14" s="54">
        <v>320</v>
      </c>
      <c r="B14" s="53">
        <v>76</v>
      </c>
      <c r="C14" s="53">
        <v>560</v>
      </c>
      <c r="D14" s="53">
        <v>414</v>
      </c>
    </row>
    <row r="15" spans="1:4" x14ac:dyDescent="0.75">
      <c r="A15" s="54">
        <v>700</v>
      </c>
      <c r="B15" s="53">
        <v>0</v>
      </c>
      <c r="C15" s="53">
        <v>661</v>
      </c>
      <c r="D15" s="53">
        <v>380</v>
      </c>
    </row>
    <row r="16" spans="1:4" x14ac:dyDescent="0.75">
      <c r="A16" s="54">
        <v>306</v>
      </c>
      <c r="B16" s="53">
        <v>183</v>
      </c>
      <c r="C16" s="53">
        <v>462</v>
      </c>
      <c r="D16" s="53">
        <v>557</v>
      </c>
    </row>
    <row r="17" spans="1:4" x14ac:dyDescent="0.75">
      <c r="A17" s="54">
        <v>492</v>
      </c>
      <c r="B17" s="53">
        <v>0</v>
      </c>
      <c r="C17" s="53">
        <v>474</v>
      </c>
      <c r="D17" s="53">
        <v>472</v>
      </c>
    </row>
    <row r="18" spans="1:4" x14ac:dyDescent="0.75">
      <c r="A18" s="54">
        <v>146</v>
      </c>
      <c r="B18" s="53">
        <v>321</v>
      </c>
      <c r="C18" s="53">
        <v>587</v>
      </c>
      <c r="D18" s="53">
        <v>682</v>
      </c>
    </row>
    <row r="19" spans="1:4" x14ac:dyDescent="0.75">
      <c r="A19" s="54">
        <v>457</v>
      </c>
      <c r="B19" s="53">
        <v>65</v>
      </c>
      <c r="C19" s="53">
        <v>522</v>
      </c>
      <c r="D19" s="53">
        <v>193</v>
      </c>
    </row>
    <row r="20" spans="1:4" x14ac:dyDescent="0.75">
      <c r="A20" s="54">
        <v>184</v>
      </c>
      <c r="B20" s="53">
        <v>146</v>
      </c>
      <c r="C20" s="53">
        <v>563</v>
      </c>
      <c r="D20" s="53">
        <v>203</v>
      </c>
    </row>
    <row r="21" spans="1:4" x14ac:dyDescent="0.75">
      <c r="A21" s="54">
        <v>262</v>
      </c>
      <c r="B21" s="53">
        <v>0</v>
      </c>
      <c r="C21" s="53">
        <v>254</v>
      </c>
      <c r="D21" s="53">
        <v>66</v>
      </c>
    </row>
    <row r="22" spans="1:4" x14ac:dyDescent="0.75">
      <c r="A22" s="54">
        <v>384</v>
      </c>
      <c r="B22" s="53">
        <v>465</v>
      </c>
      <c r="C22" s="53">
        <v>510</v>
      </c>
      <c r="D22" s="53">
        <v>133</v>
      </c>
    </row>
    <row r="23" spans="1:4" x14ac:dyDescent="0.75">
      <c r="A23" s="54">
        <v>522</v>
      </c>
      <c r="B23" s="53">
        <v>0</v>
      </c>
      <c r="C23" s="53">
        <v>538</v>
      </c>
      <c r="D23" s="53">
        <v>105</v>
      </c>
    </row>
    <row r="24" spans="1:4" x14ac:dyDescent="0.75">
      <c r="A24" s="54">
        <v>253</v>
      </c>
      <c r="B24" s="53">
        <v>0</v>
      </c>
      <c r="C24" s="53">
        <v>127</v>
      </c>
      <c r="D24" s="53">
        <v>13</v>
      </c>
    </row>
    <row r="25" spans="1:4" x14ac:dyDescent="0.75">
      <c r="A25" s="54">
        <v>288</v>
      </c>
      <c r="B25" s="53">
        <v>96</v>
      </c>
      <c r="C25" s="53">
        <v>445</v>
      </c>
      <c r="D25" s="53">
        <v>153</v>
      </c>
    </row>
    <row r="26" spans="1:4" x14ac:dyDescent="0.75">
      <c r="A26" s="54">
        <v>472</v>
      </c>
      <c r="B26" s="53">
        <v>175</v>
      </c>
      <c r="C26" s="53">
        <v>391</v>
      </c>
      <c r="D26" s="53">
        <v>403</v>
      </c>
    </row>
    <row r="27" spans="1:4" x14ac:dyDescent="0.75">
      <c r="A27" s="54">
        <v>175</v>
      </c>
      <c r="B27" s="53">
        <v>255</v>
      </c>
      <c r="C27" s="53">
        <v>479</v>
      </c>
      <c r="D27" s="53">
        <v>84</v>
      </c>
    </row>
    <row r="28" spans="1:4" x14ac:dyDescent="0.75">
      <c r="A28" s="54">
        <v>175</v>
      </c>
      <c r="B28" s="53">
        <v>0</v>
      </c>
      <c r="C28" s="53">
        <v>339</v>
      </c>
      <c r="D28" s="53">
        <v>260</v>
      </c>
    </row>
    <row r="29" spans="1:4" x14ac:dyDescent="0.75">
      <c r="A29" s="54">
        <v>194</v>
      </c>
      <c r="B29" s="53">
        <v>54</v>
      </c>
      <c r="C29" s="53">
        <v>681</v>
      </c>
      <c r="D29" s="53">
        <v>345</v>
      </c>
    </row>
    <row r="30" spans="1:4" x14ac:dyDescent="0.75">
      <c r="A30" s="54">
        <v>292</v>
      </c>
      <c r="B30" s="53">
        <v>168</v>
      </c>
      <c r="C30" s="53">
        <v>582</v>
      </c>
      <c r="D30" s="53">
        <v>409</v>
      </c>
    </row>
    <row r="31" spans="1:4" x14ac:dyDescent="0.75">
      <c r="A31" s="54">
        <v>676</v>
      </c>
      <c r="B31" s="53">
        <v>0</v>
      </c>
      <c r="C31" s="53">
        <v>268</v>
      </c>
      <c r="D31" s="53">
        <v>0</v>
      </c>
    </row>
    <row r="32" spans="1:4" x14ac:dyDescent="0.75">
      <c r="A32" s="54">
        <v>238</v>
      </c>
      <c r="B32" s="53">
        <v>307</v>
      </c>
      <c r="C32" s="53">
        <v>513</v>
      </c>
      <c r="D32" s="53">
        <v>286</v>
      </c>
    </row>
    <row r="33" spans="1:4" x14ac:dyDescent="0.75">
      <c r="A33" s="54">
        <v>144</v>
      </c>
      <c r="B33" s="53">
        <v>0</v>
      </c>
      <c r="C33" s="53">
        <v>567</v>
      </c>
      <c r="D33" s="53">
        <v>124</v>
      </c>
    </row>
    <row r="34" spans="1:4" x14ac:dyDescent="0.75">
      <c r="A34" s="54">
        <v>295</v>
      </c>
      <c r="B34" s="53">
        <v>292</v>
      </c>
      <c r="C34" s="53">
        <v>619</v>
      </c>
      <c r="D34" s="53">
        <v>510</v>
      </c>
    </row>
    <row r="35" spans="1:4" x14ac:dyDescent="0.75">
      <c r="A35" s="54">
        <v>537</v>
      </c>
      <c r="B35" s="53">
        <v>620</v>
      </c>
      <c r="C35" s="53">
        <v>668</v>
      </c>
      <c r="D35" s="53">
        <v>620</v>
      </c>
    </row>
    <row r="36" spans="1:4" x14ac:dyDescent="0.75">
      <c r="A36" s="54">
        <v>322</v>
      </c>
      <c r="B36" s="53">
        <v>17</v>
      </c>
      <c r="C36" s="53">
        <v>399</v>
      </c>
      <c r="D36" s="53">
        <v>359</v>
      </c>
    </row>
    <row r="37" spans="1:4" x14ac:dyDescent="0.75">
      <c r="A37" s="54">
        <v>303</v>
      </c>
      <c r="B37" s="53">
        <v>134</v>
      </c>
      <c r="C37" s="53">
        <v>520</v>
      </c>
      <c r="D37" s="53">
        <v>135</v>
      </c>
    </row>
    <row r="38" spans="1:4" x14ac:dyDescent="0.75">
      <c r="A38" s="54">
        <v>516</v>
      </c>
      <c r="B38" s="53">
        <v>72</v>
      </c>
      <c r="C38" s="53">
        <v>517</v>
      </c>
      <c r="D38" s="53">
        <v>0</v>
      </c>
    </row>
    <row r="39" spans="1:4" x14ac:dyDescent="0.75">
      <c r="A39" s="54">
        <v>346</v>
      </c>
      <c r="B39" s="53">
        <v>189</v>
      </c>
      <c r="C39" s="53">
        <v>277</v>
      </c>
      <c r="D39" s="53">
        <v>620</v>
      </c>
    </row>
    <row r="40" spans="1:4" x14ac:dyDescent="0.75">
      <c r="A40" s="54">
        <v>199</v>
      </c>
      <c r="B40" s="53">
        <v>37</v>
      </c>
      <c r="C40" s="53">
        <v>326</v>
      </c>
      <c r="D40" s="53">
        <v>364</v>
      </c>
    </row>
    <row r="41" spans="1:4" x14ac:dyDescent="0.75">
      <c r="A41" s="54">
        <v>192</v>
      </c>
      <c r="B41" s="53">
        <v>221</v>
      </c>
      <c r="C41" s="53">
        <v>262</v>
      </c>
      <c r="D41" s="53">
        <v>318</v>
      </c>
    </row>
    <row r="42" spans="1:4" x14ac:dyDescent="0.75">
      <c r="A42" s="54">
        <v>241</v>
      </c>
      <c r="B42" s="53">
        <v>362</v>
      </c>
      <c r="C42" s="53">
        <v>720</v>
      </c>
      <c r="D42" s="53">
        <v>219</v>
      </c>
    </row>
    <row r="43" spans="1:4" x14ac:dyDescent="0.75">
      <c r="A43" s="54">
        <v>559</v>
      </c>
      <c r="B43" s="53">
        <v>334</v>
      </c>
      <c r="C43" s="53">
        <v>621</v>
      </c>
      <c r="D43" s="53">
        <v>278</v>
      </c>
    </row>
    <row r="44" spans="1:4" x14ac:dyDescent="0.75">
      <c r="A44" s="54">
        <v>627</v>
      </c>
      <c r="B44" s="53">
        <v>0</v>
      </c>
      <c r="C44" s="53">
        <v>27</v>
      </c>
      <c r="D44" s="53">
        <v>166</v>
      </c>
    </row>
    <row r="45" spans="1:4" x14ac:dyDescent="0.75">
      <c r="A45" s="54">
        <v>135</v>
      </c>
      <c r="B45" s="53">
        <v>35</v>
      </c>
      <c r="C45" s="53">
        <v>411</v>
      </c>
      <c r="D45" s="53">
        <v>483</v>
      </c>
    </row>
    <row r="46" spans="1:4" x14ac:dyDescent="0.75">
      <c r="A46" s="54">
        <v>579</v>
      </c>
      <c r="B46" s="53">
        <v>237</v>
      </c>
      <c r="C46" s="53">
        <v>162</v>
      </c>
      <c r="D46" s="53">
        <v>39</v>
      </c>
    </row>
    <row r="47" spans="1:4" x14ac:dyDescent="0.75">
      <c r="A47" s="54">
        <v>190</v>
      </c>
      <c r="B47" s="53">
        <v>500</v>
      </c>
      <c r="C47" s="53">
        <v>677</v>
      </c>
      <c r="D47" s="53">
        <v>190</v>
      </c>
    </row>
    <row r="48" spans="1:4" x14ac:dyDescent="0.75">
      <c r="A48" s="54">
        <v>554</v>
      </c>
      <c r="B48" s="53">
        <v>221</v>
      </c>
      <c r="C48" s="53">
        <v>476</v>
      </c>
      <c r="D48" s="53">
        <v>325</v>
      </c>
    </row>
    <row r="49" spans="1:4" x14ac:dyDescent="0.75">
      <c r="A49" s="54">
        <v>462</v>
      </c>
      <c r="B49" s="53">
        <v>286</v>
      </c>
      <c r="C49" s="53">
        <v>639</v>
      </c>
      <c r="D49" s="53">
        <v>330</v>
      </c>
    </row>
    <row r="50" spans="1:4" x14ac:dyDescent="0.75">
      <c r="A50" s="54">
        <v>720</v>
      </c>
      <c r="B50" s="53">
        <v>105</v>
      </c>
      <c r="C50" s="53">
        <v>559</v>
      </c>
      <c r="D50" s="53">
        <v>720</v>
      </c>
    </row>
    <row r="51" spans="1:4" x14ac:dyDescent="0.75">
      <c r="A51" s="54">
        <v>0</v>
      </c>
      <c r="B51" s="53">
        <v>559</v>
      </c>
      <c r="C51" s="53">
        <v>559</v>
      </c>
      <c r="D51" s="53">
        <v>720</v>
      </c>
    </row>
    <row r="52" spans="1:4" x14ac:dyDescent="0.75">
      <c r="A52" s="54">
        <v>720</v>
      </c>
      <c r="B52" s="53">
        <v>0</v>
      </c>
      <c r="C52" s="53">
        <v>627</v>
      </c>
      <c r="D52" s="53">
        <v>0</v>
      </c>
    </row>
    <row r="53" spans="1:4" x14ac:dyDescent="0.75">
      <c r="A53" s="54">
        <v>552</v>
      </c>
      <c r="B53" s="53">
        <v>0</v>
      </c>
      <c r="C53" s="53">
        <v>456</v>
      </c>
      <c r="D53" s="53">
        <v>269</v>
      </c>
    </row>
    <row r="54" spans="1:4" x14ac:dyDescent="0.75">
      <c r="A54" s="54">
        <v>98</v>
      </c>
      <c r="B54" s="53">
        <v>229</v>
      </c>
      <c r="C54" s="53">
        <v>649</v>
      </c>
      <c r="D54" s="53">
        <v>382</v>
      </c>
    </row>
    <row r="55" spans="1:4" x14ac:dyDescent="0.75">
      <c r="A55" s="54">
        <v>580</v>
      </c>
      <c r="B55" s="53">
        <v>0</v>
      </c>
      <c r="C55" s="53">
        <v>663</v>
      </c>
      <c r="D55" s="53">
        <v>43</v>
      </c>
    </row>
    <row r="56" spans="1:4" x14ac:dyDescent="0.75">
      <c r="A56" s="54">
        <v>319</v>
      </c>
      <c r="B56" s="53">
        <v>352</v>
      </c>
      <c r="C56" s="53">
        <v>511</v>
      </c>
      <c r="D56" s="53">
        <v>435</v>
      </c>
    </row>
    <row r="57" spans="1:4" x14ac:dyDescent="0.75">
      <c r="A57" s="54">
        <v>322</v>
      </c>
      <c r="B57" s="53">
        <v>506</v>
      </c>
      <c r="C57" s="53">
        <v>688</v>
      </c>
      <c r="D57" s="53">
        <v>388</v>
      </c>
    </row>
    <row r="58" spans="1:4" x14ac:dyDescent="0.75">
      <c r="A58" s="54">
        <v>475</v>
      </c>
      <c r="B58" s="53">
        <v>79</v>
      </c>
      <c r="C58" s="53">
        <v>300</v>
      </c>
      <c r="D58" s="53">
        <v>287</v>
      </c>
    </row>
    <row r="59" spans="1:4" x14ac:dyDescent="0.75">
      <c r="A59" s="54">
        <v>311</v>
      </c>
      <c r="B59" s="53">
        <v>81</v>
      </c>
      <c r="C59" s="53">
        <v>451</v>
      </c>
      <c r="D59" s="53">
        <v>700</v>
      </c>
    </row>
    <row r="60" spans="1:4" x14ac:dyDescent="0.75">
      <c r="A60" s="54">
        <v>421</v>
      </c>
      <c r="B60" s="53">
        <v>214</v>
      </c>
      <c r="C60" s="53">
        <v>377</v>
      </c>
      <c r="D60" s="53">
        <v>700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21825-6B60-4CEA-93E7-5A2A85E02ADE}">
  <dimension ref="A1:D59"/>
  <sheetViews>
    <sheetView zoomScale="50" zoomScaleNormal="50" workbookViewId="0">
      <selection sqref="A1:B1"/>
    </sheetView>
  </sheetViews>
  <sheetFormatPr defaultRowHeight="14.75" x14ac:dyDescent="0.75"/>
  <cols>
    <col min="1" max="4" width="8.7265625" style="21"/>
  </cols>
  <sheetData>
    <row r="1" spans="1:4" x14ac:dyDescent="0.75">
      <c r="A1" s="85" t="s">
        <v>0</v>
      </c>
      <c r="B1" s="86"/>
      <c r="C1" s="85" t="s">
        <v>1</v>
      </c>
      <c r="D1" s="87"/>
    </row>
    <row r="2" spans="1:4" x14ac:dyDescent="0.75">
      <c r="A2" s="14" t="s">
        <v>2</v>
      </c>
      <c r="B2" s="14" t="s">
        <v>3</v>
      </c>
      <c r="C2" s="14" t="s">
        <v>2</v>
      </c>
      <c r="D2" s="14" t="s">
        <v>3</v>
      </c>
    </row>
    <row r="3" spans="1:4" x14ac:dyDescent="0.75">
      <c r="A3" s="22">
        <v>0.4</v>
      </c>
      <c r="B3" s="22">
        <v>0.4</v>
      </c>
      <c r="C3" s="22">
        <v>0.4</v>
      </c>
      <c r="D3" s="22">
        <v>0.7</v>
      </c>
    </row>
    <row r="4" spans="1:4" x14ac:dyDescent="0.75">
      <c r="A4" s="22">
        <v>0.35</v>
      </c>
      <c r="B4" s="22">
        <v>0.2</v>
      </c>
      <c r="C4" s="22">
        <v>0.31111100000000003</v>
      </c>
      <c r="D4" s="22">
        <v>0.7</v>
      </c>
    </row>
    <row r="5" spans="1:4" x14ac:dyDescent="0.75">
      <c r="A5" s="22">
        <v>0.36363600000000001</v>
      </c>
      <c r="B5" s="22">
        <v>0.2</v>
      </c>
      <c r="C5" s="22">
        <v>0.29090899999999997</v>
      </c>
      <c r="D5" s="22">
        <v>0.8</v>
      </c>
    </row>
    <row r="6" spans="1:4" x14ac:dyDescent="0.75">
      <c r="A6" s="22">
        <v>0.8</v>
      </c>
      <c r="B6" s="22">
        <v>0.8</v>
      </c>
      <c r="C6" s="22">
        <v>0.32</v>
      </c>
      <c r="D6" s="22">
        <v>0.73333300000000001</v>
      </c>
    </row>
    <row r="7" spans="1:4" x14ac:dyDescent="0.75">
      <c r="A7" s="22">
        <v>0.3</v>
      </c>
      <c r="B7" s="22">
        <v>0.4</v>
      </c>
      <c r="C7" s="22">
        <v>0.28571400000000002</v>
      </c>
      <c r="D7" s="22">
        <v>1</v>
      </c>
    </row>
    <row r="8" spans="1:4" x14ac:dyDescent="0.75">
      <c r="A8" s="22">
        <v>0.31111100000000003</v>
      </c>
      <c r="B8" s="22">
        <v>0.6</v>
      </c>
      <c r="C8" s="22">
        <v>0.53333299999999995</v>
      </c>
      <c r="D8" s="22">
        <v>0.6</v>
      </c>
    </row>
    <row r="9" spans="1:4" x14ac:dyDescent="0.75">
      <c r="A9" s="22">
        <v>0.4</v>
      </c>
      <c r="B9" s="22">
        <v>0.466667</v>
      </c>
      <c r="C9" s="22">
        <v>0.4</v>
      </c>
      <c r="D9" s="22">
        <v>0.9</v>
      </c>
    </row>
    <row r="10" spans="1:4" x14ac:dyDescent="0.75">
      <c r="A10" s="22">
        <v>0.5</v>
      </c>
      <c r="B10" s="22">
        <v>0.2</v>
      </c>
      <c r="C10" s="22">
        <v>0.45714300000000002</v>
      </c>
      <c r="D10" s="22">
        <v>0.4</v>
      </c>
    </row>
    <row r="11" spans="1:4" x14ac:dyDescent="0.75">
      <c r="A11" s="22">
        <v>0.8</v>
      </c>
      <c r="B11" s="22">
        <v>0.2</v>
      </c>
      <c r="C11" s="22">
        <v>0.32</v>
      </c>
      <c r="D11" s="22">
        <v>0.86666699999999997</v>
      </c>
    </row>
    <row r="12" spans="1:4" x14ac:dyDescent="0.75">
      <c r="A12" s="22">
        <v>0.6</v>
      </c>
      <c r="B12" s="22">
        <v>0.7</v>
      </c>
      <c r="C12" s="22">
        <v>0.4</v>
      </c>
      <c r="D12" s="22">
        <v>0.8</v>
      </c>
    </row>
    <row r="13" spans="1:4" x14ac:dyDescent="0.75">
      <c r="A13" s="22">
        <v>0.51428600000000002</v>
      </c>
      <c r="B13" s="22">
        <v>0.4</v>
      </c>
      <c r="C13" s="22">
        <v>0.31428600000000001</v>
      </c>
      <c r="D13" s="22">
        <v>0.65</v>
      </c>
    </row>
    <row r="14" spans="1:4" x14ac:dyDescent="0.75">
      <c r="A14" s="22">
        <v>0.466667</v>
      </c>
      <c r="B14" s="22">
        <v>0.3</v>
      </c>
      <c r="C14" s="22">
        <v>0.26</v>
      </c>
      <c r="D14" s="22">
        <v>0.2</v>
      </c>
    </row>
    <row r="15" spans="1:4" x14ac:dyDescent="0.75">
      <c r="A15" s="22">
        <v>0.33333299999999999</v>
      </c>
      <c r="B15" s="22">
        <v>0.4</v>
      </c>
      <c r="C15" s="22">
        <v>1</v>
      </c>
      <c r="D15" s="22">
        <v>0.85</v>
      </c>
    </row>
    <row r="16" spans="1:4" x14ac:dyDescent="0.75">
      <c r="A16" s="22">
        <v>0.37142900000000001</v>
      </c>
      <c r="B16" s="22">
        <v>0.5</v>
      </c>
      <c r="C16" s="22">
        <v>0.77142900000000003</v>
      </c>
      <c r="D16" s="22">
        <v>0.85</v>
      </c>
    </row>
    <row r="17" spans="1:4" x14ac:dyDescent="0.75">
      <c r="A17" s="22">
        <v>0.375</v>
      </c>
      <c r="B17" s="22">
        <v>0.4</v>
      </c>
      <c r="C17" s="22">
        <v>0.42222199999999999</v>
      </c>
      <c r="D17" s="22">
        <v>0.6</v>
      </c>
    </row>
    <row r="18" spans="1:4" x14ac:dyDescent="0.75">
      <c r="A18" s="22">
        <v>0.34285700000000002</v>
      </c>
      <c r="B18" s="22">
        <v>0.45</v>
      </c>
      <c r="C18" s="22">
        <v>0.3</v>
      </c>
      <c r="D18" s="22">
        <v>0.73333300000000001</v>
      </c>
    </row>
    <row r="19" spans="1:4" x14ac:dyDescent="0.75">
      <c r="A19" s="22">
        <v>0.375</v>
      </c>
      <c r="B19" s="22">
        <v>0.4</v>
      </c>
      <c r="C19" s="22">
        <v>0.71111100000000005</v>
      </c>
      <c r="D19" s="22">
        <v>0.466667</v>
      </c>
    </row>
    <row r="20" spans="1:4" x14ac:dyDescent="0.75">
      <c r="A20" s="22">
        <v>0.32</v>
      </c>
      <c r="B20" s="22">
        <v>0.3</v>
      </c>
      <c r="C20" s="22">
        <v>0.34545500000000001</v>
      </c>
      <c r="D20" s="22">
        <v>0.36666700000000002</v>
      </c>
    </row>
    <row r="21" spans="1:4" x14ac:dyDescent="0.75">
      <c r="A21" s="22">
        <v>0.32</v>
      </c>
      <c r="B21" s="22">
        <v>0.4</v>
      </c>
      <c r="C21" s="22">
        <v>0.38333299999999998</v>
      </c>
      <c r="D21" s="22">
        <v>0.4</v>
      </c>
    </row>
    <row r="22" spans="1:4" x14ac:dyDescent="0.75">
      <c r="A22" s="22">
        <v>0.37142900000000001</v>
      </c>
      <c r="B22" s="22">
        <v>0.32</v>
      </c>
      <c r="C22" s="22">
        <v>0.466667</v>
      </c>
      <c r="D22" s="22">
        <v>0.7</v>
      </c>
    </row>
    <row r="23" spans="1:4" x14ac:dyDescent="0.75">
      <c r="A23" s="22">
        <v>0.35</v>
      </c>
      <c r="B23" s="22">
        <v>0.2</v>
      </c>
      <c r="C23" s="22">
        <v>0.44</v>
      </c>
      <c r="D23" s="22">
        <v>0.66666700000000001</v>
      </c>
    </row>
    <row r="24" spans="1:4" x14ac:dyDescent="0.75">
      <c r="A24" s="22">
        <v>0.65</v>
      </c>
      <c r="B24" s="22">
        <v>0.44</v>
      </c>
      <c r="C24" s="22">
        <v>0.2</v>
      </c>
      <c r="D24" s="22">
        <v>0.76</v>
      </c>
    </row>
    <row r="25" spans="1:4" x14ac:dyDescent="0.75">
      <c r="A25" s="22">
        <v>0.4</v>
      </c>
      <c r="B25" s="22">
        <v>0.6</v>
      </c>
      <c r="C25" s="22">
        <v>0.57142899999999996</v>
      </c>
      <c r="D25" s="22">
        <v>0.64444400000000002</v>
      </c>
    </row>
    <row r="26" spans="1:4" x14ac:dyDescent="0.75">
      <c r="A26" s="22">
        <v>0.31428600000000001</v>
      </c>
      <c r="B26" s="22">
        <v>0.2</v>
      </c>
      <c r="C26" s="22">
        <v>0.35</v>
      </c>
      <c r="D26" s="22">
        <v>0.4</v>
      </c>
    </row>
    <row r="27" spans="1:4" x14ac:dyDescent="0.75">
      <c r="A27" s="22">
        <v>0.51428600000000002</v>
      </c>
      <c r="B27" s="22">
        <v>0.3</v>
      </c>
      <c r="C27" s="22">
        <v>0.28000000000000003</v>
      </c>
      <c r="D27" s="22">
        <v>0.76</v>
      </c>
    </row>
    <row r="28" spans="1:4" x14ac:dyDescent="0.75">
      <c r="A28" s="22">
        <v>0.38181799999999999</v>
      </c>
      <c r="B28" s="22">
        <v>0.4</v>
      </c>
      <c r="C28" s="22">
        <v>0.57499999999999996</v>
      </c>
      <c r="D28" s="22">
        <v>0.8</v>
      </c>
    </row>
    <row r="29" spans="1:4" x14ac:dyDescent="0.75">
      <c r="A29" s="22">
        <v>0.57999999999999996</v>
      </c>
      <c r="B29" s="22">
        <v>0.35</v>
      </c>
      <c r="C29" s="22">
        <v>0.48</v>
      </c>
      <c r="D29" s="22">
        <v>0.92500000000000004</v>
      </c>
    </row>
    <row r="30" spans="1:4" x14ac:dyDescent="0.75">
      <c r="A30" s="22">
        <v>0.42222199999999999</v>
      </c>
      <c r="B30" s="22">
        <v>0.4</v>
      </c>
      <c r="C30" s="22">
        <v>0.53333299999999995</v>
      </c>
      <c r="D30" s="22">
        <v>0.65</v>
      </c>
    </row>
    <row r="31" spans="1:4" x14ac:dyDescent="0.75">
      <c r="A31" s="22">
        <v>0.38181799999999999</v>
      </c>
      <c r="B31" s="22">
        <v>0.2</v>
      </c>
      <c r="C31" s="22">
        <v>0.57999999999999996</v>
      </c>
      <c r="D31" s="22">
        <v>0.57999999999999996</v>
      </c>
    </row>
    <row r="32" spans="1:4" x14ac:dyDescent="0.75">
      <c r="A32" s="22">
        <v>0.45714300000000002</v>
      </c>
      <c r="B32" s="22">
        <v>0.6</v>
      </c>
      <c r="C32" s="22">
        <v>0.38</v>
      </c>
      <c r="D32" s="22">
        <v>0.4</v>
      </c>
    </row>
    <row r="33" spans="1:4" x14ac:dyDescent="0.75">
      <c r="A33" s="22">
        <v>0.64</v>
      </c>
      <c r="B33" s="22">
        <v>0.56000000000000005</v>
      </c>
      <c r="C33" s="22">
        <v>0.48</v>
      </c>
      <c r="D33" s="22">
        <v>0.4</v>
      </c>
    </row>
    <row r="34" spans="1:4" x14ac:dyDescent="0.75">
      <c r="A34" s="22">
        <v>0.42857099999999998</v>
      </c>
      <c r="B34" s="22">
        <v>0.4</v>
      </c>
      <c r="C34" s="22">
        <v>0.375</v>
      </c>
      <c r="D34" s="22">
        <v>0.53333299999999995</v>
      </c>
    </row>
    <row r="35" spans="1:4" x14ac:dyDescent="0.75">
      <c r="A35" s="22">
        <v>0.4</v>
      </c>
      <c r="B35" s="22">
        <v>0.4</v>
      </c>
      <c r="C35" s="22">
        <v>0.62857099999999999</v>
      </c>
      <c r="D35" s="22">
        <v>0.55000000000000004</v>
      </c>
    </row>
    <row r="36" spans="1:4" x14ac:dyDescent="0.75">
      <c r="A36" s="22">
        <v>0.36</v>
      </c>
      <c r="B36" s="22">
        <v>0.6</v>
      </c>
      <c r="C36" s="22">
        <v>0.48571399999999998</v>
      </c>
      <c r="D36" s="22">
        <v>0.42499999999999999</v>
      </c>
    </row>
    <row r="37" spans="1:4" x14ac:dyDescent="0.75">
      <c r="A37" s="22">
        <v>0.5</v>
      </c>
      <c r="B37" s="22">
        <v>0.45</v>
      </c>
      <c r="C37" s="22">
        <v>0.44</v>
      </c>
      <c r="D37" s="22">
        <v>0.65714300000000003</v>
      </c>
    </row>
    <row r="38" spans="1:4" x14ac:dyDescent="0.75">
      <c r="A38" s="22">
        <v>0.222222</v>
      </c>
      <c r="B38" s="22">
        <v>0.3</v>
      </c>
      <c r="C38" s="22">
        <v>0.55555600000000005</v>
      </c>
      <c r="D38" s="22">
        <v>0.8</v>
      </c>
    </row>
    <row r="39" spans="1:4" x14ac:dyDescent="0.75">
      <c r="A39" s="22">
        <v>0.375</v>
      </c>
      <c r="B39" s="22">
        <v>0.35</v>
      </c>
      <c r="C39" s="22">
        <v>0.57999999999999996</v>
      </c>
      <c r="D39" s="22">
        <v>0.6</v>
      </c>
    </row>
    <row r="40" spans="1:4" x14ac:dyDescent="0.75">
      <c r="A40" s="22">
        <v>0.42</v>
      </c>
      <c r="B40" s="22">
        <v>0.34285700000000002</v>
      </c>
      <c r="C40" s="22">
        <v>0.45714300000000002</v>
      </c>
      <c r="D40" s="22">
        <v>0.65714300000000003</v>
      </c>
    </row>
    <row r="41" spans="1:4" x14ac:dyDescent="0.75">
      <c r="A41" s="22">
        <v>0.32500000000000001</v>
      </c>
      <c r="B41" s="22">
        <v>0.4</v>
      </c>
      <c r="C41" s="22">
        <v>1</v>
      </c>
      <c r="D41" s="22">
        <v>0.84</v>
      </c>
    </row>
    <row r="42" spans="1:4" x14ac:dyDescent="0.75">
      <c r="A42" s="22">
        <v>0.25714300000000001</v>
      </c>
      <c r="B42" s="22">
        <v>0.4</v>
      </c>
      <c r="C42" s="22">
        <v>0.7</v>
      </c>
      <c r="D42" s="22">
        <v>0.4</v>
      </c>
    </row>
    <row r="43" spans="1:4" x14ac:dyDescent="0.75">
      <c r="A43" s="22">
        <v>0.466667</v>
      </c>
      <c r="B43" s="22">
        <v>0.65</v>
      </c>
      <c r="C43" s="22">
        <v>0.47272700000000001</v>
      </c>
      <c r="D43" s="22">
        <v>0.44444400000000001</v>
      </c>
    </row>
    <row r="44" spans="1:4" x14ac:dyDescent="0.75">
      <c r="A44" s="22">
        <v>0.36666700000000002</v>
      </c>
      <c r="B44" s="22">
        <v>0.4</v>
      </c>
      <c r="C44" s="22">
        <v>0.44444400000000001</v>
      </c>
      <c r="D44" s="22">
        <v>0.7</v>
      </c>
    </row>
    <row r="45" spans="1:4" x14ac:dyDescent="0.75">
      <c r="A45" s="22">
        <v>0.3</v>
      </c>
      <c r="B45" s="22">
        <v>0.4</v>
      </c>
      <c r="C45" s="22">
        <v>0.5</v>
      </c>
      <c r="D45" s="22">
        <v>0.85</v>
      </c>
    </row>
    <row r="46" spans="1:4" x14ac:dyDescent="0.75">
      <c r="A46" s="22">
        <v>0.28571400000000002</v>
      </c>
      <c r="B46" s="22">
        <v>0.45</v>
      </c>
      <c r="C46" s="22">
        <v>0.4</v>
      </c>
      <c r="D46" s="22">
        <v>0.6</v>
      </c>
    </row>
    <row r="47" spans="1:4" x14ac:dyDescent="0.75">
      <c r="A47" s="22">
        <v>0.34</v>
      </c>
      <c r="B47" s="22">
        <v>0.2</v>
      </c>
      <c r="C47" s="22">
        <v>0.42499999999999999</v>
      </c>
      <c r="D47" s="22">
        <v>0.56363600000000003</v>
      </c>
    </row>
    <row r="48" spans="1:4" x14ac:dyDescent="0.75">
      <c r="A48" s="22">
        <v>0.35</v>
      </c>
      <c r="B48" s="22">
        <v>0.73333300000000001</v>
      </c>
      <c r="C48" s="22">
        <v>0.45714300000000002</v>
      </c>
      <c r="D48" s="22">
        <v>0.57499999999999996</v>
      </c>
    </row>
    <row r="49" spans="1:4" x14ac:dyDescent="0.75">
      <c r="A49" s="22">
        <v>0.26666699999999999</v>
      </c>
      <c r="B49" s="22">
        <v>0.3</v>
      </c>
      <c r="C49" s="22">
        <v>0.3</v>
      </c>
      <c r="D49" s="22">
        <v>0.76</v>
      </c>
    </row>
    <row r="50" spans="1:4" x14ac:dyDescent="0.75">
      <c r="A50" s="22">
        <v>0.32</v>
      </c>
      <c r="B50" s="22">
        <v>0.33333299999999999</v>
      </c>
      <c r="C50" s="22">
        <v>0.57142899999999996</v>
      </c>
      <c r="D50" s="22">
        <v>0.76</v>
      </c>
    </row>
    <row r="51" spans="1:4" x14ac:dyDescent="0.75">
      <c r="A51" s="22">
        <v>0.48</v>
      </c>
      <c r="B51" s="22">
        <v>0.48</v>
      </c>
      <c r="C51" s="22">
        <v>0.33333299999999999</v>
      </c>
      <c r="D51" s="22">
        <v>0.62222200000000005</v>
      </c>
    </row>
    <row r="52" spans="1:4" x14ac:dyDescent="0.75">
      <c r="A52" s="22">
        <v>0.3</v>
      </c>
      <c r="B52" s="22">
        <v>0.64</v>
      </c>
      <c r="C52" s="22">
        <v>0.3</v>
      </c>
      <c r="D52" s="22">
        <v>0.45</v>
      </c>
    </row>
    <row r="53" spans="1:4" x14ac:dyDescent="0.75">
      <c r="A53" s="22">
        <v>0.418182</v>
      </c>
      <c r="B53" s="22">
        <v>0.36</v>
      </c>
      <c r="C53" s="22">
        <v>0.35</v>
      </c>
      <c r="D53" s="22">
        <v>0.7</v>
      </c>
    </row>
    <row r="54" spans="1:4" x14ac:dyDescent="0.75">
      <c r="C54" s="22">
        <v>0.4</v>
      </c>
      <c r="D54" s="22">
        <v>0.52500000000000002</v>
      </c>
    </row>
    <row r="55" spans="1:4" x14ac:dyDescent="0.75">
      <c r="C55" s="22">
        <v>0.33333299999999999</v>
      </c>
      <c r="D55" s="22">
        <v>0.33333299999999999</v>
      </c>
    </row>
    <row r="56" spans="1:4" x14ac:dyDescent="0.75">
      <c r="C56" s="22">
        <v>0.48571399999999998</v>
      </c>
      <c r="D56" s="22">
        <v>0.2</v>
      </c>
    </row>
    <row r="57" spans="1:4" x14ac:dyDescent="0.75">
      <c r="C57" s="22">
        <v>0.4</v>
      </c>
      <c r="D57" s="22">
        <v>0.72</v>
      </c>
    </row>
    <row r="58" spans="1:4" x14ac:dyDescent="0.75">
      <c r="C58" s="22">
        <v>0.466667</v>
      </c>
      <c r="D58" s="22">
        <v>0.8</v>
      </c>
    </row>
    <row r="59" spans="1:4" x14ac:dyDescent="0.75">
      <c r="C59" s="22">
        <v>0.6</v>
      </c>
      <c r="D59" s="22">
        <v>0.5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04368-75DA-4AAD-86E0-2E1A1003B659}">
  <dimension ref="A1:G8"/>
  <sheetViews>
    <sheetView zoomScale="50" zoomScaleNormal="50" workbookViewId="0"/>
  </sheetViews>
  <sheetFormatPr defaultRowHeight="14.75" x14ac:dyDescent="0.75"/>
  <cols>
    <col min="1" max="1" width="23.2265625" style="4" bestFit="1" customWidth="1"/>
    <col min="2" max="16384" width="8.7265625" style="4"/>
  </cols>
  <sheetData>
    <row r="1" spans="1:7" x14ac:dyDescent="0.75">
      <c r="A1" s="12" t="s">
        <v>27</v>
      </c>
      <c r="B1" s="76" t="s">
        <v>2</v>
      </c>
      <c r="C1" s="77"/>
      <c r="D1" s="78"/>
      <c r="E1" s="76" t="s">
        <v>3</v>
      </c>
      <c r="F1" s="77"/>
      <c r="G1" s="78"/>
    </row>
    <row r="2" spans="1:7" x14ac:dyDescent="0.75">
      <c r="A2" s="9" t="s">
        <v>4</v>
      </c>
      <c r="B2" s="23">
        <v>70.489999999999995</v>
      </c>
      <c r="C2" s="24">
        <v>3.37</v>
      </c>
      <c r="D2" s="32">
        <v>183</v>
      </c>
      <c r="E2" s="23">
        <v>42.11</v>
      </c>
      <c r="F2" s="24">
        <v>5.66</v>
      </c>
      <c r="G2" s="32">
        <v>76</v>
      </c>
    </row>
    <row r="3" spans="1:7" x14ac:dyDescent="0.75">
      <c r="A3" s="10" t="s">
        <v>5</v>
      </c>
      <c r="B3" s="27">
        <v>65.7</v>
      </c>
      <c r="C3" s="28">
        <v>4.07</v>
      </c>
      <c r="D3" s="33">
        <v>149</v>
      </c>
      <c r="E3" s="27">
        <v>36.229999999999997</v>
      </c>
      <c r="F3" s="28">
        <v>5.79</v>
      </c>
      <c r="G3" s="33">
        <v>69</v>
      </c>
    </row>
    <row r="4" spans="1:7" x14ac:dyDescent="0.75">
      <c r="A4" s="10" t="s">
        <v>6</v>
      </c>
      <c r="B4" s="27">
        <v>63.55</v>
      </c>
      <c r="C4" s="28">
        <v>4.6500000000000004</v>
      </c>
      <c r="D4" s="33">
        <v>107</v>
      </c>
      <c r="E4" s="27">
        <v>28.99</v>
      </c>
      <c r="F4" s="28">
        <v>5.46</v>
      </c>
      <c r="G4" s="33">
        <v>69</v>
      </c>
    </row>
    <row r="5" spans="1:7" x14ac:dyDescent="0.75">
      <c r="A5" s="10" t="s">
        <v>7</v>
      </c>
      <c r="B5" s="27">
        <v>57.65</v>
      </c>
      <c r="C5" s="28">
        <v>5.36</v>
      </c>
      <c r="D5" s="33">
        <v>85</v>
      </c>
      <c r="E5" s="27">
        <v>32.31</v>
      </c>
      <c r="F5" s="28">
        <v>5.8</v>
      </c>
      <c r="G5" s="33">
        <v>65</v>
      </c>
    </row>
    <row r="6" spans="1:7" x14ac:dyDescent="0.75">
      <c r="A6" s="10" t="s">
        <v>8</v>
      </c>
      <c r="B6" s="27">
        <v>51.35</v>
      </c>
      <c r="C6" s="28">
        <v>5.81</v>
      </c>
      <c r="D6" s="33">
        <v>74</v>
      </c>
      <c r="E6" s="27">
        <v>29.85</v>
      </c>
      <c r="F6" s="28">
        <v>5.59</v>
      </c>
      <c r="G6" s="33">
        <v>67</v>
      </c>
    </row>
    <row r="7" spans="1:7" x14ac:dyDescent="0.75">
      <c r="A7" s="10" t="s">
        <v>9</v>
      </c>
      <c r="B7" s="27">
        <v>50</v>
      </c>
      <c r="C7" s="28">
        <v>6.15</v>
      </c>
      <c r="D7" s="33">
        <v>66</v>
      </c>
      <c r="E7" s="27">
        <v>30.67</v>
      </c>
      <c r="F7" s="28">
        <v>5.32</v>
      </c>
      <c r="G7" s="33">
        <v>75</v>
      </c>
    </row>
    <row r="8" spans="1:7" x14ac:dyDescent="0.75">
      <c r="A8" s="11" t="s">
        <v>10</v>
      </c>
      <c r="B8" s="25">
        <v>43.14</v>
      </c>
      <c r="C8" s="26">
        <v>6.94</v>
      </c>
      <c r="D8" s="34">
        <v>51</v>
      </c>
      <c r="E8" s="25">
        <v>35.19</v>
      </c>
      <c r="F8" s="26">
        <v>4.5999999999999996</v>
      </c>
      <c r="G8" s="34">
        <v>108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9</vt:i4>
      </vt:variant>
    </vt:vector>
  </HeadingPairs>
  <TitlesOfParts>
    <vt:vector size="69" baseType="lpstr">
      <vt:lpstr>Fig1C</vt:lpstr>
      <vt:lpstr>Fig1D</vt:lpstr>
      <vt:lpstr>Fig1E</vt:lpstr>
      <vt:lpstr>Fig1F</vt:lpstr>
      <vt:lpstr>Fig1G</vt:lpstr>
      <vt:lpstr>Fig1H</vt:lpstr>
      <vt:lpstr>Fig2C</vt:lpstr>
      <vt:lpstr>Fig2E</vt:lpstr>
      <vt:lpstr>Fig2F</vt:lpstr>
      <vt:lpstr>Fig2H</vt:lpstr>
      <vt:lpstr>Fig2J</vt:lpstr>
      <vt:lpstr>Fig2L</vt:lpstr>
      <vt:lpstr>Fig2N</vt:lpstr>
      <vt:lpstr>Fig3C</vt:lpstr>
      <vt:lpstr>Fig3E</vt:lpstr>
      <vt:lpstr>Fig3F</vt:lpstr>
      <vt:lpstr>Fig3G</vt:lpstr>
      <vt:lpstr>Fig4C</vt:lpstr>
      <vt:lpstr>Fig4E</vt:lpstr>
      <vt:lpstr>Fig4F</vt:lpstr>
      <vt:lpstr>Fig4G</vt:lpstr>
      <vt:lpstr>Fig4I</vt:lpstr>
      <vt:lpstr>Fig4K</vt:lpstr>
      <vt:lpstr>Fig5C</vt:lpstr>
      <vt:lpstr>Fig5E</vt:lpstr>
      <vt:lpstr>Fig5F</vt:lpstr>
      <vt:lpstr>Fig5G</vt:lpstr>
      <vt:lpstr>Fig6E</vt:lpstr>
      <vt:lpstr>Fig6F</vt:lpstr>
      <vt:lpstr>Fig6L</vt:lpstr>
      <vt:lpstr>Fig6M</vt:lpstr>
      <vt:lpstr>Fig7D</vt:lpstr>
      <vt:lpstr>Fig7E</vt:lpstr>
      <vt:lpstr>FigS1C</vt:lpstr>
      <vt:lpstr>FigS1E</vt:lpstr>
      <vt:lpstr>FigS2C</vt:lpstr>
      <vt:lpstr>FigS2D</vt:lpstr>
      <vt:lpstr>FigS2E</vt:lpstr>
      <vt:lpstr>FigS2F</vt:lpstr>
      <vt:lpstr>FigS2G</vt:lpstr>
      <vt:lpstr>FigS2H</vt:lpstr>
      <vt:lpstr>FigS2I</vt:lpstr>
      <vt:lpstr>FigS2J</vt:lpstr>
      <vt:lpstr>FigS2K</vt:lpstr>
      <vt:lpstr>FigS3B</vt:lpstr>
      <vt:lpstr>FigS3D</vt:lpstr>
      <vt:lpstr>FigS3F</vt:lpstr>
      <vt:lpstr>FigS3H</vt:lpstr>
      <vt:lpstr>FigS4A</vt:lpstr>
      <vt:lpstr>FigS4B</vt:lpstr>
      <vt:lpstr>FigS4C</vt:lpstr>
      <vt:lpstr>FigS4D</vt:lpstr>
      <vt:lpstr>FigS5A</vt:lpstr>
      <vt:lpstr>FigS5B</vt:lpstr>
      <vt:lpstr>FigS5C</vt:lpstr>
      <vt:lpstr>FigS5D</vt:lpstr>
      <vt:lpstr>FigS5E</vt:lpstr>
      <vt:lpstr>FigS5F</vt:lpstr>
      <vt:lpstr>FigS5G</vt:lpstr>
      <vt:lpstr>FigS5H</vt:lpstr>
      <vt:lpstr>FigS6B</vt:lpstr>
      <vt:lpstr>FigS7A</vt:lpstr>
      <vt:lpstr>FigS7B</vt:lpstr>
      <vt:lpstr>FigS7C</vt:lpstr>
      <vt:lpstr>FigS7D</vt:lpstr>
      <vt:lpstr>FigS7E</vt:lpstr>
      <vt:lpstr>FigS7F</vt:lpstr>
      <vt:lpstr>FigS7G</vt:lpstr>
      <vt:lpstr>FigS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Brown</dc:creator>
  <cp:lastModifiedBy>Elizabeth Brown</cp:lastModifiedBy>
  <dcterms:created xsi:type="dcterms:W3CDTF">2020-01-07T22:33:45Z</dcterms:created>
  <dcterms:modified xsi:type="dcterms:W3CDTF">2020-02-11T17:02:02Z</dcterms:modified>
</cp:coreProperties>
</file>